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onnectqutedu-my.sharepoint.com/personal/smithh21_qut_edu_au/Documents/Research2/Paper 3 - Toxin Evol/"/>
    </mc:Choice>
  </mc:AlternateContent>
  <xr:revisionPtr revIDLastSave="49" documentId="13_ncr:1_{FF7738AD-EEA3-4F6B-91AE-FCDCD14F6C35}" xr6:coauthVersionLast="47" xr6:coauthVersionMax="47" xr10:uidLastSave="{B8DEAEAA-4812-4202-AB5D-C21438CEFAD0}"/>
  <bookViews>
    <workbookView xWindow="-120" yWindow="-120" windowWidth="29040" windowHeight="15840" activeTab="2" xr2:uid="{E400A7EA-50DF-4FEF-814C-3B6A3D6C4953}"/>
  </bookViews>
  <sheets>
    <sheet name="Data Overview" sheetId="3" r:id="rId1"/>
    <sheet name="New Data" sheetId="29" r:id="rId2"/>
    <sheet name="Compare1" sheetId="31" r:id="rId3"/>
    <sheet name="Compare2" sheetId="32" r:id="rId4"/>
    <sheet name="lookup" sheetId="26" r:id="rId5"/>
    <sheet name="Ate" sheetId="27" r:id="rId6"/>
    <sheet name="Apm" sheetId="2" r:id="rId7"/>
    <sheet name="Aspp" sheetId="4" r:id="rId8"/>
    <sheet name="Asu" sheetId="5" r:id="rId9"/>
    <sheet name="Abd" sheetId="6" r:id="rId10"/>
    <sheet name="Avt" sheetId="7" r:id="rId11"/>
    <sheet name="Cpp" sheetId="8" r:id="rId12"/>
    <sheet name="Cgg" sheetId="9" r:id="rId13"/>
    <sheet name="Cad" sheetId="10" r:id="rId14"/>
    <sheet name="Eqd" sheetId="11" r:id="rId15"/>
    <sheet name="Eai" sheetId="12" r:id="rId16"/>
    <sheet name="Edi" sheetId="13" r:id="rId17"/>
    <sheet name="Hau" sheetId="14" r:id="rId18"/>
    <sheet name="Hdo" sheetId="17" r:id="rId19"/>
    <sheet name="Hhy" sheetId="15" r:id="rId20"/>
    <sheet name="Iol" sheetId="16" r:id="rId21"/>
    <sheet name="Mgr" sheetId="18" r:id="rId22"/>
    <sheet name="Msn" sheetId="19" r:id="rId23"/>
    <sheet name="Nan" sheetId="20" r:id="rId24"/>
    <sheet name="Nvc" sheetId="25" r:id="rId25"/>
    <sheet name="Ospp" sheetId="21" r:id="rId26"/>
    <sheet name="Pse" sheetId="22" r:id="rId27"/>
    <sheet name="Scl" sheetId="28" r:id="rId28"/>
    <sheet name="Smt" sheetId="23" r:id="rId29"/>
    <sheet name="Tst" sheetId="24" r:id="rId30"/>
    <sheet name="Tpr" sheetId="1" r:id="rId31"/>
    <sheet name="Aten (R+G)" sheetId="30" r:id="rId32"/>
  </sheets>
  <definedNames>
    <definedName name="_xlnm._FilterDatabase" localSheetId="9" hidden="1">Abd!$A$6:$F$6</definedName>
    <definedName name="_xlnm._FilterDatabase" localSheetId="6" hidden="1">Apm!$A$6:$F$6</definedName>
    <definedName name="_xlnm._FilterDatabase" localSheetId="7" hidden="1">Aspp!$A$6:$F$6</definedName>
    <definedName name="_xlnm._FilterDatabase" localSheetId="8" hidden="1">Asu!$A$6:$F$6</definedName>
    <definedName name="_xlnm._FilterDatabase" localSheetId="5" hidden="1">Ate!$A$6:$F$6</definedName>
    <definedName name="_xlnm._FilterDatabase" localSheetId="31" hidden="1">'Aten (R+G)'!$A$6:$F$6</definedName>
    <definedName name="_xlnm._FilterDatabase" localSheetId="10" hidden="1">Avt!$A$6:$F$6</definedName>
    <definedName name="_xlnm._FilterDatabase" localSheetId="13" hidden="1">Cad!$A$6:$F$6</definedName>
    <definedName name="_xlnm._FilterDatabase" localSheetId="12" hidden="1">Cgg!$A$6:$F$6</definedName>
    <definedName name="_xlnm._FilterDatabase" localSheetId="2" hidden="1">Compare1!$A$45:$A$61</definedName>
    <definedName name="_xlnm._FilterDatabase" localSheetId="11" hidden="1">Cpp!$A$6:$F$6</definedName>
    <definedName name="_xlnm._FilterDatabase" localSheetId="0" hidden="1">'Data Overview'!#REF!</definedName>
    <definedName name="_xlnm._FilterDatabase" localSheetId="15" hidden="1">Eai!$A$6:$F$6</definedName>
    <definedName name="_xlnm._FilterDatabase" localSheetId="16" hidden="1">Edi!$A$6:$F$6</definedName>
    <definedName name="_xlnm._FilterDatabase" localSheetId="14" hidden="1">Eqd!$A$6:$F$6</definedName>
    <definedName name="_xlnm._FilterDatabase" localSheetId="17" hidden="1">Hau!$A$6:$F$6</definedName>
    <definedName name="_xlnm._FilterDatabase" localSheetId="18" hidden="1">Hdo!$A$6:$F$6</definedName>
    <definedName name="_xlnm._FilterDatabase" localSheetId="19" hidden="1">Hhy!$A$6:$F$6</definedName>
    <definedName name="_xlnm._FilterDatabase" localSheetId="20" hidden="1">Iol!$A$6:$F$6</definedName>
    <definedName name="_xlnm._FilterDatabase" localSheetId="4" hidden="1">lookup!#REF!</definedName>
    <definedName name="_xlnm._FilterDatabase" localSheetId="21" hidden="1">Mgr!$A$6:$F$6</definedName>
    <definedName name="_xlnm._FilterDatabase" localSheetId="22" hidden="1">Msn!$A$6:$F$6</definedName>
    <definedName name="_xlnm._FilterDatabase" localSheetId="23" hidden="1">Nan!$A$6:$F$6</definedName>
    <definedName name="_xlnm._FilterDatabase" localSheetId="24" hidden="1">Nvc!$A$6:$F$6</definedName>
    <definedName name="_xlnm._FilterDatabase" localSheetId="25" hidden="1">Ospp!$A$6:$F$6</definedName>
    <definedName name="_xlnm._FilterDatabase" localSheetId="26" hidden="1">Pse!$A$6:$F$6</definedName>
    <definedName name="_xlnm._FilterDatabase" localSheetId="27" hidden="1">Scl!$A$6:$F$6</definedName>
    <definedName name="_xlnm._FilterDatabase" localSheetId="28" hidden="1">Smt!$A$6:$F$6</definedName>
    <definedName name="_xlnm._FilterDatabase" localSheetId="30" hidden="1">Tpr!$A$6:$F$6</definedName>
    <definedName name="_xlnm._FilterDatabase" localSheetId="29" hidden="1">Tst!$A$6:$F$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40" i="32" l="1"/>
  <c r="F40" i="32"/>
  <c r="D40" i="32"/>
  <c r="X39" i="32"/>
  <c r="W39" i="32"/>
  <c r="V39" i="32"/>
  <c r="U39" i="32"/>
  <c r="T39" i="32"/>
  <c r="S39" i="32"/>
  <c r="R39" i="32"/>
  <c r="Q39" i="32"/>
  <c r="P39" i="32"/>
  <c r="O39" i="32"/>
  <c r="N39" i="32"/>
  <c r="M39" i="32"/>
  <c r="H39" i="32"/>
  <c r="F39" i="32"/>
  <c r="D39" i="32"/>
  <c r="X38" i="32"/>
  <c r="W38" i="32"/>
  <c r="V38" i="32"/>
  <c r="U38" i="32"/>
  <c r="T38" i="32"/>
  <c r="S38" i="32"/>
  <c r="R38" i="32"/>
  <c r="Q38" i="32"/>
  <c r="P38" i="32"/>
  <c r="O38" i="32"/>
  <c r="N38" i="32"/>
  <c r="M38" i="32"/>
  <c r="C38" i="32"/>
  <c r="X37" i="32"/>
  <c r="W37" i="32"/>
  <c r="V37" i="32"/>
  <c r="U37" i="32"/>
  <c r="T37" i="32"/>
  <c r="S37" i="32"/>
  <c r="R37" i="32"/>
  <c r="Q37" i="32"/>
  <c r="P37" i="32"/>
  <c r="O37" i="32"/>
  <c r="N37" i="32"/>
  <c r="M37" i="32"/>
  <c r="C37" i="32"/>
  <c r="X36" i="32"/>
  <c r="W36" i="32"/>
  <c r="V36" i="32"/>
  <c r="U36" i="32"/>
  <c r="T36" i="32"/>
  <c r="S36" i="32"/>
  <c r="R36" i="32"/>
  <c r="Q36" i="32"/>
  <c r="P36" i="32"/>
  <c r="O36" i="32"/>
  <c r="N36" i="32"/>
  <c r="M36" i="32"/>
  <c r="C36" i="32"/>
  <c r="X35" i="32"/>
  <c r="W35" i="32"/>
  <c r="V35" i="32"/>
  <c r="U35" i="32"/>
  <c r="T35" i="32"/>
  <c r="S35" i="32"/>
  <c r="R35" i="32"/>
  <c r="Q35" i="32"/>
  <c r="P35" i="32"/>
  <c r="O35" i="32"/>
  <c r="N35" i="32"/>
  <c r="M35" i="32"/>
  <c r="C35" i="32"/>
  <c r="X34" i="32"/>
  <c r="W34" i="32"/>
  <c r="V34" i="32"/>
  <c r="U34" i="32"/>
  <c r="T34" i="32"/>
  <c r="S34" i="32"/>
  <c r="R34" i="32"/>
  <c r="Q34" i="32"/>
  <c r="P34" i="32"/>
  <c r="O34" i="32"/>
  <c r="N34" i="32"/>
  <c r="M34" i="32"/>
  <c r="C34" i="32"/>
  <c r="X33" i="32"/>
  <c r="W33" i="32"/>
  <c r="V33" i="32"/>
  <c r="U33" i="32"/>
  <c r="T33" i="32"/>
  <c r="S33" i="32"/>
  <c r="R33" i="32"/>
  <c r="Q33" i="32"/>
  <c r="P33" i="32"/>
  <c r="O33" i="32"/>
  <c r="N33" i="32"/>
  <c r="M33" i="32"/>
  <c r="C33" i="32"/>
  <c r="X32" i="32"/>
  <c r="W32" i="32"/>
  <c r="V32" i="32"/>
  <c r="U32" i="32"/>
  <c r="T32" i="32"/>
  <c r="S32" i="32"/>
  <c r="R32" i="32"/>
  <c r="Q32" i="32"/>
  <c r="P32" i="32"/>
  <c r="O32" i="32"/>
  <c r="N32" i="32"/>
  <c r="M32" i="32"/>
  <c r="C32" i="32"/>
  <c r="X31" i="32"/>
  <c r="W31" i="32"/>
  <c r="V31" i="32"/>
  <c r="U31" i="32"/>
  <c r="T31" i="32"/>
  <c r="S31" i="32"/>
  <c r="R31" i="32"/>
  <c r="Q31" i="32"/>
  <c r="P31" i="32"/>
  <c r="O31" i="32"/>
  <c r="N31" i="32"/>
  <c r="M31" i="32"/>
  <c r="C31" i="32"/>
  <c r="X30" i="32"/>
  <c r="W30" i="32"/>
  <c r="V30" i="32"/>
  <c r="U30" i="32"/>
  <c r="T30" i="32"/>
  <c r="S30" i="32"/>
  <c r="R30" i="32"/>
  <c r="Q30" i="32"/>
  <c r="P30" i="32"/>
  <c r="O30" i="32"/>
  <c r="N30" i="32"/>
  <c r="M30" i="32"/>
  <c r="G30" i="32"/>
  <c r="C30" i="32"/>
  <c r="X29" i="32"/>
  <c r="W29" i="32"/>
  <c r="V29" i="32"/>
  <c r="U29" i="32"/>
  <c r="T29" i="32"/>
  <c r="S29" i="32"/>
  <c r="R29" i="32"/>
  <c r="Q29" i="32"/>
  <c r="P29" i="32"/>
  <c r="O29" i="32"/>
  <c r="N29" i="32"/>
  <c r="M29" i="32"/>
  <c r="G29" i="32"/>
  <c r="C29" i="32"/>
  <c r="X28" i="32"/>
  <c r="W28" i="32"/>
  <c r="V28" i="32"/>
  <c r="U28" i="32"/>
  <c r="T28" i="32"/>
  <c r="S28" i="32"/>
  <c r="R28" i="32"/>
  <c r="Q28" i="32"/>
  <c r="P28" i="32"/>
  <c r="O28" i="32"/>
  <c r="N28" i="32"/>
  <c r="M28" i="32"/>
  <c r="G28" i="32"/>
  <c r="C28" i="32"/>
  <c r="X27" i="32"/>
  <c r="W27" i="32"/>
  <c r="V27" i="32"/>
  <c r="U27" i="32"/>
  <c r="T27" i="32"/>
  <c r="S27" i="32"/>
  <c r="R27" i="32"/>
  <c r="Q27" i="32"/>
  <c r="P27" i="32"/>
  <c r="O27" i="32"/>
  <c r="N27" i="32"/>
  <c r="M27" i="32"/>
  <c r="C27" i="32"/>
  <c r="X26" i="32"/>
  <c r="W26" i="32"/>
  <c r="V26" i="32"/>
  <c r="U26" i="32"/>
  <c r="T26" i="32"/>
  <c r="S26" i="32"/>
  <c r="R26" i="32"/>
  <c r="Q26" i="32"/>
  <c r="P26" i="32"/>
  <c r="O26" i="32"/>
  <c r="N26" i="32"/>
  <c r="M26" i="32"/>
  <c r="C26" i="32"/>
  <c r="X25" i="32"/>
  <c r="W25" i="32"/>
  <c r="V25" i="32"/>
  <c r="U25" i="32"/>
  <c r="T25" i="32"/>
  <c r="S25" i="32"/>
  <c r="R25" i="32"/>
  <c r="Q25" i="32"/>
  <c r="P25" i="32"/>
  <c r="O25" i="32"/>
  <c r="N25" i="32"/>
  <c r="M25" i="32"/>
  <c r="G25" i="32"/>
  <c r="C25" i="32"/>
  <c r="X24" i="32"/>
  <c r="W24" i="32"/>
  <c r="V24" i="32"/>
  <c r="U24" i="32"/>
  <c r="T24" i="32"/>
  <c r="S24" i="32"/>
  <c r="R24" i="32"/>
  <c r="Q24" i="32"/>
  <c r="P24" i="32"/>
  <c r="O24" i="32"/>
  <c r="N24" i="32"/>
  <c r="M24" i="32"/>
  <c r="G24" i="32"/>
  <c r="E24" i="32"/>
  <c r="C24" i="32"/>
  <c r="G23" i="32"/>
  <c r="E23" i="32"/>
  <c r="C23" i="32"/>
  <c r="AA20" i="32"/>
  <c r="Z20" i="32"/>
  <c r="Y20" i="32"/>
  <c r="X20" i="32"/>
  <c r="W20" i="32"/>
  <c r="V20" i="32"/>
  <c r="U20" i="32"/>
  <c r="T20" i="32"/>
  <c r="S20" i="32"/>
  <c r="R20" i="32"/>
  <c r="Q20" i="32"/>
  <c r="P20" i="32"/>
  <c r="O20" i="32"/>
  <c r="N20" i="32"/>
  <c r="M20" i="32"/>
  <c r="L20" i="32"/>
  <c r="K20" i="32"/>
  <c r="J20" i="32"/>
  <c r="I20" i="32"/>
  <c r="H20" i="32"/>
  <c r="G20" i="32"/>
  <c r="F20" i="32"/>
  <c r="E20" i="32"/>
  <c r="D20" i="32"/>
  <c r="C20" i="32"/>
  <c r="B20" i="32"/>
  <c r="AB20" i="32" s="1"/>
  <c r="AB19" i="32"/>
  <c r="AB18" i="32"/>
  <c r="AB17" i="32"/>
  <c r="AB16" i="32"/>
  <c r="AB15" i="32"/>
  <c r="AB14" i="32"/>
  <c r="AB13" i="32"/>
  <c r="AB12" i="32"/>
  <c r="AB11" i="32"/>
  <c r="AB10" i="32"/>
  <c r="AB9" i="32"/>
  <c r="AB8" i="32"/>
  <c r="AB7" i="32"/>
  <c r="AB6" i="32"/>
  <c r="AB5" i="32"/>
  <c r="AB4" i="32"/>
  <c r="C64" i="29"/>
  <c r="D64" i="29"/>
  <c r="E64" i="29"/>
  <c r="F64" i="29"/>
  <c r="G64" i="29"/>
  <c r="B64" i="29"/>
  <c r="B63" i="29"/>
  <c r="C63" i="29"/>
  <c r="D63" i="29"/>
  <c r="E63" i="29"/>
  <c r="F63" i="29"/>
  <c r="G63" i="29"/>
  <c r="K20" i="29"/>
  <c r="W20" i="29" s="1"/>
  <c r="L20" i="29"/>
  <c r="X20" i="29" s="1"/>
  <c r="M20" i="29"/>
  <c r="Y20" i="29" s="1"/>
  <c r="N20" i="29"/>
  <c r="Z20" i="29" s="1"/>
  <c r="O20" i="29"/>
  <c r="AA20" i="29" s="1"/>
  <c r="P20" i="29"/>
  <c r="AB20" i="29" s="1"/>
  <c r="J73" i="31"/>
  <c r="J72" i="31"/>
  <c r="A43" i="10"/>
  <c r="B43" i="10"/>
  <c r="C72" i="31"/>
  <c r="D72" i="31"/>
  <c r="E72" i="31"/>
  <c r="E75" i="31" s="1"/>
  <c r="F72" i="31"/>
  <c r="G72" i="31"/>
  <c r="H72" i="31"/>
  <c r="I72" i="31"/>
  <c r="K72" i="31"/>
  <c r="K75" i="31" s="1"/>
  <c r="L72" i="31"/>
  <c r="M72" i="31"/>
  <c r="N72" i="31"/>
  <c r="N75" i="31" s="1"/>
  <c r="O72" i="31"/>
  <c r="P72" i="31"/>
  <c r="Q72" i="31"/>
  <c r="Q75" i="31" s="1"/>
  <c r="R72" i="31"/>
  <c r="T72" i="31"/>
  <c r="U72" i="31"/>
  <c r="V72" i="31"/>
  <c r="W72" i="31"/>
  <c r="W75" i="31" s="1"/>
  <c r="X72" i="31"/>
  <c r="Z72" i="31"/>
  <c r="Z75" i="31" s="1"/>
  <c r="AA72" i="31"/>
  <c r="C73" i="31"/>
  <c r="D73" i="31"/>
  <c r="D76" i="31" s="1"/>
  <c r="E73" i="31"/>
  <c r="F73" i="31"/>
  <c r="G73" i="31"/>
  <c r="H73" i="31"/>
  <c r="I73" i="31"/>
  <c r="K73" i="31"/>
  <c r="L73" i="31"/>
  <c r="M73" i="31"/>
  <c r="M76" i="31" s="1"/>
  <c r="N73" i="31"/>
  <c r="O73" i="31"/>
  <c r="P73" i="31"/>
  <c r="P76" i="31" s="1"/>
  <c r="Q73" i="31"/>
  <c r="R73" i="31"/>
  <c r="T73" i="31"/>
  <c r="U73" i="31"/>
  <c r="V73" i="31"/>
  <c r="V76" i="31" s="1"/>
  <c r="W73" i="31"/>
  <c r="X73" i="31"/>
  <c r="Z73" i="31"/>
  <c r="AA73" i="31"/>
  <c r="C75" i="31"/>
  <c r="D75" i="31"/>
  <c r="F75" i="31"/>
  <c r="G75" i="31"/>
  <c r="H75" i="31"/>
  <c r="I75" i="31"/>
  <c r="L75" i="31"/>
  <c r="M75" i="31"/>
  <c r="O75" i="31"/>
  <c r="P75" i="31"/>
  <c r="R75" i="31"/>
  <c r="T75" i="31"/>
  <c r="U75" i="31"/>
  <c r="V75" i="31"/>
  <c r="X75" i="31"/>
  <c r="AA75" i="31"/>
  <c r="C76" i="31"/>
  <c r="E76" i="31"/>
  <c r="F76" i="31"/>
  <c r="G76" i="31"/>
  <c r="H76" i="31"/>
  <c r="I76" i="31"/>
  <c r="K76" i="31"/>
  <c r="L76" i="31"/>
  <c r="N76" i="31"/>
  <c r="O76" i="31"/>
  <c r="Q76" i="31"/>
  <c r="R76" i="31"/>
  <c r="T76" i="31"/>
  <c r="U76" i="31"/>
  <c r="W76" i="31"/>
  <c r="X76" i="31"/>
  <c r="Z76" i="31"/>
  <c r="AA76" i="31"/>
  <c r="B72" i="31"/>
  <c r="M9" i="2"/>
  <c r="M8" i="23"/>
  <c r="M9" i="23"/>
  <c r="M10" i="23"/>
  <c r="Z37" i="31"/>
  <c r="C63" i="31"/>
  <c r="D63" i="31"/>
  <c r="E63" i="31"/>
  <c r="F63" i="31"/>
  <c r="G63" i="31"/>
  <c r="H63" i="31"/>
  <c r="I63" i="31"/>
  <c r="K63" i="31"/>
  <c r="L63" i="31"/>
  <c r="M63" i="31"/>
  <c r="N63" i="31"/>
  <c r="O63" i="31"/>
  <c r="P63" i="31"/>
  <c r="Q63" i="31"/>
  <c r="R63" i="31"/>
  <c r="T63" i="31"/>
  <c r="U63" i="31"/>
  <c r="V63" i="31"/>
  <c r="W63" i="31"/>
  <c r="X63" i="31"/>
  <c r="Z63" i="31"/>
  <c r="AA63" i="31"/>
  <c r="C62" i="31"/>
  <c r="D62" i="31"/>
  <c r="E62" i="31"/>
  <c r="F62" i="31"/>
  <c r="G62" i="31"/>
  <c r="H62" i="31"/>
  <c r="I62" i="31"/>
  <c r="J62" i="31"/>
  <c r="K62" i="31"/>
  <c r="L62" i="31"/>
  <c r="M62" i="31"/>
  <c r="O62" i="31"/>
  <c r="P62" i="31"/>
  <c r="Q62" i="31"/>
  <c r="R62" i="31"/>
  <c r="T62" i="31"/>
  <c r="U62" i="31"/>
  <c r="V62" i="31"/>
  <c r="W62" i="31"/>
  <c r="X62" i="31"/>
  <c r="B62" i="31"/>
  <c r="M9" i="28"/>
  <c r="M9" i="22"/>
  <c r="M9" i="21"/>
  <c r="M9" i="25"/>
  <c r="M9" i="20"/>
  <c r="M9" i="19"/>
  <c r="M9" i="18"/>
  <c r="M9" i="16"/>
  <c r="M9" i="15"/>
  <c r="M9" i="17"/>
  <c r="M9" i="13"/>
  <c r="M9" i="11"/>
  <c r="M9" i="9"/>
  <c r="M9" i="8"/>
  <c r="M9" i="7"/>
  <c r="M9" i="6"/>
  <c r="M9" i="5"/>
  <c r="M9" i="4"/>
  <c r="D46" i="31"/>
  <c r="J48" i="31"/>
  <c r="J49" i="31"/>
  <c r="J50" i="31"/>
  <c r="J51" i="31"/>
  <c r="J52" i="31"/>
  <c r="J53" i="31"/>
  <c r="J54" i="31"/>
  <c r="J55" i="31"/>
  <c r="J56" i="31"/>
  <c r="J57" i="31"/>
  <c r="J58" i="31"/>
  <c r="J59" i="31"/>
  <c r="J60" i="31"/>
  <c r="J61" i="31"/>
  <c r="K46" i="31"/>
  <c r="L46" i="31"/>
  <c r="M46" i="31"/>
  <c r="N46" i="31"/>
  <c r="O46" i="31"/>
  <c r="P46" i="31"/>
  <c r="Q46" i="31"/>
  <c r="R46" i="31"/>
  <c r="S46" i="31"/>
  <c r="T46" i="31"/>
  <c r="U46" i="31"/>
  <c r="V46" i="31"/>
  <c r="W46" i="31"/>
  <c r="X46" i="31"/>
  <c r="Y46" i="31"/>
  <c r="Z46" i="31"/>
  <c r="AA46" i="31"/>
  <c r="E46" i="31"/>
  <c r="F46" i="31"/>
  <c r="G46" i="31"/>
  <c r="H46" i="31"/>
  <c r="I46" i="31"/>
  <c r="C46" i="31"/>
  <c r="J46" i="31"/>
  <c r="B46" i="31"/>
  <c r="J42" i="31"/>
  <c r="J40" i="31"/>
  <c r="A39" i="13"/>
  <c r="B39" i="13"/>
  <c r="A35" i="20"/>
  <c r="B35" i="20"/>
  <c r="A47" i="24"/>
  <c r="B47" i="24"/>
  <c r="A22" i="20" l="1"/>
  <c r="B22" i="20"/>
  <c r="A31" i="20"/>
  <c r="B31" i="20"/>
  <c r="A8" i="20"/>
  <c r="B8" i="20"/>
  <c r="A9" i="20"/>
  <c r="B9" i="20"/>
  <c r="A10" i="20"/>
  <c r="B10" i="20"/>
  <c r="A23" i="20"/>
  <c r="B23" i="20"/>
  <c r="A11" i="20"/>
  <c r="B11" i="20"/>
  <c r="A12" i="20"/>
  <c r="B12" i="20"/>
  <c r="A13" i="20"/>
  <c r="B13" i="20"/>
  <c r="A14" i="20"/>
  <c r="B14" i="20"/>
  <c r="A15" i="20"/>
  <c r="B15" i="20"/>
  <c r="A16" i="20"/>
  <c r="B16" i="20"/>
  <c r="A27" i="20"/>
  <c r="B27" i="20"/>
  <c r="A24" i="20"/>
  <c r="B24" i="20"/>
  <c r="A17" i="20"/>
  <c r="B17" i="20"/>
  <c r="A28" i="20"/>
  <c r="B28" i="20"/>
  <c r="A33" i="20"/>
  <c r="B33" i="20"/>
  <c r="A29" i="20"/>
  <c r="B29" i="20"/>
  <c r="A32" i="20"/>
  <c r="B32" i="20"/>
  <c r="A18" i="20"/>
  <c r="B18" i="20"/>
  <c r="A34" i="20"/>
  <c r="B34" i="20"/>
  <c r="A25" i="20"/>
  <c r="B25" i="20"/>
  <c r="A19" i="20"/>
  <c r="B19" i="20"/>
  <c r="A20" i="20"/>
  <c r="B20" i="20"/>
  <c r="A21" i="20"/>
  <c r="B21" i="20"/>
  <c r="A7" i="20"/>
  <c r="B7" i="20"/>
  <c r="A30" i="20"/>
  <c r="B30" i="20"/>
  <c r="A26" i="20"/>
  <c r="B26" i="20"/>
  <c r="A7" i="19"/>
  <c r="B7" i="19"/>
  <c r="A8" i="19"/>
  <c r="B8" i="19"/>
  <c r="A9" i="19"/>
  <c r="B9" i="19"/>
  <c r="A10" i="19"/>
  <c r="B10" i="19"/>
  <c r="A11" i="19"/>
  <c r="B11" i="19"/>
  <c r="A12" i="19"/>
  <c r="B12" i="19"/>
  <c r="A13" i="19"/>
  <c r="B13" i="19"/>
  <c r="A14" i="19"/>
  <c r="B14" i="19"/>
  <c r="A15" i="19"/>
  <c r="B15" i="19"/>
  <c r="A16" i="19"/>
  <c r="B16" i="19"/>
  <c r="A17" i="19"/>
  <c r="B17" i="19"/>
  <c r="A18" i="19"/>
  <c r="B18" i="19"/>
  <c r="A19" i="19"/>
  <c r="B19" i="19"/>
  <c r="A20" i="19"/>
  <c r="B20" i="19"/>
  <c r="A21" i="19"/>
  <c r="B21" i="19"/>
  <c r="A22" i="19"/>
  <c r="B22" i="19"/>
  <c r="A23" i="19"/>
  <c r="B23" i="19"/>
  <c r="A24" i="19"/>
  <c r="B24" i="19"/>
  <c r="A25" i="19"/>
  <c r="B25" i="19"/>
  <c r="A26" i="19"/>
  <c r="B26" i="19"/>
  <c r="A27" i="19"/>
  <c r="B27" i="19"/>
  <c r="A28" i="19"/>
  <c r="B28" i="19"/>
  <c r="A29" i="19"/>
  <c r="B29" i="19"/>
  <c r="A30" i="19"/>
  <c r="B30" i="19"/>
  <c r="A31" i="19"/>
  <c r="B31" i="19"/>
  <c r="A32" i="19"/>
  <c r="B32" i="19"/>
  <c r="A33" i="19"/>
  <c r="B33" i="19"/>
  <c r="A34" i="19"/>
  <c r="B34" i="19"/>
  <c r="A35" i="19"/>
  <c r="B35" i="19"/>
  <c r="A36" i="19"/>
  <c r="B36" i="19"/>
  <c r="A37" i="19"/>
  <c r="B37" i="19"/>
  <c r="A38" i="19"/>
  <c r="B38" i="19"/>
  <c r="A39" i="19"/>
  <c r="B39" i="19"/>
  <c r="A40" i="19"/>
  <c r="B40" i="19"/>
  <c r="A38" i="13"/>
  <c r="B38" i="13"/>
  <c r="A35" i="13"/>
  <c r="B35" i="13"/>
  <c r="A31" i="13"/>
  <c r="B31" i="13"/>
  <c r="A36" i="13"/>
  <c r="B36" i="13"/>
  <c r="A10" i="13"/>
  <c r="B10" i="13"/>
  <c r="A11" i="13"/>
  <c r="B11" i="13"/>
  <c r="A18" i="13"/>
  <c r="B18" i="13"/>
  <c r="A12" i="13"/>
  <c r="B12" i="13"/>
  <c r="A19" i="13"/>
  <c r="B19" i="13"/>
  <c r="A37" i="13"/>
  <c r="B37" i="13"/>
  <c r="A28" i="13"/>
  <c r="B28" i="13"/>
  <c r="A7" i="13"/>
  <c r="B7" i="13"/>
  <c r="A20" i="13"/>
  <c r="B20" i="13"/>
  <c r="A21" i="13"/>
  <c r="B21" i="13"/>
  <c r="A22" i="13"/>
  <c r="B22" i="13"/>
  <c r="A13" i="13"/>
  <c r="B13" i="13"/>
  <c r="A14" i="13"/>
  <c r="B14" i="13"/>
  <c r="A15" i="13"/>
  <c r="B15" i="13"/>
  <c r="A32" i="13"/>
  <c r="B32" i="13"/>
  <c r="A29" i="13"/>
  <c r="B29" i="13"/>
  <c r="A30" i="13"/>
  <c r="B30" i="13"/>
  <c r="A23" i="13"/>
  <c r="B23" i="13"/>
  <c r="A8" i="13"/>
  <c r="B8" i="13"/>
  <c r="A16" i="13"/>
  <c r="B16" i="13"/>
  <c r="A24" i="13"/>
  <c r="B24" i="13"/>
  <c r="A9" i="13"/>
  <c r="B9" i="13"/>
  <c r="A25" i="13"/>
  <c r="B25" i="13"/>
  <c r="A17" i="13"/>
  <c r="B17" i="13"/>
  <c r="A27" i="13"/>
  <c r="B27" i="13"/>
  <c r="A26" i="13"/>
  <c r="B26" i="13"/>
  <c r="A33" i="13"/>
  <c r="B33" i="13"/>
  <c r="A34" i="13"/>
  <c r="B34" i="13"/>
  <c r="A7" i="4"/>
  <c r="B7" i="4"/>
  <c r="A48" i="6"/>
  <c r="B48" i="6"/>
  <c r="A60" i="6"/>
  <c r="B60" i="6"/>
  <c r="A58" i="6"/>
  <c r="B58" i="6"/>
  <c r="A27" i="6"/>
  <c r="B27" i="6"/>
  <c r="A17" i="6"/>
  <c r="B17" i="6"/>
  <c r="A46" i="6"/>
  <c r="B46" i="6"/>
  <c r="A59" i="6"/>
  <c r="B59" i="6"/>
  <c r="A47" i="6"/>
  <c r="B47" i="6"/>
  <c r="A35" i="8"/>
  <c r="B35" i="8"/>
  <c r="A37" i="8"/>
  <c r="B37" i="8"/>
  <c r="A32" i="8"/>
  <c r="B32" i="8"/>
  <c r="A33" i="8"/>
  <c r="B33" i="8"/>
  <c r="A55" i="9"/>
  <c r="B55" i="9"/>
  <c r="A39" i="9"/>
  <c r="B39" i="9"/>
  <c r="A11" i="9"/>
  <c r="B11" i="9"/>
  <c r="A23" i="9"/>
  <c r="B23" i="9"/>
  <c r="A56" i="9"/>
  <c r="B56" i="9"/>
  <c r="A38" i="9"/>
  <c r="B38" i="9"/>
  <c r="A33" i="9"/>
  <c r="B33" i="9"/>
  <c r="A61" i="9"/>
  <c r="B61" i="9"/>
  <c r="A16" i="9"/>
  <c r="B16" i="9"/>
  <c r="A29" i="9"/>
  <c r="B29" i="9"/>
  <c r="A18" i="9"/>
  <c r="B18" i="9"/>
  <c r="A30" i="9"/>
  <c r="B30" i="9"/>
  <c r="A9" i="9"/>
  <c r="B9" i="9"/>
  <c r="A21" i="9"/>
  <c r="B21" i="9"/>
  <c r="A51" i="9"/>
  <c r="B51" i="9"/>
  <c r="A24" i="9"/>
  <c r="B24" i="9"/>
  <c r="A41" i="9"/>
  <c r="B41" i="9"/>
  <c r="A53" i="9"/>
  <c r="B53" i="9"/>
  <c r="A13" i="9"/>
  <c r="B13" i="9"/>
  <c r="A26" i="9"/>
  <c r="B26" i="9"/>
  <c r="A54" i="9"/>
  <c r="B54" i="9"/>
  <c r="A46" i="9"/>
  <c r="B46" i="9"/>
  <c r="A27" i="9"/>
  <c r="B27" i="9"/>
  <c r="A14" i="9"/>
  <c r="B14" i="9"/>
  <c r="A42" i="9"/>
  <c r="B42" i="9"/>
  <c r="A47" i="9"/>
  <c r="B47" i="9"/>
  <c r="A35" i="9"/>
  <c r="B35" i="9"/>
  <c r="A17" i="9"/>
  <c r="B17" i="9"/>
  <c r="A43" i="9"/>
  <c r="B43" i="9"/>
  <c r="A7" i="9"/>
  <c r="B7" i="9"/>
  <c r="A34" i="9"/>
  <c r="B34" i="9"/>
  <c r="A60" i="9"/>
  <c r="B60" i="9"/>
  <c r="A19" i="9"/>
  <c r="B19" i="9"/>
  <c r="A59" i="9"/>
  <c r="B59" i="9"/>
  <c r="A20" i="9"/>
  <c r="B20" i="9"/>
  <c r="A49" i="9"/>
  <c r="B49" i="9"/>
  <c r="A22" i="9"/>
  <c r="B22" i="9"/>
  <c r="A36" i="9"/>
  <c r="B36" i="9"/>
  <c r="A37" i="9"/>
  <c r="B37" i="9"/>
  <c r="A10" i="9"/>
  <c r="B10" i="9"/>
  <c r="A8" i="9"/>
  <c r="B8" i="9"/>
  <c r="A25" i="9"/>
  <c r="B25" i="9"/>
  <c r="A40" i="9"/>
  <c r="B40" i="9"/>
  <c r="A57" i="9"/>
  <c r="B57" i="9"/>
  <c r="A12" i="9"/>
  <c r="B12" i="9"/>
  <c r="A45" i="9"/>
  <c r="B45" i="9"/>
  <c r="A15" i="9"/>
  <c r="B15" i="9"/>
  <c r="A28" i="9"/>
  <c r="B28" i="9"/>
  <c r="A48" i="9"/>
  <c r="B48" i="9"/>
  <c r="A58" i="9"/>
  <c r="B58" i="9"/>
  <c r="A31" i="9"/>
  <c r="B31" i="9"/>
  <c r="A32" i="9"/>
  <c r="B32" i="9"/>
  <c r="A44" i="9"/>
  <c r="B44" i="9"/>
  <c r="A50" i="9"/>
  <c r="B50" i="9"/>
  <c r="A52" i="9"/>
  <c r="B52" i="9"/>
  <c r="B14" i="23" l="1"/>
  <c r="A24" i="2"/>
  <c r="B24" i="2"/>
  <c r="B42" i="10" l="1"/>
  <c r="A42" i="10"/>
  <c r="B41" i="10"/>
  <c r="A41" i="10"/>
  <c r="B40" i="10"/>
  <c r="A40" i="10"/>
  <c r="B39" i="10"/>
  <c r="A39" i="10"/>
  <c r="B38" i="10"/>
  <c r="A38" i="10"/>
  <c r="B37" i="10"/>
  <c r="A37" i="10"/>
  <c r="B36" i="10"/>
  <c r="A36" i="10"/>
  <c r="B35" i="10"/>
  <c r="A35" i="10"/>
  <c r="B34" i="10"/>
  <c r="A34" i="10"/>
  <c r="B33" i="10"/>
  <c r="A33" i="10"/>
  <c r="B32" i="10"/>
  <c r="A32" i="10"/>
  <c r="B31" i="10"/>
  <c r="A31" i="10"/>
  <c r="B30" i="10"/>
  <c r="A30" i="10"/>
  <c r="B29" i="10"/>
  <c r="A29" i="10"/>
  <c r="B28" i="10"/>
  <c r="A28" i="10"/>
  <c r="B27" i="10"/>
  <c r="A27" i="10"/>
  <c r="B26" i="10"/>
  <c r="A26" i="10"/>
  <c r="B25" i="10"/>
  <c r="A25" i="10"/>
  <c r="B24" i="10"/>
  <c r="A24" i="10"/>
  <c r="B23" i="10"/>
  <c r="A23" i="10"/>
  <c r="B22" i="10"/>
  <c r="A22" i="10"/>
  <c r="B21" i="10"/>
  <c r="A21" i="10"/>
  <c r="B20" i="10"/>
  <c r="A20" i="10"/>
  <c r="B19" i="10"/>
  <c r="A19" i="10"/>
  <c r="B18" i="10"/>
  <c r="A18" i="10"/>
  <c r="B17" i="10"/>
  <c r="A17" i="10"/>
  <c r="B16" i="10"/>
  <c r="A16" i="10"/>
  <c r="A23" i="23"/>
  <c r="B23" i="23"/>
  <c r="B53" i="23"/>
  <c r="A53" i="23"/>
  <c r="B52" i="23"/>
  <c r="A52" i="23"/>
  <c r="B27" i="12"/>
  <c r="A27" i="12"/>
  <c r="B43" i="12"/>
  <c r="A43" i="12"/>
  <c r="B42" i="12"/>
  <c r="A42" i="12"/>
  <c r="B41" i="12"/>
  <c r="A41" i="12"/>
  <c r="B26" i="12"/>
  <c r="A26" i="12"/>
  <c r="B8" i="12"/>
  <c r="A8" i="12"/>
  <c r="B52" i="12"/>
  <c r="A52" i="12"/>
  <c r="B51" i="12"/>
  <c r="A51" i="12"/>
  <c r="B50" i="12"/>
  <c r="A50" i="12"/>
  <c r="B56" i="12"/>
  <c r="A56" i="12"/>
  <c r="B40" i="12"/>
  <c r="A40" i="12"/>
  <c r="B18" i="12"/>
  <c r="A18" i="12"/>
  <c r="B39" i="12"/>
  <c r="A39" i="12"/>
  <c r="B17" i="12"/>
  <c r="A17" i="12"/>
  <c r="B37" i="12"/>
  <c r="A37" i="12"/>
  <c r="B62" i="12"/>
  <c r="A62" i="12"/>
  <c r="B61" i="12"/>
  <c r="A61" i="12"/>
  <c r="B60" i="12"/>
  <c r="A60" i="12"/>
  <c r="B59" i="12"/>
  <c r="A59" i="12"/>
  <c r="B58" i="12"/>
  <c r="A58" i="12"/>
  <c r="B57" i="12"/>
  <c r="A57" i="12"/>
  <c r="B55" i="12"/>
  <c r="A55" i="12"/>
  <c r="B54" i="12"/>
  <c r="A54" i="12"/>
  <c r="B53" i="12"/>
  <c r="A53" i="12"/>
  <c r="B49" i="12"/>
  <c r="A49" i="12"/>
  <c r="B48" i="12"/>
  <c r="A48" i="12"/>
  <c r="B47" i="12"/>
  <c r="A47" i="12"/>
  <c r="B46" i="12"/>
  <c r="A46" i="12"/>
  <c r="B45" i="12"/>
  <c r="A45" i="12"/>
  <c r="B44" i="12"/>
  <c r="A44" i="12"/>
  <c r="B38" i="12"/>
  <c r="A38" i="12"/>
  <c r="B36" i="12"/>
  <c r="A36" i="12"/>
  <c r="B35" i="12"/>
  <c r="A35" i="12"/>
  <c r="B34" i="12"/>
  <c r="A34" i="12"/>
  <c r="B33" i="12"/>
  <c r="A33" i="12"/>
  <c r="B32" i="12"/>
  <c r="A32" i="12"/>
  <c r="B31" i="12"/>
  <c r="A31" i="12"/>
  <c r="B30" i="12"/>
  <c r="A30" i="12"/>
  <c r="B29" i="12"/>
  <c r="A29" i="12"/>
  <c r="B28" i="12"/>
  <c r="A28" i="12"/>
  <c r="B25" i="12"/>
  <c r="A25" i="12"/>
  <c r="B24" i="12"/>
  <c r="A24" i="12"/>
  <c r="B23" i="12"/>
  <c r="A23" i="12"/>
  <c r="B22" i="12"/>
  <c r="A22" i="12"/>
  <c r="B21" i="12"/>
  <c r="A21" i="12"/>
  <c r="B20" i="12"/>
  <c r="A20" i="12"/>
  <c r="B19" i="12"/>
  <c r="A19" i="12"/>
  <c r="B16" i="12"/>
  <c r="A16" i="12"/>
  <c r="B15" i="12"/>
  <c r="A15" i="12"/>
  <c r="B14" i="12"/>
  <c r="A14" i="12"/>
  <c r="B13" i="12"/>
  <c r="A13" i="12"/>
  <c r="B12" i="12"/>
  <c r="A12" i="12"/>
  <c r="B11" i="12"/>
  <c r="A11" i="12"/>
  <c r="B10" i="12"/>
  <c r="A10" i="12"/>
  <c r="B9" i="12"/>
  <c r="A9" i="12"/>
  <c r="B7" i="12"/>
  <c r="A7" i="12"/>
  <c r="B77" i="30"/>
  <c r="A77" i="30"/>
  <c r="B76" i="30"/>
  <c r="A76" i="30"/>
  <c r="B75" i="30"/>
  <c r="A75" i="30"/>
  <c r="B74" i="30"/>
  <c r="A74" i="30"/>
  <c r="B73" i="30"/>
  <c r="A73" i="30"/>
  <c r="B72" i="30"/>
  <c r="A72" i="30"/>
  <c r="B71" i="30"/>
  <c r="A71" i="30"/>
  <c r="B70" i="30"/>
  <c r="A70" i="30"/>
  <c r="B69" i="30"/>
  <c r="A69" i="30"/>
  <c r="B68" i="30"/>
  <c r="A68" i="30"/>
  <c r="B67" i="30"/>
  <c r="A67" i="30"/>
  <c r="B66" i="30"/>
  <c r="A66" i="30"/>
  <c r="B65" i="30"/>
  <c r="A65" i="30"/>
  <c r="B64" i="30"/>
  <c r="A64" i="30"/>
  <c r="B63" i="30"/>
  <c r="A63" i="30"/>
  <c r="B62" i="30"/>
  <c r="A62" i="30"/>
  <c r="B61" i="30"/>
  <c r="A61" i="30"/>
  <c r="B60" i="30"/>
  <c r="A60" i="30"/>
  <c r="B59" i="30"/>
  <c r="A59" i="30"/>
  <c r="B58" i="30"/>
  <c r="A58" i="30"/>
  <c r="B57" i="30"/>
  <c r="A57" i="30"/>
  <c r="B56" i="30"/>
  <c r="A56" i="30"/>
  <c r="B55" i="30"/>
  <c r="A55" i="30"/>
  <c r="B54" i="30"/>
  <c r="A54" i="30"/>
  <c r="B53" i="30"/>
  <c r="A53" i="30"/>
  <c r="B52" i="30"/>
  <c r="A52" i="30"/>
  <c r="B51" i="30"/>
  <c r="A51" i="30"/>
  <c r="B50" i="30"/>
  <c r="A50" i="30"/>
  <c r="B49" i="30"/>
  <c r="A49" i="30"/>
  <c r="B48" i="30"/>
  <c r="A48" i="30"/>
  <c r="B47" i="30"/>
  <c r="A47" i="30"/>
  <c r="B46" i="30"/>
  <c r="A46" i="30"/>
  <c r="B45" i="30"/>
  <c r="A45" i="30"/>
  <c r="B44" i="30"/>
  <c r="A44" i="30"/>
  <c r="B43" i="30"/>
  <c r="A43" i="30"/>
  <c r="B42" i="30"/>
  <c r="A42" i="30"/>
  <c r="B41" i="30"/>
  <c r="A41" i="30"/>
  <c r="B40" i="30"/>
  <c r="A40" i="30"/>
  <c r="B39" i="30"/>
  <c r="A39" i="30"/>
  <c r="B38" i="30"/>
  <c r="A38" i="30"/>
  <c r="B37" i="30"/>
  <c r="A37" i="30"/>
  <c r="B36" i="30"/>
  <c r="A36" i="30"/>
  <c r="B35" i="30"/>
  <c r="A35" i="30"/>
  <c r="B34" i="30"/>
  <c r="A34" i="30"/>
  <c r="B33" i="30"/>
  <c r="A33" i="30"/>
  <c r="B32" i="30"/>
  <c r="A32" i="30"/>
  <c r="B31" i="30"/>
  <c r="A31" i="30"/>
  <c r="B30" i="30"/>
  <c r="A30" i="30"/>
  <c r="B29" i="30"/>
  <c r="A29" i="30"/>
  <c r="B28" i="30"/>
  <c r="A28" i="30"/>
  <c r="B27" i="30"/>
  <c r="A27" i="30"/>
  <c r="B26" i="30"/>
  <c r="A26" i="30"/>
  <c r="B25" i="30"/>
  <c r="A25" i="30"/>
  <c r="B24" i="30"/>
  <c r="A24" i="30"/>
  <c r="B23" i="30"/>
  <c r="A23" i="30"/>
  <c r="B22" i="30"/>
  <c r="A22" i="30"/>
  <c r="B21" i="30"/>
  <c r="A21" i="30"/>
  <c r="B20" i="30"/>
  <c r="A20" i="30"/>
  <c r="B19" i="30"/>
  <c r="A19" i="30"/>
  <c r="B18" i="30"/>
  <c r="A18" i="30"/>
  <c r="B17" i="30"/>
  <c r="A17" i="30"/>
  <c r="B16" i="30"/>
  <c r="A16" i="30"/>
  <c r="B15" i="30"/>
  <c r="A15" i="30"/>
  <c r="B14" i="30"/>
  <c r="A14" i="30"/>
  <c r="B13" i="30"/>
  <c r="A13" i="30"/>
  <c r="B12" i="30"/>
  <c r="A12" i="30"/>
  <c r="B11" i="30"/>
  <c r="A11" i="30"/>
  <c r="B10" i="30"/>
  <c r="A10" i="30"/>
  <c r="B9" i="30"/>
  <c r="A9" i="30"/>
  <c r="B8" i="30"/>
  <c r="A8" i="30"/>
  <c r="B7" i="30"/>
  <c r="A7" i="30"/>
  <c r="B37" i="29"/>
  <c r="J42" i="30" l="1"/>
  <c r="J9" i="30"/>
  <c r="J14" i="30"/>
  <c r="J18" i="30"/>
  <c r="J22" i="30"/>
  <c r="J26" i="30"/>
  <c r="J30" i="30"/>
  <c r="J10" i="30"/>
  <c r="J35" i="30"/>
  <c r="J39" i="30"/>
  <c r="J43" i="30"/>
  <c r="J8" i="30"/>
  <c r="J11" i="30"/>
  <c r="J15" i="30"/>
  <c r="J19" i="30"/>
  <c r="J23" i="30"/>
  <c r="J27" i="30"/>
  <c r="J31" i="30"/>
  <c r="J36" i="30"/>
  <c r="J40" i="30"/>
  <c r="J44" i="30"/>
  <c r="J12" i="30"/>
  <c r="J16" i="30"/>
  <c r="J20" i="30"/>
  <c r="J24" i="30"/>
  <c r="J28" i="30"/>
  <c r="J32" i="30"/>
  <c r="J37" i="30"/>
  <c r="J41" i="30"/>
  <c r="J13" i="30"/>
  <c r="J17" i="30"/>
  <c r="J21" i="30"/>
  <c r="J25" i="30"/>
  <c r="J29" i="30"/>
  <c r="J38" i="30"/>
  <c r="A10" i="2"/>
  <c r="B10" i="2"/>
  <c r="A11" i="2"/>
  <c r="B11" i="2"/>
  <c r="A12" i="2"/>
  <c r="B12" i="2"/>
  <c r="A13" i="2"/>
  <c r="B13" i="2"/>
  <c r="A14" i="2"/>
  <c r="B14" i="2"/>
  <c r="A15" i="2"/>
  <c r="B15" i="2"/>
  <c r="A16" i="2"/>
  <c r="B16" i="2"/>
  <c r="A17" i="2"/>
  <c r="B17" i="2"/>
  <c r="A18" i="2"/>
  <c r="B18" i="2"/>
  <c r="A19" i="2"/>
  <c r="B19" i="2"/>
  <c r="A20" i="2"/>
  <c r="B20" i="2"/>
  <c r="A21" i="2"/>
  <c r="B21" i="2"/>
  <c r="A22" i="2"/>
  <c r="B22" i="2"/>
  <c r="A23" i="2"/>
  <c r="B23" i="2"/>
  <c r="A25" i="2"/>
  <c r="B25" i="2"/>
  <c r="A26" i="2"/>
  <c r="B26" i="2"/>
  <c r="A27" i="2"/>
  <c r="B27" i="2"/>
  <c r="A28" i="2"/>
  <c r="B28" i="2"/>
  <c r="B9" i="2"/>
  <c r="A9" i="2"/>
  <c r="G42" i="29"/>
  <c r="P26" i="29" s="1"/>
  <c r="AB26" i="29" s="1"/>
  <c r="F42" i="29"/>
  <c r="O26" i="29" s="1"/>
  <c r="AA26" i="29" s="1"/>
  <c r="E42" i="29"/>
  <c r="N26" i="29" s="1"/>
  <c r="Z26" i="29" s="1"/>
  <c r="D42" i="29"/>
  <c r="M26" i="29" s="1"/>
  <c r="Y26" i="29" s="1"/>
  <c r="C42" i="29"/>
  <c r="L26" i="29" s="1"/>
  <c r="X26" i="29" s="1"/>
  <c r="B42" i="29"/>
  <c r="K26" i="29" s="1"/>
  <c r="W26" i="29" s="1"/>
  <c r="G41" i="29"/>
  <c r="F41" i="29"/>
  <c r="E41" i="29"/>
  <c r="D41" i="29"/>
  <c r="C41" i="29"/>
  <c r="B41" i="29"/>
  <c r="K25" i="29" s="1"/>
  <c r="W25" i="29" s="1"/>
  <c r="G40" i="29"/>
  <c r="P24" i="29" s="1"/>
  <c r="AB24" i="29" s="1"/>
  <c r="F40" i="29"/>
  <c r="O24" i="29" s="1"/>
  <c r="AA24" i="29" s="1"/>
  <c r="E40" i="29"/>
  <c r="N24" i="29" s="1"/>
  <c r="Z24" i="29" s="1"/>
  <c r="D40" i="29"/>
  <c r="M24" i="29" s="1"/>
  <c r="Y24" i="29" s="1"/>
  <c r="C40" i="29"/>
  <c r="L24" i="29" s="1"/>
  <c r="X24" i="29" s="1"/>
  <c r="B40" i="29"/>
  <c r="K24" i="29" s="1"/>
  <c r="W24" i="29" s="1"/>
  <c r="G37" i="29"/>
  <c r="F37" i="29"/>
  <c r="E37" i="29"/>
  <c r="D37" i="29"/>
  <c r="C37" i="29"/>
  <c r="P21" i="29"/>
  <c r="AB21" i="29" s="1"/>
  <c r="O21" i="29"/>
  <c r="AA21" i="29" s="1"/>
  <c r="N21" i="29"/>
  <c r="Z21" i="29" s="1"/>
  <c r="M21" i="29"/>
  <c r="Y21" i="29" s="1"/>
  <c r="L21" i="29"/>
  <c r="X21" i="29" s="1"/>
  <c r="K21" i="29"/>
  <c r="W21" i="29" s="1"/>
  <c r="P19" i="29"/>
  <c r="G62" i="29" s="1"/>
  <c r="O19" i="29"/>
  <c r="AA19" i="29" s="1"/>
  <c r="N19" i="29"/>
  <c r="Z19" i="29" s="1"/>
  <c r="M19" i="29"/>
  <c r="Y19" i="29" s="1"/>
  <c r="L19" i="29"/>
  <c r="X19" i="29" s="1"/>
  <c r="K19" i="29"/>
  <c r="W19" i="29" s="1"/>
  <c r="P18" i="29"/>
  <c r="G61" i="29" s="1"/>
  <c r="O18" i="29"/>
  <c r="F61" i="29" s="1"/>
  <c r="N18" i="29"/>
  <c r="E61" i="29" s="1"/>
  <c r="M18" i="29"/>
  <c r="D61" i="29" s="1"/>
  <c r="L18" i="29"/>
  <c r="C61" i="29" s="1"/>
  <c r="K18" i="29"/>
  <c r="W18" i="29" s="1"/>
  <c r="P17" i="29"/>
  <c r="G60" i="29" s="1"/>
  <c r="O17" i="29"/>
  <c r="AA17" i="29" s="1"/>
  <c r="N17" i="29"/>
  <c r="Z17" i="29" s="1"/>
  <c r="M17" i="29"/>
  <c r="Y17" i="29" s="1"/>
  <c r="L17" i="29"/>
  <c r="X17" i="29" s="1"/>
  <c r="K17" i="29"/>
  <c r="W17" i="29" s="1"/>
  <c r="P16" i="29"/>
  <c r="G59" i="29" s="1"/>
  <c r="O16" i="29"/>
  <c r="F59" i="29" s="1"/>
  <c r="N16" i="29"/>
  <c r="E59" i="29" s="1"/>
  <c r="M16" i="29"/>
  <c r="D59" i="29" s="1"/>
  <c r="L16" i="29"/>
  <c r="C59" i="29" s="1"/>
  <c r="K16" i="29"/>
  <c r="W16" i="29" s="1"/>
  <c r="P15" i="29"/>
  <c r="G58" i="29" s="1"/>
  <c r="O15" i="29"/>
  <c r="AA15" i="29" s="1"/>
  <c r="N15" i="29"/>
  <c r="Z15" i="29" s="1"/>
  <c r="M15" i="29"/>
  <c r="Y15" i="29" s="1"/>
  <c r="L15" i="29"/>
  <c r="X15" i="29" s="1"/>
  <c r="K15" i="29"/>
  <c r="W15" i="29" s="1"/>
  <c r="P14" i="29"/>
  <c r="G57" i="29" s="1"/>
  <c r="O14" i="29"/>
  <c r="F57" i="29" s="1"/>
  <c r="N14" i="29"/>
  <c r="E57" i="29" s="1"/>
  <c r="M14" i="29"/>
  <c r="D57" i="29" s="1"/>
  <c r="L14" i="29"/>
  <c r="C57" i="29" s="1"/>
  <c r="K14" i="29"/>
  <c r="W14" i="29" s="1"/>
  <c r="P13" i="29"/>
  <c r="G56" i="29" s="1"/>
  <c r="O13" i="29"/>
  <c r="AA13" i="29" s="1"/>
  <c r="N13" i="29"/>
  <c r="Z13" i="29" s="1"/>
  <c r="M13" i="29"/>
  <c r="Y13" i="29" s="1"/>
  <c r="L13" i="29"/>
  <c r="X13" i="29" s="1"/>
  <c r="K13" i="29"/>
  <c r="W13" i="29" s="1"/>
  <c r="P12" i="29"/>
  <c r="G55" i="29" s="1"/>
  <c r="O12" i="29"/>
  <c r="F55" i="29" s="1"/>
  <c r="N12" i="29"/>
  <c r="E55" i="29" s="1"/>
  <c r="M12" i="29"/>
  <c r="D55" i="29" s="1"/>
  <c r="L12" i="29"/>
  <c r="C55" i="29" s="1"/>
  <c r="K12" i="29"/>
  <c r="W12" i="29" s="1"/>
  <c r="P11" i="29"/>
  <c r="G54" i="29" s="1"/>
  <c r="O11" i="29"/>
  <c r="AA11" i="29" s="1"/>
  <c r="N11" i="29"/>
  <c r="Z11" i="29" s="1"/>
  <c r="M11" i="29"/>
  <c r="Y11" i="29" s="1"/>
  <c r="L11" i="29"/>
  <c r="X11" i="29" s="1"/>
  <c r="K11" i="29"/>
  <c r="W11" i="29" s="1"/>
  <c r="P10" i="29"/>
  <c r="G53" i="29" s="1"/>
  <c r="O10" i="29"/>
  <c r="F53" i="29" s="1"/>
  <c r="N10" i="29"/>
  <c r="E53" i="29" s="1"/>
  <c r="M10" i="29"/>
  <c r="D53" i="29" s="1"/>
  <c r="L10" i="29"/>
  <c r="C53" i="29" s="1"/>
  <c r="K10" i="29"/>
  <c r="W10" i="29" s="1"/>
  <c r="P9" i="29"/>
  <c r="AB9" i="29" s="1"/>
  <c r="O9" i="29"/>
  <c r="AA9" i="29" s="1"/>
  <c r="N9" i="29"/>
  <c r="Z9" i="29" s="1"/>
  <c r="M9" i="29"/>
  <c r="Y9" i="29" s="1"/>
  <c r="L9" i="29"/>
  <c r="X9" i="29" s="1"/>
  <c r="K9" i="29"/>
  <c r="W9" i="29" s="1"/>
  <c r="P8" i="29"/>
  <c r="AB8" i="29" s="1"/>
  <c r="O8" i="29"/>
  <c r="AA8" i="29" s="1"/>
  <c r="N8" i="29"/>
  <c r="Z8" i="29" s="1"/>
  <c r="M8" i="29"/>
  <c r="Y8" i="29" s="1"/>
  <c r="L8" i="29"/>
  <c r="X8" i="29" s="1"/>
  <c r="K8" i="29"/>
  <c r="W8" i="29" s="1"/>
  <c r="P7" i="29"/>
  <c r="G52" i="29" s="1"/>
  <c r="O7" i="29"/>
  <c r="AA7" i="29" s="1"/>
  <c r="N7" i="29"/>
  <c r="Z7" i="29" s="1"/>
  <c r="M7" i="29"/>
  <c r="Y7" i="29" s="1"/>
  <c r="L7" i="29"/>
  <c r="X7" i="29" s="1"/>
  <c r="K7" i="29"/>
  <c r="W7" i="29" s="1"/>
  <c r="P6" i="29"/>
  <c r="G51" i="29" s="1"/>
  <c r="O6" i="29"/>
  <c r="F51" i="29" s="1"/>
  <c r="N6" i="29"/>
  <c r="E51" i="29" s="1"/>
  <c r="M6" i="29"/>
  <c r="D51" i="29" s="1"/>
  <c r="L6" i="29"/>
  <c r="C51" i="29" s="1"/>
  <c r="K6" i="29"/>
  <c r="W6" i="29" s="1"/>
  <c r="P5" i="29"/>
  <c r="AB5" i="29" s="1"/>
  <c r="O5" i="29"/>
  <c r="AA5" i="29" s="1"/>
  <c r="N5" i="29"/>
  <c r="Z5" i="29" s="1"/>
  <c r="M5" i="29"/>
  <c r="Y5" i="29" s="1"/>
  <c r="L5" i="29"/>
  <c r="X5" i="29" s="1"/>
  <c r="K5" i="29"/>
  <c r="W5" i="29" s="1"/>
  <c r="P4" i="29"/>
  <c r="G50" i="29" s="1"/>
  <c r="O4" i="29"/>
  <c r="AA4" i="29" s="1"/>
  <c r="N4" i="29"/>
  <c r="Z4" i="29" s="1"/>
  <c r="M4" i="29"/>
  <c r="Y4" i="29" s="1"/>
  <c r="L4" i="29"/>
  <c r="X4" i="29" s="1"/>
  <c r="K4" i="29"/>
  <c r="W4" i="29" s="1"/>
  <c r="R3" i="29"/>
  <c r="P3" i="29"/>
  <c r="G49" i="29" s="1"/>
  <c r="O3" i="29"/>
  <c r="F49" i="29" s="1"/>
  <c r="N3" i="29"/>
  <c r="E49" i="29" s="1"/>
  <c r="M3" i="29"/>
  <c r="D49" i="29" s="1"/>
  <c r="L3" i="29"/>
  <c r="C49" i="29" s="1"/>
  <c r="K3" i="29"/>
  <c r="B49" i="29" s="1"/>
  <c r="P2" i="29"/>
  <c r="G48" i="29" s="1"/>
  <c r="O2" i="29"/>
  <c r="N2" i="29"/>
  <c r="M2" i="29"/>
  <c r="L2" i="29"/>
  <c r="K2" i="29"/>
  <c r="A41" i="23"/>
  <c r="B41" i="23"/>
  <c r="A21" i="23"/>
  <c r="B21" i="23"/>
  <c r="A45" i="23"/>
  <c r="B45" i="23"/>
  <c r="A33" i="23"/>
  <c r="B33" i="23"/>
  <c r="A51" i="23"/>
  <c r="B51" i="23"/>
  <c r="A48" i="23"/>
  <c r="B48" i="23"/>
  <c r="A28" i="23"/>
  <c r="B28" i="23"/>
  <c r="A39" i="23"/>
  <c r="B39" i="23"/>
  <c r="A38" i="23"/>
  <c r="B38" i="23"/>
  <c r="A36" i="23"/>
  <c r="B36" i="23"/>
  <c r="A40" i="23"/>
  <c r="B40" i="23"/>
  <c r="A17" i="23"/>
  <c r="B17" i="23"/>
  <c r="A9" i="28"/>
  <c r="B9" i="28"/>
  <c r="A10" i="28"/>
  <c r="B10" i="28"/>
  <c r="A11" i="28"/>
  <c r="B11" i="28"/>
  <c r="A24" i="28"/>
  <c r="B24" i="28"/>
  <c r="A39" i="28"/>
  <c r="B39" i="28"/>
  <c r="A40" i="28"/>
  <c r="B40" i="28"/>
  <c r="A43" i="28"/>
  <c r="B43" i="28"/>
  <c r="A19" i="28"/>
  <c r="B19" i="28"/>
  <c r="A25" i="28"/>
  <c r="B25" i="28"/>
  <c r="A32" i="28"/>
  <c r="B32" i="28"/>
  <c r="A44" i="28"/>
  <c r="B44" i="28"/>
  <c r="A12" i="28"/>
  <c r="B12" i="28"/>
  <c r="A13" i="28"/>
  <c r="B13" i="28"/>
  <c r="A14" i="28"/>
  <c r="B14" i="28"/>
  <c r="A16" i="28"/>
  <c r="B16" i="28"/>
  <c r="A15" i="28"/>
  <c r="B15" i="28"/>
  <c r="A17" i="28"/>
  <c r="B17" i="28"/>
  <c r="A18" i="28"/>
  <c r="B18" i="28"/>
  <c r="A20" i="28"/>
  <c r="B20" i="28"/>
  <c r="A21" i="28"/>
  <c r="B21" i="28"/>
  <c r="A8" i="28"/>
  <c r="B8" i="28"/>
  <c r="A7" i="28"/>
  <c r="B7" i="28"/>
  <c r="A22" i="28"/>
  <c r="B22" i="28"/>
  <c r="A28" i="28"/>
  <c r="B28" i="28"/>
  <c r="A29" i="28"/>
  <c r="B29" i="28"/>
  <c r="A26" i="28"/>
  <c r="B26" i="28"/>
  <c r="A27" i="28"/>
  <c r="B27" i="28"/>
  <c r="A30" i="28"/>
  <c r="B30" i="28"/>
  <c r="A31" i="28"/>
  <c r="B31" i="28"/>
  <c r="A34" i="28"/>
  <c r="B34" i="28"/>
  <c r="A33" i="28"/>
  <c r="B33" i="28"/>
  <c r="A35" i="28"/>
  <c r="B35" i="28"/>
  <c r="A36" i="28"/>
  <c r="B36" i="28"/>
  <c r="A37" i="28"/>
  <c r="B37" i="28"/>
  <c r="A38" i="28"/>
  <c r="B38" i="28"/>
  <c r="A41" i="28"/>
  <c r="B41" i="28"/>
  <c r="A42" i="28"/>
  <c r="B42" i="28"/>
  <c r="A23" i="28"/>
  <c r="B23" i="28"/>
  <c r="A23" i="14"/>
  <c r="B23" i="14"/>
  <c r="A28" i="14"/>
  <c r="B28" i="14"/>
  <c r="A10" i="14"/>
  <c r="B10" i="14"/>
  <c r="A30" i="14"/>
  <c r="B30" i="14"/>
  <c r="A11" i="14"/>
  <c r="B11" i="14"/>
  <c r="A24" i="14"/>
  <c r="B24" i="14"/>
  <c r="A16" i="14"/>
  <c r="B16" i="14"/>
  <c r="A33" i="14"/>
  <c r="B33" i="14"/>
  <c r="A12" i="14"/>
  <c r="B12" i="14"/>
  <c r="A12" i="10"/>
  <c r="B12" i="10"/>
  <c r="A7" i="10"/>
  <c r="B7" i="10"/>
  <c r="A13" i="10"/>
  <c r="B13" i="10"/>
  <c r="A14" i="10"/>
  <c r="B14" i="10"/>
  <c r="A7" i="2"/>
  <c r="B7" i="2"/>
  <c r="A8" i="2"/>
  <c r="B8" i="2"/>
  <c r="B20" i="27"/>
  <c r="A10" i="27"/>
  <c r="B10" i="27"/>
  <c r="A29" i="27"/>
  <c r="B29" i="27"/>
  <c r="A37" i="27"/>
  <c r="B37" i="27"/>
  <c r="A39" i="27"/>
  <c r="B39" i="27"/>
  <c r="A7" i="27"/>
  <c r="B7" i="27"/>
  <c r="A11" i="27"/>
  <c r="B11" i="27"/>
  <c r="A30" i="27"/>
  <c r="B30" i="27"/>
  <c r="A17" i="27"/>
  <c r="B17" i="27"/>
  <c r="A22" i="27"/>
  <c r="B22" i="27"/>
  <c r="A32" i="27"/>
  <c r="B32" i="27"/>
  <c r="A44" i="27"/>
  <c r="B44" i="27"/>
  <c r="A40" i="27"/>
  <c r="B40" i="27"/>
  <c r="A33" i="27"/>
  <c r="B33" i="27"/>
  <c r="A21" i="27"/>
  <c r="B21" i="27"/>
  <c r="A34" i="27"/>
  <c r="B34" i="27"/>
  <c r="A12" i="27"/>
  <c r="B12" i="27"/>
  <c r="B24" i="27"/>
  <c r="A24" i="27"/>
  <c r="B16" i="27"/>
  <c r="A16" i="27"/>
  <c r="B42" i="27"/>
  <c r="A42" i="27"/>
  <c r="B9" i="27"/>
  <c r="A9" i="27"/>
  <c r="B15" i="27"/>
  <c r="A15" i="27"/>
  <c r="B48" i="27"/>
  <c r="A48" i="27"/>
  <c r="A20" i="27"/>
  <c r="B14" i="27"/>
  <c r="A14" i="27"/>
  <c r="B13" i="27"/>
  <c r="A13" i="27"/>
  <c r="B28" i="27"/>
  <c r="A28" i="27"/>
  <c r="B8" i="27"/>
  <c r="A8" i="27"/>
  <c r="B18" i="27"/>
  <c r="A18" i="27"/>
  <c r="B41" i="27"/>
  <c r="A41" i="27"/>
  <c r="B27" i="27"/>
  <c r="A27" i="27"/>
  <c r="B26" i="27"/>
  <c r="A26" i="27"/>
  <c r="B46" i="27"/>
  <c r="A46" i="27"/>
  <c r="B36" i="27"/>
  <c r="A36" i="27"/>
  <c r="B23" i="27"/>
  <c r="A23" i="27"/>
  <c r="B25" i="27"/>
  <c r="A25" i="27"/>
  <c r="B47" i="27"/>
  <c r="A47" i="27"/>
  <c r="B50" i="27"/>
  <c r="A50" i="27"/>
  <c r="B45" i="27"/>
  <c r="A45" i="27"/>
  <c r="B19" i="27"/>
  <c r="A19" i="27"/>
  <c r="B43" i="27"/>
  <c r="A43" i="27"/>
  <c r="B31" i="27"/>
  <c r="A31" i="27"/>
  <c r="B49" i="27"/>
  <c r="A49" i="27"/>
  <c r="B38" i="27"/>
  <c r="A38" i="27"/>
  <c r="B35" i="27"/>
  <c r="A35" i="27"/>
  <c r="A41" i="24"/>
  <c r="B41" i="24"/>
  <c r="A45" i="24"/>
  <c r="B45" i="24"/>
  <c r="A18" i="24"/>
  <c r="B18" i="24"/>
  <c r="A7" i="24"/>
  <c r="B7" i="24"/>
  <c r="A31" i="24"/>
  <c r="B31" i="24"/>
  <c r="A32" i="24"/>
  <c r="B32" i="24"/>
  <c r="A34" i="24"/>
  <c r="B34" i="24"/>
  <c r="A35" i="24"/>
  <c r="B35" i="24"/>
  <c r="A24" i="24"/>
  <c r="B24" i="24"/>
  <c r="A29" i="24"/>
  <c r="B29" i="24"/>
  <c r="A46" i="24"/>
  <c r="B46" i="24"/>
  <c r="A42" i="24"/>
  <c r="B42" i="24"/>
  <c r="A17" i="24"/>
  <c r="B17" i="24"/>
  <c r="A30" i="24"/>
  <c r="B30" i="24"/>
  <c r="A8" i="24"/>
  <c r="B8" i="24"/>
  <c r="A25" i="24"/>
  <c r="B25" i="24"/>
  <c r="A36" i="24"/>
  <c r="B36" i="24"/>
  <c r="A37" i="24"/>
  <c r="B37" i="24"/>
  <c r="A26" i="24"/>
  <c r="B26" i="24"/>
  <c r="A38" i="24"/>
  <c r="B38" i="24"/>
  <c r="A39" i="24"/>
  <c r="B39" i="24"/>
  <c r="A19" i="24"/>
  <c r="B19" i="24"/>
  <c r="A20" i="24"/>
  <c r="B20" i="24"/>
  <c r="A9" i="24"/>
  <c r="B9" i="24"/>
  <c r="A27" i="24"/>
  <c r="B27" i="24"/>
  <c r="A10" i="24"/>
  <c r="B10" i="24"/>
  <c r="A11" i="24"/>
  <c r="B11" i="24"/>
  <c r="A12" i="24"/>
  <c r="B12" i="24"/>
  <c r="A33" i="24"/>
  <c r="B33" i="24"/>
  <c r="A13" i="24"/>
  <c r="B13" i="24"/>
  <c r="A14" i="24"/>
  <c r="B14" i="24"/>
  <c r="A21" i="24"/>
  <c r="B21" i="24"/>
  <c r="A15" i="24"/>
  <c r="B15" i="24"/>
  <c r="A16" i="24"/>
  <c r="B16" i="24"/>
  <c r="A43" i="24"/>
  <c r="B43" i="24"/>
  <c r="A22" i="24"/>
  <c r="B22" i="24"/>
  <c r="A40" i="24"/>
  <c r="B40" i="24"/>
  <c r="A28" i="24"/>
  <c r="B28" i="24"/>
  <c r="A44" i="24"/>
  <c r="B44" i="24"/>
  <c r="A23" i="24"/>
  <c r="B23" i="24"/>
  <c r="A47" i="23"/>
  <c r="B47" i="23"/>
  <c r="A18" i="23"/>
  <c r="B18" i="23"/>
  <c r="A42" i="23"/>
  <c r="B42" i="23"/>
  <c r="A50" i="23"/>
  <c r="B50" i="23"/>
  <c r="A43" i="23"/>
  <c r="B43" i="23"/>
  <c r="A19" i="23"/>
  <c r="B19" i="23"/>
  <c r="A12" i="23"/>
  <c r="B12" i="23"/>
  <c r="A32" i="23"/>
  <c r="B32" i="23"/>
  <c r="A34" i="23"/>
  <c r="B34" i="23"/>
  <c r="A25" i="23"/>
  <c r="B25" i="23"/>
  <c r="A26" i="23"/>
  <c r="B26" i="23"/>
  <c r="A14" i="23"/>
  <c r="A24" i="23"/>
  <c r="B24" i="23"/>
  <c r="A9" i="23"/>
  <c r="B9" i="23"/>
  <c r="A31" i="23"/>
  <c r="B31" i="23"/>
  <c r="A35" i="23"/>
  <c r="B35" i="23"/>
  <c r="A37" i="23"/>
  <c r="B37" i="23"/>
  <c r="A16" i="23"/>
  <c r="B16" i="23"/>
  <c r="A15" i="23"/>
  <c r="B15" i="23"/>
  <c r="A44" i="23"/>
  <c r="B44" i="23"/>
  <c r="A8" i="23"/>
  <c r="B8" i="23"/>
  <c r="A29" i="23"/>
  <c r="B29" i="23"/>
  <c r="A22" i="23"/>
  <c r="B22" i="23"/>
  <c r="A11" i="23"/>
  <c r="B11" i="23"/>
  <c r="A20" i="23"/>
  <c r="B20" i="23"/>
  <c r="A13" i="23"/>
  <c r="B13" i="23"/>
  <c r="A46" i="23"/>
  <c r="B46" i="23"/>
  <c r="A10" i="23"/>
  <c r="B10" i="23"/>
  <c r="A30" i="23"/>
  <c r="B30" i="23"/>
  <c r="A27" i="23"/>
  <c r="B27" i="23"/>
  <c r="A7" i="23"/>
  <c r="B7" i="23"/>
  <c r="A49" i="23"/>
  <c r="B49" i="23"/>
  <c r="A7" i="22"/>
  <c r="B7" i="22"/>
  <c r="A12" i="22"/>
  <c r="B12" i="22"/>
  <c r="A14" i="22"/>
  <c r="B14" i="22"/>
  <c r="A18" i="22"/>
  <c r="B18" i="22"/>
  <c r="A13" i="22"/>
  <c r="B13" i="22"/>
  <c r="A8" i="22"/>
  <c r="B8" i="22"/>
  <c r="A19" i="22"/>
  <c r="B19" i="22"/>
  <c r="A15" i="22"/>
  <c r="B15" i="22"/>
  <c r="A17" i="22"/>
  <c r="B17" i="22"/>
  <c r="A9" i="22"/>
  <c r="B9" i="22"/>
  <c r="A10" i="22"/>
  <c r="B10" i="22"/>
  <c r="A20" i="22"/>
  <c r="B20" i="22"/>
  <c r="A16" i="22"/>
  <c r="B16" i="22"/>
  <c r="A11" i="22"/>
  <c r="B11" i="22"/>
  <c r="A25" i="21"/>
  <c r="B25" i="21"/>
  <c r="A21" i="21"/>
  <c r="B21" i="21"/>
  <c r="A22" i="21"/>
  <c r="B22" i="21"/>
  <c r="A31" i="21"/>
  <c r="B31" i="21"/>
  <c r="A33" i="21"/>
  <c r="B33" i="21"/>
  <c r="A11" i="21"/>
  <c r="B11" i="21"/>
  <c r="A9" i="21"/>
  <c r="B9" i="21"/>
  <c r="A10" i="21"/>
  <c r="B10" i="21"/>
  <c r="A18" i="21"/>
  <c r="B18" i="21"/>
  <c r="A7" i="21"/>
  <c r="B7" i="21"/>
  <c r="A14" i="21"/>
  <c r="B14" i="21"/>
  <c r="A17" i="21"/>
  <c r="B17" i="21"/>
  <c r="A24" i="21"/>
  <c r="B24" i="21"/>
  <c r="A27" i="21"/>
  <c r="B27" i="21"/>
  <c r="A28" i="21"/>
  <c r="B28" i="21"/>
  <c r="A16" i="21"/>
  <c r="B16" i="21"/>
  <c r="A30" i="21"/>
  <c r="B30" i="21"/>
  <c r="A12" i="21"/>
  <c r="B12" i="21"/>
  <c r="A13" i="21"/>
  <c r="B13" i="21"/>
  <c r="A20" i="21"/>
  <c r="B20" i="21"/>
  <c r="A32" i="21"/>
  <c r="B32" i="21"/>
  <c r="A8" i="21"/>
  <c r="B8" i="21"/>
  <c r="A26" i="21"/>
  <c r="B26" i="21"/>
  <c r="A29" i="21"/>
  <c r="B29" i="21"/>
  <c r="A15" i="21"/>
  <c r="B15" i="21"/>
  <c r="A19" i="21"/>
  <c r="B19" i="21"/>
  <c r="A17" i="25"/>
  <c r="B17" i="25"/>
  <c r="A25" i="25"/>
  <c r="B25" i="25"/>
  <c r="A9" i="25"/>
  <c r="B9" i="25"/>
  <c r="A19" i="25"/>
  <c r="B19" i="25"/>
  <c r="A15" i="25"/>
  <c r="B15" i="25"/>
  <c r="A23" i="25"/>
  <c r="B23" i="25"/>
  <c r="A11" i="25"/>
  <c r="B11" i="25"/>
  <c r="A18" i="25"/>
  <c r="B18" i="25"/>
  <c r="A24" i="25"/>
  <c r="B24" i="25"/>
  <c r="A13" i="25"/>
  <c r="B13" i="25"/>
  <c r="A20" i="25"/>
  <c r="B20" i="25"/>
  <c r="A26" i="25"/>
  <c r="B26" i="25"/>
  <c r="A22" i="25"/>
  <c r="B22" i="25"/>
  <c r="A8" i="25"/>
  <c r="B8" i="25"/>
  <c r="A10" i="25"/>
  <c r="B10" i="25"/>
  <c r="A21" i="25"/>
  <c r="B21" i="25"/>
  <c r="A12" i="25"/>
  <c r="B12" i="25"/>
  <c r="A7" i="25"/>
  <c r="B7" i="25"/>
  <c r="A14" i="25"/>
  <c r="B14" i="25"/>
  <c r="A7" i="18"/>
  <c r="B7" i="18"/>
  <c r="A21" i="18"/>
  <c r="B21" i="18"/>
  <c r="A26" i="18"/>
  <c r="B26" i="18"/>
  <c r="A19" i="18"/>
  <c r="B19" i="18"/>
  <c r="A22" i="18"/>
  <c r="B22" i="18"/>
  <c r="A13" i="18"/>
  <c r="B13" i="18"/>
  <c r="A24" i="18"/>
  <c r="B24" i="18"/>
  <c r="A25" i="18"/>
  <c r="B25" i="18"/>
  <c r="A23" i="18"/>
  <c r="B23" i="18"/>
  <c r="A15" i="18"/>
  <c r="B15" i="18"/>
  <c r="A16" i="18"/>
  <c r="B16" i="18"/>
  <c r="A14" i="18"/>
  <c r="B14" i="18"/>
  <c r="A17" i="18"/>
  <c r="B17" i="18"/>
  <c r="A11" i="18"/>
  <c r="B11" i="18"/>
  <c r="A8" i="18"/>
  <c r="B8" i="18"/>
  <c r="A9" i="18"/>
  <c r="B9" i="18"/>
  <c r="A18" i="18"/>
  <c r="B18" i="18"/>
  <c r="A12" i="18"/>
  <c r="B12" i="18"/>
  <c r="A10" i="18"/>
  <c r="B10" i="18"/>
  <c r="A23" i="17"/>
  <c r="B23" i="17"/>
  <c r="A10" i="17"/>
  <c r="B10" i="17"/>
  <c r="A30" i="17"/>
  <c r="B30" i="17"/>
  <c r="A31" i="17"/>
  <c r="B31" i="17"/>
  <c r="A32" i="17"/>
  <c r="B32" i="17"/>
  <c r="A16" i="17"/>
  <c r="B16" i="17"/>
  <c r="A8" i="17"/>
  <c r="B8" i="17"/>
  <c r="A11" i="17"/>
  <c r="B11" i="17"/>
  <c r="A17" i="17"/>
  <c r="B17" i="17"/>
  <c r="A9" i="17"/>
  <c r="B9" i="17"/>
  <c r="A7" i="17"/>
  <c r="B7" i="17"/>
  <c r="A28" i="17"/>
  <c r="B28" i="17"/>
  <c r="A36" i="17"/>
  <c r="B36" i="17"/>
  <c r="A14" i="17"/>
  <c r="B14" i="17"/>
  <c r="A35" i="17"/>
  <c r="B35" i="17"/>
  <c r="A12" i="17"/>
  <c r="B12" i="17"/>
  <c r="A24" i="17"/>
  <c r="B24" i="17"/>
  <c r="A25" i="17"/>
  <c r="B25" i="17"/>
  <c r="A13" i="17"/>
  <c r="B13" i="17"/>
  <c r="A27" i="17"/>
  <c r="B27" i="17"/>
  <c r="A33" i="17"/>
  <c r="B33" i="17"/>
  <c r="A15" i="17"/>
  <c r="B15" i="17"/>
  <c r="A19" i="17"/>
  <c r="B19" i="17"/>
  <c r="A22" i="17"/>
  <c r="B22" i="17"/>
  <c r="A34" i="17"/>
  <c r="B34" i="17"/>
  <c r="A18" i="17"/>
  <c r="B18" i="17"/>
  <c r="A21" i="17"/>
  <c r="B21" i="17"/>
  <c r="A26" i="17"/>
  <c r="B26" i="17"/>
  <c r="A20" i="17"/>
  <c r="B20" i="17"/>
  <c r="A29" i="17"/>
  <c r="B29" i="17"/>
  <c r="A37" i="1"/>
  <c r="B37" i="1"/>
  <c r="A16" i="1"/>
  <c r="B16" i="1"/>
  <c r="A8" i="1"/>
  <c r="B8" i="1"/>
  <c r="A17" i="1"/>
  <c r="B17" i="1"/>
  <c r="A18" i="1"/>
  <c r="B18" i="1"/>
  <c r="A26" i="1"/>
  <c r="B26" i="1"/>
  <c r="A27" i="1"/>
  <c r="B27" i="1"/>
  <c r="A22" i="1"/>
  <c r="B22" i="1"/>
  <c r="A35" i="1"/>
  <c r="B35" i="1"/>
  <c r="A13" i="1"/>
  <c r="B13" i="1"/>
  <c r="A33" i="1"/>
  <c r="B33" i="1"/>
  <c r="A30" i="1"/>
  <c r="B30" i="1"/>
  <c r="A28" i="1"/>
  <c r="B28" i="1"/>
  <c r="A31" i="1"/>
  <c r="B31" i="1"/>
  <c r="A9" i="1"/>
  <c r="B9" i="1"/>
  <c r="A10" i="1"/>
  <c r="B10" i="1"/>
  <c r="A11" i="1"/>
  <c r="B11" i="1"/>
  <c r="A12" i="1"/>
  <c r="B12" i="1"/>
  <c r="A20" i="1"/>
  <c r="B20" i="1"/>
  <c r="A32" i="1"/>
  <c r="B32" i="1"/>
  <c r="A34" i="1"/>
  <c r="B34" i="1"/>
  <c r="A25" i="1"/>
  <c r="B25" i="1"/>
  <c r="A7" i="1"/>
  <c r="B7" i="1"/>
  <c r="A24" i="1"/>
  <c r="B24" i="1"/>
  <c r="A29" i="1"/>
  <c r="B29" i="1"/>
  <c r="A38" i="1"/>
  <c r="B38" i="1"/>
  <c r="A21" i="1"/>
  <c r="B21" i="1"/>
  <c r="A23" i="1"/>
  <c r="B23" i="1"/>
  <c r="A19" i="1"/>
  <c r="B19" i="1"/>
  <c r="A14" i="1"/>
  <c r="B14" i="1"/>
  <c r="A15" i="1"/>
  <c r="B15" i="1"/>
  <c r="B36" i="1"/>
  <c r="A36" i="1"/>
  <c r="B23" i="21"/>
  <c r="A23" i="21"/>
  <c r="B16" i="25"/>
  <c r="A16" i="25"/>
  <c r="B20" i="18"/>
  <c r="A20" i="18"/>
  <c r="A48" i="16"/>
  <c r="B48" i="16"/>
  <c r="A49" i="16"/>
  <c r="B49" i="16"/>
  <c r="A18" i="16"/>
  <c r="B18" i="16"/>
  <c r="A25" i="16"/>
  <c r="B25" i="16"/>
  <c r="A37" i="16"/>
  <c r="B37" i="16"/>
  <c r="A29" i="16"/>
  <c r="B29" i="16"/>
  <c r="A43" i="16"/>
  <c r="B43" i="16"/>
  <c r="A44" i="16"/>
  <c r="B44" i="16"/>
  <c r="A30" i="16"/>
  <c r="B30" i="16"/>
  <c r="A21" i="16"/>
  <c r="B21" i="16"/>
  <c r="A22" i="16"/>
  <c r="B22" i="16"/>
  <c r="A23" i="16"/>
  <c r="B23" i="16"/>
  <c r="A24" i="16"/>
  <c r="B24" i="16"/>
  <c r="A38" i="16"/>
  <c r="B38" i="16"/>
  <c r="A9" i="16"/>
  <c r="B9" i="16"/>
  <c r="A31" i="16"/>
  <c r="B31" i="16"/>
  <c r="A10" i="16"/>
  <c r="B10" i="16"/>
  <c r="A28" i="16"/>
  <c r="B28" i="16"/>
  <c r="A11" i="16"/>
  <c r="B11" i="16"/>
  <c r="A12" i="16"/>
  <c r="B12" i="16"/>
  <c r="A13" i="16"/>
  <c r="B13" i="16"/>
  <c r="A39" i="16"/>
  <c r="B39" i="16"/>
  <c r="A32" i="16"/>
  <c r="B32" i="16"/>
  <c r="A33" i="16"/>
  <c r="B33" i="16"/>
  <c r="A34" i="16"/>
  <c r="B34" i="16"/>
  <c r="A14" i="16"/>
  <c r="B14" i="16"/>
  <c r="A40" i="16"/>
  <c r="B40" i="16"/>
  <c r="A41" i="16"/>
  <c r="B41" i="16"/>
  <c r="A42" i="16"/>
  <c r="B42" i="16"/>
  <c r="A15" i="16"/>
  <c r="B15" i="16"/>
  <c r="A35" i="16"/>
  <c r="B35" i="16"/>
  <c r="A36" i="16"/>
  <c r="B36" i="16"/>
  <c r="A16" i="16"/>
  <c r="B16" i="16"/>
  <c r="A7" i="16"/>
  <c r="B7" i="16"/>
  <c r="A17" i="16"/>
  <c r="B17" i="16"/>
  <c r="A46" i="16"/>
  <c r="B46" i="16"/>
  <c r="A47" i="16"/>
  <c r="B47" i="16"/>
  <c r="A8" i="16"/>
  <c r="B8" i="16"/>
  <c r="A19" i="16"/>
  <c r="B19" i="16"/>
  <c r="A26" i="16"/>
  <c r="B26" i="16"/>
  <c r="A20" i="16"/>
  <c r="B20" i="16"/>
  <c r="A27" i="16"/>
  <c r="B27" i="16"/>
  <c r="A16" i="15"/>
  <c r="B16" i="15"/>
  <c r="A8" i="15"/>
  <c r="B8" i="15"/>
  <c r="A13" i="15"/>
  <c r="B13" i="15"/>
  <c r="A18" i="15"/>
  <c r="B18" i="15"/>
  <c r="A20" i="15"/>
  <c r="B20" i="15"/>
  <c r="A14" i="15"/>
  <c r="B14" i="15"/>
  <c r="A24" i="15"/>
  <c r="B24" i="15"/>
  <c r="A9" i="15"/>
  <c r="B9" i="15"/>
  <c r="A21" i="15"/>
  <c r="B21" i="15"/>
  <c r="A10" i="15"/>
  <c r="B10" i="15"/>
  <c r="A11" i="15"/>
  <c r="B11" i="15"/>
  <c r="A15" i="15"/>
  <c r="B15" i="15"/>
  <c r="A12" i="15"/>
  <c r="B12" i="15"/>
  <c r="A19" i="15"/>
  <c r="B19" i="15"/>
  <c r="A25" i="15"/>
  <c r="B25" i="15"/>
  <c r="A22" i="15"/>
  <c r="B22" i="15"/>
  <c r="A23" i="15"/>
  <c r="B23" i="15"/>
  <c r="A7" i="15"/>
  <c r="B7" i="15"/>
  <c r="A17" i="15"/>
  <c r="B17" i="15"/>
  <c r="A25" i="14"/>
  <c r="B25" i="14"/>
  <c r="A15" i="14"/>
  <c r="B15" i="14"/>
  <c r="A31" i="14"/>
  <c r="B31" i="14"/>
  <c r="A21" i="14"/>
  <c r="B21" i="14"/>
  <c r="A29" i="14"/>
  <c r="B29" i="14"/>
  <c r="A13" i="14"/>
  <c r="B13" i="14"/>
  <c r="A8" i="14"/>
  <c r="B8" i="14"/>
  <c r="A32" i="14"/>
  <c r="B32" i="14"/>
  <c r="A17" i="14"/>
  <c r="B17" i="14"/>
  <c r="A14" i="14"/>
  <c r="B14" i="14"/>
  <c r="A22" i="14"/>
  <c r="B22" i="14"/>
  <c r="A9" i="14"/>
  <c r="B9" i="14"/>
  <c r="A7" i="14"/>
  <c r="B7" i="14"/>
  <c r="A27" i="14"/>
  <c r="B27" i="14"/>
  <c r="A35" i="14"/>
  <c r="B35" i="14"/>
  <c r="A19" i="14"/>
  <c r="B19" i="14"/>
  <c r="A26" i="14"/>
  <c r="B26" i="14"/>
  <c r="A18" i="14"/>
  <c r="B18" i="14"/>
  <c r="A34" i="14"/>
  <c r="B34" i="14"/>
  <c r="A47" i="11"/>
  <c r="B47" i="11"/>
  <c r="A42" i="11"/>
  <c r="B42" i="11"/>
  <c r="A41" i="11"/>
  <c r="B41" i="11"/>
  <c r="A33" i="11"/>
  <c r="B33" i="11"/>
  <c r="A14" i="11"/>
  <c r="B14" i="11"/>
  <c r="A28" i="11"/>
  <c r="B28" i="11"/>
  <c r="A51" i="11"/>
  <c r="B51" i="11"/>
  <c r="A8" i="11"/>
  <c r="B8" i="11"/>
  <c r="A49" i="11"/>
  <c r="B49" i="11"/>
  <c r="A11" i="11"/>
  <c r="B11" i="11"/>
  <c r="A27" i="11"/>
  <c r="B27" i="11"/>
  <c r="A29" i="11"/>
  <c r="B29" i="11"/>
  <c r="A12" i="11"/>
  <c r="B12" i="11"/>
  <c r="A53" i="11"/>
  <c r="B53" i="11"/>
  <c r="A16" i="11"/>
  <c r="B16" i="11"/>
  <c r="A22" i="11"/>
  <c r="B22" i="11"/>
  <c r="A45" i="11"/>
  <c r="B45" i="11"/>
  <c r="A48" i="11"/>
  <c r="B48" i="11"/>
  <c r="A34" i="11"/>
  <c r="B34" i="11"/>
  <c r="A46" i="11"/>
  <c r="B46" i="11"/>
  <c r="A10" i="11"/>
  <c r="B10" i="11"/>
  <c r="A36" i="11"/>
  <c r="B36" i="11"/>
  <c r="A55" i="11"/>
  <c r="B55" i="11"/>
  <c r="A7" i="11"/>
  <c r="B7" i="11"/>
  <c r="A30" i="11"/>
  <c r="B30" i="11"/>
  <c r="A38" i="11"/>
  <c r="B38" i="11"/>
  <c r="A23" i="11"/>
  <c r="B23" i="11"/>
  <c r="A17" i="11"/>
  <c r="B17" i="11"/>
  <c r="A35" i="11"/>
  <c r="B35" i="11"/>
  <c r="A9" i="11"/>
  <c r="B9" i="11"/>
  <c r="A39" i="11"/>
  <c r="B39" i="11"/>
  <c r="A31" i="11"/>
  <c r="B31" i="11"/>
  <c r="A32" i="11"/>
  <c r="B32" i="11"/>
  <c r="A50" i="11"/>
  <c r="B50" i="11"/>
  <c r="A13" i="11"/>
  <c r="B13" i="11"/>
  <c r="A52" i="11"/>
  <c r="B52" i="11"/>
  <c r="A15" i="11"/>
  <c r="B15" i="11"/>
  <c r="A44" i="11"/>
  <c r="B44" i="11"/>
  <c r="A21" i="11"/>
  <c r="B21" i="11"/>
  <c r="A54" i="11"/>
  <c r="B54" i="11"/>
  <c r="A25" i="11"/>
  <c r="B25" i="11"/>
  <c r="A24" i="11"/>
  <c r="B24" i="11"/>
  <c r="A26" i="11"/>
  <c r="B26" i="11"/>
  <c r="A43" i="11"/>
  <c r="B43" i="11"/>
  <c r="A18" i="11"/>
  <c r="B18" i="11"/>
  <c r="A19" i="11"/>
  <c r="B19" i="11"/>
  <c r="A20" i="11"/>
  <c r="B20" i="11"/>
  <c r="A40" i="11"/>
  <c r="B40" i="11"/>
  <c r="A37" i="11"/>
  <c r="B37" i="11"/>
  <c r="A8" i="10"/>
  <c r="B8" i="10"/>
  <c r="A11" i="10"/>
  <c r="B11" i="10"/>
  <c r="A9" i="10"/>
  <c r="B9" i="10"/>
  <c r="A15" i="10"/>
  <c r="B15" i="10"/>
  <c r="A10" i="10"/>
  <c r="B10" i="10"/>
  <c r="A26" i="8"/>
  <c r="B26" i="8"/>
  <c r="A15" i="8"/>
  <c r="B15" i="8"/>
  <c r="A27" i="8"/>
  <c r="B27" i="8"/>
  <c r="A38" i="8"/>
  <c r="B38" i="8"/>
  <c r="A14" i="8"/>
  <c r="B14" i="8"/>
  <c r="A13" i="8"/>
  <c r="B13" i="8"/>
  <c r="A24" i="8"/>
  <c r="B24" i="8"/>
  <c r="A7" i="8"/>
  <c r="B7" i="8"/>
  <c r="A36" i="8"/>
  <c r="B36" i="8"/>
  <c r="A39" i="8"/>
  <c r="B39" i="8"/>
  <c r="A8" i="8"/>
  <c r="B8" i="8"/>
  <c r="A40" i="8"/>
  <c r="B40" i="8"/>
  <c r="A34" i="8"/>
  <c r="B34" i="8"/>
  <c r="A25" i="8"/>
  <c r="B25" i="8"/>
  <c r="A9" i="8"/>
  <c r="B9" i="8"/>
  <c r="A19" i="8"/>
  <c r="B19" i="8"/>
  <c r="A10" i="8"/>
  <c r="B10" i="8"/>
  <c r="A28" i="8"/>
  <c r="B28" i="8"/>
  <c r="A11" i="8"/>
  <c r="B11" i="8"/>
  <c r="A16" i="8"/>
  <c r="B16" i="8"/>
  <c r="A17" i="8"/>
  <c r="B17" i="8"/>
  <c r="A12" i="8"/>
  <c r="B12" i="8"/>
  <c r="A20" i="8"/>
  <c r="B20" i="8"/>
  <c r="A21" i="8"/>
  <c r="B21" i="8"/>
  <c r="A22" i="8"/>
  <c r="B22" i="8"/>
  <c r="A23" i="8"/>
  <c r="B23" i="8"/>
  <c r="A18" i="8"/>
  <c r="B18" i="8"/>
  <c r="A29" i="8"/>
  <c r="B29" i="8"/>
  <c r="A30" i="8"/>
  <c r="B30" i="8"/>
  <c r="A31" i="8"/>
  <c r="B31" i="8"/>
  <c r="A51" i="7"/>
  <c r="B51" i="7"/>
  <c r="A52" i="7"/>
  <c r="B52" i="7"/>
  <c r="A41" i="7"/>
  <c r="B41" i="7"/>
  <c r="A39" i="7"/>
  <c r="B39" i="7"/>
  <c r="A40" i="7"/>
  <c r="B40" i="7"/>
  <c r="A53" i="7"/>
  <c r="B53" i="7"/>
  <c r="A46" i="7"/>
  <c r="B46" i="7"/>
  <c r="A58" i="7"/>
  <c r="B58" i="7"/>
  <c r="A56" i="7"/>
  <c r="B56" i="7"/>
  <c r="A28" i="7"/>
  <c r="B28" i="7"/>
  <c r="A42" i="7"/>
  <c r="B42" i="7"/>
  <c r="A47" i="7"/>
  <c r="B47" i="7"/>
  <c r="A54" i="7"/>
  <c r="B54" i="7"/>
  <c r="A29" i="7"/>
  <c r="B29" i="7"/>
  <c r="A43" i="7"/>
  <c r="B43" i="7"/>
  <c r="A9" i="7"/>
  <c r="B9" i="7"/>
  <c r="A30" i="7"/>
  <c r="B30" i="7"/>
  <c r="A38" i="7"/>
  <c r="B38" i="7"/>
  <c r="A8" i="7"/>
  <c r="B8" i="7"/>
  <c r="A10" i="7"/>
  <c r="B10" i="7"/>
  <c r="A11" i="7"/>
  <c r="B11" i="7"/>
  <c r="A55" i="7"/>
  <c r="B55" i="7"/>
  <c r="A31" i="7"/>
  <c r="B31" i="7"/>
  <c r="A32" i="7"/>
  <c r="B32" i="7"/>
  <c r="A7" i="7"/>
  <c r="B7" i="7"/>
  <c r="A12" i="7"/>
  <c r="B12" i="7"/>
  <c r="A13" i="7"/>
  <c r="B13" i="7"/>
  <c r="A14" i="7"/>
  <c r="B14" i="7"/>
  <c r="A15" i="7"/>
  <c r="B15" i="7"/>
  <c r="A16" i="7"/>
  <c r="B16" i="7"/>
  <c r="A33" i="7"/>
  <c r="B33" i="7"/>
  <c r="A48" i="7"/>
  <c r="B48" i="7"/>
  <c r="A17" i="7"/>
  <c r="B17" i="7"/>
  <c r="A49" i="7"/>
  <c r="B49" i="7"/>
  <c r="A18" i="7"/>
  <c r="B18" i="7"/>
  <c r="A44" i="7"/>
  <c r="B44" i="7"/>
  <c r="A45" i="7"/>
  <c r="B45" i="7"/>
  <c r="A50" i="7"/>
  <c r="B50" i="7"/>
  <c r="A34" i="7"/>
  <c r="B34" i="7"/>
  <c r="A35" i="7"/>
  <c r="B35" i="7"/>
  <c r="A36" i="7"/>
  <c r="B36" i="7"/>
  <c r="A19" i="7"/>
  <c r="B19" i="7"/>
  <c r="A20" i="7"/>
  <c r="B20" i="7"/>
  <c r="A21" i="7"/>
  <c r="B21" i="7"/>
  <c r="A37" i="7"/>
  <c r="B37" i="7"/>
  <c r="A22" i="7"/>
  <c r="B22" i="7"/>
  <c r="A23" i="7"/>
  <c r="B23" i="7"/>
  <c r="A24" i="7"/>
  <c r="B24" i="7"/>
  <c r="A25" i="7"/>
  <c r="B25" i="7"/>
  <c r="A26" i="7"/>
  <c r="B26" i="7"/>
  <c r="A27" i="7"/>
  <c r="B27" i="7"/>
  <c r="A57" i="7"/>
  <c r="B57" i="7"/>
  <c r="A38" i="6"/>
  <c r="B38" i="6"/>
  <c r="A39" i="6"/>
  <c r="B39" i="6"/>
  <c r="A40" i="6"/>
  <c r="B40" i="6"/>
  <c r="A57" i="6"/>
  <c r="B57" i="6"/>
  <c r="A29" i="6"/>
  <c r="B29" i="6"/>
  <c r="A18" i="6"/>
  <c r="B18" i="6"/>
  <c r="A43" i="6"/>
  <c r="B43" i="6"/>
  <c r="A30" i="6"/>
  <c r="B30" i="6"/>
  <c r="A19" i="6"/>
  <c r="B19" i="6"/>
  <c r="A20" i="6"/>
  <c r="B20" i="6"/>
  <c r="A50" i="6"/>
  <c r="B50" i="6"/>
  <c r="A22" i="6"/>
  <c r="B22" i="6"/>
  <c r="A61" i="6"/>
  <c r="B61" i="6"/>
  <c r="A49" i="6"/>
  <c r="B49" i="6"/>
  <c r="A51" i="6"/>
  <c r="B51" i="6"/>
  <c r="A33" i="6"/>
  <c r="B33" i="6"/>
  <c r="A10" i="6"/>
  <c r="B10" i="6"/>
  <c r="A67" i="6"/>
  <c r="B67" i="6"/>
  <c r="A23" i="6"/>
  <c r="B23" i="6"/>
  <c r="A21" i="6"/>
  <c r="B21" i="6"/>
  <c r="A71" i="6"/>
  <c r="B71" i="6"/>
  <c r="A64" i="6"/>
  <c r="B64" i="6"/>
  <c r="A37" i="6"/>
  <c r="B37" i="6"/>
  <c r="A24" i="6"/>
  <c r="B24" i="6"/>
  <c r="A25" i="6"/>
  <c r="B25" i="6"/>
  <c r="A31" i="6"/>
  <c r="B31" i="6"/>
  <c r="A26" i="6"/>
  <c r="B26" i="6"/>
  <c r="A34" i="6"/>
  <c r="B34" i="6"/>
  <c r="A35" i="6"/>
  <c r="B35" i="6"/>
  <c r="A12" i="6"/>
  <c r="B12" i="6"/>
  <c r="A14" i="6"/>
  <c r="B14" i="6"/>
  <c r="A15" i="6"/>
  <c r="B15" i="6"/>
  <c r="A16" i="6"/>
  <c r="B16" i="6"/>
  <c r="A45" i="6"/>
  <c r="B45" i="6"/>
  <c r="A28" i="6"/>
  <c r="B28" i="6"/>
  <c r="A56" i="6"/>
  <c r="B56" i="6"/>
  <c r="A11" i="6"/>
  <c r="B11" i="6"/>
  <c r="A63" i="6"/>
  <c r="B63" i="6"/>
  <c r="A69" i="6"/>
  <c r="B69" i="6"/>
  <c r="A42" i="6"/>
  <c r="B42" i="6"/>
  <c r="A65" i="6"/>
  <c r="B65" i="6"/>
  <c r="A68" i="6"/>
  <c r="B68" i="6"/>
  <c r="A44" i="6"/>
  <c r="B44" i="6"/>
  <c r="A52" i="6"/>
  <c r="B52" i="6"/>
  <c r="A53" i="6"/>
  <c r="B53" i="6"/>
  <c r="A13" i="6"/>
  <c r="B13" i="6"/>
  <c r="A32" i="6"/>
  <c r="B32" i="6"/>
  <c r="A54" i="6"/>
  <c r="B54" i="6"/>
  <c r="A70" i="6"/>
  <c r="B70" i="6"/>
  <c r="A62" i="6"/>
  <c r="B62" i="6"/>
  <c r="A7" i="6"/>
  <c r="B7" i="6"/>
  <c r="A8" i="6"/>
  <c r="B8" i="6"/>
  <c r="A9" i="6"/>
  <c r="B9" i="6"/>
  <c r="A41" i="6"/>
  <c r="B41" i="6"/>
  <c r="A55" i="6"/>
  <c r="B55" i="6"/>
  <c r="A66" i="6"/>
  <c r="B66" i="6"/>
  <c r="B45" i="16"/>
  <c r="A45" i="16"/>
  <c r="B20" i="14"/>
  <c r="A20" i="14"/>
  <c r="B36" i="6"/>
  <c r="A36" i="6"/>
  <c r="A22" i="5"/>
  <c r="B22" i="5"/>
  <c r="A38" i="5"/>
  <c r="B38" i="5"/>
  <c r="A66" i="5"/>
  <c r="B66" i="5"/>
  <c r="A48" i="5"/>
  <c r="B48" i="5"/>
  <c r="A8" i="5"/>
  <c r="B8" i="5"/>
  <c r="A39" i="5"/>
  <c r="B39" i="5"/>
  <c r="A9" i="5"/>
  <c r="B9" i="5"/>
  <c r="A41" i="5"/>
  <c r="B41" i="5"/>
  <c r="A71" i="5"/>
  <c r="B71" i="5"/>
  <c r="A63" i="5"/>
  <c r="B63" i="5"/>
  <c r="A49" i="5"/>
  <c r="B49" i="5"/>
  <c r="A34" i="5"/>
  <c r="B34" i="5"/>
  <c r="A23" i="5"/>
  <c r="B23" i="5"/>
  <c r="A42" i="5"/>
  <c r="B42" i="5"/>
  <c r="A50" i="5"/>
  <c r="B50" i="5"/>
  <c r="A24" i="5"/>
  <c r="B24" i="5"/>
  <c r="A43" i="5"/>
  <c r="B43" i="5"/>
  <c r="A64" i="5"/>
  <c r="B64" i="5"/>
  <c r="A44" i="5"/>
  <c r="B44" i="5"/>
  <c r="A69" i="5"/>
  <c r="B69" i="5"/>
  <c r="A51" i="5"/>
  <c r="B51" i="5"/>
  <c r="A52" i="5"/>
  <c r="B52" i="5"/>
  <c r="A53" i="5"/>
  <c r="B53" i="5"/>
  <c r="A54" i="5"/>
  <c r="B54" i="5"/>
  <c r="A45" i="5"/>
  <c r="B45" i="5"/>
  <c r="A35" i="5"/>
  <c r="B35" i="5"/>
  <c r="A55" i="5"/>
  <c r="B55" i="5"/>
  <c r="A10" i="5"/>
  <c r="B10" i="5"/>
  <c r="A36" i="5"/>
  <c r="B36" i="5"/>
  <c r="A56" i="5"/>
  <c r="B56" i="5"/>
  <c r="A57" i="5"/>
  <c r="B57" i="5"/>
  <c r="A58" i="5"/>
  <c r="B58" i="5"/>
  <c r="A11" i="5"/>
  <c r="B11" i="5"/>
  <c r="A67" i="5"/>
  <c r="B67" i="5"/>
  <c r="A68" i="5"/>
  <c r="B68" i="5"/>
  <c r="A32" i="5"/>
  <c r="B32" i="5"/>
  <c r="A25" i="5"/>
  <c r="B25" i="5"/>
  <c r="A7" i="5"/>
  <c r="B7" i="5"/>
  <c r="A70" i="5"/>
  <c r="B70" i="5"/>
  <c r="A12" i="5"/>
  <c r="B12" i="5"/>
  <c r="A13" i="5"/>
  <c r="B13" i="5"/>
  <c r="A14" i="5"/>
  <c r="B14" i="5"/>
  <c r="A62" i="5"/>
  <c r="B62" i="5"/>
  <c r="A15" i="5"/>
  <c r="B15" i="5"/>
  <c r="A16" i="5"/>
  <c r="B16" i="5"/>
  <c r="A17" i="5"/>
  <c r="B17" i="5"/>
  <c r="A18" i="5"/>
  <c r="B18" i="5"/>
  <c r="A59" i="5"/>
  <c r="B59" i="5"/>
  <c r="A46" i="5"/>
  <c r="B46" i="5"/>
  <c r="A26" i="5"/>
  <c r="B26" i="5"/>
  <c r="A27" i="5"/>
  <c r="B27" i="5"/>
  <c r="A19" i="5"/>
  <c r="B19" i="5"/>
  <c r="A20" i="5"/>
  <c r="B20" i="5"/>
  <c r="A37" i="5"/>
  <c r="B37" i="5"/>
  <c r="A47" i="5"/>
  <c r="B47" i="5"/>
  <c r="A33" i="5"/>
  <c r="B33" i="5"/>
  <c r="A21" i="5"/>
  <c r="B21" i="5"/>
  <c r="A65" i="5"/>
  <c r="B65" i="5"/>
  <c r="A28" i="5"/>
  <c r="B28" i="5"/>
  <c r="A61" i="5"/>
  <c r="B61" i="5"/>
  <c r="A29" i="5"/>
  <c r="B29" i="5"/>
  <c r="A60" i="5"/>
  <c r="B60" i="5"/>
  <c r="A30" i="5"/>
  <c r="B30" i="5"/>
  <c r="A31" i="5"/>
  <c r="B31" i="5"/>
  <c r="B40" i="5"/>
  <c r="A40" i="5"/>
  <c r="A9" i="4"/>
  <c r="B9" i="4"/>
  <c r="A21" i="4"/>
  <c r="B21" i="4"/>
  <c r="A10" i="4"/>
  <c r="B10" i="4"/>
  <c r="A18" i="4"/>
  <c r="B18" i="4"/>
  <c r="A19" i="4"/>
  <c r="B19" i="4"/>
  <c r="A28" i="4"/>
  <c r="B28" i="4"/>
  <c r="A33" i="4"/>
  <c r="B33" i="4"/>
  <c r="A29" i="4"/>
  <c r="B29" i="4"/>
  <c r="A20" i="4"/>
  <c r="B20" i="4"/>
  <c r="A23" i="4"/>
  <c r="B23" i="4"/>
  <c r="A24" i="4"/>
  <c r="B24" i="4"/>
  <c r="A16" i="4"/>
  <c r="B16" i="4"/>
  <c r="A8" i="4"/>
  <c r="B8" i="4"/>
  <c r="A26" i="4"/>
  <c r="B26" i="4"/>
  <c r="A30" i="4"/>
  <c r="B30" i="4"/>
  <c r="A12" i="4"/>
  <c r="B12" i="4"/>
  <c r="A13" i="4"/>
  <c r="B13" i="4"/>
  <c r="A34" i="4"/>
  <c r="B34" i="4"/>
  <c r="A11" i="4"/>
  <c r="B11" i="4"/>
  <c r="A32" i="4"/>
  <c r="B32" i="4"/>
  <c r="A15" i="4"/>
  <c r="B15" i="4"/>
  <c r="A17" i="4"/>
  <c r="B17" i="4"/>
  <c r="A27" i="4"/>
  <c r="B27" i="4"/>
  <c r="A25" i="4"/>
  <c r="B25" i="4"/>
  <c r="A22" i="4"/>
  <c r="B22" i="4"/>
  <c r="A14" i="4"/>
  <c r="B14" i="4"/>
  <c r="A31" i="4"/>
  <c r="B31" i="4"/>
  <c r="AB6" i="29" l="1"/>
  <c r="AB3" i="29"/>
  <c r="G43" i="29"/>
  <c r="P27" i="29" s="1"/>
  <c r="AB27" i="29" s="1"/>
  <c r="AB4" i="29"/>
  <c r="AB11" i="29"/>
  <c r="AB17" i="29"/>
  <c r="C43" i="29"/>
  <c r="L27" i="29" s="1"/>
  <c r="X27" i="29" s="1"/>
  <c r="AB7" i="29"/>
  <c r="AB18" i="29"/>
  <c r="AB14" i="29"/>
  <c r="AB16" i="29"/>
  <c r="AB13" i="29"/>
  <c r="AB19" i="29"/>
  <c r="AB15" i="29"/>
  <c r="AB10" i="29"/>
  <c r="AB12" i="29"/>
  <c r="O22" i="29"/>
  <c r="F43" i="29"/>
  <c r="O27" i="29" s="1"/>
  <c r="AA27" i="29" s="1"/>
  <c r="O25" i="29"/>
  <c r="AA25" i="29" s="1"/>
  <c r="E43" i="29"/>
  <c r="N27" i="29" s="1"/>
  <c r="Z27" i="29" s="1"/>
  <c r="N25" i="29"/>
  <c r="Z25" i="29" s="1"/>
  <c r="N22" i="29"/>
  <c r="D43" i="29"/>
  <c r="M27" i="29" s="1"/>
  <c r="Y27" i="29" s="1"/>
  <c r="M22" i="29"/>
  <c r="M25" i="29"/>
  <c r="Y25" i="29" s="1"/>
  <c r="L22" i="29"/>
  <c r="L25" i="29"/>
  <c r="X25" i="29" s="1"/>
  <c r="J46" i="30"/>
  <c r="M9" i="30"/>
  <c r="M10" i="30"/>
  <c r="M8" i="30"/>
  <c r="B59" i="29"/>
  <c r="B61" i="29"/>
  <c r="K22" i="29"/>
  <c r="B51" i="29"/>
  <c r="B53" i="29"/>
  <c r="B55" i="29"/>
  <c r="B57" i="29"/>
  <c r="W2" i="29"/>
  <c r="P22" i="29"/>
  <c r="P25" i="29"/>
  <c r="AB25" i="29" s="1"/>
  <c r="B48" i="29"/>
  <c r="B50" i="29"/>
  <c r="B52" i="29"/>
  <c r="B54" i="29"/>
  <c r="B56" i="29"/>
  <c r="B58" i="29"/>
  <c r="B60" i="29"/>
  <c r="B62" i="29"/>
  <c r="X2" i="29"/>
  <c r="W3" i="29"/>
  <c r="C48" i="29"/>
  <c r="C50" i="29"/>
  <c r="C52" i="29"/>
  <c r="C54" i="29"/>
  <c r="C56" i="29"/>
  <c r="C58" i="29"/>
  <c r="C60" i="29"/>
  <c r="C62" i="29"/>
  <c r="Y2" i="29"/>
  <c r="X3" i="29"/>
  <c r="X6" i="29"/>
  <c r="X10" i="29"/>
  <c r="X12" i="29"/>
  <c r="X14" i="29"/>
  <c r="X16" i="29"/>
  <c r="X18" i="29"/>
  <c r="D48" i="29"/>
  <c r="D50" i="29"/>
  <c r="D52" i="29"/>
  <c r="D54" i="29"/>
  <c r="D56" i="29"/>
  <c r="D58" i="29"/>
  <c r="D60" i="29"/>
  <c r="D62" i="29"/>
  <c r="Z2" i="29"/>
  <c r="Y3" i="29"/>
  <c r="Y6" i="29"/>
  <c r="Y10" i="29"/>
  <c r="Y12" i="29"/>
  <c r="Y14" i="29"/>
  <c r="Y16" i="29"/>
  <c r="Y18" i="29"/>
  <c r="E48" i="29"/>
  <c r="E50" i="29"/>
  <c r="E52" i="29"/>
  <c r="E54" i="29"/>
  <c r="E56" i="29"/>
  <c r="E58" i="29"/>
  <c r="E60" i="29"/>
  <c r="E62" i="29"/>
  <c r="AA2" i="29"/>
  <c r="Z3" i="29"/>
  <c r="Z6" i="29"/>
  <c r="Z10" i="29"/>
  <c r="Z12" i="29"/>
  <c r="Z14" i="29"/>
  <c r="Z16" i="29"/>
  <c r="Z18" i="29"/>
  <c r="F48" i="29"/>
  <c r="F50" i="29"/>
  <c r="F52" i="29"/>
  <c r="F54" i="29"/>
  <c r="F56" i="29"/>
  <c r="F58" i="29"/>
  <c r="F60" i="29"/>
  <c r="F62" i="29"/>
  <c r="AB2" i="29"/>
  <c r="AA3" i="29"/>
  <c r="AA6" i="29"/>
  <c r="AA10" i="29"/>
  <c r="AA12" i="29"/>
  <c r="AA14" i="29"/>
  <c r="AA16" i="29"/>
  <c r="AA18" i="29"/>
  <c r="B43" i="29"/>
  <c r="K27" i="29" s="1"/>
  <c r="W27" i="29" s="1"/>
  <c r="J42" i="28"/>
  <c r="X35" i="31" s="1"/>
  <c r="J29" i="28"/>
  <c r="X23" i="31" s="1"/>
  <c r="J38" i="28"/>
  <c r="X31" i="31" s="1"/>
  <c r="J8" i="28"/>
  <c r="X2" i="31" s="1"/>
  <c r="J11" i="28"/>
  <c r="X5" i="31" s="1"/>
  <c r="X49" i="31" s="1"/>
  <c r="J34" i="28"/>
  <c r="X27" i="31" s="1"/>
  <c r="J15" i="28"/>
  <c r="X9" i="31" s="1"/>
  <c r="J19" i="28"/>
  <c r="X13" i="31" s="1"/>
  <c r="X54" i="31" s="1"/>
  <c r="J23" i="28"/>
  <c r="X17" i="31" s="1"/>
  <c r="X57" i="31" s="1"/>
  <c r="J26" i="28"/>
  <c r="X20" i="31" s="1"/>
  <c r="X60" i="31" s="1"/>
  <c r="J30" i="28"/>
  <c r="X24" i="31" s="1"/>
  <c r="J35" i="28"/>
  <c r="X28" i="31" s="1"/>
  <c r="J43" i="28"/>
  <c r="X36" i="31" s="1"/>
  <c r="J39" i="28"/>
  <c r="X32" i="31" s="1"/>
  <c r="J9" i="28"/>
  <c r="X3" i="31" s="1"/>
  <c r="J12" i="28"/>
  <c r="X6" i="31" s="1"/>
  <c r="J16" i="28"/>
  <c r="X10" i="31" s="1"/>
  <c r="J20" i="28"/>
  <c r="X14" i="31" s="1"/>
  <c r="X55" i="31" s="1"/>
  <c r="J24" i="28"/>
  <c r="X18" i="31" s="1"/>
  <c r="X58" i="31" s="1"/>
  <c r="J27" i="28"/>
  <c r="X21" i="31" s="1"/>
  <c r="X61" i="31" s="1"/>
  <c r="J31" i="28"/>
  <c r="X25" i="31" s="1"/>
  <c r="J40" i="28"/>
  <c r="X33" i="31" s="1"/>
  <c r="J36" i="28"/>
  <c r="X29" i="31" s="1"/>
  <c r="J13" i="28"/>
  <c r="X7" i="31" s="1"/>
  <c r="X50" i="31" s="1"/>
  <c r="J17" i="28"/>
  <c r="X11" i="31" s="1"/>
  <c r="X52" i="31" s="1"/>
  <c r="J21" i="28"/>
  <c r="X15" i="31" s="1"/>
  <c r="J28" i="28"/>
  <c r="X22" i="31" s="1"/>
  <c r="J41" i="28"/>
  <c r="X34" i="31" s="1"/>
  <c r="J10" i="28"/>
  <c r="X4" i="31" s="1"/>
  <c r="X48" i="31" s="1"/>
  <c r="J37" i="28"/>
  <c r="X30" i="31" s="1"/>
  <c r="J14" i="28"/>
  <c r="X8" i="31" s="1"/>
  <c r="J18" i="28"/>
  <c r="X12" i="31" s="1"/>
  <c r="X53" i="31" s="1"/>
  <c r="J22" i="28"/>
  <c r="X16" i="31" s="1"/>
  <c r="X56" i="31" s="1"/>
  <c r="J25" i="28"/>
  <c r="X19" i="31" s="1"/>
  <c r="X59" i="31" s="1"/>
  <c r="J43" i="1"/>
  <c r="AA36" i="31" s="1"/>
  <c r="J41" i="2"/>
  <c r="C34" i="31" s="1"/>
  <c r="J40" i="4"/>
  <c r="D33" i="31" s="1"/>
  <c r="J36" i="8"/>
  <c r="H29" i="31" s="1"/>
  <c r="J41" i="15"/>
  <c r="P34" i="31" s="1"/>
  <c r="J40" i="16"/>
  <c r="Q33" i="31" s="1"/>
  <c r="J39" i="17"/>
  <c r="O32" i="31" s="1"/>
  <c r="J38" i="18"/>
  <c r="R31" i="31" s="1"/>
  <c r="J39" i="5"/>
  <c r="E32" i="31" s="1"/>
  <c r="J37" i="7"/>
  <c r="G30" i="31" s="1"/>
  <c r="J31" i="23"/>
  <c r="Y25" i="31" s="1"/>
  <c r="J43" i="27"/>
  <c r="B36" i="31" s="1"/>
  <c r="J31" i="24"/>
  <c r="Z25" i="31" s="1"/>
  <c r="J30" i="23"/>
  <c r="Y24" i="31" s="1"/>
  <c r="J34" i="10"/>
  <c r="B27" i="3" s="1"/>
  <c r="J31" i="11"/>
  <c r="K25" i="31" s="1"/>
  <c r="J31" i="12"/>
  <c r="L24" i="31" s="1"/>
  <c r="J42" i="14"/>
  <c r="N35" i="31" s="1"/>
  <c r="J30" i="1"/>
  <c r="AA24" i="31" s="1"/>
  <c r="J37" i="19"/>
  <c r="S30" i="31" s="1"/>
  <c r="J36" i="20"/>
  <c r="T29" i="31" s="1"/>
  <c r="J35" i="25"/>
  <c r="U28" i="31" s="1"/>
  <c r="J31" i="22"/>
  <c r="W25" i="31" s="1"/>
  <c r="J38" i="6"/>
  <c r="F31" i="31" s="1"/>
  <c r="J35" i="9"/>
  <c r="I28" i="31" s="1"/>
  <c r="J43" i="13"/>
  <c r="M36" i="31" s="1"/>
  <c r="J34" i="21"/>
  <c r="V27" i="31" s="1"/>
  <c r="J34" i="24"/>
  <c r="Z27" i="31" s="1"/>
  <c r="J18" i="24"/>
  <c r="Z12" i="31" s="1"/>
  <c r="Z53" i="31" s="1"/>
  <c r="J29" i="24"/>
  <c r="Z23" i="31" s="1"/>
  <c r="J19" i="1"/>
  <c r="AA13" i="31" s="1"/>
  <c r="AA54" i="31" s="1"/>
  <c r="J8" i="23"/>
  <c r="J20" i="23"/>
  <c r="Y14" i="31" s="1"/>
  <c r="Y55" i="31" s="1"/>
  <c r="J9" i="22"/>
  <c r="W3" i="31" s="1"/>
  <c r="J21" i="22"/>
  <c r="W15" i="31" s="1"/>
  <c r="J34" i="22"/>
  <c r="W27" i="31" s="1"/>
  <c r="J10" i="21"/>
  <c r="V4" i="31" s="1"/>
  <c r="J22" i="21"/>
  <c r="V16" i="31" s="1"/>
  <c r="V56" i="31" s="1"/>
  <c r="J35" i="21"/>
  <c r="V28" i="31" s="1"/>
  <c r="J11" i="25"/>
  <c r="U5" i="31" s="1"/>
  <c r="U49" i="31" s="1"/>
  <c r="J23" i="25"/>
  <c r="U17" i="31" s="1"/>
  <c r="U57" i="31" s="1"/>
  <c r="J12" i="20"/>
  <c r="T6" i="31" s="1"/>
  <c r="J24" i="20"/>
  <c r="T18" i="31" s="1"/>
  <c r="T58" i="31" s="1"/>
  <c r="J37" i="20"/>
  <c r="T30" i="31" s="1"/>
  <c r="J13" i="19"/>
  <c r="S7" i="31" s="1"/>
  <c r="S50" i="31" s="1"/>
  <c r="J38" i="19"/>
  <c r="S31" i="31" s="1"/>
  <c r="J14" i="18"/>
  <c r="R8" i="31" s="1"/>
  <c r="R51" i="31" s="1"/>
  <c r="J25" i="18"/>
  <c r="R19" i="31" s="1"/>
  <c r="R59" i="31" s="1"/>
  <c r="J39" i="18"/>
  <c r="R32" i="31" s="1"/>
  <c r="J15" i="17"/>
  <c r="O9" i="31" s="1"/>
  <c r="J26" i="17"/>
  <c r="O20" i="31" s="1"/>
  <c r="O60" i="31" s="1"/>
  <c r="J40" i="17"/>
  <c r="O33" i="31" s="1"/>
  <c r="J16" i="16"/>
  <c r="Q10" i="31" s="1"/>
  <c r="J27" i="16"/>
  <c r="Q21" i="31" s="1"/>
  <c r="Q61" i="31" s="1"/>
  <c r="J41" i="16"/>
  <c r="Q34" i="31" s="1"/>
  <c r="J17" i="15"/>
  <c r="P11" i="31" s="1"/>
  <c r="P52" i="31" s="1"/>
  <c r="J28" i="15"/>
  <c r="P22" i="31" s="1"/>
  <c r="J42" i="15"/>
  <c r="P35" i="31" s="1"/>
  <c r="J18" i="14"/>
  <c r="N12" i="31" s="1"/>
  <c r="N53" i="31" s="1"/>
  <c r="J29" i="14"/>
  <c r="N23" i="31" s="1"/>
  <c r="J43" i="14"/>
  <c r="N36" i="31" s="1"/>
  <c r="J19" i="13"/>
  <c r="M13" i="31" s="1"/>
  <c r="M54" i="31" s="1"/>
  <c r="J30" i="13"/>
  <c r="M24" i="31" s="1"/>
  <c r="J8" i="12"/>
  <c r="L2" i="31" s="1"/>
  <c r="J20" i="12"/>
  <c r="L14" i="31" s="1"/>
  <c r="L55" i="31" s="1"/>
  <c r="J32" i="12"/>
  <c r="L25" i="31" s="1"/>
  <c r="J9" i="11"/>
  <c r="K3" i="31" s="1"/>
  <c r="J21" i="11"/>
  <c r="K15" i="31" s="1"/>
  <c r="J34" i="11"/>
  <c r="K27" i="31" s="1"/>
  <c r="J10" i="10"/>
  <c r="B4" i="3" s="1"/>
  <c r="J22" i="10"/>
  <c r="B16" i="3" s="1"/>
  <c r="J35" i="10"/>
  <c r="B28" i="3" s="1"/>
  <c r="J11" i="9"/>
  <c r="I5" i="31" s="1"/>
  <c r="I49" i="31" s="1"/>
  <c r="J23" i="9"/>
  <c r="I17" i="31" s="1"/>
  <c r="I57" i="31" s="1"/>
  <c r="J36" i="9"/>
  <c r="I29" i="31" s="1"/>
  <c r="J12" i="8"/>
  <c r="H6" i="31" s="1"/>
  <c r="J24" i="8"/>
  <c r="H18" i="31" s="1"/>
  <c r="H58" i="31" s="1"/>
  <c r="J37" i="8"/>
  <c r="H30" i="31" s="1"/>
  <c r="J13" i="7"/>
  <c r="G7" i="31" s="1"/>
  <c r="G50" i="31" s="1"/>
  <c r="J38" i="7"/>
  <c r="G31" i="31" s="1"/>
  <c r="J14" i="6"/>
  <c r="F8" i="31" s="1"/>
  <c r="F51" i="31" s="1"/>
  <c r="J25" i="6"/>
  <c r="F19" i="31" s="1"/>
  <c r="F59" i="31" s="1"/>
  <c r="J39" i="6"/>
  <c r="F32" i="31" s="1"/>
  <c r="J15" i="5"/>
  <c r="E9" i="31" s="1"/>
  <c r="J26" i="5"/>
  <c r="E20" i="31" s="1"/>
  <c r="E60" i="31" s="1"/>
  <c r="J40" i="5"/>
  <c r="E33" i="31" s="1"/>
  <c r="J16" i="4"/>
  <c r="D10" i="31" s="1"/>
  <c r="J27" i="4"/>
  <c r="D21" i="31" s="1"/>
  <c r="D61" i="31" s="1"/>
  <c r="J41" i="4"/>
  <c r="D34" i="31" s="1"/>
  <c r="J17" i="2"/>
  <c r="C11" i="31" s="1"/>
  <c r="C52" i="31" s="1"/>
  <c r="J28" i="2"/>
  <c r="C22" i="31" s="1"/>
  <c r="J42" i="2"/>
  <c r="C35" i="31" s="1"/>
  <c r="J19" i="27"/>
  <c r="B13" i="31" s="1"/>
  <c r="B54" i="31" s="1"/>
  <c r="J30" i="27"/>
  <c r="B24" i="31" s="1"/>
  <c r="J36" i="25"/>
  <c r="U29" i="31" s="1"/>
  <c r="J19" i="24"/>
  <c r="Z13" i="31" s="1"/>
  <c r="Z54" i="31" s="1"/>
  <c r="J30" i="24"/>
  <c r="Z24" i="31" s="1"/>
  <c r="J8" i="1"/>
  <c r="J20" i="1"/>
  <c r="AA14" i="31" s="1"/>
  <c r="AA55" i="31" s="1"/>
  <c r="J31" i="1"/>
  <c r="AA25" i="31" s="1"/>
  <c r="J9" i="23"/>
  <c r="Y3" i="31" s="1"/>
  <c r="J21" i="23"/>
  <c r="Y15" i="31" s="1"/>
  <c r="J34" i="23"/>
  <c r="Y27" i="31" s="1"/>
  <c r="J10" i="22"/>
  <c r="W4" i="31" s="1"/>
  <c r="J22" i="22"/>
  <c r="W16" i="31" s="1"/>
  <c r="W56" i="31" s="1"/>
  <c r="J35" i="22"/>
  <c r="W28" i="31" s="1"/>
  <c r="J11" i="21"/>
  <c r="V5" i="31" s="1"/>
  <c r="V49" i="31" s="1"/>
  <c r="J23" i="21"/>
  <c r="V17" i="31" s="1"/>
  <c r="V57" i="31" s="1"/>
  <c r="J36" i="21"/>
  <c r="V29" i="31" s="1"/>
  <c r="J12" i="25"/>
  <c r="U6" i="31" s="1"/>
  <c r="J24" i="25"/>
  <c r="U18" i="31" s="1"/>
  <c r="U58" i="31" s="1"/>
  <c r="J37" i="25"/>
  <c r="U30" i="31" s="1"/>
  <c r="J13" i="20"/>
  <c r="T7" i="31" s="1"/>
  <c r="T50" i="31" s="1"/>
  <c r="J38" i="20"/>
  <c r="T31" i="31" s="1"/>
  <c r="J14" i="19"/>
  <c r="S8" i="31" s="1"/>
  <c r="S51" i="31" s="1"/>
  <c r="J25" i="19"/>
  <c r="S19" i="31" s="1"/>
  <c r="S59" i="31" s="1"/>
  <c r="J39" i="19"/>
  <c r="S32" i="31" s="1"/>
  <c r="J15" i="18"/>
  <c r="R9" i="31" s="1"/>
  <c r="J26" i="18"/>
  <c r="R20" i="31" s="1"/>
  <c r="R60" i="31" s="1"/>
  <c r="J40" i="18"/>
  <c r="R33" i="31" s="1"/>
  <c r="J16" i="17"/>
  <c r="O10" i="31" s="1"/>
  <c r="J27" i="17"/>
  <c r="O21" i="31" s="1"/>
  <c r="O61" i="31" s="1"/>
  <c r="J41" i="17"/>
  <c r="O34" i="31" s="1"/>
  <c r="J17" i="16"/>
  <c r="Q11" i="31" s="1"/>
  <c r="Q52" i="31" s="1"/>
  <c r="J28" i="16"/>
  <c r="Q22" i="31" s="1"/>
  <c r="J42" i="16"/>
  <c r="Q35" i="31" s="1"/>
  <c r="J18" i="15"/>
  <c r="P12" i="31" s="1"/>
  <c r="P53" i="31" s="1"/>
  <c r="J29" i="15"/>
  <c r="P23" i="31" s="1"/>
  <c r="J43" i="15"/>
  <c r="P36" i="31" s="1"/>
  <c r="J19" i="14"/>
  <c r="N13" i="31" s="1"/>
  <c r="N54" i="31" s="1"/>
  <c r="J30" i="14"/>
  <c r="N24" i="31" s="1"/>
  <c r="J8" i="13"/>
  <c r="M2" i="31" s="1"/>
  <c r="J20" i="13"/>
  <c r="M14" i="31" s="1"/>
  <c r="M55" i="31" s="1"/>
  <c r="J31" i="13"/>
  <c r="M25" i="31" s="1"/>
  <c r="J9" i="12"/>
  <c r="L3" i="31" s="1"/>
  <c r="J21" i="12"/>
  <c r="L15" i="31" s="1"/>
  <c r="J35" i="12"/>
  <c r="L27" i="31" s="1"/>
  <c r="J10" i="11"/>
  <c r="K4" i="31" s="1"/>
  <c r="J22" i="11"/>
  <c r="K16" i="31" s="1"/>
  <c r="K56" i="31" s="1"/>
  <c r="J35" i="11"/>
  <c r="K28" i="31" s="1"/>
  <c r="J11" i="10"/>
  <c r="B5" i="3" s="1"/>
  <c r="J23" i="10"/>
  <c r="B17" i="3" s="1"/>
  <c r="J36" i="10"/>
  <c r="B29" i="3" s="1"/>
  <c r="J12" i="9"/>
  <c r="I6" i="31" s="1"/>
  <c r="J24" i="9"/>
  <c r="I18" i="31" s="1"/>
  <c r="I58" i="31" s="1"/>
  <c r="J37" i="9"/>
  <c r="I30" i="31" s="1"/>
  <c r="J13" i="8"/>
  <c r="H7" i="31" s="1"/>
  <c r="H50" i="31" s="1"/>
  <c r="J38" i="8"/>
  <c r="H31" i="31" s="1"/>
  <c r="J14" i="7"/>
  <c r="G8" i="31" s="1"/>
  <c r="G51" i="31" s="1"/>
  <c r="J25" i="7"/>
  <c r="G19" i="31" s="1"/>
  <c r="G59" i="31" s="1"/>
  <c r="J39" i="7"/>
  <c r="G32" i="31" s="1"/>
  <c r="J15" i="6"/>
  <c r="F9" i="31" s="1"/>
  <c r="J26" i="6"/>
  <c r="F20" i="31" s="1"/>
  <c r="F60" i="31" s="1"/>
  <c r="J40" i="6"/>
  <c r="F33" i="31" s="1"/>
  <c r="J16" i="5"/>
  <c r="E10" i="31" s="1"/>
  <c r="J27" i="5"/>
  <c r="E21" i="31" s="1"/>
  <c r="E61" i="31" s="1"/>
  <c r="J41" i="5"/>
  <c r="E34" i="31" s="1"/>
  <c r="J17" i="4"/>
  <c r="D11" i="31" s="1"/>
  <c r="D52" i="31" s="1"/>
  <c r="J28" i="4"/>
  <c r="D22" i="31" s="1"/>
  <c r="J42" i="4"/>
  <c r="D35" i="31" s="1"/>
  <c r="J18" i="2"/>
  <c r="C12" i="31" s="1"/>
  <c r="C53" i="31" s="1"/>
  <c r="J29" i="2"/>
  <c r="C23" i="31" s="1"/>
  <c r="J43" i="2"/>
  <c r="C36" i="31" s="1"/>
  <c r="J8" i="27"/>
  <c r="J20" i="27"/>
  <c r="B14" i="31" s="1"/>
  <c r="B55" i="31" s="1"/>
  <c r="J31" i="27"/>
  <c r="B25" i="31" s="1"/>
  <c r="J8" i="24"/>
  <c r="J20" i="24"/>
  <c r="Z14" i="31" s="1"/>
  <c r="Z55" i="31" s="1"/>
  <c r="J43" i="24"/>
  <c r="Z36" i="31" s="1"/>
  <c r="J9" i="1"/>
  <c r="AA3" i="31" s="1"/>
  <c r="J21" i="1"/>
  <c r="AA15" i="31" s="1"/>
  <c r="J34" i="1"/>
  <c r="AA27" i="31" s="1"/>
  <c r="J10" i="23"/>
  <c r="Y4" i="31" s="1"/>
  <c r="Y48" i="31" s="1"/>
  <c r="J22" i="23"/>
  <c r="Y16" i="31" s="1"/>
  <c r="Y56" i="31" s="1"/>
  <c r="J35" i="23"/>
  <c r="Y28" i="31" s="1"/>
  <c r="J11" i="22"/>
  <c r="W5" i="31" s="1"/>
  <c r="W49" i="31" s="1"/>
  <c r="J23" i="22"/>
  <c r="W17" i="31" s="1"/>
  <c r="W57" i="31" s="1"/>
  <c r="J36" i="22"/>
  <c r="W29" i="31" s="1"/>
  <c r="J12" i="21"/>
  <c r="V6" i="31" s="1"/>
  <c r="J24" i="21"/>
  <c r="V18" i="31" s="1"/>
  <c r="V58" i="31" s="1"/>
  <c r="J37" i="21"/>
  <c r="V30" i="31" s="1"/>
  <c r="J13" i="25"/>
  <c r="U7" i="31" s="1"/>
  <c r="U50" i="31" s="1"/>
  <c r="J38" i="25"/>
  <c r="U31" i="31" s="1"/>
  <c r="J14" i="20"/>
  <c r="T8" i="31" s="1"/>
  <c r="T51" i="31" s="1"/>
  <c r="J25" i="20"/>
  <c r="T19" i="31" s="1"/>
  <c r="T59" i="31" s="1"/>
  <c r="J39" i="20"/>
  <c r="T32" i="31" s="1"/>
  <c r="J15" i="19"/>
  <c r="S9" i="31" s="1"/>
  <c r="J26" i="19"/>
  <c r="S20" i="31" s="1"/>
  <c r="S60" i="31" s="1"/>
  <c r="J40" i="19"/>
  <c r="S33" i="31" s="1"/>
  <c r="J16" i="18"/>
  <c r="R10" i="31" s="1"/>
  <c r="J27" i="18"/>
  <c r="R21" i="31" s="1"/>
  <c r="R61" i="31" s="1"/>
  <c r="J41" i="18"/>
  <c r="R34" i="31" s="1"/>
  <c r="J17" i="17"/>
  <c r="O11" i="31" s="1"/>
  <c r="O52" i="31" s="1"/>
  <c r="J28" i="17"/>
  <c r="O22" i="31" s="1"/>
  <c r="J42" i="17"/>
  <c r="O35" i="31" s="1"/>
  <c r="J18" i="16"/>
  <c r="Q12" i="31" s="1"/>
  <c r="Q53" i="31" s="1"/>
  <c r="J29" i="16"/>
  <c r="Q23" i="31" s="1"/>
  <c r="J43" i="16"/>
  <c r="Q36" i="31" s="1"/>
  <c r="J19" i="15"/>
  <c r="P13" i="31" s="1"/>
  <c r="P54" i="31" s="1"/>
  <c r="J30" i="15"/>
  <c r="P24" i="31" s="1"/>
  <c r="J8" i="14"/>
  <c r="J20" i="14"/>
  <c r="N14" i="31" s="1"/>
  <c r="N55" i="31" s="1"/>
  <c r="J31" i="14"/>
  <c r="N25" i="31" s="1"/>
  <c r="J9" i="13"/>
  <c r="M3" i="31" s="1"/>
  <c r="J21" i="13"/>
  <c r="M15" i="31" s="1"/>
  <c r="J34" i="13"/>
  <c r="M27" i="31" s="1"/>
  <c r="J10" i="12"/>
  <c r="L4" i="31" s="1"/>
  <c r="J22" i="12"/>
  <c r="L16" i="31" s="1"/>
  <c r="L56" i="31" s="1"/>
  <c r="J36" i="12"/>
  <c r="L28" i="31" s="1"/>
  <c r="J11" i="11"/>
  <c r="K5" i="31" s="1"/>
  <c r="K49" i="31" s="1"/>
  <c r="J23" i="11"/>
  <c r="K17" i="31" s="1"/>
  <c r="K57" i="31" s="1"/>
  <c r="J36" i="11"/>
  <c r="K29" i="31" s="1"/>
  <c r="J12" i="10"/>
  <c r="B6" i="3" s="1"/>
  <c r="J24" i="10"/>
  <c r="B18" i="3" s="1"/>
  <c r="J37" i="10"/>
  <c r="B30" i="3" s="1"/>
  <c r="J13" i="9"/>
  <c r="I7" i="31" s="1"/>
  <c r="I50" i="31" s="1"/>
  <c r="J38" i="9"/>
  <c r="I31" i="31" s="1"/>
  <c r="J14" i="8"/>
  <c r="H8" i="31" s="1"/>
  <c r="H51" i="31" s="1"/>
  <c r="J25" i="8"/>
  <c r="H19" i="31" s="1"/>
  <c r="H59" i="31" s="1"/>
  <c r="J39" i="8"/>
  <c r="H32" i="31" s="1"/>
  <c r="J15" i="7"/>
  <c r="G9" i="31" s="1"/>
  <c r="J26" i="7"/>
  <c r="G20" i="31" s="1"/>
  <c r="G60" i="31" s="1"/>
  <c r="J40" i="7"/>
  <c r="G33" i="31" s="1"/>
  <c r="J16" i="6"/>
  <c r="F10" i="31" s="1"/>
  <c r="J27" i="6"/>
  <c r="F21" i="31" s="1"/>
  <c r="F61" i="31" s="1"/>
  <c r="J41" i="6"/>
  <c r="F34" i="31" s="1"/>
  <c r="J17" i="5"/>
  <c r="E11" i="31" s="1"/>
  <c r="E52" i="31" s="1"/>
  <c r="J28" i="5"/>
  <c r="E22" i="31" s="1"/>
  <c r="J42" i="5"/>
  <c r="E35" i="31" s="1"/>
  <c r="J18" i="4"/>
  <c r="D12" i="31" s="1"/>
  <c r="D53" i="31" s="1"/>
  <c r="J29" i="4"/>
  <c r="D23" i="31" s="1"/>
  <c r="J43" i="4"/>
  <c r="D36" i="31" s="1"/>
  <c r="J19" i="2"/>
  <c r="C13" i="31" s="1"/>
  <c r="C54" i="31" s="1"/>
  <c r="J30" i="2"/>
  <c r="C24" i="31" s="1"/>
  <c r="J9" i="27"/>
  <c r="B3" i="31" s="1"/>
  <c r="J21" i="27"/>
  <c r="B15" i="31" s="1"/>
  <c r="J34" i="27"/>
  <c r="B27" i="31" s="1"/>
  <c r="J9" i="24"/>
  <c r="Z3" i="31" s="1"/>
  <c r="J21" i="24"/>
  <c r="Z15" i="31" s="1"/>
  <c r="J42" i="24"/>
  <c r="Z35" i="31" s="1"/>
  <c r="J10" i="1"/>
  <c r="AA4" i="31" s="1"/>
  <c r="J22" i="1"/>
  <c r="AA16" i="31" s="1"/>
  <c r="AA56" i="31" s="1"/>
  <c r="J35" i="1"/>
  <c r="AA28" i="31" s="1"/>
  <c r="J11" i="23"/>
  <c r="Y5" i="31" s="1"/>
  <c r="Y49" i="31" s="1"/>
  <c r="J23" i="23"/>
  <c r="Y17" i="31" s="1"/>
  <c r="Y57" i="31" s="1"/>
  <c r="J36" i="23"/>
  <c r="Y29" i="31" s="1"/>
  <c r="J12" i="22"/>
  <c r="W6" i="31" s="1"/>
  <c r="J24" i="22"/>
  <c r="W18" i="31" s="1"/>
  <c r="W58" i="31" s="1"/>
  <c r="J37" i="22"/>
  <c r="W30" i="31" s="1"/>
  <c r="J13" i="21"/>
  <c r="V7" i="31" s="1"/>
  <c r="V50" i="31" s="1"/>
  <c r="J38" i="21"/>
  <c r="V31" i="31" s="1"/>
  <c r="J14" i="25"/>
  <c r="U8" i="31" s="1"/>
  <c r="U51" i="31" s="1"/>
  <c r="J25" i="25"/>
  <c r="U19" i="31" s="1"/>
  <c r="U59" i="31" s="1"/>
  <c r="J39" i="25"/>
  <c r="U32" i="31" s="1"/>
  <c r="J15" i="20"/>
  <c r="T9" i="31" s="1"/>
  <c r="J26" i="20"/>
  <c r="T20" i="31" s="1"/>
  <c r="T60" i="31" s="1"/>
  <c r="J40" i="20"/>
  <c r="T33" i="31" s="1"/>
  <c r="J16" i="19"/>
  <c r="S10" i="31" s="1"/>
  <c r="J27" i="19"/>
  <c r="S21" i="31" s="1"/>
  <c r="S61" i="31" s="1"/>
  <c r="J41" i="19"/>
  <c r="S34" i="31" s="1"/>
  <c r="J17" i="18"/>
  <c r="R11" i="31" s="1"/>
  <c r="R52" i="31" s="1"/>
  <c r="J28" i="18"/>
  <c r="R22" i="31" s="1"/>
  <c r="J42" i="18"/>
  <c r="R35" i="31" s="1"/>
  <c r="J18" i="17"/>
  <c r="O12" i="31" s="1"/>
  <c r="O53" i="31" s="1"/>
  <c r="J29" i="17"/>
  <c r="O23" i="31" s="1"/>
  <c r="J43" i="17"/>
  <c r="O36" i="31" s="1"/>
  <c r="J19" i="16"/>
  <c r="Q13" i="31" s="1"/>
  <c r="Q54" i="31" s="1"/>
  <c r="J30" i="16"/>
  <c r="Q24" i="31" s="1"/>
  <c r="J8" i="15"/>
  <c r="P2" i="31" s="1"/>
  <c r="J20" i="15"/>
  <c r="P14" i="31" s="1"/>
  <c r="P55" i="31" s="1"/>
  <c r="J31" i="15"/>
  <c r="P25" i="31" s="1"/>
  <c r="J9" i="14"/>
  <c r="N3" i="31" s="1"/>
  <c r="J21" i="14"/>
  <c r="N15" i="31" s="1"/>
  <c r="J34" i="14"/>
  <c r="N27" i="31" s="1"/>
  <c r="J10" i="13"/>
  <c r="M4" i="31" s="1"/>
  <c r="J22" i="13"/>
  <c r="M16" i="31" s="1"/>
  <c r="M56" i="31" s="1"/>
  <c r="J35" i="13"/>
  <c r="M28" i="31" s="1"/>
  <c r="J11" i="12"/>
  <c r="L5" i="31" s="1"/>
  <c r="L49" i="31" s="1"/>
  <c r="J23" i="12"/>
  <c r="L17" i="31" s="1"/>
  <c r="L57" i="31" s="1"/>
  <c r="J37" i="12"/>
  <c r="L29" i="31" s="1"/>
  <c r="J12" i="11"/>
  <c r="K6" i="31" s="1"/>
  <c r="J24" i="11"/>
  <c r="K18" i="31" s="1"/>
  <c r="K58" i="31" s="1"/>
  <c r="J37" i="11"/>
  <c r="K30" i="31" s="1"/>
  <c r="J13" i="10"/>
  <c r="J38" i="10"/>
  <c r="B31" i="3" s="1"/>
  <c r="J14" i="9"/>
  <c r="I8" i="31" s="1"/>
  <c r="I51" i="31" s="1"/>
  <c r="J25" i="9"/>
  <c r="I19" i="31" s="1"/>
  <c r="I59" i="31" s="1"/>
  <c r="J39" i="9"/>
  <c r="I32" i="31" s="1"/>
  <c r="J15" i="8"/>
  <c r="H9" i="31" s="1"/>
  <c r="J26" i="8"/>
  <c r="H20" i="31" s="1"/>
  <c r="H60" i="31" s="1"/>
  <c r="J40" i="8"/>
  <c r="H33" i="31" s="1"/>
  <c r="J16" i="7"/>
  <c r="G10" i="31" s="1"/>
  <c r="J27" i="7"/>
  <c r="G21" i="31" s="1"/>
  <c r="G61" i="31" s="1"/>
  <c r="J41" i="7"/>
  <c r="G34" i="31" s="1"/>
  <c r="J17" i="6"/>
  <c r="F11" i="31" s="1"/>
  <c r="F52" i="31" s="1"/>
  <c r="J28" i="6"/>
  <c r="F22" i="31" s="1"/>
  <c r="J42" i="6"/>
  <c r="F35" i="31" s="1"/>
  <c r="J18" i="5"/>
  <c r="E12" i="31" s="1"/>
  <c r="E53" i="31" s="1"/>
  <c r="J29" i="5"/>
  <c r="E23" i="31" s="1"/>
  <c r="J43" i="5"/>
  <c r="E36" i="31" s="1"/>
  <c r="J19" i="4"/>
  <c r="D13" i="31" s="1"/>
  <c r="D54" i="31" s="1"/>
  <c r="J30" i="4"/>
  <c r="D24" i="31" s="1"/>
  <c r="J8" i="2"/>
  <c r="C2" i="31" s="1"/>
  <c r="J20" i="2"/>
  <c r="C14" i="31" s="1"/>
  <c r="C55" i="31" s="1"/>
  <c r="J31" i="2"/>
  <c r="C25" i="31" s="1"/>
  <c r="J10" i="27"/>
  <c r="B4" i="31" s="1"/>
  <c r="J22" i="27"/>
  <c r="B16" i="31" s="1"/>
  <c r="B56" i="31" s="1"/>
  <c r="J35" i="27"/>
  <c r="B28" i="31" s="1"/>
  <c r="J10" i="24"/>
  <c r="Z4" i="31" s="1"/>
  <c r="Z48" i="31" s="1"/>
  <c r="J22" i="24"/>
  <c r="Z16" i="31" s="1"/>
  <c r="Z56" i="31" s="1"/>
  <c r="J41" i="24"/>
  <c r="Z34" i="31" s="1"/>
  <c r="J11" i="1"/>
  <c r="AA5" i="31" s="1"/>
  <c r="AA49" i="31" s="1"/>
  <c r="J23" i="1"/>
  <c r="AA17" i="31" s="1"/>
  <c r="AA57" i="31" s="1"/>
  <c r="J36" i="1"/>
  <c r="AA29" i="31" s="1"/>
  <c r="J12" i="23"/>
  <c r="Y6" i="31" s="1"/>
  <c r="J24" i="23"/>
  <c r="Y18" i="31" s="1"/>
  <c r="Y58" i="31" s="1"/>
  <c r="J37" i="23"/>
  <c r="Y30" i="31" s="1"/>
  <c r="J13" i="22"/>
  <c r="W7" i="31" s="1"/>
  <c r="W50" i="31" s="1"/>
  <c r="J38" i="22"/>
  <c r="W31" i="31" s="1"/>
  <c r="J14" i="21"/>
  <c r="V8" i="31" s="1"/>
  <c r="V51" i="31" s="1"/>
  <c r="J25" i="21"/>
  <c r="V19" i="31" s="1"/>
  <c r="V59" i="31" s="1"/>
  <c r="J39" i="21"/>
  <c r="V32" i="31" s="1"/>
  <c r="J15" i="25"/>
  <c r="U9" i="31" s="1"/>
  <c r="J26" i="25"/>
  <c r="U20" i="31" s="1"/>
  <c r="U60" i="31" s="1"/>
  <c r="J40" i="25"/>
  <c r="U33" i="31" s="1"/>
  <c r="J16" i="20"/>
  <c r="T10" i="31" s="1"/>
  <c r="J27" i="20"/>
  <c r="T21" i="31" s="1"/>
  <c r="T61" i="31" s="1"/>
  <c r="J41" i="20"/>
  <c r="T34" i="31" s="1"/>
  <c r="J17" i="19"/>
  <c r="S11" i="31" s="1"/>
  <c r="S52" i="31" s="1"/>
  <c r="J28" i="19"/>
  <c r="S22" i="31" s="1"/>
  <c r="S62" i="31" s="1"/>
  <c r="J42" i="19"/>
  <c r="S35" i="31" s="1"/>
  <c r="J18" i="18"/>
  <c r="R12" i="31" s="1"/>
  <c r="R53" i="31" s="1"/>
  <c r="J29" i="18"/>
  <c r="R23" i="31" s="1"/>
  <c r="J43" i="18"/>
  <c r="R36" i="31" s="1"/>
  <c r="J19" i="17"/>
  <c r="O13" i="31" s="1"/>
  <c r="O54" i="31" s="1"/>
  <c r="J30" i="17"/>
  <c r="O24" i="31" s="1"/>
  <c r="J8" i="16"/>
  <c r="Q2" i="31" s="1"/>
  <c r="J20" i="16"/>
  <c r="Q14" i="31" s="1"/>
  <c r="Q55" i="31" s="1"/>
  <c r="J31" i="16"/>
  <c r="Q25" i="31" s="1"/>
  <c r="J9" i="15"/>
  <c r="P3" i="31" s="1"/>
  <c r="J21" i="15"/>
  <c r="P15" i="31" s="1"/>
  <c r="J34" i="15"/>
  <c r="P27" i="31" s="1"/>
  <c r="J10" i="14"/>
  <c r="N4" i="31" s="1"/>
  <c r="N48" i="31" s="1"/>
  <c r="J22" i="14"/>
  <c r="N16" i="31" s="1"/>
  <c r="N56" i="31" s="1"/>
  <c r="J35" i="14"/>
  <c r="N28" i="31" s="1"/>
  <c r="J11" i="13"/>
  <c r="M5" i="31" s="1"/>
  <c r="M49" i="31" s="1"/>
  <c r="J23" i="13"/>
  <c r="M17" i="31" s="1"/>
  <c r="M57" i="31" s="1"/>
  <c r="J36" i="13"/>
  <c r="M29" i="31" s="1"/>
  <c r="J12" i="12"/>
  <c r="L6" i="31" s="1"/>
  <c r="J24" i="12"/>
  <c r="L18" i="31" s="1"/>
  <c r="L58" i="31" s="1"/>
  <c r="J38" i="12"/>
  <c r="L30" i="31" s="1"/>
  <c r="J13" i="11"/>
  <c r="K7" i="31" s="1"/>
  <c r="K50" i="31" s="1"/>
  <c r="J38" i="11"/>
  <c r="K31" i="31" s="1"/>
  <c r="J14" i="10"/>
  <c r="B8" i="3" s="1"/>
  <c r="J25" i="10"/>
  <c r="B19" i="3" s="1"/>
  <c r="J39" i="10"/>
  <c r="B32" i="3" s="1"/>
  <c r="J15" i="9"/>
  <c r="I9" i="31" s="1"/>
  <c r="J26" i="9"/>
  <c r="I20" i="31" s="1"/>
  <c r="I60" i="31" s="1"/>
  <c r="J40" i="9"/>
  <c r="I33" i="31" s="1"/>
  <c r="J16" i="8"/>
  <c r="H10" i="31" s="1"/>
  <c r="J27" i="8"/>
  <c r="H21" i="31" s="1"/>
  <c r="H61" i="31" s="1"/>
  <c r="J41" i="8"/>
  <c r="H34" i="31" s="1"/>
  <c r="J17" i="7"/>
  <c r="G11" i="31" s="1"/>
  <c r="G52" i="31" s="1"/>
  <c r="J28" i="7"/>
  <c r="G22" i="31" s="1"/>
  <c r="J42" i="7"/>
  <c r="G35" i="31" s="1"/>
  <c r="J18" i="6"/>
  <c r="F12" i="31" s="1"/>
  <c r="F53" i="31" s="1"/>
  <c r="J29" i="6"/>
  <c r="F23" i="31" s="1"/>
  <c r="J43" i="6"/>
  <c r="F36" i="31" s="1"/>
  <c r="J19" i="5"/>
  <c r="E13" i="31" s="1"/>
  <c r="E54" i="31" s="1"/>
  <c r="J30" i="5"/>
  <c r="E24" i="31" s="1"/>
  <c r="J8" i="4"/>
  <c r="D2" i="31" s="1"/>
  <c r="J20" i="4"/>
  <c r="D14" i="31" s="1"/>
  <c r="D55" i="31" s="1"/>
  <c r="J31" i="4"/>
  <c r="D25" i="31" s="1"/>
  <c r="J9" i="2"/>
  <c r="C3" i="31" s="1"/>
  <c r="J21" i="2"/>
  <c r="C15" i="31" s="1"/>
  <c r="J34" i="2"/>
  <c r="C27" i="31" s="1"/>
  <c r="J11" i="27"/>
  <c r="B5" i="31" s="1"/>
  <c r="B49" i="31" s="1"/>
  <c r="J23" i="27"/>
  <c r="B17" i="31" s="1"/>
  <c r="B57" i="31" s="1"/>
  <c r="J36" i="27"/>
  <c r="B29" i="31" s="1"/>
  <c r="J11" i="24"/>
  <c r="Z5" i="31" s="1"/>
  <c r="Z49" i="31" s="1"/>
  <c r="J23" i="24"/>
  <c r="Z17" i="31" s="1"/>
  <c r="Z57" i="31" s="1"/>
  <c r="J40" i="24"/>
  <c r="Z33" i="31" s="1"/>
  <c r="J12" i="1"/>
  <c r="AA6" i="31" s="1"/>
  <c r="J24" i="1"/>
  <c r="AA18" i="31" s="1"/>
  <c r="AA58" i="31" s="1"/>
  <c r="J37" i="1"/>
  <c r="AA30" i="31" s="1"/>
  <c r="J13" i="23"/>
  <c r="Y7" i="31" s="1"/>
  <c r="Y50" i="31" s="1"/>
  <c r="J38" i="23"/>
  <c r="Y31" i="31" s="1"/>
  <c r="J14" i="22"/>
  <c r="W8" i="31" s="1"/>
  <c r="W51" i="31" s="1"/>
  <c r="J25" i="22"/>
  <c r="W19" i="31" s="1"/>
  <c r="W59" i="31" s="1"/>
  <c r="J39" i="22"/>
  <c r="W32" i="31" s="1"/>
  <c r="J15" i="21"/>
  <c r="V9" i="31" s="1"/>
  <c r="J26" i="21"/>
  <c r="V20" i="31" s="1"/>
  <c r="V60" i="31" s="1"/>
  <c r="J40" i="21"/>
  <c r="V33" i="31" s="1"/>
  <c r="J16" i="25"/>
  <c r="U10" i="31" s="1"/>
  <c r="J27" i="25"/>
  <c r="U21" i="31" s="1"/>
  <c r="U61" i="31" s="1"/>
  <c r="J41" i="25"/>
  <c r="U34" i="31" s="1"/>
  <c r="J17" i="20"/>
  <c r="T11" i="31" s="1"/>
  <c r="T52" i="31" s="1"/>
  <c r="J28" i="20"/>
  <c r="T22" i="31" s="1"/>
  <c r="J42" i="20"/>
  <c r="T35" i="31" s="1"/>
  <c r="J18" i="19"/>
  <c r="S12" i="31" s="1"/>
  <c r="S53" i="31" s="1"/>
  <c r="J29" i="19"/>
  <c r="S23" i="31" s="1"/>
  <c r="J43" i="19"/>
  <c r="S36" i="31" s="1"/>
  <c r="J19" i="18"/>
  <c r="R13" i="31" s="1"/>
  <c r="R54" i="31" s="1"/>
  <c r="J30" i="18"/>
  <c r="R24" i="31" s="1"/>
  <c r="J8" i="17"/>
  <c r="O2" i="31" s="1"/>
  <c r="J20" i="17"/>
  <c r="O14" i="31" s="1"/>
  <c r="O55" i="31" s="1"/>
  <c r="J31" i="17"/>
  <c r="O25" i="31" s="1"/>
  <c r="J9" i="16"/>
  <c r="Q3" i="31" s="1"/>
  <c r="J21" i="16"/>
  <c r="Q15" i="31" s="1"/>
  <c r="J34" i="16"/>
  <c r="Q27" i="31" s="1"/>
  <c r="J10" i="15"/>
  <c r="P4" i="31" s="1"/>
  <c r="J22" i="15"/>
  <c r="P16" i="31" s="1"/>
  <c r="P56" i="31" s="1"/>
  <c r="J35" i="15"/>
  <c r="P28" i="31" s="1"/>
  <c r="J11" i="14"/>
  <c r="N5" i="31" s="1"/>
  <c r="N49" i="31" s="1"/>
  <c r="J23" i="14"/>
  <c r="N17" i="31" s="1"/>
  <c r="N57" i="31" s="1"/>
  <c r="J36" i="14"/>
  <c r="N29" i="31" s="1"/>
  <c r="J12" i="13"/>
  <c r="M6" i="31" s="1"/>
  <c r="J24" i="13"/>
  <c r="M18" i="31" s="1"/>
  <c r="M58" i="31" s="1"/>
  <c r="J37" i="13"/>
  <c r="M30" i="31" s="1"/>
  <c r="J13" i="12"/>
  <c r="L7" i="31" s="1"/>
  <c r="L50" i="31" s="1"/>
  <c r="J25" i="12"/>
  <c r="J39" i="12"/>
  <c r="L31" i="31" s="1"/>
  <c r="J14" i="11"/>
  <c r="K8" i="31" s="1"/>
  <c r="K51" i="31" s="1"/>
  <c r="J25" i="11"/>
  <c r="K19" i="31" s="1"/>
  <c r="K59" i="31" s="1"/>
  <c r="J39" i="11"/>
  <c r="K32" i="31" s="1"/>
  <c r="J15" i="10"/>
  <c r="B9" i="3" s="1"/>
  <c r="J26" i="10"/>
  <c r="B20" i="3" s="1"/>
  <c r="J40" i="10"/>
  <c r="B33" i="3" s="1"/>
  <c r="J16" i="9"/>
  <c r="I10" i="31" s="1"/>
  <c r="J27" i="9"/>
  <c r="I21" i="31" s="1"/>
  <c r="I61" i="31" s="1"/>
  <c r="J41" i="9"/>
  <c r="I34" i="31" s="1"/>
  <c r="J17" i="8"/>
  <c r="H11" i="31" s="1"/>
  <c r="H52" i="31" s="1"/>
  <c r="J28" i="8"/>
  <c r="H22" i="31" s="1"/>
  <c r="J42" i="8"/>
  <c r="H35" i="31" s="1"/>
  <c r="J18" i="7"/>
  <c r="G12" i="31" s="1"/>
  <c r="G53" i="31" s="1"/>
  <c r="J29" i="7"/>
  <c r="G23" i="31" s="1"/>
  <c r="J43" i="7"/>
  <c r="G36" i="31" s="1"/>
  <c r="J19" i="6"/>
  <c r="F13" i="31" s="1"/>
  <c r="F54" i="31" s="1"/>
  <c r="J30" i="6"/>
  <c r="F24" i="31" s="1"/>
  <c r="J8" i="5"/>
  <c r="E2" i="31" s="1"/>
  <c r="J20" i="5"/>
  <c r="E14" i="31" s="1"/>
  <c r="E55" i="31" s="1"/>
  <c r="J31" i="5"/>
  <c r="E25" i="31" s="1"/>
  <c r="J9" i="4"/>
  <c r="D3" i="31" s="1"/>
  <c r="J21" i="4"/>
  <c r="D15" i="31" s="1"/>
  <c r="J34" i="4"/>
  <c r="D27" i="31" s="1"/>
  <c r="J10" i="2"/>
  <c r="C4" i="31" s="1"/>
  <c r="J22" i="2"/>
  <c r="C16" i="31" s="1"/>
  <c r="C56" i="31" s="1"/>
  <c r="J35" i="2"/>
  <c r="C28" i="31" s="1"/>
  <c r="J12" i="27"/>
  <c r="B6" i="31" s="1"/>
  <c r="J24" i="27"/>
  <c r="B18" i="31" s="1"/>
  <c r="B58" i="31" s="1"/>
  <c r="J37" i="27"/>
  <c r="B30" i="31" s="1"/>
  <c r="J12" i="24"/>
  <c r="Z6" i="31" s="1"/>
  <c r="J24" i="24"/>
  <c r="Z18" i="31" s="1"/>
  <c r="Z58" i="31" s="1"/>
  <c r="J39" i="24"/>
  <c r="Z32" i="31" s="1"/>
  <c r="J13" i="1"/>
  <c r="AA7" i="31" s="1"/>
  <c r="AA50" i="31" s="1"/>
  <c r="J38" i="1"/>
  <c r="AA31" i="31" s="1"/>
  <c r="J14" i="23"/>
  <c r="Y8" i="31" s="1"/>
  <c r="J25" i="23"/>
  <c r="Y19" i="31" s="1"/>
  <c r="Y59" i="31" s="1"/>
  <c r="J39" i="23"/>
  <c r="Y32" i="31" s="1"/>
  <c r="J15" i="22"/>
  <c r="W9" i="31" s="1"/>
  <c r="J26" i="22"/>
  <c r="W20" i="31" s="1"/>
  <c r="W60" i="31" s="1"/>
  <c r="J40" i="22"/>
  <c r="W33" i="31" s="1"/>
  <c r="J16" i="21"/>
  <c r="V10" i="31" s="1"/>
  <c r="J27" i="21"/>
  <c r="V21" i="31" s="1"/>
  <c r="V61" i="31" s="1"/>
  <c r="J41" i="21"/>
  <c r="V34" i="31" s="1"/>
  <c r="J17" i="25"/>
  <c r="U11" i="31" s="1"/>
  <c r="U52" i="31" s="1"/>
  <c r="J28" i="25"/>
  <c r="U22" i="31" s="1"/>
  <c r="J42" i="25"/>
  <c r="U35" i="31" s="1"/>
  <c r="J18" i="20"/>
  <c r="T12" i="31" s="1"/>
  <c r="T53" i="31" s="1"/>
  <c r="J29" i="20"/>
  <c r="T23" i="31" s="1"/>
  <c r="J43" i="20"/>
  <c r="T36" i="31" s="1"/>
  <c r="J19" i="19"/>
  <c r="S13" i="31" s="1"/>
  <c r="S54" i="31" s="1"/>
  <c r="J30" i="19"/>
  <c r="S24" i="31" s="1"/>
  <c r="J8" i="18"/>
  <c r="R2" i="31" s="1"/>
  <c r="J20" i="18"/>
  <c r="R14" i="31" s="1"/>
  <c r="R55" i="31" s="1"/>
  <c r="J31" i="18"/>
  <c r="R25" i="31" s="1"/>
  <c r="J9" i="17"/>
  <c r="O3" i="31" s="1"/>
  <c r="J21" i="17"/>
  <c r="O15" i="31" s="1"/>
  <c r="J34" i="17"/>
  <c r="O27" i="31" s="1"/>
  <c r="J10" i="16"/>
  <c r="Q4" i="31" s="1"/>
  <c r="J22" i="16"/>
  <c r="Q16" i="31" s="1"/>
  <c r="Q56" i="31" s="1"/>
  <c r="J35" i="16"/>
  <c r="Q28" i="31" s="1"/>
  <c r="J11" i="15"/>
  <c r="P5" i="31" s="1"/>
  <c r="P49" i="31" s="1"/>
  <c r="J23" i="15"/>
  <c r="P17" i="31" s="1"/>
  <c r="P57" i="31" s="1"/>
  <c r="J36" i="15"/>
  <c r="P29" i="31" s="1"/>
  <c r="J12" i="14"/>
  <c r="N6" i="31" s="1"/>
  <c r="J24" i="14"/>
  <c r="N18" i="31" s="1"/>
  <c r="N58" i="31" s="1"/>
  <c r="J37" i="14"/>
  <c r="N30" i="31" s="1"/>
  <c r="J13" i="13"/>
  <c r="M7" i="31" s="1"/>
  <c r="M50" i="31" s="1"/>
  <c r="J38" i="13"/>
  <c r="M31" i="31" s="1"/>
  <c r="J14" i="12"/>
  <c r="L8" i="31" s="1"/>
  <c r="L51" i="31" s="1"/>
  <c r="J26" i="12"/>
  <c r="L19" i="31" s="1"/>
  <c r="L59" i="31" s="1"/>
  <c r="J40" i="12"/>
  <c r="L32" i="31" s="1"/>
  <c r="J15" i="11"/>
  <c r="K9" i="31" s="1"/>
  <c r="J26" i="11"/>
  <c r="K20" i="31" s="1"/>
  <c r="K60" i="31" s="1"/>
  <c r="J40" i="11"/>
  <c r="K33" i="31" s="1"/>
  <c r="J16" i="10"/>
  <c r="B10" i="3" s="1"/>
  <c r="J27" i="10"/>
  <c r="B21" i="3" s="1"/>
  <c r="J41" i="10"/>
  <c r="B34" i="3" s="1"/>
  <c r="J17" i="9"/>
  <c r="I11" i="31" s="1"/>
  <c r="I52" i="31" s="1"/>
  <c r="J28" i="9"/>
  <c r="I22" i="31" s="1"/>
  <c r="J42" i="9"/>
  <c r="I35" i="31" s="1"/>
  <c r="J18" i="8"/>
  <c r="H12" i="31" s="1"/>
  <c r="H53" i="31" s="1"/>
  <c r="J29" i="8"/>
  <c r="H23" i="31" s="1"/>
  <c r="J43" i="8"/>
  <c r="H36" i="31" s="1"/>
  <c r="J19" i="7"/>
  <c r="G13" i="31" s="1"/>
  <c r="G54" i="31" s="1"/>
  <c r="J30" i="7"/>
  <c r="G24" i="31" s="1"/>
  <c r="J8" i="6"/>
  <c r="F2" i="31" s="1"/>
  <c r="J20" i="6"/>
  <c r="F14" i="31" s="1"/>
  <c r="F55" i="31" s="1"/>
  <c r="J31" i="6"/>
  <c r="F25" i="31" s="1"/>
  <c r="J9" i="5"/>
  <c r="E3" i="31" s="1"/>
  <c r="J21" i="5"/>
  <c r="E15" i="31" s="1"/>
  <c r="J34" i="5"/>
  <c r="E27" i="31" s="1"/>
  <c r="J10" i="4"/>
  <c r="D4" i="31" s="1"/>
  <c r="J22" i="4"/>
  <c r="D16" i="31" s="1"/>
  <c r="D56" i="31" s="1"/>
  <c r="J35" i="4"/>
  <c r="D28" i="31" s="1"/>
  <c r="J11" i="2"/>
  <c r="C5" i="31" s="1"/>
  <c r="C49" i="31" s="1"/>
  <c r="J23" i="2"/>
  <c r="C17" i="31" s="1"/>
  <c r="C57" i="31" s="1"/>
  <c r="J36" i="2"/>
  <c r="C29" i="31" s="1"/>
  <c r="J13" i="27"/>
  <c r="J38" i="27"/>
  <c r="B31" i="31" s="1"/>
  <c r="J13" i="24"/>
  <c r="Z7" i="31" s="1"/>
  <c r="Z50" i="31" s="1"/>
  <c r="J38" i="24"/>
  <c r="Z31" i="31" s="1"/>
  <c r="J14" i="1"/>
  <c r="AA8" i="31" s="1"/>
  <c r="AA51" i="31" s="1"/>
  <c r="J25" i="1"/>
  <c r="AA19" i="31" s="1"/>
  <c r="AA59" i="31" s="1"/>
  <c r="J39" i="1"/>
  <c r="AA32" i="31" s="1"/>
  <c r="J15" i="23"/>
  <c r="Y9" i="31" s="1"/>
  <c r="J26" i="23"/>
  <c r="Y20" i="31" s="1"/>
  <c r="Y60" i="31" s="1"/>
  <c r="J40" i="23"/>
  <c r="Y33" i="31" s="1"/>
  <c r="J16" i="22"/>
  <c r="W10" i="31" s="1"/>
  <c r="J27" i="22"/>
  <c r="W21" i="31" s="1"/>
  <c r="W61" i="31" s="1"/>
  <c r="J41" i="22"/>
  <c r="W34" i="31" s="1"/>
  <c r="J17" i="21"/>
  <c r="V11" i="31" s="1"/>
  <c r="V52" i="31" s="1"/>
  <c r="J28" i="21"/>
  <c r="V22" i="31" s="1"/>
  <c r="J42" i="21"/>
  <c r="V35" i="31" s="1"/>
  <c r="J18" i="25"/>
  <c r="U12" i="31" s="1"/>
  <c r="U53" i="31" s="1"/>
  <c r="J29" i="25"/>
  <c r="U23" i="31" s="1"/>
  <c r="J43" i="25"/>
  <c r="U36" i="31" s="1"/>
  <c r="J19" i="20"/>
  <c r="T13" i="31" s="1"/>
  <c r="T54" i="31" s="1"/>
  <c r="J30" i="20"/>
  <c r="T24" i="31" s="1"/>
  <c r="J8" i="19"/>
  <c r="S2" i="31" s="1"/>
  <c r="J20" i="19"/>
  <c r="S14" i="31" s="1"/>
  <c r="S55" i="31" s="1"/>
  <c r="J31" i="19"/>
  <c r="S25" i="31" s="1"/>
  <c r="J9" i="18"/>
  <c r="R3" i="31" s="1"/>
  <c r="J21" i="18"/>
  <c r="R15" i="31" s="1"/>
  <c r="J34" i="18"/>
  <c r="R27" i="31" s="1"/>
  <c r="J10" i="17"/>
  <c r="O4" i="31" s="1"/>
  <c r="O48" i="31" s="1"/>
  <c r="J22" i="17"/>
  <c r="O16" i="31" s="1"/>
  <c r="O56" i="31" s="1"/>
  <c r="J35" i="17"/>
  <c r="O28" i="31" s="1"/>
  <c r="J11" i="16"/>
  <c r="Q5" i="31" s="1"/>
  <c r="Q49" i="31" s="1"/>
  <c r="J23" i="16"/>
  <c r="Q17" i="31" s="1"/>
  <c r="Q57" i="31" s="1"/>
  <c r="J36" i="16"/>
  <c r="Q29" i="31" s="1"/>
  <c r="J12" i="15"/>
  <c r="P6" i="31" s="1"/>
  <c r="J24" i="15"/>
  <c r="P18" i="31" s="1"/>
  <c r="P58" i="31" s="1"/>
  <c r="J37" i="15"/>
  <c r="P30" i="31" s="1"/>
  <c r="J13" i="14"/>
  <c r="N7" i="31" s="1"/>
  <c r="N50" i="31" s="1"/>
  <c r="J38" i="14"/>
  <c r="N31" i="31" s="1"/>
  <c r="J14" i="13"/>
  <c r="M8" i="31" s="1"/>
  <c r="M51" i="31" s="1"/>
  <c r="J25" i="13"/>
  <c r="M19" i="31" s="1"/>
  <c r="M59" i="31" s="1"/>
  <c r="J39" i="13"/>
  <c r="M32" i="31" s="1"/>
  <c r="J15" i="12"/>
  <c r="L9" i="31" s="1"/>
  <c r="J27" i="12"/>
  <c r="L20" i="31" s="1"/>
  <c r="L60" i="31" s="1"/>
  <c r="J41" i="12"/>
  <c r="L33" i="31" s="1"/>
  <c r="J16" i="11"/>
  <c r="K10" i="31" s="1"/>
  <c r="J27" i="11"/>
  <c r="K21" i="31" s="1"/>
  <c r="K61" i="31" s="1"/>
  <c r="J41" i="11"/>
  <c r="K34" i="31" s="1"/>
  <c r="J17" i="10"/>
  <c r="B11" i="3" s="1"/>
  <c r="J28" i="10"/>
  <c r="B22" i="3" s="1"/>
  <c r="J42" i="10"/>
  <c r="B35" i="3" s="1"/>
  <c r="J18" i="9"/>
  <c r="I12" i="31" s="1"/>
  <c r="I53" i="31" s="1"/>
  <c r="J29" i="9"/>
  <c r="I23" i="31" s="1"/>
  <c r="J43" i="9"/>
  <c r="I36" i="31" s="1"/>
  <c r="J19" i="8"/>
  <c r="H13" i="31" s="1"/>
  <c r="H54" i="31" s="1"/>
  <c r="J30" i="8"/>
  <c r="H24" i="31" s="1"/>
  <c r="J8" i="7"/>
  <c r="G2" i="31" s="1"/>
  <c r="J20" i="7"/>
  <c r="G14" i="31" s="1"/>
  <c r="G55" i="31" s="1"/>
  <c r="J31" i="7"/>
  <c r="G25" i="31" s="1"/>
  <c r="J9" i="6"/>
  <c r="F3" i="31" s="1"/>
  <c r="J21" i="6"/>
  <c r="F15" i="31" s="1"/>
  <c r="J34" i="6"/>
  <c r="F27" i="31" s="1"/>
  <c r="J10" i="5"/>
  <c r="E4" i="31" s="1"/>
  <c r="J22" i="5"/>
  <c r="E16" i="31" s="1"/>
  <c r="E56" i="31" s="1"/>
  <c r="J35" i="5"/>
  <c r="E28" i="31" s="1"/>
  <c r="J11" i="4"/>
  <c r="D5" i="31" s="1"/>
  <c r="D49" i="31" s="1"/>
  <c r="J23" i="4"/>
  <c r="D17" i="31" s="1"/>
  <c r="D57" i="31" s="1"/>
  <c r="J36" i="4"/>
  <c r="D29" i="31" s="1"/>
  <c r="J12" i="2"/>
  <c r="C6" i="31" s="1"/>
  <c r="J24" i="2"/>
  <c r="C18" i="31" s="1"/>
  <c r="C58" i="31" s="1"/>
  <c r="J37" i="2"/>
  <c r="C30" i="31" s="1"/>
  <c r="J14" i="27"/>
  <c r="B8" i="31" s="1"/>
  <c r="B51" i="31" s="1"/>
  <c r="J25" i="27"/>
  <c r="B19" i="31" s="1"/>
  <c r="B59" i="31" s="1"/>
  <c r="J39" i="27"/>
  <c r="B32" i="31" s="1"/>
  <c r="J14" i="24"/>
  <c r="Z8" i="31" s="1"/>
  <c r="Z51" i="31" s="1"/>
  <c r="J25" i="24"/>
  <c r="Z19" i="31" s="1"/>
  <c r="Z59" i="31" s="1"/>
  <c r="J37" i="24"/>
  <c r="Z30" i="31" s="1"/>
  <c r="J15" i="1"/>
  <c r="AA9" i="31" s="1"/>
  <c r="J26" i="1"/>
  <c r="AA20" i="31" s="1"/>
  <c r="AA60" i="31" s="1"/>
  <c r="J40" i="1"/>
  <c r="AA33" i="31" s="1"/>
  <c r="J16" i="23"/>
  <c r="Y10" i="31" s="1"/>
  <c r="J27" i="23"/>
  <c r="Y21" i="31" s="1"/>
  <c r="Y61" i="31" s="1"/>
  <c r="J41" i="23"/>
  <c r="Y34" i="31" s="1"/>
  <c r="J17" i="22"/>
  <c r="W11" i="31" s="1"/>
  <c r="W52" i="31" s="1"/>
  <c r="J28" i="22"/>
  <c r="W22" i="31" s="1"/>
  <c r="J42" i="22"/>
  <c r="W35" i="31" s="1"/>
  <c r="J18" i="21"/>
  <c r="V12" i="31" s="1"/>
  <c r="V53" i="31" s="1"/>
  <c r="J29" i="21"/>
  <c r="V23" i="31" s="1"/>
  <c r="J43" i="21"/>
  <c r="V36" i="31" s="1"/>
  <c r="J19" i="25"/>
  <c r="U13" i="31" s="1"/>
  <c r="U54" i="31" s="1"/>
  <c r="J30" i="25"/>
  <c r="U24" i="31" s="1"/>
  <c r="J8" i="20"/>
  <c r="T2" i="31" s="1"/>
  <c r="J20" i="20"/>
  <c r="T14" i="31" s="1"/>
  <c r="T55" i="31" s="1"/>
  <c r="J31" i="20"/>
  <c r="T25" i="31" s="1"/>
  <c r="J9" i="19"/>
  <c r="S3" i="31" s="1"/>
  <c r="J21" i="19"/>
  <c r="S15" i="31" s="1"/>
  <c r="J34" i="19"/>
  <c r="S27" i="31" s="1"/>
  <c r="J10" i="18"/>
  <c r="R4" i="31" s="1"/>
  <c r="J22" i="18"/>
  <c r="R16" i="31" s="1"/>
  <c r="R56" i="31" s="1"/>
  <c r="J35" i="18"/>
  <c r="R28" i="31" s="1"/>
  <c r="J11" i="17"/>
  <c r="O5" i="31" s="1"/>
  <c r="O49" i="31" s="1"/>
  <c r="J23" i="17"/>
  <c r="O17" i="31" s="1"/>
  <c r="O57" i="31" s="1"/>
  <c r="J36" i="17"/>
  <c r="O29" i="31" s="1"/>
  <c r="J12" i="16"/>
  <c r="Q6" i="31" s="1"/>
  <c r="J24" i="16"/>
  <c r="Q18" i="31" s="1"/>
  <c r="Q58" i="31" s="1"/>
  <c r="J37" i="16"/>
  <c r="Q30" i="31" s="1"/>
  <c r="J13" i="15"/>
  <c r="P7" i="31" s="1"/>
  <c r="P50" i="31" s="1"/>
  <c r="J38" i="15"/>
  <c r="P31" i="31" s="1"/>
  <c r="J14" i="14"/>
  <c r="N8" i="31" s="1"/>
  <c r="N51" i="31" s="1"/>
  <c r="J25" i="14"/>
  <c r="N19" i="31" s="1"/>
  <c r="N59" i="31" s="1"/>
  <c r="J39" i="14"/>
  <c r="N32" i="31" s="1"/>
  <c r="J15" i="13"/>
  <c r="M9" i="31" s="1"/>
  <c r="J26" i="13"/>
  <c r="M20" i="31" s="1"/>
  <c r="M60" i="31" s="1"/>
  <c r="J40" i="13"/>
  <c r="M33" i="31" s="1"/>
  <c r="J16" i="12"/>
  <c r="L10" i="31" s="1"/>
  <c r="J28" i="12"/>
  <c r="L21" i="31" s="1"/>
  <c r="L61" i="31" s="1"/>
  <c r="J42" i="12"/>
  <c r="L34" i="31" s="1"/>
  <c r="J17" i="11"/>
  <c r="K11" i="31" s="1"/>
  <c r="K52" i="31" s="1"/>
  <c r="J28" i="11"/>
  <c r="K22" i="31" s="1"/>
  <c r="J42" i="11"/>
  <c r="K35" i="31" s="1"/>
  <c r="J18" i="10"/>
  <c r="B12" i="3" s="1"/>
  <c r="J29" i="10"/>
  <c r="B23" i="3" s="1"/>
  <c r="J43" i="10"/>
  <c r="B36" i="3" s="1"/>
  <c r="J19" i="9"/>
  <c r="I13" i="31" s="1"/>
  <c r="I54" i="31" s="1"/>
  <c r="J30" i="9"/>
  <c r="I24" i="31" s="1"/>
  <c r="J8" i="8"/>
  <c r="H2" i="31" s="1"/>
  <c r="J20" i="8"/>
  <c r="H14" i="31" s="1"/>
  <c r="H55" i="31" s="1"/>
  <c r="J31" i="8"/>
  <c r="H25" i="31" s="1"/>
  <c r="J9" i="7"/>
  <c r="G3" i="31" s="1"/>
  <c r="J21" i="7"/>
  <c r="G15" i="31" s="1"/>
  <c r="J34" i="7"/>
  <c r="G27" i="31" s="1"/>
  <c r="J10" i="6"/>
  <c r="F4" i="31" s="1"/>
  <c r="J22" i="6"/>
  <c r="F16" i="31" s="1"/>
  <c r="F56" i="31" s="1"/>
  <c r="J35" i="6"/>
  <c r="F28" i="31" s="1"/>
  <c r="J11" i="5"/>
  <c r="E5" i="31" s="1"/>
  <c r="E49" i="31" s="1"/>
  <c r="J23" i="5"/>
  <c r="E17" i="31" s="1"/>
  <c r="E57" i="31" s="1"/>
  <c r="J36" i="5"/>
  <c r="E29" i="31" s="1"/>
  <c r="J12" i="4"/>
  <c r="D6" i="31" s="1"/>
  <c r="J24" i="4"/>
  <c r="D18" i="31" s="1"/>
  <c r="D58" i="31" s="1"/>
  <c r="J37" i="4"/>
  <c r="D30" i="31" s="1"/>
  <c r="J13" i="2"/>
  <c r="C7" i="31" s="1"/>
  <c r="C50" i="31" s="1"/>
  <c r="J38" i="2"/>
  <c r="C31" i="31" s="1"/>
  <c r="J15" i="27"/>
  <c r="B9" i="31" s="1"/>
  <c r="J26" i="27"/>
  <c r="B20" i="31" s="1"/>
  <c r="B60" i="31" s="1"/>
  <c r="J40" i="27"/>
  <c r="B33" i="31" s="1"/>
  <c r="J15" i="24"/>
  <c r="Z9" i="31" s="1"/>
  <c r="J26" i="24"/>
  <c r="Z20" i="31" s="1"/>
  <c r="Z60" i="31" s="1"/>
  <c r="J36" i="24"/>
  <c r="Z29" i="31" s="1"/>
  <c r="J16" i="1"/>
  <c r="AA10" i="31" s="1"/>
  <c r="J27" i="1"/>
  <c r="AA21" i="31" s="1"/>
  <c r="AA61" i="31" s="1"/>
  <c r="J41" i="1"/>
  <c r="AA34" i="31" s="1"/>
  <c r="J17" i="23"/>
  <c r="Y11" i="31" s="1"/>
  <c r="Y52" i="31" s="1"/>
  <c r="J28" i="23"/>
  <c r="Y22" i="31" s="1"/>
  <c r="Y62" i="31" s="1"/>
  <c r="J42" i="23"/>
  <c r="Y35" i="31" s="1"/>
  <c r="J18" i="22"/>
  <c r="W12" i="31" s="1"/>
  <c r="W53" i="31" s="1"/>
  <c r="J29" i="22"/>
  <c r="W23" i="31" s="1"/>
  <c r="J43" i="22"/>
  <c r="W36" i="31" s="1"/>
  <c r="J19" i="21"/>
  <c r="V13" i="31" s="1"/>
  <c r="V54" i="31" s="1"/>
  <c r="J30" i="21"/>
  <c r="V24" i="31" s="1"/>
  <c r="J8" i="25"/>
  <c r="U2" i="31" s="1"/>
  <c r="J20" i="25"/>
  <c r="U14" i="31" s="1"/>
  <c r="U55" i="31" s="1"/>
  <c r="J31" i="25"/>
  <c r="U25" i="31" s="1"/>
  <c r="J9" i="20"/>
  <c r="T3" i="31" s="1"/>
  <c r="J21" i="20"/>
  <c r="T15" i="31" s="1"/>
  <c r="J34" i="20"/>
  <c r="T27" i="31" s="1"/>
  <c r="J10" i="19"/>
  <c r="S4" i="31" s="1"/>
  <c r="J22" i="19"/>
  <c r="S16" i="31" s="1"/>
  <c r="S56" i="31" s="1"/>
  <c r="J35" i="19"/>
  <c r="S28" i="31" s="1"/>
  <c r="J11" i="18"/>
  <c r="R5" i="31" s="1"/>
  <c r="R49" i="31" s="1"/>
  <c r="J23" i="18"/>
  <c r="R17" i="31" s="1"/>
  <c r="R57" i="31" s="1"/>
  <c r="J36" i="18"/>
  <c r="R29" i="31" s="1"/>
  <c r="J12" i="17"/>
  <c r="O6" i="31" s="1"/>
  <c r="J24" i="17"/>
  <c r="O18" i="31" s="1"/>
  <c r="O58" i="31" s="1"/>
  <c r="J37" i="17"/>
  <c r="O30" i="31" s="1"/>
  <c r="J13" i="16"/>
  <c r="Q7" i="31" s="1"/>
  <c r="Q50" i="31" s="1"/>
  <c r="J38" i="16"/>
  <c r="Q31" i="31" s="1"/>
  <c r="J14" i="15"/>
  <c r="P8" i="31" s="1"/>
  <c r="P51" i="31" s="1"/>
  <c r="J25" i="15"/>
  <c r="P19" i="31" s="1"/>
  <c r="P59" i="31" s="1"/>
  <c r="J39" i="15"/>
  <c r="P32" i="31" s="1"/>
  <c r="J15" i="14"/>
  <c r="N9" i="31" s="1"/>
  <c r="J26" i="14"/>
  <c r="N20" i="31" s="1"/>
  <c r="N60" i="31" s="1"/>
  <c r="J40" i="14"/>
  <c r="N33" i="31" s="1"/>
  <c r="J16" i="13"/>
  <c r="M10" i="31" s="1"/>
  <c r="J27" i="13"/>
  <c r="M21" i="31" s="1"/>
  <c r="M61" i="31" s="1"/>
  <c r="J41" i="13"/>
  <c r="M34" i="31" s="1"/>
  <c r="J17" i="12"/>
  <c r="L11" i="31" s="1"/>
  <c r="L52" i="31" s="1"/>
  <c r="J29" i="12"/>
  <c r="L22" i="31" s="1"/>
  <c r="J43" i="12"/>
  <c r="L35" i="31" s="1"/>
  <c r="J18" i="11"/>
  <c r="K12" i="31" s="1"/>
  <c r="K53" i="31" s="1"/>
  <c r="J29" i="11"/>
  <c r="K23" i="31" s="1"/>
  <c r="J43" i="11"/>
  <c r="K36" i="31" s="1"/>
  <c r="J19" i="10"/>
  <c r="B13" i="3" s="1"/>
  <c r="J30" i="10"/>
  <c r="B24" i="3" s="1"/>
  <c r="J8" i="9"/>
  <c r="I2" i="31" s="1"/>
  <c r="J20" i="9"/>
  <c r="I14" i="31" s="1"/>
  <c r="I55" i="31" s="1"/>
  <c r="J31" i="9"/>
  <c r="I25" i="31" s="1"/>
  <c r="J9" i="8"/>
  <c r="H3" i="31" s="1"/>
  <c r="J21" i="8"/>
  <c r="H15" i="31" s="1"/>
  <c r="J34" i="8"/>
  <c r="H27" i="31" s="1"/>
  <c r="J10" i="7"/>
  <c r="G4" i="31" s="1"/>
  <c r="J22" i="7"/>
  <c r="G16" i="31" s="1"/>
  <c r="G56" i="31" s="1"/>
  <c r="J35" i="7"/>
  <c r="G28" i="31" s="1"/>
  <c r="J11" i="6"/>
  <c r="F5" i="31" s="1"/>
  <c r="F49" i="31" s="1"/>
  <c r="J23" i="6"/>
  <c r="F17" i="31" s="1"/>
  <c r="F57" i="31" s="1"/>
  <c r="J36" i="6"/>
  <c r="F29" i="31" s="1"/>
  <c r="J12" i="5"/>
  <c r="E6" i="31" s="1"/>
  <c r="J24" i="5"/>
  <c r="E18" i="31" s="1"/>
  <c r="E58" i="31" s="1"/>
  <c r="J37" i="5"/>
  <c r="E30" i="31" s="1"/>
  <c r="J13" i="4"/>
  <c r="D7" i="31" s="1"/>
  <c r="D50" i="31" s="1"/>
  <c r="J38" i="4"/>
  <c r="D31" i="31" s="1"/>
  <c r="J14" i="2"/>
  <c r="C8" i="31" s="1"/>
  <c r="C51" i="31" s="1"/>
  <c r="J25" i="2"/>
  <c r="C19" i="31" s="1"/>
  <c r="C59" i="31" s="1"/>
  <c r="J39" i="2"/>
  <c r="C32" i="31" s="1"/>
  <c r="J16" i="27"/>
  <c r="B10" i="31" s="1"/>
  <c r="J27" i="27"/>
  <c r="B21" i="31" s="1"/>
  <c r="B61" i="31" s="1"/>
  <c r="J41" i="27"/>
  <c r="B34" i="31" s="1"/>
  <c r="J16" i="24"/>
  <c r="Z10" i="31" s="1"/>
  <c r="J27" i="24"/>
  <c r="Z21" i="31" s="1"/>
  <c r="Z61" i="31" s="1"/>
  <c r="J35" i="24"/>
  <c r="Z28" i="31" s="1"/>
  <c r="J17" i="1"/>
  <c r="AA11" i="31" s="1"/>
  <c r="AA52" i="31" s="1"/>
  <c r="J28" i="1"/>
  <c r="AA22" i="31" s="1"/>
  <c r="AA62" i="31" s="1"/>
  <c r="J42" i="1"/>
  <c r="AA35" i="31" s="1"/>
  <c r="J18" i="23"/>
  <c r="Y12" i="31" s="1"/>
  <c r="Y53" i="31" s="1"/>
  <c r="J29" i="23"/>
  <c r="Y23" i="31" s="1"/>
  <c r="J43" i="23"/>
  <c r="Y36" i="31" s="1"/>
  <c r="J19" i="22"/>
  <c r="W13" i="31" s="1"/>
  <c r="W54" i="31" s="1"/>
  <c r="J30" i="22"/>
  <c r="W24" i="31" s="1"/>
  <c r="J8" i="21"/>
  <c r="V2" i="31" s="1"/>
  <c r="J20" i="21"/>
  <c r="V14" i="31" s="1"/>
  <c r="V55" i="31" s="1"/>
  <c r="J31" i="21"/>
  <c r="V25" i="31" s="1"/>
  <c r="J9" i="25"/>
  <c r="U3" i="31" s="1"/>
  <c r="J21" i="25"/>
  <c r="U15" i="31" s="1"/>
  <c r="J34" i="25"/>
  <c r="U27" i="31" s="1"/>
  <c r="J10" i="20"/>
  <c r="T4" i="31" s="1"/>
  <c r="J22" i="20"/>
  <c r="T16" i="31" s="1"/>
  <c r="T56" i="31" s="1"/>
  <c r="J35" i="20"/>
  <c r="T28" i="31" s="1"/>
  <c r="J11" i="19"/>
  <c r="S5" i="31" s="1"/>
  <c r="S49" i="31" s="1"/>
  <c r="J23" i="19"/>
  <c r="S17" i="31" s="1"/>
  <c r="S57" i="31" s="1"/>
  <c r="J36" i="19"/>
  <c r="S29" i="31" s="1"/>
  <c r="J12" i="18"/>
  <c r="R6" i="31" s="1"/>
  <c r="J24" i="18"/>
  <c r="R18" i="31" s="1"/>
  <c r="R58" i="31" s="1"/>
  <c r="J37" i="18"/>
  <c r="R30" i="31" s="1"/>
  <c r="J13" i="17"/>
  <c r="O7" i="31" s="1"/>
  <c r="O50" i="31" s="1"/>
  <c r="J38" i="17"/>
  <c r="O31" i="31" s="1"/>
  <c r="J14" i="16"/>
  <c r="Q8" i="31" s="1"/>
  <c r="Q51" i="31" s="1"/>
  <c r="J25" i="16"/>
  <c r="Q19" i="31" s="1"/>
  <c r="Q59" i="31" s="1"/>
  <c r="J39" i="16"/>
  <c r="Q32" i="31" s="1"/>
  <c r="J15" i="15"/>
  <c r="P9" i="31" s="1"/>
  <c r="J26" i="15"/>
  <c r="P20" i="31" s="1"/>
  <c r="P60" i="31" s="1"/>
  <c r="J40" i="15"/>
  <c r="P33" i="31" s="1"/>
  <c r="J16" i="14"/>
  <c r="N10" i="31" s="1"/>
  <c r="J27" i="14"/>
  <c r="N21" i="31" s="1"/>
  <c r="N61" i="31" s="1"/>
  <c r="J41" i="14"/>
  <c r="N34" i="31" s="1"/>
  <c r="J17" i="13"/>
  <c r="M11" i="31" s="1"/>
  <c r="M52" i="31" s="1"/>
  <c r="J28" i="13"/>
  <c r="M22" i="31" s="1"/>
  <c r="J42" i="13"/>
  <c r="M35" i="31" s="1"/>
  <c r="J18" i="12"/>
  <c r="L12" i="31" s="1"/>
  <c r="L53" i="31" s="1"/>
  <c r="J30" i="12"/>
  <c r="L23" i="31" s="1"/>
  <c r="J44" i="12"/>
  <c r="L36" i="31" s="1"/>
  <c r="J19" i="11"/>
  <c r="K13" i="31" s="1"/>
  <c r="K54" i="31" s="1"/>
  <c r="J30" i="11"/>
  <c r="K24" i="31" s="1"/>
  <c r="J8" i="10"/>
  <c r="J20" i="10"/>
  <c r="B14" i="3" s="1"/>
  <c r="J31" i="10"/>
  <c r="B25" i="3" s="1"/>
  <c r="J9" i="9"/>
  <c r="I3" i="31" s="1"/>
  <c r="J21" i="9"/>
  <c r="I15" i="31" s="1"/>
  <c r="J34" i="9"/>
  <c r="I27" i="31" s="1"/>
  <c r="J10" i="8"/>
  <c r="H4" i="31" s="1"/>
  <c r="J22" i="8"/>
  <c r="H16" i="31" s="1"/>
  <c r="H56" i="31" s="1"/>
  <c r="J35" i="8"/>
  <c r="H28" i="31" s="1"/>
  <c r="J11" i="7"/>
  <c r="G5" i="31" s="1"/>
  <c r="G49" i="31" s="1"/>
  <c r="J23" i="7"/>
  <c r="G17" i="31" s="1"/>
  <c r="G57" i="31" s="1"/>
  <c r="J36" i="7"/>
  <c r="G29" i="31" s="1"/>
  <c r="J12" i="6"/>
  <c r="F6" i="31" s="1"/>
  <c r="J24" i="6"/>
  <c r="F18" i="31" s="1"/>
  <c r="F58" i="31" s="1"/>
  <c r="J37" i="6"/>
  <c r="F30" i="31" s="1"/>
  <c r="J13" i="5"/>
  <c r="E7" i="31" s="1"/>
  <c r="E50" i="31" s="1"/>
  <c r="J38" i="5"/>
  <c r="E31" i="31" s="1"/>
  <c r="J14" i="4"/>
  <c r="D8" i="31" s="1"/>
  <c r="D51" i="31" s="1"/>
  <c r="J25" i="4"/>
  <c r="D19" i="31" s="1"/>
  <c r="D59" i="31" s="1"/>
  <c r="J39" i="4"/>
  <c r="D32" i="31" s="1"/>
  <c r="J15" i="2"/>
  <c r="C9" i="31" s="1"/>
  <c r="J26" i="2"/>
  <c r="C20" i="31" s="1"/>
  <c r="C60" i="31" s="1"/>
  <c r="J40" i="2"/>
  <c r="C33" i="31" s="1"/>
  <c r="J17" i="27"/>
  <c r="B11" i="31" s="1"/>
  <c r="B52" i="31" s="1"/>
  <c r="J28" i="27"/>
  <c r="B22" i="31" s="1"/>
  <c r="J42" i="27"/>
  <c r="B35" i="31" s="1"/>
  <c r="J17" i="24"/>
  <c r="Z11" i="31" s="1"/>
  <c r="Z52" i="31" s="1"/>
  <c r="J28" i="24"/>
  <c r="Z22" i="31" s="1"/>
  <c r="Z62" i="31" s="1"/>
  <c r="J18" i="1"/>
  <c r="AA12" i="31" s="1"/>
  <c r="AA53" i="31" s="1"/>
  <c r="J29" i="1"/>
  <c r="AA23" i="31" s="1"/>
  <c r="J19" i="23"/>
  <c r="Y13" i="31" s="1"/>
  <c r="Y54" i="31" s="1"/>
  <c r="J8" i="22"/>
  <c r="W2" i="31" s="1"/>
  <c r="J20" i="22"/>
  <c r="W14" i="31" s="1"/>
  <c r="W55" i="31" s="1"/>
  <c r="J9" i="21"/>
  <c r="V3" i="31" s="1"/>
  <c r="J21" i="21"/>
  <c r="V15" i="31" s="1"/>
  <c r="J10" i="25"/>
  <c r="U4" i="31" s="1"/>
  <c r="J22" i="25"/>
  <c r="U16" i="31" s="1"/>
  <c r="U56" i="31" s="1"/>
  <c r="J11" i="20"/>
  <c r="T5" i="31" s="1"/>
  <c r="T49" i="31" s="1"/>
  <c r="J23" i="20"/>
  <c r="T17" i="31" s="1"/>
  <c r="T57" i="31" s="1"/>
  <c r="J12" i="19"/>
  <c r="S6" i="31" s="1"/>
  <c r="J24" i="19"/>
  <c r="S18" i="31" s="1"/>
  <c r="S58" i="31" s="1"/>
  <c r="J13" i="18"/>
  <c r="R7" i="31" s="1"/>
  <c r="R50" i="31" s="1"/>
  <c r="J14" i="17"/>
  <c r="O8" i="31" s="1"/>
  <c r="O51" i="31" s="1"/>
  <c r="J25" i="17"/>
  <c r="O19" i="31" s="1"/>
  <c r="O59" i="31" s="1"/>
  <c r="J15" i="16"/>
  <c r="Q9" i="31" s="1"/>
  <c r="J26" i="16"/>
  <c r="Q20" i="31" s="1"/>
  <c r="Q60" i="31" s="1"/>
  <c r="J16" i="15"/>
  <c r="P10" i="31" s="1"/>
  <c r="J27" i="15"/>
  <c r="P21" i="31" s="1"/>
  <c r="P61" i="31" s="1"/>
  <c r="J17" i="14"/>
  <c r="N11" i="31" s="1"/>
  <c r="N52" i="31" s="1"/>
  <c r="J28" i="14"/>
  <c r="N22" i="31" s="1"/>
  <c r="N62" i="31" s="1"/>
  <c r="J18" i="13"/>
  <c r="M12" i="31" s="1"/>
  <c r="M53" i="31" s="1"/>
  <c r="J29" i="13"/>
  <c r="M23" i="31" s="1"/>
  <c r="J19" i="12"/>
  <c r="L13" i="31" s="1"/>
  <c r="L54" i="31" s="1"/>
  <c r="J8" i="11"/>
  <c r="K2" i="31" s="1"/>
  <c r="J20" i="11"/>
  <c r="K14" i="31" s="1"/>
  <c r="K55" i="31" s="1"/>
  <c r="J9" i="10"/>
  <c r="B3" i="3" s="1"/>
  <c r="J21" i="10"/>
  <c r="B15" i="3" s="1"/>
  <c r="J10" i="9"/>
  <c r="I4" i="31" s="1"/>
  <c r="J22" i="9"/>
  <c r="I16" i="31" s="1"/>
  <c r="I56" i="31" s="1"/>
  <c r="J11" i="8"/>
  <c r="H5" i="31" s="1"/>
  <c r="H49" i="31" s="1"/>
  <c r="J23" i="8"/>
  <c r="H17" i="31" s="1"/>
  <c r="H57" i="31" s="1"/>
  <c r="J12" i="7"/>
  <c r="G6" i="31" s="1"/>
  <c r="J24" i="7"/>
  <c r="G18" i="31" s="1"/>
  <c r="G58" i="31" s="1"/>
  <c r="J13" i="6"/>
  <c r="F7" i="31" s="1"/>
  <c r="F50" i="31" s="1"/>
  <c r="J14" i="5"/>
  <c r="E8" i="31" s="1"/>
  <c r="E51" i="31" s="1"/>
  <c r="J25" i="5"/>
  <c r="E19" i="31" s="1"/>
  <c r="E59" i="31" s="1"/>
  <c r="J15" i="4"/>
  <c r="D9" i="31" s="1"/>
  <c r="J26" i="4"/>
  <c r="D20" i="31" s="1"/>
  <c r="D60" i="31" s="1"/>
  <c r="J16" i="2"/>
  <c r="C10" i="31" s="1"/>
  <c r="J27" i="2"/>
  <c r="C21" i="31" s="1"/>
  <c r="C61" i="31" s="1"/>
  <c r="J18" i="27"/>
  <c r="B12" i="31" s="1"/>
  <c r="B53" i="31" s="1"/>
  <c r="J29" i="27"/>
  <c r="B23" i="31" s="1"/>
  <c r="B7" i="31" l="1"/>
  <c r="B50" i="31" s="1"/>
  <c r="M9" i="27"/>
  <c r="B7" i="3"/>
  <c r="J2" i="31"/>
  <c r="J47" i="31" s="1"/>
  <c r="B2" i="3"/>
  <c r="M9" i="10"/>
  <c r="AA2" i="31"/>
  <c r="AA41" i="31" s="1"/>
  <c r="M9" i="1"/>
  <c r="Z2" i="31"/>
  <c r="M9" i="24"/>
  <c r="N2" i="31"/>
  <c r="N41" i="31" s="1"/>
  <c r="M9" i="14"/>
  <c r="Y2" i="31"/>
  <c r="Y47" i="31" s="1"/>
  <c r="X42" i="31"/>
  <c r="O42" i="31"/>
  <c r="K47" i="31"/>
  <c r="K37" i="31"/>
  <c r="K41" i="31"/>
  <c r="T48" i="31"/>
  <c r="T40" i="31"/>
  <c r="P42" i="31"/>
  <c r="S47" i="31"/>
  <c r="S41" i="31"/>
  <c r="S37" i="31"/>
  <c r="B42" i="31"/>
  <c r="O40" i="31"/>
  <c r="U42" i="31"/>
  <c r="AA47" i="31"/>
  <c r="AA37" i="31"/>
  <c r="G48" i="31"/>
  <c r="G40" i="31"/>
  <c r="F47" i="31"/>
  <c r="F37" i="31"/>
  <c r="F41" i="31"/>
  <c r="L47" i="31"/>
  <c r="L41" i="31"/>
  <c r="L37" i="31"/>
  <c r="H48" i="31"/>
  <c r="H40" i="31"/>
  <c r="G47" i="31"/>
  <c r="G41" i="31"/>
  <c r="G37" i="31"/>
  <c r="V42" i="31"/>
  <c r="Z41" i="31"/>
  <c r="Z47" i="31"/>
  <c r="I42" i="31"/>
  <c r="M47" i="31"/>
  <c r="M37" i="31"/>
  <c r="M41" i="31"/>
  <c r="H42" i="31"/>
  <c r="X41" i="31"/>
  <c r="X37" i="31"/>
  <c r="X47" i="31"/>
  <c r="Q42" i="31"/>
  <c r="T37" i="31"/>
  <c r="T47" i="31"/>
  <c r="T41" i="31"/>
  <c r="P48" i="31"/>
  <c r="P40" i="31"/>
  <c r="B48" i="31"/>
  <c r="B40" i="31"/>
  <c r="W41" i="31"/>
  <c r="W47" i="31"/>
  <c r="W37" i="31"/>
  <c r="S42" i="31"/>
  <c r="D42" i="31"/>
  <c r="H47" i="31"/>
  <c r="H41" i="31"/>
  <c r="H37" i="31"/>
  <c r="Y40" i="31"/>
  <c r="Y51" i="31"/>
  <c r="Y72" i="31" s="1"/>
  <c r="W42" i="31"/>
  <c r="V40" i="31"/>
  <c r="V48" i="31"/>
  <c r="K42" i="31"/>
  <c r="P47" i="31"/>
  <c r="P41" i="31"/>
  <c r="P37" i="31"/>
  <c r="B2" i="31"/>
  <c r="J45" i="27"/>
  <c r="G42" i="31"/>
  <c r="Z40" i="31"/>
  <c r="E42" i="31"/>
  <c r="I47" i="31"/>
  <c r="I41" i="31"/>
  <c r="I37" i="31"/>
  <c r="D48" i="31"/>
  <c r="D40" i="31"/>
  <c r="Y42" i="31"/>
  <c r="M11" i="30"/>
  <c r="N40" i="31"/>
  <c r="R42" i="31"/>
  <c r="V47" i="31"/>
  <c r="V41" i="31"/>
  <c r="V37" i="31"/>
  <c r="L42" i="31"/>
  <c r="Q41" i="31"/>
  <c r="Q47" i="31"/>
  <c r="Q37" i="31"/>
  <c r="W40" i="31"/>
  <c r="W48" i="31"/>
  <c r="U47" i="31"/>
  <c r="U41" i="31"/>
  <c r="U37" i="31"/>
  <c r="Q40" i="31"/>
  <c r="Q48" i="31"/>
  <c r="U48" i="31"/>
  <c r="U40" i="31"/>
  <c r="F42" i="31"/>
  <c r="E48" i="31"/>
  <c r="E40" i="31"/>
  <c r="AA42" i="31"/>
  <c r="D47" i="31"/>
  <c r="D41" i="31"/>
  <c r="D37" i="31"/>
  <c r="K48" i="31"/>
  <c r="K40" i="31"/>
  <c r="X40" i="31"/>
  <c r="X51" i="31"/>
  <c r="I48" i="31"/>
  <c r="I40" i="31"/>
  <c r="R48" i="31"/>
  <c r="R40" i="31"/>
  <c r="M42" i="31"/>
  <c r="O37" i="31"/>
  <c r="O47" i="31"/>
  <c r="O41" i="31"/>
  <c r="L48" i="31"/>
  <c r="L40" i="31"/>
  <c r="F48" i="31"/>
  <c r="F40" i="31"/>
  <c r="Z42" i="31"/>
  <c r="E47" i="31"/>
  <c r="E41" i="31"/>
  <c r="E37" i="31"/>
  <c r="AA48" i="31"/>
  <c r="AA40" i="31"/>
  <c r="S40" i="31"/>
  <c r="S48" i="31"/>
  <c r="S72" i="31" s="1"/>
  <c r="N42" i="31"/>
  <c r="R37" i="31"/>
  <c r="R41" i="31"/>
  <c r="R47" i="31"/>
  <c r="M48" i="31"/>
  <c r="M40" i="31"/>
  <c r="T42" i="31"/>
  <c r="C42" i="31"/>
  <c r="C40" i="31"/>
  <c r="C48" i="31"/>
  <c r="C47" i="31"/>
  <c r="C37" i="31"/>
  <c r="C41" i="31"/>
  <c r="J45" i="6"/>
  <c r="AB22" i="29"/>
  <c r="Y22" i="29"/>
  <c r="AA22" i="29"/>
  <c r="Z22" i="29"/>
  <c r="W22" i="29"/>
  <c r="X22" i="29"/>
  <c r="M8" i="28"/>
  <c r="M10" i="28"/>
  <c r="J45" i="28"/>
  <c r="M10" i="19"/>
  <c r="M8" i="25"/>
  <c r="M8" i="8"/>
  <c r="M8" i="19"/>
  <c r="M8" i="9"/>
  <c r="M8" i="6"/>
  <c r="M10" i="18"/>
  <c r="M8" i="18"/>
  <c r="M8" i="7"/>
  <c r="M8" i="20"/>
  <c r="M10" i="7"/>
  <c r="M10" i="6"/>
  <c r="M10" i="5"/>
  <c r="J45" i="9"/>
  <c r="M8" i="4"/>
  <c r="J45" i="2"/>
  <c r="M8" i="10"/>
  <c r="E2" i="3" s="1"/>
  <c r="J45" i="21"/>
  <c r="M8" i="17"/>
  <c r="M10" i="12"/>
  <c r="J45" i="16"/>
  <c r="M8" i="22"/>
  <c r="J45" i="10"/>
  <c r="M8" i="5"/>
  <c r="M10" i="1"/>
  <c r="J45" i="4"/>
  <c r="M8" i="11"/>
  <c r="M10" i="13"/>
  <c r="J45" i="17"/>
  <c r="M8" i="12"/>
  <c r="J45" i="23"/>
  <c r="M10" i="24"/>
  <c r="J45" i="5"/>
  <c r="M8" i="1"/>
  <c r="M10" i="14"/>
  <c r="J45" i="18"/>
  <c r="M8" i="13"/>
  <c r="M10" i="20"/>
  <c r="J45" i="22"/>
  <c r="M8" i="24"/>
  <c r="M10" i="8"/>
  <c r="J46" i="12"/>
  <c r="M9" i="12"/>
  <c r="M10" i="15"/>
  <c r="J45" i="19"/>
  <c r="M10" i="27"/>
  <c r="M8" i="14"/>
  <c r="M10" i="25"/>
  <c r="J45" i="1"/>
  <c r="J45" i="11"/>
  <c r="M10" i="2"/>
  <c r="J45" i="7"/>
  <c r="M10" i="21"/>
  <c r="J45" i="24"/>
  <c r="M10" i="9"/>
  <c r="J45" i="13"/>
  <c r="M10" i="16"/>
  <c r="J45" i="20"/>
  <c r="M8" i="15"/>
  <c r="M8" i="27"/>
  <c r="M10" i="10"/>
  <c r="E4" i="3" s="1"/>
  <c r="J45" i="14"/>
  <c r="M10" i="4"/>
  <c r="J45" i="8"/>
  <c r="M8" i="2"/>
  <c r="M10" i="22"/>
  <c r="M8" i="21"/>
  <c r="M10" i="17"/>
  <c r="J45" i="25"/>
  <c r="M8" i="16"/>
  <c r="M10" i="11"/>
  <c r="J45" i="15"/>
  <c r="B73" i="31" l="1"/>
  <c r="B63" i="31"/>
  <c r="E3" i="3"/>
  <c r="B37" i="3"/>
  <c r="S63" i="31"/>
  <c r="S73" i="31"/>
  <c r="S76" i="31" s="1"/>
  <c r="S75" i="31"/>
  <c r="Y37" i="31"/>
  <c r="Y63" i="31"/>
  <c r="Y75" i="31" s="1"/>
  <c r="Y73" i="31"/>
  <c r="Y76" i="31" s="1"/>
  <c r="J37" i="31"/>
  <c r="J41" i="31"/>
  <c r="J43" i="31" s="1"/>
  <c r="J63" i="31"/>
  <c r="J75" i="31" s="1"/>
  <c r="Y41" i="31"/>
  <c r="Y43" i="31" s="1"/>
  <c r="N47" i="31"/>
  <c r="N37" i="31"/>
  <c r="M43" i="31"/>
  <c r="N43" i="31"/>
  <c r="R43" i="31"/>
  <c r="T43" i="31"/>
  <c r="X43" i="31"/>
  <c r="M11" i="27"/>
  <c r="E43" i="31"/>
  <c r="I43" i="31"/>
  <c r="F43" i="31"/>
  <c r="K43" i="31"/>
  <c r="V43" i="31"/>
  <c r="B47" i="31"/>
  <c r="B41" i="31"/>
  <c r="B43" i="31" s="1"/>
  <c r="B37" i="31"/>
  <c r="P43" i="31"/>
  <c r="O43" i="31"/>
  <c r="S43" i="31"/>
  <c r="Q43" i="31"/>
  <c r="D43" i="31"/>
  <c r="L43" i="31"/>
  <c r="U43" i="31"/>
  <c r="AA43" i="31"/>
  <c r="W43" i="31"/>
  <c r="G43" i="31"/>
  <c r="Z43" i="31"/>
  <c r="H43" i="31"/>
  <c r="C43" i="31"/>
  <c r="M11" i="28"/>
  <c r="M11" i="15"/>
  <c r="M11" i="8"/>
  <c r="M11" i="19"/>
  <c r="M11" i="6"/>
  <c r="M11" i="18"/>
  <c r="M11" i="11"/>
  <c r="M11" i="2"/>
  <c r="M11" i="7"/>
  <c r="M11" i="20"/>
  <c r="M11" i="13"/>
  <c r="M11" i="16"/>
  <c r="M11" i="4"/>
  <c r="M11" i="25"/>
  <c r="M11" i="9"/>
  <c r="M11" i="1"/>
  <c r="M11" i="5"/>
  <c r="M11" i="10"/>
  <c r="M11" i="21"/>
  <c r="M11" i="24"/>
  <c r="M11" i="14"/>
  <c r="M11" i="22"/>
  <c r="M11" i="23"/>
  <c r="M11" i="12"/>
  <c r="M11" i="17"/>
  <c r="B76" i="31" l="1"/>
  <c r="G66" i="31"/>
  <c r="B75" i="31"/>
  <c r="J76" i="31"/>
  <c r="H67" i="31"/>
  <c r="I67" i="31"/>
  <c r="G67" i="31"/>
  <c r="I68" i="31"/>
  <c r="H68" i="31"/>
  <c r="G68" i="31"/>
  <c r="I66" i="31"/>
  <c r="H66" i="31"/>
  <c r="E5" i="3"/>
</calcChain>
</file>

<file path=xl/sharedStrings.xml><?xml version="1.0" encoding="utf-8"?>
<sst xmlns="http://schemas.openxmlformats.org/spreadsheetml/2006/main" count="7778" uniqueCount="2348">
  <si>
    <t>Contig</t>
  </si>
  <si>
    <t>Toxin Family</t>
  </si>
  <si>
    <t>Toxin Type</t>
  </si>
  <si>
    <t>Transcriptome (Whole Tissue)</t>
  </si>
  <si>
    <t>Toxin Descriptors</t>
  </si>
  <si>
    <t>E value</t>
  </si>
  <si>
    <t>Blast e-value &lt; 1.0e-6</t>
  </si>
  <si>
    <t>P0DPE7</t>
  </si>
  <si>
    <t>CJTL7_EPIJA</t>
  </si>
  <si>
    <t>P0DN10</t>
  </si>
  <si>
    <t>VKT6_ANEVI</t>
  </si>
  <si>
    <t>P0DQR6</t>
  </si>
  <si>
    <t>SHKL1_NEMVE</t>
  </si>
  <si>
    <t>K7Z9Q9</t>
  </si>
  <si>
    <t>VMP_NEMVE</t>
  </si>
  <si>
    <t>A7SXG9</t>
  </si>
  <si>
    <t>NEP8_NEMVE</t>
  </si>
  <si>
    <t>P0DN11</t>
  </si>
  <si>
    <t>VKT7_ANEVI</t>
  </si>
  <si>
    <t>P0DMZ3</t>
  </si>
  <si>
    <t>TX8A_ANEVI</t>
  </si>
  <si>
    <t>Q8WS88</t>
  </si>
  <si>
    <t>PA2_ADAPA</t>
  </si>
  <si>
    <t>Q9TWG0</t>
  </si>
  <si>
    <t>VKT1_ANESU</t>
  </si>
  <si>
    <t>Q76DT2</t>
  </si>
  <si>
    <t>TX60A_ACTVL</t>
  </si>
  <si>
    <t>P58912</t>
  </si>
  <si>
    <t>TX60B_PHYSE</t>
  </si>
  <si>
    <t>C0HJF3</t>
  </si>
  <si>
    <t>VKT2D_HETCR</t>
  </si>
  <si>
    <t>C0H691</t>
  </si>
  <si>
    <t>SCR2_ACRMI</t>
  </si>
  <si>
    <t>C0H690</t>
  </si>
  <si>
    <t>SCR1_ACRMI</t>
  </si>
  <si>
    <t>D2X8K2</t>
  </si>
  <si>
    <t>PA2_CONGI</t>
  </si>
  <si>
    <t>P0DMW6</t>
  </si>
  <si>
    <t>VKT3A_ACTEQ</t>
  </si>
  <si>
    <t>A0A6P8HC43</t>
  </si>
  <si>
    <t>ATPI1_ACTTE</t>
  </si>
  <si>
    <t>B1B5I8</t>
  </si>
  <si>
    <t>VKT3_STIHA</t>
  </si>
  <si>
    <t>P0DMX6</t>
  </si>
  <si>
    <t>BDS1_ANEVI</t>
  </si>
  <si>
    <t>P0DMX7</t>
  </si>
  <si>
    <t>BDS3_ANEVI</t>
  </si>
  <si>
    <t>P0DN09</t>
  </si>
  <si>
    <t>VKT5_ANEVI</t>
  </si>
  <si>
    <t>A7LCJ2</t>
  </si>
  <si>
    <t>PA2_URTCR</t>
  </si>
  <si>
    <t>P0DN04</t>
  </si>
  <si>
    <t>K1BAA_ANEVI</t>
  </si>
  <si>
    <t>Q9NJQ2</t>
  </si>
  <si>
    <t>NA11_ACTEQ</t>
  </si>
  <si>
    <t>A7RNZ0</t>
  </si>
  <si>
    <t>P86862</t>
  </si>
  <si>
    <t>VKT1_ANTEL</t>
  </si>
  <si>
    <t>P0DN14</t>
  </si>
  <si>
    <t>VKTA_ANEVI</t>
  </si>
  <si>
    <t>D2KX90</t>
  </si>
  <si>
    <t>NA21_CRYAD</t>
  </si>
  <si>
    <t>P0DMZ7</t>
  </si>
  <si>
    <t>TX8E_ANEVI</t>
  </si>
  <si>
    <t>P0DMZ6</t>
  </si>
  <si>
    <t>TX8D_ANEVI</t>
  </si>
  <si>
    <t>Q93109</t>
  </si>
  <si>
    <t>ACTP5_ACTEQ</t>
  </si>
  <si>
    <t>Accession</t>
  </si>
  <si>
    <t>SwissProt Decriptor</t>
  </si>
  <si>
    <t>P0DL56</t>
  </si>
  <si>
    <t>ACTP2_PHYSE</t>
  </si>
  <si>
    <t>P0DMW7</t>
  </si>
  <si>
    <t>VKT3B_ACTEQ</t>
  </si>
  <si>
    <t>P0DN17</t>
  </si>
  <si>
    <t>VKTD_ANEVI</t>
  </si>
  <si>
    <t>A0A1X9QHL1</t>
  </si>
  <si>
    <t>CRAS1_URTCR</t>
  </si>
  <si>
    <t>E3P6S4</t>
  </si>
  <si>
    <t>NAU1A_EXADI</t>
  </si>
  <si>
    <t>P0DN18</t>
  </si>
  <si>
    <t>VKTE_ANEVI</t>
  </si>
  <si>
    <t>P86468</t>
  </si>
  <si>
    <t>TX150_BUNCI</t>
  </si>
  <si>
    <t>P0DN15</t>
  </si>
  <si>
    <t>VKTB_ANEVI</t>
  </si>
  <si>
    <t>Q9TWF9</t>
  </si>
  <si>
    <t>VKT2_ANESU</t>
  </si>
  <si>
    <t>P0DV03</t>
  </si>
  <si>
    <t>Enzyme</t>
  </si>
  <si>
    <t>Actinoporin</t>
  </si>
  <si>
    <t>Neurotoxin</t>
  </si>
  <si>
    <t>Potassium channel type II</t>
  </si>
  <si>
    <t>Potassium channel type III</t>
  </si>
  <si>
    <t>Potassium channel type I</t>
  </si>
  <si>
    <t>Sodium channel type I</t>
  </si>
  <si>
    <t>Sodium channel type II</t>
  </si>
  <si>
    <t>Unknown</t>
  </si>
  <si>
    <t>Phospholipase A2</t>
  </si>
  <si>
    <t>Small cysteine-rich protein</t>
  </si>
  <si>
    <t>Potassium channel type I-like</t>
  </si>
  <si>
    <t>Sea anemone 8</t>
  </si>
  <si>
    <t>Peptidase M12A</t>
  </si>
  <si>
    <t>Nematocyst expressed protein</t>
  </si>
  <si>
    <t>EGF</t>
  </si>
  <si>
    <t>MACPF</t>
  </si>
  <si>
    <t>E-value Threshold &lt; 1.0e-6</t>
  </si>
  <si>
    <t>TR15260|c0_g1_i1.g.84</t>
  </si>
  <si>
    <t>TR61714|c0_g1_i3.g.1545</t>
  </si>
  <si>
    <t>TR47047|c0_g1_i1.g.490</t>
  </si>
  <si>
    <t>TR47047|c0_g1_i2.g.500</t>
  </si>
  <si>
    <t>TR47408|c0_g1_i2.g.541</t>
  </si>
  <si>
    <t>TR47681|c0_g1_i1.g.560</t>
  </si>
  <si>
    <t>TR47681|c0_g1_i3.g.571</t>
  </si>
  <si>
    <t>TR49315|c0_g1_i2.g.585</t>
  </si>
  <si>
    <t>TR51047|c1_g1_i1.g.629</t>
  </si>
  <si>
    <t>TR52179|c0_g1_i1.g.684</t>
  </si>
  <si>
    <t>TR53625|c0_g1_i1.g.729</t>
  </si>
  <si>
    <t>TR53625|c0_g1_i2.g.737</t>
  </si>
  <si>
    <t>TR53672|c0_g1_i1.g.744</t>
  </si>
  <si>
    <t>TR53672|c0_g1_i3.g.760</t>
  </si>
  <si>
    <t>TR57646|c0_g1_i2.g.1003</t>
  </si>
  <si>
    <t>TR57646|c0_g1_i3.g.1029</t>
  </si>
  <si>
    <t>TR59119|c0_g1_i4.g.1299</t>
  </si>
  <si>
    <t>TR59119|c0_g1_i5.g.1311</t>
  </si>
  <si>
    <t>TR59178|c0_g1_i3.g.1326</t>
  </si>
  <si>
    <t>TR59440|c0_g1_i2.g.1337</t>
  </si>
  <si>
    <t>TR59440|c0_g1_i4.g.1348</t>
  </si>
  <si>
    <t>TR60000|c2_g3_i1.g.1372</t>
  </si>
  <si>
    <t>TR63067|c3_g11_i4.g.1726</t>
  </si>
  <si>
    <t>TR63255|c2_g2_i3.g.1816</t>
  </si>
  <si>
    <t>TR63255|c2_g2_i6.g.1864</t>
  </si>
  <si>
    <t>TR42611|c0_g1_i2.g.380</t>
  </si>
  <si>
    <t>TR55027|c0_g1_i1.g.812</t>
  </si>
  <si>
    <t>TR55027|c0_g1_i3.g.837</t>
  </si>
  <si>
    <t>TR55027|c0_g1_i4.g.857</t>
  </si>
  <si>
    <t>TR6636|c0_g1_i2.g.30</t>
  </si>
  <si>
    <t>TR90043|c0_g1_i1.g.2010</t>
  </si>
  <si>
    <t>TR109371|c0_g1_i1.g.2086</t>
  </si>
  <si>
    <t>TR27271|c0_g1_i1.g.188</t>
  </si>
  <si>
    <t>TR38228|c0_g1_i3.g.317</t>
  </si>
  <si>
    <t>TR41574|c1_g1_i1.g.369</t>
  </si>
  <si>
    <t>TR43765|c0_g1_i2.g.398</t>
  </si>
  <si>
    <t>TR58316|c1_g1_i1.g.1101</t>
  </si>
  <si>
    <t>TR58316|c1_g1_i6.g.1109</t>
  </si>
  <si>
    <t>TR58316|c1_g1_i7.g.1118</t>
  </si>
  <si>
    <t>TR74985|c0_g1_i1.g.1954</t>
  </si>
  <si>
    <t>TR81151|c0_g1_i1.g.1978</t>
  </si>
  <si>
    <t>TR92167|c0_g1_i1.g.2019</t>
  </si>
  <si>
    <t>TR31578|c0_g2_i1.g.252</t>
  </si>
  <si>
    <t>TR44158|c0_g1_i1.g.416</t>
  </si>
  <si>
    <t>TR44158|c0_g1_i2.g.422</t>
  </si>
  <si>
    <t>TR16206|c0_g1_i1.g.98</t>
  </si>
  <si>
    <t>TR18631|c0_g1_i1.g.123</t>
  </si>
  <si>
    <t>TR33860|c0_g1_i1.g.268</t>
  </si>
  <si>
    <t>TR36759|c0_g1_i1.g.285</t>
  </si>
  <si>
    <t>TR4529|c0_g1_i1.g.8</t>
  </si>
  <si>
    <t>TR56497|c0_g1_i1.g.930</t>
  </si>
  <si>
    <t>TR56497|c1_g1_i2.g.935</t>
  </si>
  <si>
    <t>TR56497|c1_g1_i4.g.939</t>
  </si>
  <si>
    <t>TR110051|c0_g1_i1.g.2101</t>
  </si>
  <si>
    <t>TR7721|c0_g1_i1.g.37</t>
  </si>
  <si>
    <t>TR33112|c0_g1_i2.g.258</t>
  </si>
  <si>
    <t>TR58376|c2_g2_i3.g.1150</t>
  </si>
  <si>
    <t>TR43867|c0_g2_i1.g.404</t>
  </si>
  <si>
    <t>Actinodendron plumosa</t>
  </si>
  <si>
    <t>Triactis producta</t>
  </si>
  <si>
    <t>P0DPE6</t>
  </si>
  <si>
    <t>CJTL8_EPIJA</t>
  </si>
  <si>
    <t>P0DRC0</t>
  </si>
  <si>
    <t>AITX1_METSE</t>
  </si>
  <si>
    <t>P0DMX9</t>
  </si>
  <si>
    <t>BDS5_ANEVI</t>
  </si>
  <si>
    <t>G0W2H9</t>
  </si>
  <si>
    <t>BDS3B_BUNGR</t>
  </si>
  <si>
    <t>P0DQN7</t>
  </si>
  <si>
    <t>BDSF_ANEVI</t>
  </si>
  <si>
    <t>B2G331</t>
  </si>
  <si>
    <t>VKT2B_HETCR</t>
  </si>
  <si>
    <t>A7RMN1</t>
  </si>
  <si>
    <t>KV51_NEMVE</t>
  </si>
  <si>
    <t>Actinia tenebrosa</t>
  </si>
  <si>
    <t>Alvinactis sp</t>
  </si>
  <si>
    <t>DN4_c0_g1_i6.g.828</t>
  </si>
  <si>
    <t>R4ZCU1</t>
  </si>
  <si>
    <t>TX9A_URTGR</t>
  </si>
  <si>
    <t>DN4_c0_g1_i7.g.833</t>
  </si>
  <si>
    <t>DN15_c0_g1_i8.g.862</t>
  </si>
  <si>
    <t>P69945</t>
  </si>
  <si>
    <t>AETX3_ANEER</t>
  </si>
  <si>
    <t>DN15_c0_g1_i13.g.838</t>
  </si>
  <si>
    <t>DN15_c0_g1_i42.g.848</t>
  </si>
  <si>
    <t>DN222_c2_g1_i15.g.1521</t>
  </si>
  <si>
    <t>DN222_c2_g1_i24.g.1529</t>
  </si>
  <si>
    <t>DN225_c3_g1_i5.g.1491</t>
  </si>
  <si>
    <t>DN258_c5_g1_i6.g.1479</t>
  </si>
  <si>
    <t>DN266_c0_g1_i24.g.1573</t>
  </si>
  <si>
    <t>DN697_c0_g1_i1.g.1288</t>
  </si>
  <si>
    <t>DN744_c7_g1_i1.g.1835</t>
  </si>
  <si>
    <t>DN777_c5_g2_i4.g.1792</t>
  </si>
  <si>
    <t>DN1184_c0_g1_i1.g.461</t>
  </si>
  <si>
    <t>P69929</t>
  </si>
  <si>
    <t>TX9A_ANTMC</t>
  </si>
  <si>
    <t>DN1184_c0_g1_i4.g.494</t>
  </si>
  <si>
    <t>DN1184_c0_g1_i7.g.507</t>
  </si>
  <si>
    <t>DN1184_c0_g1_i25.g.480</t>
  </si>
  <si>
    <t>DN1184_c0_g1_i27.g.488</t>
  </si>
  <si>
    <t>DN1341_c0_g1_i1.g.1359</t>
  </si>
  <si>
    <t>P0DN13</t>
  </si>
  <si>
    <t>VKT9_ANEVI</t>
  </si>
  <si>
    <t>DN2051_c0_g1_i11.g.1052</t>
  </si>
  <si>
    <t>P86780</t>
  </si>
  <si>
    <t>PA2_BUNCI</t>
  </si>
  <si>
    <t>DN2051_c0_g1_i14.g.1065</t>
  </si>
  <si>
    <t>DN2065_c0_g1_i6.g.1093</t>
  </si>
  <si>
    <t>DN2065_c0_g1_i11.g.1079</t>
  </si>
  <si>
    <t>DN2300_c0_g4_i3.g.1177</t>
  </si>
  <si>
    <t>DN2300_c0_g4_i5.g.1202</t>
  </si>
  <si>
    <t>DN3581_c0_g1_i1.g.2196</t>
  </si>
  <si>
    <t>DN4282_c0_g1_i1.g.985</t>
  </si>
  <si>
    <t>DN4282_c0_g1_i6.g.1016</t>
  </si>
  <si>
    <t>DN4282_c0_g1_i8.g.1028</t>
  </si>
  <si>
    <t>DN5300_c0_g1_i3.g.1700</t>
  </si>
  <si>
    <t>Q9GNN8</t>
  </si>
  <si>
    <t>JTX2A_CARAL</t>
  </si>
  <si>
    <t>DN6689_c0_g1_i10.g.572</t>
  </si>
  <si>
    <t>DN7284_c0_g1_i11.g.1369</t>
  </si>
  <si>
    <t>DN7284_c0_g1_i18.g.1377</t>
  </si>
  <si>
    <t>DN7528_c0_g1_i4.g.1764</t>
  </si>
  <si>
    <t>DN7628_c0_g1_i12.g.1224</t>
  </si>
  <si>
    <t>DN9369_c0_g1_i1.g.789</t>
  </si>
  <si>
    <t>DN9369_c0_g1_i3.g.798</t>
  </si>
  <si>
    <t>DN9369_c0_g1_i4.g.803</t>
  </si>
  <si>
    <t>DN9741_c0_g1_i4.g.1602</t>
  </si>
  <si>
    <t>DN9741_c0_g1_i9.g.1613</t>
  </si>
  <si>
    <t>DN10324_c0_g1_i4.g.2215</t>
  </si>
  <si>
    <t>DN10362_c0_g2_i10.g.2218</t>
  </si>
  <si>
    <t>DN11869_c0_g1_i1.g.1104</t>
  </si>
  <si>
    <t>DN11869_c0_g1_i18.g.1142</t>
  </si>
  <si>
    <t>DN13478_c0_g1_i1.g.2111</t>
  </si>
  <si>
    <t>DN13532_c0_g1_i7.g.712</t>
  </si>
  <si>
    <t>P0DQQ9</t>
  </si>
  <si>
    <t>DN21618_c1_g1_i2.g.534</t>
  </si>
  <si>
    <t>DN21618_c1_g1_i5.g.544</t>
  </si>
  <si>
    <t>DN21618_c1_g1_i10.g.513</t>
  </si>
  <si>
    <t>DN21618_c1_g1_i13.g.521</t>
  </si>
  <si>
    <t>C0HJC4</t>
  </si>
  <si>
    <t>KV53_BUNCI</t>
  </si>
  <si>
    <t>DN41211_c0_g1_i1.g.807</t>
  </si>
  <si>
    <t>DN55072_c0_g1_i1.g.816</t>
  </si>
  <si>
    <t>DN70134_c2_g1_i1.g.785</t>
  </si>
  <si>
    <t>D2KX91</t>
  </si>
  <si>
    <t>NA2X_HETHE</t>
  </si>
  <si>
    <t>Anemonia sulcata</t>
  </si>
  <si>
    <t>TR1316_c0_g1_i1.g.1</t>
  </si>
  <si>
    <t>TR1963_c0_g1_i1.g.8</t>
  </si>
  <si>
    <t>TR6230_c0_g1_i1.g.27</t>
  </si>
  <si>
    <t>Q0EAE5</t>
  </si>
  <si>
    <t>K1A_ANEER</t>
  </si>
  <si>
    <t>P0DMY7</t>
  </si>
  <si>
    <t>BDSD_ANEVI</t>
  </si>
  <si>
    <t>TR9375_c0_g1_i1.g.40</t>
  </si>
  <si>
    <t>TR9375_c0_g2_i1.g.48</t>
  </si>
  <si>
    <t>TR11187_c0_g1_i1.g.66</t>
  </si>
  <si>
    <t>P0DMY0</t>
  </si>
  <si>
    <t>BDS6_ANEVI</t>
  </si>
  <si>
    <t>TR11970_c0_g1_i1.g.75</t>
  </si>
  <si>
    <t>TR12201_c0_g1_i1.g.83</t>
  </si>
  <si>
    <t>TR13755_c0_g1_i1.g.93</t>
  </si>
  <si>
    <t>TR14267_c0_g1_i1.g.101</t>
  </si>
  <si>
    <t>P0DN06</t>
  </si>
  <si>
    <t>VKT1A_ANEVI</t>
  </si>
  <si>
    <t>TR14596_c0_g1_i1.g.105</t>
  </si>
  <si>
    <t>C3TS04</t>
  </si>
  <si>
    <t>STX72_ANEVI</t>
  </si>
  <si>
    <t>TR16824_c0_g1_i1.g.134</t>
  </si>
  <si>
    <t>TR17457_c0_g1_i1.g.139</t>
  </si>
  <si>
    <t>TR18313_c0_g1_i1.g.145</t>
  </si>
  <si>
    <t>P0DRC1</t>
  </si>
  <si>
    <t>AITX2_METSE</t>
  </si>
  <si>
    <t>TR20801_c0_g1_i3.g.165</t>
  </si>
  <si>
    <t>TR22473_c0_g1_i1.g.201</t>
  </si>
  <si>
    <t>TR26342_c1_g1_i1.g.259</t>
  </si>
  <si>
    <t>G0W2H8</t>
  </si>
  <si>
    <t>BDS3A_BUNGR</t>
  </si>
  <si>
    <t>TR26556_c0_g1_i1.g.279</t>
  </si>
  <si>
    <t>TR26710_c0_g1_i1.g.284</t>
  </si>
  <si>
    <t>TR27229_c0_g1_i1.g.292</t>
  </si>
  <si>
    <t>TR27966_c0_g1_i2.g.317</t>
  </si>
  <si>
    <t>TR28108_c0_g1_i3.g.320</t>
  </si>
  <si>
    <t>TR28611_c0_g1_i1.g.328</t>
  </si>
  <si>
    <t>P69930</t>
  </si>
  <si>
    <t>BDS2A_ANTMC</t>
  </si>
  <si>
    <t>TR28611_c0_g1_i2.g.335</t>
  </si>
  <si>
    <t>P0DMY2</t>
  </si>
  <si>
    <t>BDS8_ANEVI</t>
  </si>
  <si>
    <t>TR28611_c0_g2_i1.g.341</t>
  </si>
  <si>
    <t>TR28611_c0_g2_i2.g.347</t>
  </si>
  <si>
    <t>P0DMY6</t>
  </si>
  <si>
    <t>BDSC_ANEVI</t>
  </si>
  <si>
    <t>TR28889_c0_g1_i1.g.384</t>
  </si>
  <si>
    <t>TR29098_c0_g1_i1.g.390</t>
  </si>
  <si>
    <t>TR29302_c0_g1_i1.g.394</t>
  </si>
  <si>
    <t>TR29700_c0_g1_i1.g.409</t>
  </si>
  <si>
    <t>TR30607_c0_g1_i1.g.430</t>
  </si>
  <si>
    <t>TR31124_c1_g1_i1.g.437</t>
  </si>
  <si>
    <t>P0DN05</t>
  </si>
  <si>
    <t>K1BBA_ANEVI</t>
  </si>
  <si>
    <t>TR31124_c1_g1_i2.g.440</t>
  </si>
  <si>
    <t>TR31613_c0_g1_i1.g.451</t>
  </si>
  <si>
    <t>TR32104_c1_g1_i1.g.460</t>
  </si>
  <si>
    <t>TR32623_c1_g1_i1.g.481</t>
  </si>
  <si>
    <t>TR32684_c0_g1_i2.g.495</t>
  </si>
  <si>
    <t>C0HLS4</t>
  </si>
  <si>
    <t>5API_HETMG</t>
  </si>
  <si>
    <t>TR32684_c0_g1_i3.g.499</t>
  </si>
  <si>
    <t>TR32684_c0_g1_i4.g.504</t>
  </si>
  <si>
    <t>P0DMX5</t>
  </si>
  <si>
    <t>BDS2C_ANTEL</t>
  </si>
  <si>
    <t>TR32877_c0_g1_i2.g.508</t>
  </si>
  <si>
    <t>TR33416_c0_g1_i1.g.535</t>
  </si>
  <si>
    <t>P0DMZ1</t>
  </si>
  <si>
    <t>NA111_ANEVI</t>
  </si>
  <si>
    <t>TR33416_c0_g2_i1.g.543</t>
  </si>
  <si>
    <t>P0DL51</t>
  </si>
  <si>
    <t>NA123_ANEVI</t>
  </si>
  <si>
    <t>TR33437_c0_g1_i2.g.550</t>
  </si>
  <si>
    <t>Q3C257</t>
  </si>
  <si>
    <t>ACR1A_ACTEQ</t>
  </si>
  <si>
    <t>TR33918_c0_g1_i2.g.556</t>
  </si>
  <si>
    <t>TR34406_c0_g1_i1.g.629</t>
  </si>
  <si>
    <t>TR34415_c0_g1_i1.g.643</t>
  </si>
  <si>
    <t>TR34432_c0_g1_i1.g.653</t>
  </si>
  <si>
    <t>P61915</t>
  </si>
  <si>
    <t>ACTPC_ACTTE</t>
  </si>
  <si>
    <t>TR34510_c0_g1_i1.g.667</t>
  </si>
  <si>
    <t>TR35136_c0_g2_i1.g.675</t>
  </si>
  <si>
    <t>B1B5J0</t>
  </si>
  <si>
    <t>SHTX5_STIHA</t>
  </si>
  <si>
    <t>TR35136_c0_g2_i2.g.687</t>
  </si>
  <si>
    <t>TR35474_c0_g1_i1.g.695</t>
  </si>
  <si>
    <t>TR35624_c0_g1_i1.g.702</t>
  </si>
  <si>
    <t>TR36342_c0_g1_i1.g.720</t>
  </si>
  <si>
    <t>TR36430_c0_g1_i1.g.727</t>
  </si>
  <si>
    <t>TR36865_c0_g1_i1.g.758</t>
  </si>
  <si>
    <t>P0DMD7</t>
  </si>
  <si>
    <t>KV51_METSE</t>
  </si>
  <si>
    <t>TR37559_c0_g1_i1.g.800</t>
  </si>
  <si>
    <t>TR37559_c0_g1_i4.g.831</t>
  </si>
  <si>
    <t>TR37724_c1_g1_i1.g.839</t>
  </si>
  <si>
    <t>TR37724_c1_g3_i1.g.847</t>
  </si>
  <si>
    <t>TR37838_c0_g2_i1.g.880</t>
  </si>
  <si>
    <t>TR37838_c0_g2_i2.g.885</t>
  </si>
  <si>
    <t>TR38184_c0_g1_i2.g.892</t>
  </si>
  <si>
    <t>TR38349_c0_g1_i1.g.900</t>
  </si>
  <si>
    <t>TR38349_c0_g2_i1.g.907</t>
  </si>
  <si>
    <t>TR38410_c1_g1_i1.g.914</t>
  </si>
  <si>
    <t>TR38446_c0_g1_i1.g.925</t>
  </si>
  <si>
    <t>TR38855_c0_g1_i1.g.962</t>
  </si>
  <si>
    <t>TR39151_c0_g1_i1.g.1004</t>
  </si>
  <si>
    <t>TR39732_c0_g1_i1.g.1034</t>
  </si>
  <si>
    <t>TR39928_c0_g1_i1.g.1041</t>
  </si>
  <si>
    <t>TR40120_c1_g1_i1.g.1051</t>
  </si>
  <si>
    <t>TR40409_c0_g2_i4.g.1142</t>
  </si>
  <si>
    <t>P0DN03</t>
  </si>
  <si>
    <t>K1B9D_ANEVI</t>
  </si>
  <si>
    <t>TR40555_c0_g1_i1.g.1152</t>
  </si>
  <si>
    <t>TR40749_c2_g2_i2.g.1184</t>
  </si>
  <si>
    <t>TR40749_c2_g2_i3.g.1194</t>
  </si>
  <si>
    <t>TR41618_c0_g1_i1.g.1281</t>
  </si>
  <si>
    <t>TR41618_c0_g1_i2.g.1291</t>
  </si>
  <si>
    <t>TR41618_c0_g1_i3.g.1309</t>
  </si>
  <si>
    <t>TR41618_c0_g1_i4.g.1325</t>
  </si>
  <si>
    <t>TR41618_c0_g1_i6.g.1339</t>
  </si>
  <si>
    <t>TR42426_c1_g1_i1.g.1387</t>
  </si>
  <si>
    <t>TR42478_c5_g1_i1.g.1393</t>
  </si>
  <si>
    <t>TR44249_c0_g1_i1.g.1617</t>
  </si>
  <si>
    <t>TR52944_c0_g1_i1.g.1625</t>
  </si>
  <si>
    <t>TR53897_c0_g1_i1.g.1633</t>
  </si>
  <si>
    <t>TR60868_c0_g1_i1.g.1647</t>
  </si>
  <si>
    <t>TR72063_c0_g1_i1.g.1663</t>
  </si>
  <si>
    <t>TR76852_c0_g1_i1.g.1669</t>
  </si>
  <si>
    <t>TR84790_c0_g1_i1.g.1684</t>
  </si>
  <si>
    <t>TR3089|c0_g1_i2.g.94</t>
  </si>
  <si>
    <t>TR3098|c3_g1_i3.g.100</t>
  </si>
  <si>
    <t>TR3996|c4_g1_i1.g.136</t>
  </si>
  <si>
    <t>TR4014|c0_g2_i1.g.153</t>
  </si>
  <si>
    <t>TR4239|c2_g2_i1.g.165</t>
  </si>
  <si>
    <t>TR5185|c0_g1_i2.g.222</t>
  </si>
  <si>
    <t>TR5970|c0_g1_i1.g.244</t>
  </si>
  <si>
    <t>TR7297|c2_g1_i2.g.262</t>
  </si>
  <si>
    <t>TR7598|c0_g1_i1.g.301</t>
  </si>
  <si>
    <t>TR8931|c0_g1_i2.g.349</t>
  </si>
  <si>
    <t>TR9098|c1_g1_i2.g.366</t>
  </si>
  <si>
    <t>TR9239|c0_g2_i1.g.381</t>
  </si>
  <si>
    <t>TR9508|c5_g5_i1.g.416</t>
  </si>
  <si>
    <t>Q76CA3</t>
  </si>
  <si>
    <t>NA1G2_STIGI</t>
  </si>
  <si>
    <t>TR9763|c0_g1_i1.g.456</t>
  </si>
  <si>
    <t>TR9763|c0_g1_i3.g.464</t>
  </si>
  <si>
    <t>TR9813|c0_g1_i2.g.486</t>
  </si>
  <si>
    <t>TR9921|c0_g1_i1.g.511</t>
  </si>
  <si>
    <t>Q3C258</t>
  </si>
  <si>
    <t>ACR1_ACTEQ</t>
  </si>
  <si>
    <t>TR9921|c0_g1_i3.g.516</t>
  </si>
  <si>
    <t>TR10145|c0_g2_i2.g.523</t>
  </si>
  <si>
    <t>TR10894|c0_g1_i1.g.577</t>
  </si>
  <si>
    <t>TR10923|c0_g1_i1.g.594</t>
  </si>
  <si>
    <t>TR11934|c2_g4_i1.g.633</t>
  </si>
  <si>
    <t>TR11934|c2_g4_i2.g.640</t>
  </si>
  <si>
    <t>TR12174|c3_g3_i2.g.662</t>
  </si>
  <si>
    <t>P0DQR1</t>
  </si>
  <si>
    <t>VKT3_PALCA</t>
  </si>
  <si>
    <t>TR12253|c2_g1_i2.g.691</t>
  </si>
  <si>
    <t>TR12520|c0_g1_i2.g.705</t>
  </si>
  <si>
    <t>TR12701|c0_g1_i2.g.718</t>
  </si>
  <si>
    <t>TR13456|c4_g1_i3.g.800</t>
  </si>
  <si>
    <t>C5NSL2</t>
  </si>
  <si>
    <t>ACTP1_ANTAS</t>
  </si>
  <si>
    <t>TR15354|c3_g1_i2.g.937</t>
  </si>
  <si>
    <t>TR15354|c3_g1_i4.g.948</t>
  </si>
  <si>
    <t>TR15354|c3_g2_i3.g.965</t>
  </si>
  <si>
    <t>TR15514|c4_g3_i2.g.976</t>
  </si>
  <si>
    <t>TR15514|c4_g3_i3.g.990</t>
  </si>
  <si>
    <t>TR15624|c0_g2_i1.g.1004</t>
  </si>
  <si>
    <t>TR15743|c2_g1_i1.g.1043</t>
  </si>
  <si>
    <t>TR16285|c0_g1_i3.g.1098</t>
  </si>
  <si>
    <t>TR16330|c2_g1_i1.g.1113</t>
  </si>
  <si>
    <t>TR16982|c0_g4_i2.g.1306</t>
  </si>
  <si>
    <t>TR17071|c1_g1_i10.g.1330</t>
  </si>
  <si>
    <t>TR18124|c0_g5_i1.g.1455</t>
  </si>
  <si>
    <t>TR54562|c0_g1_i1.g.1894</t>
  </si>
  <si>
    <t>TR73520|c0_g1_i1.g.1946</t>
  </si>
  <si>
    <t>TR80488|c0_g1_i1.g.1967</t>
  </si>
  <si>
    <t>TR91074|c0_g1_i1.g.2034</t>
  </si>
  <si>
    <t>A0A330KUG5</t>
  </si>
  <si>
    <t>K1B2_OULSP</t>
  </si>
  <si>
    <t>TR105221|c0_g1_i1.g.2091</t>
  </si>
  <si>
    <t>TR106209|c0_g1_i1.g.2098</t>
  </si>
  <si>
    <t>G0W2I1</t>
  </si>
  <si>
    <t>BDS3D_BUNGR</t>
  </si>
  <si>
    <t>TR107518|c0_g1_i1.g.2109</t>
  </si>
  <si>
    <t>TR107674|c0_g1_i1.g.2128</t>
  </si>
  <si>
    <t>TR108772|c1_g1_i2.g.2154</t>
  </si>
  <si>
    <t>TR110231|c0_g1_i1.g.2167</t>
  </si>
  <si>
    <t>TR112887|c2_g2_i2.g.2203</t>
  </si>
  <si>
    <t>TR113104|c0_g1_i1.g.2206</t>
  </si>
  <si>
    <t>TR114546|c0_g2_i1.g.2230</t>
  </si>
  <si>
    <t>TR114546|c0_g2_i2.g.2237</t>
  </si>
  <si>
    <t>TR114552|c0_g1_i1.g.2244</t>
  </si>
  <si>
    <t>TR114552|c0_g1_i2.g.2251</t>
  </si>
  <si>
    <t>P0DN00</t>
  </si>
  <si>
    <t>K1B9A_ANEVI</t>
  </si>
  <si>
    <t>TR115410|c0_g2_i1.g.2285</t>
  </si>
  <si>
    <t>TR116239|c1_g2_i1.g.2308</t>
  </si>
  <si>
    <t>TR117381|c0_g1_i1.g.2331</t>
  </si>
  <si>
    <t>TR117381|c0_g2_i2.g.2333</t>
  </si>
  <si>
    <t>TR117883|c0_g1_i1.g.2356</t>
  </si>
  <si>
    <t>TR117883|c0_g1_i2.g.2361</t>
  </si>
  <si>
    <t>TR117921|c0_g1_i1.g.2380</t>
  </si>
  <si>
    <t>TR118022|c1_g2_i1.g.2386</t>
  </si>
  <si>
    <t>TR119077|c0_g1_i3.g.2442</t>
  </si>
  <si>
    <t>TR119253|c0_g1_i2.g.2447</t>
  </si>
  <si>
    <t>TR119254|c0_g1_i1.g.2452</t>
  </si>
  <si>
    <t>TR120061|c1_g2_i1.g.2468</t>
  </si>
  <si>
    <t>TR121292|c1_g1_i1.g.2474</t>
  </si>
  <si>
    <t>P0DMY4</t>
  </si>
  <si>
    <t>BDSA_ANEVI</t>
  </si>
  <si>
    <t>Aulactinia veratra</t>
  </si>
  <si>
    <t>TR33680|c0_g1_i1.g.85</t>
  </si>
  <si>
    <t>P0DMY1</t>
  </si>
  <si>
    <t>BDS7_ANEVI</t>
  </si>
  <si>
    <t>TR33680|c0_g2_i1.g.90</t>
  </si>
  <si>
    <t>TR36251|c0_g1_i1.g.111</t>
  </si>
  <si>
    <t>TR36402|c0_g2_i1.g.115</t>
  </si>
  <si>
    <t>TR41394|c0_g1_i2.g.153</t>
  </si>
  <si>
    <t>TR45052|c0_g1_i1.g.167</t>
  </si>
  <si>
    <t>TR47708|c0_g1_i1.g.169</t>
  </si>
  <si>
    <t>TR48397|c0_g1_i1.g.176</t>
  </si>
  <si>
    <t>TR49173|c1_g4_i3.g.179</t>
  </si>
  <si>
    <t>TR51030|c0_g2_i1.g.184</t>
  </si>
  <si>
    <t>TR51642|c0_g1_i1.g.197</t>
  </si>
  <si>
    <t>TR51881|c0_g1_i1.g.201</t>
  </si>
  <si>
    <t>E2S065</t>
  </si>
  <si>
    <t>K1A_HETHE</t>
  </si>
  <si>
    <t>TR51881|c0_g1_i2.g.205</t>
  </si>
  <si>
    <t>TR52416|c1_g1_i1.g.208</t>
  </si>
  <si>
    <t>TR54635|c0_g1_i1.g.249</t>
  </si>
  <si>
    <t>TR55352|c0_g1_i1.g.255</t>
  </si>
  <si>
    <t>TR55645|c0_g1_i1.g.266</t>
  </si>
  <si>
    <t>TR56171|c0_g1_i1.g.285</t>
  </si>
  <si>
    <t>TR56395|c0_g1_i1.g.301</t>
  </si>
  <si>
    <t>TR56407|c0_g1_i1.g.308</t>
  </si>
  <si>
    <t>TR57871|c0_g1_i1.g.324</t>
  </si>
  <si>
    <t>TR58013|c0_g1_i1.g.342</t>
  </si>
  <si>
    <t>TR58013|c0_g1_i3.g.347</t>
  </si>
  <si>
    <t>TR58796|c8_g1_i1.g.384</t>
  </si>
  <si>
    <t>TR59190|c0_g1_i2.g.409</t>
  </si>
  <si>
    <t>P07845</t>
  </si>
  <si>
    <t>TR59847|c0_g1_i2.g.428</t>
  </si>
  <si>
    <t>TR60342|c1_g1_i1.g.450</t>
  </si>
  <si>
    <t>TR60594|c0_g1_i1.g.472</t>
  </si>
  <si>
    <t>P0DMZ4</t>
  </si>
  <si>
    <t>TX8B_ANEVI</t>
  </si>
  <si>
    <t>TR61426|c0_g1_i1.g.549</t>
  </si>
  <si>
    <t>TR61426|c0_g1_i2.g.556</t>
  </si>
  <si>
    <t>TR61428|c0_g1_i1.g.561</t>
  </si>
  <si>
    <t>TR61833|c0_g2_i1.g.567</t>
  </si>
  <si>
    <t>TR61833|c0_g2_i2.g.575</t>
  </si>
  <si>
    <t>TR61863|c0_g1_i1.g.584</t>
  </si>
  <si>
    <t>TR61890|c0_g1_i1.g.589</t>
  </si>
  <si>
    <t>TR61890|c1_g1_i1.g.599</t>
  </si>
  <si>
    <t>TR61976|c0_g1_i2.g.629</t>
  </si>
  <si>
    <t>TR62445|c0_g1_i3.g.648</t>
  </si>
  <si>
    <t>TR62622|c2_g1_i1.g.663</t>
  </si>
  <si>
    <t>TR63231|c0_g2_i2.g.731</t>
  </si>
  <si>
    <t>TR63397|c0_g2_i1.g.753</t>
  </si>
  <si>
    <t>TR63777|c0_g3_i6.g.821</t>
  </si>
  <si>
    <t>TR63777|c0_g3_i8.g.829</t>
  </si>
  <si>
    <t>O16846</t>
  </si>
  <si>
    <t>1AK_HETMG</t>
  </si>
  <si>
    <t>TR63889|c6_g1_i1.g.851</t>
  </si>
  <si>
    <t>TR63925|c0_g1_i1.g.868</t>
  </si>
  <si>
    <t>TR64512|c0_g1_i1.g.932</t>
  </si>
  <si>
    <t>TR64893|c0_g1_i1.g.953</t>
  </si>
  <si>
    <t>TR64893|c0_g1_i2.g.966</t>
  </si>
  <si>
    <t>TR64953|c1_g1_i3.g.975</t>
  </si>
  <si>
    <t>TR64953|c1_g1_i4.g.980</t>
  </si>
  <si>
    <t>TR65884|c8_g1_i2.g.1059</t>
  </si>
  <si>
    <t>TR65971|c5_g2_i2.g.1088</t>
  </si>
  <si>
    <t>TR66088|c0_g1_i1.g.1098</t>
  </si>
  <si>
    <t>TR66093|c1_g1_i6.g.1113</t>
  </si>
  <si>
    <t>TR66093|c1_g1_i11.g.1118</t>
  </si>
  <si>
    <t>TR66589|c0_g1_i6.g.1142</t>
  </si>
  <si>
    <t>TR66605|c0_g1_i2.g.1161</t>
  </si>
  <si>
    <t>TR66706|c0_g1_i1.g.1174</t>
  </si>
  <si>
    <t>TR67190|c0_g1_i1.g.1187</t>
  </si>
  <si>
    <t>TR67282|c0_g1_i1.g.1193</t>
  </si>
  <si>
    <t>TR69679|c3_g3_i1.g.1282</t>
  </si>
  <si>
    <t>TR69816|c0_g1_i1.g.1317</t>
  </si>
  <si>
    <t>TR70052|c2_g3_i3.g.1338</t>
  </si>
  <si>
    <t>TR70139|c1_g1_i1.g.1357</t>
  </si>
  <si>
    <t>TR70142|c1_g1_i2.g.1366</t>
  </si>
  <si>
    <t>TR70789|c1_g1_i1.g.1409</t>
  </si>
  <si>
    <t>TR70928|c1_g1_i1.g.1417</t>
  </si>
  <si>
    <t>TR71137|c0_g3_i1.g.1467</t>
  </si>
  <si>
    <t>TR71137|c0_g3_i2.g.1482</t>
  </si>
  <si>
    <t>TR71137|c0_g3_i3.g.1499</t>
  </si>
  <si>
    <t>TR71246|c0_g1_i1.g.1516</t>
  </si>
  <si>
    <t>TR71412|c0_g1_i1.g.1545</t>
  </si>
  <si>
    <t>TR71774|c0_g2_i2.g.1591</t>
  </si>
  <si>
    <t>TR73706|c3_g2_i2.g.1765</t>
  </si>
  <si>
    <t>TR73706|c3_g2_i5.g.1772</t>
  </si>
  <si>
    <t>TR75061|c1_g2_i2.g.1880</t>
  </si>
  <si>
    <t>TR96049|c0_g1_i1.g.2002</t>
  </si>
  <si>
    <t>Calliactis polypus</t>
  </si>
  <si>
    <t>c20575_g1_i1.g.54</t>
  </si>
  <si>
    <t>c41197_g1_i1.g.130</t>
  </si>
  <si>
    <t>c42918_g1_i1.g.155</t>
  </si>
  <si>
    <t>c44591_g1_i1.g.175</t>
  </si>
  <si>
    <t>A0A1R3S3A8</t>
  </si>
  <si>
    <t>TX91O_METSE</t>
  </si>
  <si>
    <t>c45607_g1_i1.g.181</t>
  </si>
  <si>
    <t>c48176_g1_i1.g.214</t>
  </si>
  <si>
    <t>c49481_g1_i2.g.277</t>
  </si>
  <si>
    <t>c49869_g1_i1.g.303</t>
  </si>
  <si>
    <t>c50240_g1_i1.g.320</t>
  </si>
  <si>
    <t>B1NWT4</t>
  </si>
  <si>
    <t>NA18_ANEVI</t>
  </si>
  <si>
    <t>c50240_g1_i2.g.325</t>
  </si>
  <si>
    <t>c50444_g1_i1.g.350</t>
  </si>
  <si>
    <t>c50529_g1_i1.g.365</t>
  </si>
  <si>
    <t>c50569_g1_i1.g.375</t>
  </si>
  <si>
    <t>c52616_g1_i1.g.461</t>
  </si>
  <si>
    <t>c52694_g1_i1.g.467</t>
  </si>
  <si>
    <t>c53389_g1_i2.g.491</t>
  </si>
  <si>
    <t>c53470_g1_i1.g.504</t>
  </si>
  <si>
    <t>c54010_g1_i1.g.541</t>
  </si>
  <si>
    <t>c54207_g1_i1.g.568</t>
  </si>
  <si>
    <t>c54833_g1_i1.g.596</t>
  </si>
  <si>
    <t>c55600_g1_i1.g.609</t>
  </si>
  <si>
    <t>P0DL86</t>
  </si>
  <si>
    <t>VKT2H_HETCR</t>
  </si>
  <si>
    <t>c56734_g1_i4.g.679</t>
  </si>
  <si>
    <t>c56806_g1_i1.g.689</t>
  </si>
  <si>
    <t>c57583_g1_i1.g.720</t>
  </si>
  <si>
    <t>c57901_g1_i1.g.724</t>
  </si>
  <si>
    <t>c57901_g1_i3.g.746</t>
  </si>
  <si>
    <t>c57942_g1_i3.g.766</t>
  </si>
  <si>
    <t>P0DRC3</t>
  </si>
  <si>
    <t>AITX4_METSE</t>
  </si>
  <si>
    <t>c58430_g1_i1.g.800</t>
  </si>
  <si>
    <t>c60005_g1_i1.g.866</t>
  </si>
  <si>
    <t>c60005_g1_i2.g.877</t>
  </si>
  <si>
    <t>c60005_g1_i3.g.883</t>
  </si>
  <si>
    <t>c60421_g2_i1.g.893</t>
  </si>
  <si>
    <t>c60589_g1_i1.g.916</t>
  </si>
  <si>
    <t>c60589_g1_i2.g.953</t>
  </si>
  <si>
    <t>c61315_g2_i1.g.989</t>
  </si>
  <si>
    <t>c61327_g1_i4.g.1013</t>
  </si>
  <si>
    <t>c61733_g2_i1.g.1079</t>
  </si>
  <si>
    <t>c62673_g1_i1.g.1131</t>
  </si>
  <si>
    <t>c63286_g5_i1.g.1171</t>
  </si>
  <si>
    <t>c63420_g1_i1.g.1178</t>
  </si>
  <si>
    <t>c65095_g1_i4.g.1234</t>
  </si>
  <si>
    <t>c65319_g1_i1.g.1242</t>
  </si>
  <si>
    <t>c65319_g1_i2.g.1267</t>
  </si>
  <si>
    <t>c65319_g1_i5.g.1287</t>
  </si>
  <si>
    <t>c65859_g3_i2.g.1365</t>
  </si>
  <si>
    <t>c65911_g1_i4.g.1396</t>
  </si>
  <si>
    <t>c65937_g1_i2.g.1438</t>
  </si>
  <si>
    <t>c124144_g1_i1.g.1759</t>
  </si>
  <si>
    <t>T1PRE3</t>
  </si>
  <si>
    <t>Condylactis gigantea</t>
  </si>
  <si>
    <t>DN161_c0_g1_i1.g.60</t>
  </si>
  <si>
    <t>DN233_c0_g1_i2.g.2031</t>
  </si>
  <si>
    <t>DN233_c0_g1_i4.g.2046</t>
  </si>
  <si>
    <t>DN233_c0_g1_i5.g.2052</t>
  </si>
  <si>
    <t>DN233_c0_g1_i6.g.2055</t>
  </si>
  <si>
    <t>DN233_c0_g1_i8.g.2059</t>
  </si>
  <si>
    <t>DN233_c0_g1_i20.g.2035</t>
  </si>
  <si>
    <t>DN233_c0_g1_i21.g.2041</t>
  </si>
  <si>
    <t>DN297_c0_g1_i1.g.2071</t>
  </si>
  <si>
    <t>DN337_c0_g2_i2.g.1122</t>
  </si>
  <si>
    <t>DN340_c0_g1_i4.g.1081</t>
  </si>
  <si>
    <t>DN340_c0_g1_i8.g.1084</t>
  </si>
  <si>
    <t>DN459_c0_g1_i2.g.880</t>
  </si>
  <si>
    <t>DN459_c0_g1_i3.g.895</t>
  </si>
  <si>
    <t>DN514_c3_g1_i1.g.3167</t>
  </si>
  <si>
    <t>DN525_c0_g2_i2.g.3182</t>
  </si>
  <si>
    <t>DN525_c0_g2_i4.g.3230</t>
  </si>
  <si>
    <t>DN544_c10_g1_i1.g.3010</t>
  </si>
  <si>
    <t>DN585_c0_g3_i7.g.3119</t>
  </si>
  <si>
    <t>DN585_c0_g3_i8.g.3146</t>
  </si>
  <si>
    <t>DN689_c0_g1_i7.g.1259</t>
  </si>
  <si>
    <t>DN689_c0_g1_i9.g.1265</t>
  </si>
  <si>
    <t>DN865_c0_g1_i10.g.85</t>
  </si>
  <si>
    <t>DN865_c0_g1_i12.g.95</t>
  </si>
  <si>
    <t>DN975_c0_g3_i1.g.3303</t>
  </si>
  <si>
    <t>DN1925_c0_g1_i8.g.2347</t>
  </si>
  <si>
    <t>DN1925_c0_g1_i10.g.2311</t>
  </si>
  <si>
    <t>DN1925_c0_g1_i13.g.2327</t>
  </si>
  <si>
    <t>DN1925_c0_g1_i14.g.2339</t>
  </si>
  <si>
    <t>DN1944_c0_g1_i1.g.2232</t>
  </si>
  <si>
    <t>DN1944_c0_g1_i2.g.2244</t>
  </si>
  <si>
    <t>DN1944_c0_g1_i5.g.2258</t>
  </si>
  <si>
    <t>DN1956_c0_g1_i1.g.2280</t>
  </si>
  <si>
    <t>DN1986_c0_g1_i1.g.2292</t>
  </si>
  <si>
    <t>DN2077_c0_g1_i4.g.1030</t>
  </si>
  <si>
    <t>DN2162_c0_g1_i10.g.3325</t>
  </si>
  <si>
    <t>DN2405_c0_g1_i1.g.1377</t>
  </si>
  <si>
    <t>DN2429_c0_g1_i9.g.1417</t>
  </si>
  <si>
    <t>DN2429_c0_g1_i10.g.1408</t>
  </si>
  <si>
    <t>DN2481_c0_g1_i9.g.1422</t>
  </si>
  <si>
    <t>DN2519_c0_g1_i1.g.1748</t>
  </si>
  <si>
    <t>DN2519_c0_g1_i2.g.1754</t>
  </si>
  <si>
    <t>DN2552_c0_g1_i7.g.1776</t>
  </si>
  <si>
    <t>DN2552_c0_g1_i12.g.1760</t>
  </si>
  <si>
    <t>DN2616_c0_g1_i7.g.2758</t>
  </si>
  <si>
    <t>DN2684_c1_g1_i13.g.2793</t>
  </si>
  <si>
    <t>P0DN12</t>
  </si>
  <si>
    <t>VKT8_ANEVI</t>
  </si>
  <si>
    <t>DN2708_c1_g1_i23.g.1796</t>
  </si>
  <si>
    <t>DN2763_c0_g1_i1.g.1836</t>
  </si>
  <si>
    <t>DN2937_c0_g1_i7.g.1483</t>
  </si>
  <si>
    <t>DN2966_c0_g1_i3.g.1456</t>
  </si>
  <si>
    <t>DN3241_c0_g1_i2.g.676</t>
  </si>
  <si>
    <t>DN3241_c0_g1_i9.g.687</t>
  </si>
  <si>
    <t>DN3241_c0_g1_i11.g.668</t>
  </si>
  <si>
    <t>DN4193_c1_g2_i1.g.1045</t>
  </si>
  <si>
    <t>DN4539_c0_g1_i2.g.1920</t>
  </si>
  <si>
    <t>P0DN16</t>
  </si>
  <si>
    <t>VKTC_ANEVI</t>
  </si>
  <si>
    <t>DN4579_c0_g1_i1.g.1998</t>
  </si>
  <si>
    <t>DN4579_c0_g1_i4.g.2005</t>
  </si>
  <si>
    <t>DN4750_c0_g1_i3.g.737</t>
  </si>
  <si>
    <t>DN4974_c0_g1_i4.g.570</t>
  </si>
  <si>
    <t>DN4974_c0_g1_i5.g.576</t>
  </si>
  <si>
    <t>DN4974_c0_g1_i6.g.581</t>
  </si>
  <si>
    <t>DN5277_c0_g1_i45.g.2148</t>
  </si>
  <si>
    <t>DN5887_c0_g1_i1.g.1354</t>
  </si>
  <si>
    <t>P69928</t>
  </si>
  <si>
    <t>NA13_ANTMC</t>
  </si>
  <si>
    <t>P0C280</t>
  </si>
  <si>
    <t>DN5908_c1_g1_i1.g.131</t>
  </si>
  <si>
    <t>DN5908_c1_g1_i4.g.146</t>
  </si>
  <si>
    <t>DN5908_c1_g1_i7.g.164</t>
  </si>
  <si>
    <t>DN5908_c1_g1_i9.g.183</t>
  </si>
  <si>
    <t>DN6054_c0_g1_i5.g.1195</t>
  </si>
  <si>
    <t>DN6054_c0_g1_i47.g.1175</t>
  </si>
  <si>
    <t>DN6456_c1_g1_i3.g.3474</t>
  </si>
  <si>
    <t>DN6456_c1_g1_i4.g.3480</t>
  </si>
  <si>
    <t>DN6492_c0_g1_i2.g.3445</t>
  </si>
  <si>
    <t>DN6492_c0_g1_i6.g.3463</t>
  </si>
  <si>
    <t>DN6553_c0_g1_i1.g.713</t>
  </si>
  <si>
    <t>DN6553_c0_g1_i7.g.722</t>
  </si>
  <si>
    <t>DN7129_c0_g1_i1.g.546</t>
  </si>
  <si>
    <t>DN7464_c0_g1_i1.g.297</t>
  </si>
  <si>
    <t>DN7540_c1_g1_i7.g.2676</t>
  </si>
  <si>
    <t>DN7540_c1_g1_i26.g.2651</t>
  </si>
  <si>
    <t>DN7540_c1_g1_i30.g.2660</t>
  </si>
  <si>
    <t>DN7540_c1_g1_i31.g.2667</t>
  </si>
  <si>
    <t>DN7575_c0_g1_i9.g.2629</t>
  </si>
  <si>
    <t>DN7575_c0_g1_i10.g.2480</t>
  </si>
  <si>
    <t>DN7575_c0_g1_i20.g.2506</t>
  </si>
  <si>
    <t>DN7575_c0_g1_i30.g.2533</t>
  </si>
  <si>
    <t>DN7575_c0_g1_i43.g.2570</t>
  </si>
  <si>
    <t>DN7756_c0_g2_i2.g.476</t>
  </si>
  <si>
    <t>DN7756_c0_g2_i3.g.490</t>
  </si>
  <si>
    <t>DN7756_c0_g2_i14.g.428</t>
  </si>
  <si>
    <t>DN7756_c0_g2_i15.g.445</t>
  </si>
  <si>
    <t>DN7756_c0_g2_i18.g.463</t>
  </si>
  <si>
    <t>DN11047_c0_g2_i5.g.982</t>
  </si>
  <si>
    <t>DN11822_c0_g1_i3.g.1063</t>
  </si>
  <si>
    <t>DN11822_c0_g1_i4.g.1073</t>
  </si>
  <si>
    <t>DN12517_c0_g1_i6.g.233</t>
  </si>
  <si>
    <t>DN12517_c0_g2_i5.g.281</t>
  </si>
  <si>
    <t>DN12966_c0_g1_i2.g.2436</t>
  </si>
  <si>
    <t>DN12966_c0_g1_i3.g.2459</t>
  </si>
  <si>
    <t>DN13540_c1_g1_i1.g.702</t>
  </si>
  <si>
    <t>DN15312_c1_g1_i3.g.3416</t>
  </si>
  <si>
    <t>DN16233_c0_g1_i5.g.1018</t>
  </si>
  <si>
    <t>DN17079_c0_g2_i1.g.3002</t>
  </si>
  <si>
    <t>DN17295_c0_g1_i5.g.398</t>
  </si>
  <si>
    <t>DN24023_c0_g1_i1.g.566</t>
  </si>
  <si>
    <t>DN24023_c0_g1_i2.g.568</t>
  </si>
  <si>
    <t>DN29038_c0_g4_i1.g.63</t>
  </si>
  <si>
    <t>DN29038_c0_g4_i2.g.72</t>
  </si>
  <si>
    <t>DN31457_c0_g2_i1.g.837</t>
  </si>
  <si>
    <t>DN35165_c0_g1_i1.g.1210</t>
  </si>
  <si>
    <t>DN35165_c0_g1_i5.g.1225</t>
  </si>
  <si>
    <t>DN35165_c0_g1_i12.g.1217</t>
  </si>
  <si>
    <t>Q9GV72</t>
  </si>
  <si>
    <t>DN44596_c1_g1_i2.g.313</t>
  </si>
  <si>
    <t>DN44596_c1_g1_i3.g.323</t>
  </si>
  <si>
    <t>DN44596_c1_g1_i7.g.334</t>
  </si>
  <si>
    <t>DN44596_c1_g1_i8.g.347</t>
  </si>
  <si>
    <t>DN49183_c0_g1_i1.g.407</t>
  </si>
  <si>
    <t>DN52720_c0_g1_i1.g.1729</t>
  </si>
  <si>
    <t>DN63653_c0_g1_i1.g.588</t>
  </si>
  <si>
    <t>DN67378_c0_g1_i1.g.126</t>
  </si>
  <si>
    <t>DN68308_c0_g1_i1.g.1251</t>
  </si>
  <si>
    <t>DN70449_c0_g1_i1.g.2944</t>
  </si>
  <si>
    <t>DN82164_c0_g1_i1.g.544</t>
  </si>
  <si>
    <t>P84919</t>
  </si>
  <si>
    <t>BDS2A_BUNCI</t>
  </si>
  <si>
    <t>DN88817_c0_g1_i1.g.1002</t>
  </si>
  <si>
    <t>Cryptodendrum adhaesivum</t>
  </si>
  <si>
    <t>DN1570_c0_g1_i1.g.5</t>
  </si>
  <si>
    <t>DN4980_c0_g1_i1.g.21</t>
  </si>
  <si>
    <t>DN6326_c0_g1_i1.g.32</t>
  </si>
  <si>
    <t>DN11128_c0_g1_i1.g.53</t>
  </si>
  <si>
    <t>DN11275_c0_g1_i1.g.60</t>
  </si>
  <si>
    <t>DN11446_c1_g1_i1.g.65</t>
  </si>
  <si>
    <t>DN11558_c0_g1_i1.g.72</t>
  </si>
  <si>
    <t>DN12466_c0_g1_i1.g.83</t>
  </si>
  <si>
    <t>DN12562_c0_g1_i1.g.88</t>
  </si>
  <si>
    <t>DN12857_c0_g2_i1.g.95</t>
  </si>
  <si>
    <t>DN13447_c0_g1_i1.g.102</t>
  </si>
  <si>
    <t>DN14280_c0_g1_i1.g.105</t>
  </si>
  <si>
    <t>DN17881_c0_g1_i1.g.191</t>
  </si>
  <si>
    <t>DN18074_c0_g1_i1.g.195</t>
  </si>
  <si>
    <t>DN18245_c0_g1_i1.g.225</t>
  </si>
  <si>
    <t>DN19845_c0_g4_i1.g.253</t>
  </si>
  <si>
    <t>DN20548_c0_g1_i1.g.286</t>
  </si>
  <si>
    <t>DN21293_c0_g1_i1.g.296</t>
  </si>
  <si>
    <t>DN21491_c0_g1_i1.g.308</t>
  </si>
  <si>
    <t>DN21891_c0_g1_i2.g.336</t>
  </si>
  <si>
    <t>DN22034_c0_g1_i1.g.347</t>
  </si>
  <si>
    <t>DN22953_c0_g1_i1.g.449</t>
  </si>
  <si>
    <t>DN23094_c1_g1_i1.g.453</t>
  </si>
  <si>
    <t>DN23578_c0_g1_i1.g.471</t>
  </si>
  <si>
    <t>DN23623_c0_g3_i1.g.476</t>
  </si>
  <si>
    <t>DN23779_c0_g1_i2.g.482</t>
  </si>
  <si>
    <t>DN23779_c0_g1_i4.g.486</t>
  </si>
  <si>
    <t>DN24362_c0_g1_i1.g.498</t>
  </si>
  <si>
    <t>DN25569_c0_g1_i1.g.571</t>
  </si>
  <si>
    <t>DN25991_c0_g1_i1.g.586</t>
  </si>
  <si>
    <t>DN25991_c0_g1_i2.g.591</t>
  </si>
  <si>
    <t>DN26156_c0_g1_i1.g.617</t>
  </si>
  <si>
    <t>DN26403_c0_g3_i1.g.625</t>
  </si>
  <si>
    <t>DN26435_c0_g1_i1.g.628</t>
  </si>
  <si>
    <t>DN26435_c0_g1_i2.g.632</t>
  </si>
  <si>
    <t>DN26752_c0_g1_i2.g.651</t>
  </si>
  <si>
    <t>DN26884_c0_g1_i1.g.656</t>
  </si>
  <si>
    <t>DN27696_c2_g1_i1.g.667</t>
  </si>
  <si>
    <t>DN27929_c0_g2_i1.g.683</t>
  </si>
  <si>
    <t>DN27984_c2_g2_i1.g.686</t>
  </si>
  <si>
    <t>DN28581_c0_g1_i4.g.775</t>
  </si>
  <si>
    <t>DN29972_c3_g1_i1.g.838</t>
  </si>
  <si>
    <t>DN29972_c3_g5_i1.g.846</t>
  </si>
  <si>
    <t>DN29972_c3_g6_i1.g.850</t>
  </si>
  <si>
    <t>DN30017_c1_g1_i1.g.893</t>
  </si>
  <si>
    <t>DN30132_c0_g1_i1.g.900</t>
  </si>
  <si>
    <t>DN30132_c0_g1_i1.g.901</t>
  </si>
  <si>
    <t>DN30430_c7_g1_i1.g.920</t>
  </si>
  <si>
    <t>DN30430_c7_g7_i2.g.933</t>
  </si>
  <si>
    <t>DN30491_c1_g3_i1.g.940</t>
  </si>
  <si>
    <t>DN30604_c0_g7_i2.g.962</t>
  </si>
  <si>
    <t>DN30747_c1_g3_i2.g.970</t>
  </si>
  <si>
    <t>DN30853_c2_g2_i2.g.974</t>
  </si>
  <si>
    <t>DN31063_c0_g11_i2.g.987</t>
  </si>
  <si>
    <t>DN31063_c0_g11_i3.g.994</t>
  </si>
  <si>
    <t>DN31127_c8_g13_i2.g.1010</t>
  </si>
  <si>
    <t>DN31180_c4_g3_i1.g.1018</t>
  </si>
  <si>
    <t>DN31288_c0_g5_i4.g.1065</t>
  </si>
  <si>
    <t>Q9U6X1</t>
  </si>
  <si>
    <t>2ADD_HETMG</t>
  </si>
  <si>
    <t>DN31305_c1_g9_i1.g.1106</t>
  </si>
  <si>
    <t>DN31459_c8_g2_i1.g.1110</t>
  </si>
  <si>
    <t>DN31459_c8_g2_i2.g.1120</t>
  </si>
  <si>
    <t>DN31529_c0_g1_i2.g.1131</t>
  </si>
  <si>
    <t>DN31549_c6_g3_i1.g.1178</t>
  </si>
  <si>
    <t>DN31757_c6_g2_i1.g.1211</t>
  </si>
  <si>
    <t>P0C7W7</t>
  </si>
  <si>
    <t>TX9A_STIHA</t>
  </si>
  <si>
    <t>DN32618_c0_g1_i1.g.1269</t>
  </si>
  <si>
    <t>DN35339_c0_g1_i1.g.1292</t>
  </si>
  <si>
    <t>DN35789_c0_g1_i1.g.1301</t>
  </si>
  <si>
    <t>DN36029_c0_g1_i1.g.1304</t>
  </si>
  <si>
    <t>DN36501_c0_g1_i1.g.1312</t>
  </si>
  <si>
    <t>C3TS08</t>
  </si>
  <si>
    <t>STX71_ANEVI</t>
  </si>
  <si>
    <t>DN47293_c0_g1_i1.g.1362</t>
  </si>
  <si>
    <t>DN47295_c0_g1_i1.g.1358</t>
  </si>
  <si>
    <t>DN47466_c0_g1_i1.g.1366</t>
  </si>
  <si>
    <t>E2S064</t>
  </si>
  <si>
    <t>K1A_CRYAD</t>
  </si>
  <si>
    <t>DN59596_c0_g1_i1.g.1404</t>
  </si>
  <si>
    <t>Entacmaea quadricolor</t>
  </si>
  <si>
    <t>DN51_c0_g1_i4.g.784</t>
  </si>
  <si>
    <t>DN247_c0_g4_i1.g.1469</t>
  </si>
  <si>
    <t>DN269_c0_g1_i6.g.1548</t>
  </si>
  <si>
    <t>P30834</t>
  </si>
  <si>
    <t>DN387_c0_g1_i2.g.859</t>
  </si>
  <si>
    <t>DN530_c0_g1_i2.g.2163</t>
  </si>
  <si>
    <t>Q76CA1</t>
  </si>
  <si>
    <t>GIG1_STIGI</t>
  </si>
  <si>
    <t>DN600_c8_g1_i11.g.1177</t>
  </si>
  <si>
    <t>DN817_c10_g1_i1.g.77</t>
  </si>
  <si>
    <t>DN846_c0_g2_i1.g.108</t>
  </si>
  <si>
    <t>DN1022_c0_g1_i1.g.2433</t>
  </si>
  <si>
    <t>DN1048_c2_g3_i2.g.2548</t>
  </si>
  <si>
    <t>DN1079_c0_g2_i1.g.2412</t>
  </si>
  <si>
    <t>DN1174_c0_g1_i1.g.199</t>
  </si>
  <si>
    <t>DN1209_c0_g1_i1.g.700</t>
  </si>
  <si>
    <t>DN1235_c0_g1_i8.g.689</t>
  </si>
  <si>
    <t>C9EIC7</t>
  </si>
  <si>
    <t>DN1244_c0_g1_i11.g.747</t>
  </si>
  <si>
    <t>DN1531_c0_g1_i1.g.2273</t>
  </si>
  <si>
    <t>DN1568_c0_g1_i1.g.2268</t>
  </si>
  <si>
    <t>DN1596_c0_g4_i2.g.2259</t>
  </si>
  <si>
    <t>DN1665_c0_g1_i30.g.2591</t>
  </si>
  <si>
    <t>DN1893_c0_g1_i1.g.814</t>
  </si>
  <si>
    <t>DN1949_c4_g1_i2.g.1835</t>
  </si>
  <si>
    <t>DN1981_c0_g1_i14.g.1819</t>
  </si>
  <si>
    <t>DN2067_c0_g1_i4.g.854</t>
  </si>
  <si>
    <t>DN2235_c1_g1_i1.g.1629</t>
  </si>
  <si>
    <t>DN2365_c0_g1_i2.g.1035</t>
  </si>
  <si>
    <t>DN2365_c0_g1_i4.g.1039</t>
  </si>
  <si>
    <t>DN2365_c1_g1_i1.g.1045</t>
  </si>
  <si>
    <t>DN2456_c0_g1_i12.g.1229</t>
  </si>
  <si>
    <t>DN2463_c0_g1_i2.g.1195</t>
  </si>
  <si>
    <t>DN2829_c0_g1_i8.g.1322</t>
  </si>
  <si>
    <t>DN2836_c0_g1_i8.g.1312</t>
  </si>
  <si>
    <t>DN2908_c2_g1_i1.g.1260</t>
  </si>
  <si>
    <t>DN2951_c0_g1_i2.g.1275</t>
  </si>
  <si>
    <t>DN2951_c0_g1_i7.g.1289</t>
  </si>
  <si>
    <t>DN3227_c2_g1_i1.g.499</t>
  </si>
  <si>
    <t>DN3971_c0_g1_i12.g.1915</t>
  </si>
  <si>
    <t>DN3999_c0_g1_i4.g.2027</t>
  </si>
  <si>
    <t>DN4419_c0_g1_i4.g.1672</t>
  </si>
  <si>
    <t>DN4646_c0_g1_i2.g.2385</t>
  </si>
  <si>
    <t>DN4680_c1_g1_i1.g.2401</t>
  </si>
  <si>
    <t>P09949</t>
  </si>
  <si>
    <t>STX3_ENTQU</t>
  </si>
  <si>
    <t>DN4684_c0_g1_i1.g.2405</t>
  </si>
  <si>
    <t>DN4927_c0_g1_i22.g.461</t>
  </si>
  <si>
    <t>DN4949_c0_g1_i4.g.470</t>
  </si>
  <si>
    <t>DN5025_c0_g1_i1.g.511</t>
  </si>
  <si>
    <t>DN5112_c1_g1_i1.g.429</t>
  </si>
  <si>
    <t>DN5492_c0_g1_i2.g.588</t>
  </si>
  <si>
    <t>DN5492_c0_g1_i8.g.617</t>
  </si>
  <si>
    <t>DN5492_c0_g1_i9.g.636</t>
  </si>
  <si>
    <t>DN6052_c0_g1_i4.g.1004</t>
  </si>
  <si>
    <t>DN6052_c0_g1_i8.g.1013</t>
  </si>
  <si>
    <t>DN6052_c0_g1_i13.g.960</t>
  </si>
  <si>
    <t>DN6656_c0_g3_i1.g.393</t>
  </si>
  <si>
    <t>DN7002_c0_g3_i1.g.2219</t>
  </si>
  <si>
    <t>DN7080_c0_g2_i9.g.2233</t>
  </si>
  <si>
    <t>DN7734_c0_g1_i1.g.280</t>
  </si>
  <si>
    <t>DN7734_c0_g2_i2.g.293</t>
  </si>
  <si>
    <t>DN7734_c0_g3_i1.g.299</t>
  </si>
  <si>
    <t>DN7834_c0_g2_i1.g.1135</t>
  </si>
  <si>
    <t>DN8256_c0_g1_i1.g.314</t>
  </si>
  <si>
    <t>DN8256_c0_g1_i11.g.333</t>
  </si>
  <si>
    <t>DN9688_c1_g1_i3.g.121</t>
  </si>
  <si>
    <t>P69944</t>
  </si>
  <si>
    <t>AETX2_ANEER</t>
  </si>
  <si>
    <t>DN10318_c0_g1_i1.g.2370</t>
  </si>
  <si>
    <t>DN11797_c0_g1_i2.g.1609</t>
  </si>
  <si>
    <t>DN12081_c0_g1_i17.g.1420</t>
  </si>
  <si>
    <t>DN12328_c0_g1_i1.g.246</t>
  </si>
  <si>
    <t>DN12328_c0_g1_i2.g.254</t>
  </si>
  <si>
    <t>DN14093_c0_g1_i3.g.553</t>
  </si>
  <si>
    <t>DN14965_c0_g1_i1.g.139</t>
  </si>
  <si>
    <t>DN15116_c0_g1_i1.g.2242</t>
  </si>
  <si>
    <t>DN15116_c0_g1_i3.g.2253</t>
  </si>
  <si>
    <t>DN17443_c0_g1_i1.g.183</t>
  </si>
  <si>
    <t>DN17562_c0_g1_i2.g.2326</t>
  </si>
  <si>
    <t>DN20325_c1_g1_i1.g.2170</t>
  </si>
  <si>
    <t>DN20779_c0_g1_i1.g.669</t>
  </si>
  <si>
    <t>DN23005_c0_g1_i1.g.504</t>
  </si>
  <si>
    <t>DN25989_c1_g1_i1.g.2105</t>
  </si>
  <si>
    <t>DN25989_c1_g1_i4.g.2114</t>
  </si>
  <si>
    <t>DN28191_c0_g2_i1.g.1613</t>
  </si>
  <si>
    <t>DN32383_c0_g1_i1.g.1464</t>
  </si>
  <si>
    <t>DN33853_c0_g1_i1.g.919</t>
  </si>
  <si>
    <t>DN33853_c0_g2_i1.g.932</t>
  </si>
  <si>
    <t>DN35090_c0_g1_i1.g.126</t>
  </si>
  <si>
    <t>DN41138_c0_g1_i2.g.659</t>
  </si>
  <si>
    <t>DN41868_c1_g1_i1.g.2336</t>
  </si>
  <si>
    <t>DN44922_c1_g1_i4.g.2358</t>
  </si>
  <si>
    <t>DN53165_c0_g1_i1.g.188</t>
  </si>
  <si>
    <t>DN59448_c1_g1_i1.g.1190</t>
  </si>
  <si>
    <t>DN59549_c0_g2_i9.g.2625</t>
  </si>
  <si>
    <t>DN129165_c0_g1_i1.g.14</t>
  </si>
  <si>
    <t>Epiactis australiensis</t>
  </si>
  <si>
    <t>P69943</t>
  </si>
  <si>
    <t>NA11_ANEER</t>
  </si>
  <si>
    <t>P58911</t>
  </si>
  <si>
    <t>C0HJU6</t>
  </si>
  <si>
    <t>Exaiptasia diaphana</t>
  </si>
  <si>
    <t>TR7218_c0_g1_i1.g.6</t>
  </si>
  <si>
    <t>TR14867_c0_g1_i1.g.42</t>
  </si>
  <si>
    <t>TR17205_c0_g1_i2.g.82</t>
  </si>
  <si>
    <t>TR22552_c0_g1_i1.g.101</t>
  </si>
  <si>
    <t>TR24255_c0_g1_i1.g.104</t>
  </si>
  <si>
    <t>TR24717_c0_g1_i2.g.111</t>
  </si>
  <si>
    <t>TR30321_c0_g1_i1.g.207</t>
  </si>
  <si>
    <t>TR31091_c0_g1_i1.g.215</t>
  </si>
  <si>
    <t>TR31471_c0_g1_i1.g.220</t>
  </si>
  <si>
    <t>TR33812_c0_g1_i1.g.236</t>
  </si>
  <si>
    <t>TR33861_c0_g1_i1.g.242</t>
  </si>
  <si>
    <t>TR34177_c0_g1_i1.g.255</t>
  </si>
  <si>
    <t>TR34177_c0_g1_i2.g.259</t>
  </si>
  <si>
    <t>TR38210_c0_g1_i1.g.314</t>
  </si>
  <si>
    <t>TR38516_c0_g1_i2.g.317</t>
  </si>
  <si>
    <t>TR40321_c0_g1_i2.g.344</t>
  </si>
  <si>
    <t>TR44988_c0_g1_i1.g.424</t>
  </si>
  <si>
    <t>TR45189_c0_g1_i1.g.427</t>
  </si>
  <si>
    <t>TR45584_c0_g1_i1.g.448</t>
  </si>
  <si>
    <t>TR45682_c0_g1_i1.g.464</t>
  </si>
  <si>
    <t>TR45872_c0_g1_i2.g.473</t>
  </si>
  <si>
    <t>TR47262_c0_g1_i3.g.535</t>
  </si>
  <si>
    <t>TR47558_c0_g1_i1.g.556</t>
  </si>
  <si>
    <t>TR47696_c0_g2_i1.g.584</t>
  </si>
  <si>
    <t>TR48059_c0_g1_i1.g.598</t>
  </si>
  <si>
    <t>TR48115_c0_g1_i1.g.629</t>
  </si>
  <si>
    <t>TR48185_c2_g1_i1.g.644</t>
  </si>
  <si>
    <t>TR49409_c0_g1_i1.g.726</t>
  </si>
  <si>
    <t>TR49794_c0_g1_i1.g.732</t>
  </si>
  <si>
    <t>TR49794_c0_g1_i2.g.735</t>
  </si>
  <si>
    <t>TR49945_c0_g1_i1.g.763</t>
  </si>
  <si>
    <t>TR51676_c4_g1_i2.g.821</t>
  </si>
  <si>
    <t>TR52092_c0_g1_i1.g.836</t>
  </si>
  <si>
    <t>TR52092_c0_g1_i4.g.848</t>
  </si>
  <si>
    <t>TR52383_c1_g1_i2.g.880</t>
  </si>
  <si>
    <t>TR52817_c0_g1_i1.g.903</t>
  </si>
  <si>
    <t>TR53285_c0_g1_i1.g.917</t>
  </si>
  <si>
    <t>TR54212_c1_g1_i1.g.1001</t>
  </si>
  <si>
    <t>TR54528_c0_g1_i1.g.1008</t>
  </si>
  <si>
    <t>TR54528_c0_g1_i6.g.1026</t>
  </si>
  <si>
    <t>TR55618_c0_g1_i1.g.1074</t>
  </si>
  <si>
    <t>TR55618_c0_g1_i2.g.1094</t>
  </si>
  <si>
    <t>TR56073_c0_g1_i1.g.1114</t>
  </si>
  <si>
    <t>TR56860_c1_g1_i2.g.1151</t>
  </si>
  <si>
    <t>TR56860_c1_g1_i3.g.1162</t>
  </si>
  <si>
    <t>TR57449_c6_g2_i1.g.1197</t>
  </si>
  <si>
    <t>TR57449_c6_g2_i3.g.1204</t>
  </si>
  <si>
    <t>TR57449_c6_g2_i4.g.1210</t>
  </si>
  <si>
    <t>TR57449_c6_g2_i7.g.1215</t>
  </si>
  <si>
    <t>TR57789_c1_g1_i3.g.1242</t>
  </si>
  <si>
    <t>TR57799_c0_g1_i2.g.1253</t>
  </si>
  <si>
    <t>TR58028_c0_g1_i4.g.1304</t>
  </si>
  <si>
    <t>TR58683_c0_g1_i4.g.1761</t>
  </si>
  <si>
    <t>TR58683_c0_g1_i6.g.1780</t>
  </si>
  <si>
    <t>TR59679_c1_g3_i1.g.1880</t>
  </si>
  <si>
    <t>TR59982_c0_g1_i1.g.1887</t>
  </si>
  <si>
    <t>TR60613_c0_g4_i4.g.1925</t>
  </si>
  <si>
    <t>TR103650_c0_g1_i1.g.2238</t>
  </si>
  <si>
    <t>TR106809_c0_g1_i1.g.2269</t>
  </si>
  <si>
    <t>TR127570_c4_g1_i1.g.2314</t>
  </si>
  <si>
    <t>TR130999_c0_g1_i1.g.2335</t>
  </si>
  <si>
    <t>Heteractis aurora</t>
  </si>
  <si>
    <t>A0A330KW27</t>
  </si>
  <si>
    <t>K1B1_OULSP</t>
  </si>
  <si>
    <t>Q9Y1U9</t>
  </si>
  <si>
    <t>ACTP4_ACTEQ</t>
  </si>
  <si>
    <t>A0A2Z5Z9H5</t>
  </si>
  <si>
    <t>Q86FQ0</t>
  </si>
  <si>
    <t>ACTP1_SAGRO</t>
  </si>
  <si>
    <t>Heterodactyla hemprichii</t>
  </si>
  <si>
    <t>DN6896_c0_g1_i1.g.8</t>
  </si>
  <si>
    <t>DN24580_c0_g1_i1.g.73</t>
  </si>
  <si>
    <t>DN28416_c0_g1_i2.g.89</t>
  </si>
  <si>
    <t>DN33535_c0_g1_i2.g.99</t>
  </si>
  <si>
    <t>DN48924_c0_g1_i1.g.156</t>
  </si>
  <si>
    <t>DN55248_c0_g1_i1.g.223</t>
  </si>
  <si>
    <t>DN57830_c0_g1_i2.g.229</t>
  </si>
  <si>
    <t>DN57998_c0_g1_i2.g.234</t>
  </si>
  <si>
    <t>DN58000_c0_g1_i3.g.243</t>
  </si>
  <si>
    <t>DN60908_c0_g1_i5.g.286</t>
  </si>
  <si>
    <t>DN62008_c0_g1_i1.g.320</t>
  </si>
  <si>
    <t>DN62891_c0_g2_i3.g.350</t>
  </si>
  <si>
    <t>DN63449_c0_g1_i3.g.372</t>
  </si>
  <si>
    <t>DN63449_c0_g1_i7.g.384</t>
  </si>
  <si>
    <t>DN64860_c0_g1_i2.g.420</t>
  </si>
  <si>
    <t>DN65778_c0_g1_i1.g.423</t>
  </si>
  <si>
    <t>DN65778_c0_g1_i3.g.432</t>
  </si>
  <si>
    <t>DN66966_c0_g1_i1.g.489</t>
  </si>
  <si>
    <t>DN67256_c0_g1_i1.g.499</t>
  </si>
  <si>
    <t>DN68902_c0_g1_i1.g.522</t>
  </si>
  <si>
    <t>DN72069_c0_g1_i1.g.645</t>
  </si>
  <si>
    <t>DN72069_c0_g1_i3.g.653</t>
  </si>
  <si>
    <t>DN73068_c3_g1_i2.g.750</t>
  </si>
  <si>
    <t>DN73068_c3_g1_i3.g.757</t>
  </si>
  <si>
    <t>DN75499_c0_g1_i2.g.844</t>
  </si>
  <si>
    <t>DN76236_c0_g1_i1.g.866</t>
  </si>
  <si>
    <t>DN77912_c0_g1_i1.g.929</t>
  </si>
  <si>
    <t>DN78136_c0_g1_i4.g.1016</t>
  </si>
  <si>
    <t>DN78136_c0_g1_i5.g.1037</t>
  </si>
  <si>
    <t>DN78136_c0_g1_i10.g.1056</t>
  </si>
  <si>
    <t>DN78136_c0_g1_i14.g.1069</t>
  </si>
  <si>
    <t>DN79139_c0_g1_i7.g.1149</t>
  </si>
  <si>
    <t>DN80645_c1_g1_i1.g.1277</t>
  </si>
  <si>
    <t>DN81050_c4_g3_i2.g.1321</t>
  </si>
  <si>
    <t>DN81342_c4_g1_i2.g.1340</t>
  </si>
  <si>
    <t>P0DN20</t>
  </si>
  <si>
    <t>DN81697_c5_g5_i1.g.1386</t>
  </si>
  <si>
    <t>E2S066</t>
  </si>
  <si>
    <t>DN117864_c0_g1_i1.g.1529</t>
  </si>
  <si>
    <t>Isactinia olivacea</t>
  </si>
  <si>
    <t>DN310_c0_g1_i1.g.1</t>
  </si>
  <si>
    <t>DN507_c0_g1_i1.g.4</t>
  </si>
  <si>
    <t>DN2888_c0_g1_i1.g.12</t>
  </si>
  <si>
    <t>DN3290_c0_g2_i1.g.28</t>
  </si>
  <si>
    <t>DN3348_c0_g2_i1.g.31</t>
  </si>
  <si>
    <t>DN4100_c0_g1_i1.g.41</t>
  </si>
  <si>
    <t>DN6187_c0_g2_i1.g.58</t>
  </si>
  <si>
    <t>DN7455_c1_g1_i1.g.68</t>
  </si>
  <si>
    <t>DN10328_c0_g1_i1.g.89</t>
  </si>
  <si>
    <t>DN12487_c0_g1_i1.g.122</t>
  </si>
  <si>
    <t>DN12487_c0_g1_i2.g.127</t>
  </si>
  <si>
    <t>DN13282_c0_g1_i1.g.133</t>
  </si>
  <si>
    <t>DN15424_c0_g1_i1.g.141</t>
  </si>
  <si>
    <t>DN16511_c0_g1_i1.g.167</t>
  </si>
  <si>
    <t>DN19631_c0_g1_i1.g.242</t>
  </si>
  <si>
    <t>DN20167_c0_g1_i1.g.269</t>
  </si>
  <si>
    <t>DN20912_c0_g1_i1.g.273</t>
  </si>
  <si>
    <t>DN20944_c0_g1_i1.g.278</t>
  </si>
  <si>
    <t>DN20944_c0_g2_i1.g.282</t>
  </si>
  <si>
    <t>DN20944_c0_g3_i1.g.286</t>
  </si>
  <si>
    <t>DN21397_c0_g1_i1.g.306</t>
  </si>
  <si>
    <t>DN21986_c0_g2_i1.g.321</t>
  </si>
  <si>
    <t>DN22622_c1_g1_i1.g.324</t>
  </si>
  <si>
    <t>DN24089_c0_g1_i1.g.374</t>
  </si>
  <si>
    <t>DN24449_c0_g1_i1.g.400</t>
  </si>
  <si>
    <t>DN24594_c0_g1_i1.g.411</t>
  </si>
  <si>
    <t>DN24824_c0_g2_i1.g.498</t>
  </si>
  <si>
    <t>DN24885_c0_g1_i1.g.492</t>
  </si>
  <si>
    <t>DN24921_c0_g1_i2.g.511</t>
  </si>
  <si>
    <t>DN24921_c0_g2_i1.g.517</t>
  </si>
  <si>
    <t>DN25135_c0_g1_i1.g.524</t>
  </si>
  <si>
    <t>DN25373_c0_g1_i1.g.540</t>
  </si>
  <si>
    <t>DN25400_c0_g1_i1.g.550</t>
  </si>
  <si>
    <t>DN25449_c0_g1_i2.g.562</t>
  </si>
  <si>
    <t>DN26230_c0_g1_i1.g.601</t>
  </si>
  <si>
    <t>DN26230_c0_g2_i1.g.612</t>
  </si>
  <si>
    <t>DN26230_c0_g2_i4.g.622</t>
  </si>
  <si>
    <t>DN26659_c0_g2_i1.g.644</t>
  </si>
  <si>
    <t>DN27022_c0_g1_i1.g.653</t>
  </si>
  <si>
    <t>DN27402_c0_g1_i1.g.684</t>
  </si>
  <si>
    <t>DN27402_c0_g2_i1.g.690</t>
  </si>
  <si>
    <t>DN27917_c0_g1_i1.g.727</t>
  </si>
  <si>
    <t>DN28498_c0_g1_i1.g.737</t>
  </si>
  <si>
    <t>DN28670_c1_g1_i1.g.747</t>
  </si>
  <si>
    <t>DN28670_c1_g2_i1.g.751</t>
  </si>
  <si>
    <t>DN28670_c1_g2_i2.g.758</t>
  </si>
  <si>
    <t>DN28670_c1_g2_i3.g.770</t>
  </si>
  <si>
    <t>DN29402_c0_g1_i2.g.798</t>
  </si>
  <si>
    <t>DN29422_c0_g1_i1.g.810</t>
  </si>
  <si>
    <t>DN29592_c0_g1_i1.g.827</t>
  </si>
  <si>
    <t>DN30015_c0_g1_i1.g.836</t>
  </si>
  <si>
    <t>DN30033_c1_g1_i1.g.855</t>
  </si>
  <si>
    <t>DN30033_c1_g1_i3.g.869</t>
  </si>
  <si>
    <t>DN30205_c4_g1_i2.g.891</t>
  </si>
  <si>
    <t>DN30468_c0_g1_i1.g.911</t>
  </si>
  <si>
    <t>DN31858_c1_g1_i1.g.999</t>
  </si>
  <si>
    <t>DN31975_c0_g1_i1.g.1006</t>
  </si>
  <si>
    <t>DN39826_c1_g1_i1.g.1059</t>
  </si>
  <si>
    <t>DN40128_c0_g1_i1.g.1068</t>
  </si>
  <si>
    <t>DN44760_c0_g1_i1.g.1093</t>
  </si>
  <si>
    <t>DN45209_c0_g1_i1.g.1112</t>
  </si>
  <si>
    <t>DN46228_c0_g1_i1.g.1128</t>
  </si>
  <si>
    <t>DN49860_c1_g1_i1.g.1145</t>
  </si>
  <si>
    <t>DN55074_c0_g1_i1.g.1185</t>
  </si>
  <si>
    <t>DN55177_c0_g1_i1.g.1200</t>
  </si>
  <si>
    <t>DN8865_c0_g1_i1.g.1327</t>
  </si>
  <si>
    <t>DN13302_c0_g2_i1.g.1333</t>
  </si>
  <si>
    <t>DN40989_c0_g1_i1.g.1302</t>
  </si>
  <si>
    <t>DN69842_c1_g1_i1.g.1493</t>
  </si>
  <si>
    <t>DN82598_c0_g2_i1.g.1314</t>
  </si>
  <si>
    <t>DN87667_c0_g1_i1.g.1515</t>
  </si>
  <si>
    <t>DN90261_c0_g1_i1.g.1448</t>
  </si>
  <si>
    <t>DN90261_c0_g2_i1.g.1454</t>
  </si>
  <si>
    <t>DN92199_c0_g1_i1.g.1363</t>
  </si>
  <si>
    <t>DN93869_c0_g1_i2.g.1545</t>
  </si>
  <si>
    <t>DN95883_c1_g2_i2.g.1376</t>
  </si>
  <si>
    <t>DN96730_c0_g1_i1.g.1605</t>
  </si>
  <si>
    <t>DN102113_c1_g1_i1.g.285</t>
  </si>
  <si>
    <t>DN103507_c0_g1_i1.g.103</t>
  </si>
  <si>
    <t>DN104392_c1_g1_i2.g.186</t>
  </si>
  <si>
    <t>DN104393_c0_g1_i2.g.181</t>
  </si>
  <si>
    <t>C0HJB1</t>
  </si>
  <si>
    <t>DN104794_c1_g1_i1.g.712</t>
  </si>
  <si>
    <t>DN104794_c1_g1_i1.g.713</t>
  </si>
  <si>
    <t>DN104855_c0_g1_i3.g.553</t>
  </si>
  <si>
    <t>DN105269_c0_g1_i1.g.952</t>
  </si>
  <si>
    <t>DN105928_c0_g2_i2.g.127</t>
  </si>
  <si>
    <t>DN106652_c3_g1_i1.g.693</t>
  </si>
  <si>
    <t>DN106652_c3_g1_i3.g.698</t>
  </si>
  <si>
    <t>DN106652_c3_g1_i4.g.704</t>
  </si>
  <si>
    <t>DN109110_c0_g1_i1.g.488</t>
  </si>
  <si>
    <t>DN109110_c1_g1_i1.g.506</t>
  </si>
  <si>
    <t>DN109110_c1_g1_i2.g.512</t>
  </si>
  <si>
    <t>DN110094_c0_g1_i1.g.770</t>
  </si>
  <si>
    <t>DN110094_c0_g1_i2.g.791</t>
  </si>
  <si>
    <t>DN110094_c0_g1_i3.g.806</t>
  </si>
  <si>
    <t>DN111607_c0_g1_i1.g.163</t>
  </si>
  <si>
    <t>DN111800_c3_g1_i1.g.831</t>
  </si>
  <si>
    <t>DN112934_c6_g1_i3.g.413</t>
  </si>
  <si>
    <t>DN112934_c6_g1_i5.g.421</t>
  </si>
  <si>
    <t>DN112934_c6_g1_i8.g.427</t>
  </si>
  <si>
    <t>DN112934_c6_g1_i11.g.442</t>
  </si>
  <si>
    <t>DN113073_c1_g2_i2.g.45</t>
  </si>
  <si>
    <t>DN113073_c1_g2_i5.g.74</t>
  </si>
  <si>
    <t>DN113275_c4_g2_i1.g.1004</t>
  </si>
  <si>
    <t>DN113275_c4_g2_i2.g.1023</t>
  </si>
  <si>
    <t>DN113587_c0_g2_i1.g.573</t>
  </si>
  <si>
    <t>DN114284_c11_g1_i1.g.901</t>
  </si>
  <si>
    <t>DN114284_c11_g1_i2.g.908</t>
  </si>
  <si>
    <t>DN114284_c11_g1_i4.g.914</t>
  </si>
  <si>
    <t>DN114284_c11_g1_i5.g.920</t>
  </si>
  <si>
    <t>DN114770_c1_g1_i2.g.100</t>
  </si>
  <si>
    <t>DN115236_c5_g1_i1.g.847</t>
  </si>
  <si>
    <t>DN115236_c5_g1_i2.g.858</t>
  </si>
  <si>
    <t>DN115271_c5_g1_i4.g.877</t>
  </si>
  <si>
    <t>DN116426_c11_g3_i3.g.963</t>
  </si>
  <si>
    <t>DN116498_c6_g1_i1.g.969</t>
  </si>
  <si>
    <t>DN116887_c2_g2_i1.g.657</t>
  </si>
  <si>
    <t>DN116887_c2_g2_i3.g.663</t>
  </si>
  <si>
    <t>DN116887_c2_g2_i4.g.670</t>
  </si>
  <si>
    <t>DN116887_c2_g2_i5.g.676</t>
  </si>
  <si>
    <t>DN118289_c0_g1_i1.g.87</t>
  </si>
  <si>
    <t>DN127998_c0_g1_i1.g.202</t>
  </si>
  <si>
    <t>DN139232_c0_g1_i1.g.520</t>
  </si>
  <si>
    <t>DN220991_c0_g1_i1.g.7</t>
  </si>
  <si>
    <t>DN221779_c0_g1_i1.g.15</t>
  </si>
  <si>
    <t>Megalactis griffithsi</t>
  </si>
  <si>
    <t>TR71720_c0_g1_i1.g.1</t>
  </si>
  <si>
    <t>TR105380_c0_g1_i1.g.25</t>
  </si>
  <si>
    <t>TR112647_c0_g1_i1.g.39</t>
  </si>
  <si>
    <t>TR114637_c0_g1_i1.g.46</t>
  </si>
  <si>
    <t>TR131064_c0_g1_i1.g.54</t>
  </si>
  <si>
    <t>TR131064_c0_g3_i1.g.57</t>
  </si>
  <si>
    <t>TR148925_c0_g1_i1.g.79</t>
  </si>
  <si>
    <t>TR151610_c0_g1_i1.g.86</t>
  </si>
  <si>
    <t>TR156545_c0_g1_i1.g.93</t>
  </si>
  <si>
    <t>TR156545_c0_g1_i2.g.97</t>
  </si>
  <si>
    <t>TR156953_c0_g1_i1.g.101</t>
  </si>
  <si>
    <t>TR157453_c0_g1_i2.g.106</t>
  </si>
  <si>
    <t>TR168177_c0_g2_i1.g.143</t>
  </si>
  <si>
    <t>TR169574_c0_g1_i1.g.148</t>
  </si>
  <si>
    <t>TR170652_c0_g1_i1.g.164</t>
  </si>
  <si>
    <t>TR172029_c0_g1_i1.g.172</t>
  </si>
  <si>
    <t>TR174166_c0_g1_i1.g.176</t>
  </si>
  <si>
    <t>TR175762_c0_g1_i5.g.190</t>
  </si>
  <si>
    <t>TR176571_c0_g1_i1.g.197</t>
  </si>
  <si>
    <t>TR179136_c0_g1_i1.g.343</t>
  </si>
  <si>
    <t>TR180053_c0_g1_i3.g.373</t>
  </si>
  <si>
    <t>TR181621_c0_g1_i1.g.399</t>
  </si>
  <si>
    <t>TR184209_c1_g1_i4.g.515</t>
  </si>
  <si>
    <t>TR184209_c1_g1_i6.g.530</t>
  </si>
  <si>
    <t>TR184209_c1_g1_i10.g.558</t>
  </si>
  <si>
    <t>TR184209_c1_g1_i14.g.572</t>
  </si>
  <si>
    <t>TR186239_c5_g5_i1.g.637</t>
  </si>
  <si>
    <t>TR189319_c4_g1_i1.g.686</t>
  </si>
  <si>
    <t>TR189319_c4_g1_i5.g.704</t>
  </si>
  <si>
    <t>Metridium senile</t>
  </si>
  <si>
    <t>DN221_c0_g1_i3.g.882</t>
  </si>
  <si>
    <t>DN270_c1_g2_i1.g.874</t>
  </si>
  <si>
    <t>DN334_c0_g1_i2.g.668</t>
  </si>
  <si>
    <t>DN392_c0_g2_i4.g.641</t>
  </si>
  <si>
    <t>DN393_c0_g1_i1.g.621</t>
  </si>
  <si>
    <t>DN393_c0_g1_i3.g.628</t>
  </si>
  <si>
    <t>DN507_c0_g1_i2.g.1018</t>
  </si>
  <si>
    <t>DN600_c0_g1_i1.g.772</t>
  </si>
  <si>
    <t>DN617_c6_g1_i1.g.759</t>
  </si>
  <si>
    <t>DN667_c0_g2_i1.g.777</t>
  </si>
  <si>
    <t>DN781_c3_g1_i1.g.956</t>
  </si>
  <si>
    <t>DN781_c3_g1_i7.g.961</t>
  </si>
  <si>
    <t>DN869_c0_g1_i4.g.76</t>
  </si>
  <si>
    <t>DN869_c0_g1_i7.g.82</t>
  </si>
  <si>
    <t>DN869_c0_g1_i8.g.92</t>
  </si>
  <si>
    <t>DN1046_c0_g1_i2.g.1273</t>
  </si>
  <si>
    <t>DN1046_c0_g1_i8.g.1277</t>
  </si>
  <si>
    <t>DN1046_c0_g1_i12.g.1257</t>
  </si>
  <si>
    <t>DN1046_c0_g1_i15.g.1260</t>
  </si>
  <si>
    <t>DN1046_c0_g1_i16.g.1265</t>
  </si>
  <si>
    <t>DN1046_c0_g2_i2.g.1279</t>
  </si>
  <si>
    <t>DN1189_c0_g2_i3.g.136</t>
  </si>
  <si>
    <t>DN1412_c0_g1_i8.g.1103</t>
  </si>
  <si>
    <t>DN1412_c0_g1_i10.g.1080</t>
  </si>
  <si>
    <t>DN1412_c0_g1_i13.g.1090</t>
  </si>
  <si>
    <t>DN1592_c1_g1_i3.g.1132</t>
  </si>
  <si>
    <t>DN1780_c0_g1_i7.g.503</t>
  </si>
  <si>
    <t>DN1790_c0_g1_i1.g.495</t>
  </si>
  <si>
    <t>DN1935_c0_g1_i1.g.920</t>
  </si>
  <si>
    <t>DN2147_c0_g1_i2.g.1042</t>
  </si>
  <si>
    <t>DN2228_c0_g1_i1.g.894</t>
  </si>
  <si>
    <t>DN2228_c0_g1_i4.g.900</t>
  </si>
  <si>
    <t>DN2269_c0_g1_i2.g.885</t>
  </si>
  <si>
    <t>DN4303_c0_g1_i12.g.998</t>
  </si>
  <si>
    <t>DN4492_c0_g1_i1.g.904</t>
  </si>
  <si>
    <t>DN4492_c0_g1_i2.g.908</t>
  </si>
  <si>
    <t>DN4492_c0_g1_i4.g.912</t>
  </si>
  <si>
    <t>DN4492_c0_g1_i5.g.917</t>
  </si>
  <si>
    <t>DN4609_c2_g3_i1.g.1248</t>
  </si>
  <si>
    <t>DN4646_c0_g1_i1.g.1237</t>
  </si>
  <si>
    <t>DN4646_c0_g1_i2.g.1243</t>
  </si>
  <si>
    <t>DN4971_c0_g1_i1.g.286</t>
  </si>
  <si>
    <t>DN5155_c0_g2_i4.g.222</t>
  </si>
  <si>
    <t>P11495</t>
  </si>
  <si>
    <t>K1B_METSE</t>
  </si>
  <si>
    <t>DN5155_c0_g2_i5.g.229</t>
  </si>
  <si>
    <t>DN5699_c0_g1_i1.g.1189</t>
  </si>
  <si>
    <t>DN5699_c0_g1_i2.g.1209</t>
  </si>
  <si>
    <t>DN7116_c0_g1_i1.g.213</t>
  </si>
  <si>
    <t>DN7861_c0_g1_i2.g.673</t>
  </si>
  <si>
    <t>DN8625_c0_g1_i9.g.1326</t>
  </si>
  <si>
    <t>DN9173_c0_g1_i1.g.1306</t>
  </si>
  <si>
    <t>DN14707_c0_g1_i1.g.965</t>
  </si>
  <si>
    <t>DN15319_c0_g2_i2.g.1062</t>
  </si>
  <si>
    <t>DN17944_c0_g2_i1.g.1284</t>
  </si>
  <si>
    <t>DN29634_c0_g1_i1.g.979</t>
  </si>
  <si>
    <t>DN32853_c0_g1_i1.g.575</t>
  </si>
  <si>
    <t>DN32895_c0_g1_i1.g.570</t>
  </si>
  <si>
    <t>DN32949_c0_g1_i1.g.1029</t>
  </si>
  <si>
    <t>DN33041_c0_g1_i1.g.305</t>
  </si>
  <si>
    <t>DN34498_c0_g1_i1.g.216</t>
  </si>
  <si>
    <t>Nemanthus annamensis</t>
  </si>
  <si>
    <t>TR515|c0_g1_i1.g.1</t>
  </si>
  <si>
    <t>TR515|c0_g2_i1.g.16</t>
  </si>
  <si>
    <t>TR15317|c0_g1_i1.g.134</t>
  </si>
  <si>
    <t>TR16190|c0_g1_i1.g.146</t>
  </si>
  <si>
    <t>TR17049|c0_g2_i1.g.178</t>
  </si>
  <si>
    <t>TR17402|c0_g1_i2.g.194</t>
  </si>
  <si>
    <t>TR20835|c1_g1_i1.g.283</t>
  </si>
  <si>
    <t>TR20835|c1_g1_i3.g.289</t>
  </si>
  <si>
    <t>TR21353|c0_g2_i1.g.312</t>
  </si>
  <si>
    <t>TR22710|c0_g1_i1.g.374</t>
  </si>
  <si>
    <t>TR22775|c0_g1_i1.g.386</t>
  </si>
  <si>
    <t>TR22798|c0_g1_i1.g.393</t>
  </si>
  <si>
    <t>TR22798|c0_g1_i2.g.404</t>
  </si>
  <si>
    <t>TR22820|c0_g1_i1.g.417</t>
  </si>
  <si>
    <t>TR22901|c1_g4_i2.g.425</t>
  </si>
  <si>
    <t>TR22901|c1_g4_i5.g.435</t>
  </si>
  <si>
    <t>TR22901|c1_g4_i7.g.451</t>
  </si>
  <si>
    <t>TR22901|c1_g4_i8.g.463</t>
  </si>
  <si>
    <t>TR23161|c0_g2_i1.g.469</t>
  </si>
  <si>
    <t>TR23161|c0_g2_i3.g.484</t>
  </si>
  <si>
    <t>TR23161|c0_g2_i4.g.502</t>
  </si>
  <si>
    <t>TR23250|c0_g1_i1.g.584</t>
  </si>
  <si>
    <t>TR23250|c0_g1_i3.g.592</t>
  </si>
  <si>
    <t>TR23656|c0_g1_i1.g.638</t>
  </si>
  <si>
    <t>TR23656|c0_g1_i2.g.649</t>
  </si>
  <si>
    <t>TR23687|c0_g1_i1.g.656</t>
  </si>
  <si>
    <t>TR23687|c0_g1_i2.g.670</t>
  </si>
  <si>
    <t>TR23786|c0_g1_i1.g.709</t>
  </si>
  <si>
    <t>TR24023|c0_g1_i1.g.713</t>
  </si>
  <si>
    <t>TR24153|c4_g2_i1.g.723</t>
  </si>
  <si>
    <t>TR24187|c0_g1_i1.g.727</t>
  </si>
  <si>
    <t>TR24513|c0_g1_i2.g.752</t>
  </si>
  <si>
    <t>TR24700|c1_g2_i3.g.763</t>
  </si>
  <si>
    <t>TR24874|c3_g1_i1.g.809</t>
  </si>
  <si>
    <t>TR24874|c3_g1_i2.g.812</t>
  </si>
  <si>
    <t>TR24900|c1_g1_i7.g.846</t>
  </si>
  <si>
    <t>TR25370|c1_g1_i2.g.852</t>
  </si>
  <si>
    <t>A7SCE5</t>
  </si>
  <si>
    <t>NA241_NEMVE</t>
  </si>
  <si>
    <t>TR26239|c0_g1_i1.g.872</t>
  </si>
  <si>
    <t>TR26847|c1_g1_i1.g.882</t>
  </si>
  <si>
    <t>TR27068|c5_g1_i4.g.919</t>
  </si>
  <si>
    <t>TR28272|c0_g1_i1.g.957</t>
  </si>
  <si>
    <t>TR28272|c0_g1_i3.g.974</t>
  </si>
  <si>
    <t>TR28414|c4_g1_i1.g.1011</t>
  </si>
  <si>
    <t>TR28468|c0_g1_i3.g.1084</t>
  </si>
  <si>
    <t>TR28597|c1_g3_i3.g.1139</t>
  </si>
  <si>
    <t>TR29188|c0_g2_i2.g.1180</t>
  </si>
  <si>
    <t>TR29718|c0_g1_i6.g.1323</t>
  </si>
  <si>
    <t>TR30096|c0_g1_i1.g.1393</t>
  </si>
  <si>
    <t>TR34868|c0_g1_i1.g.1411</t>
  </si>
  <si>
    <t>TR45399|c0_g1_i1.g.1446</t>
  </si>
  <si>
    <t>TR48811|c0_g1_i1.g.1447</t>
  </si>
  <si>
    <t>Oulactis sp</t>
  </si>
  <si>
    <t>Nematostella vectensis</t>
  </si>
  <si>
    <t>DN0_c2_g1_i3.g.510</t>
  </si>
  <si>
    <t>DN0_c2_g1_i9.g.517</t>
  </si>
  <si>
    <t>DN185_c1_g1_i2.g.1</t>
  </si>
  <si>
    <t>DN185_c1_g1_i8.g.20</t>
  </si>
  <si>
    <t>DN185_c1_g4_i2.g.29</t>
  </si>
  <si>
    <t>P0CH45</t>
  </si>
  <si>
    <t>NA291_NEMVE</t>
  </si>
  <si>
    <t>DN245_c0_g1_i6.g.1592</t>
  </si>
  <si>
    <t>DN245_c0_g1_i6.g.1593</t>
  </si>
  <si>
    <t>DN245_c0_g1_i6.g.1594</t>
  </si>
  <si>
    <t>P0CH90</t>
  </si>
  <si>
    <t>DN245_c0_g1_i9.g.1615</t>
  </si>
  <si>
    <t>DN245_c0_g1_i10.g.1574</t>
  </si>
  <si>
    <t>Q9TWF8</t>
  </si>
  <si>
    <t>DN824_c0_g1_i1.g.37</t>
  </si>
  <si>
    <t>DN1090_c1_g3_i2.g.2369</t>
  </si>
  <si>
    <t>DN1090_c1_g3_i5.g.2382</t>
  </si>
  <si>
    <t>DN1890_c0_g1_i8.g.579</t>
  </si>
  <si>
    <t>DN1890_c0_g1_i18.g.537</t>
  </si>
  <si>
    <t>DN2277_c0_g1_i1.g.1629</t>
  </si>
  <si>
    <t>DN2400_c0_g1_i3.g.1172</t>
  </si>
  <si>
    <t>DN2458_c0_g1_i3.g.1240</t>
  </si>
  <si>
    <t>DN2458_c0_g1_i6.g.1264</t>
  </si>
  <si>
    <t>DN2458_c0_g1_i17.g.1216</t>
  </si>
  <si>
    <t>DN2493_c0_g1_i1.g.1274</t>
  </si>
  <si>
    <t>DN2569_c0_g2_i7.g.1554</t>
  </si>
  <si>
    <t>DN3404_c0_g1_i1.g.387</t>
  </si>
  <si>
    <t>DN3760_c0_g1_i6.g.2301</t>
  </si>
  <si>
    <t>DN3760_c0_g1_i10.g.2264</t>
  </si>
  <si>
    <t>DN3760_c0_g1_i18.g.2290</t>
  </si>
  <si>
    <t>DN4332_c0_g1_i23.g.1955</t>
  </si>
  <si>
    <t>DN7003_c0_g1_i1.g.1988</t>
  </si>
  <si>
    <t>DN7518_c0_g1_i1.g.1719</t>
  </si>
  <si>
    <t>DN7518_c0_g1_i4.g.1780</t>
  </si>
  <si>
    <t>DN9433_c0_g1_i2.g.2629</t>
  </si>
  <si>
    <t>DN9588_c0_g1_i15.g.75</t>
  </si>
  <si>
    <t>DN9588_c0_g1_i25.g.93</t>
  </si>
  <si>
    <t>DN29581_c0_g2_i2.g.331</t>
  </si>
  <si>
    <t>DN44954_c0_g1_i6.g.496</t>
  </si>
  <si>
    <t>DN44954_c0_g1_i7.g.503</t>
  </si>
  <si>
    <t>DN65701_c0_g1_i1.g.350</t>
  </si>
  <si>
    <t>P0DQR2</t>
  </si>
  <si>
    <t>NV6_NEMVE</t>
  </si>
  <si>
    <t>DN67849_c0_g1_i1.g.1058</t>
  </si>
  <si>
    <t>DN83228_c0_g1_i1.g.1985</t>
  </si>
  <si>
    <t>DN106_c0_g1_i1.g.5</t>
  </si>
  <si>
    <t>DN106_c0_g1_i4.g.8</t>
  </si>
  <si>
    <t>DN234_c0_g1_i1.g.607</t>
  </si>
  <si>
    <t>DN234_c0_g1_i4.g.626</t>
  </si>
  <si>
    <t>DN475_c0_g1_i8.g.337</t>
  </si>
  <si>
    <t>DN475_c0_g1_i11.g.302</t>
  </si>
  <si>
    <t>DN475_c0_g1_i12.g.321</t>
  </si>
  <si>
    <t>DN759_c0_g1_i3.g.703</t>
  </si>
  <si>
    <t>DN950_c0_g1_i4.g.796</t>
  </si>
  <si>
    <t>DN1379_c0_g1_i2.g.561</t>
  </si>
  <si>
    <t>DN1812_c0_g1_i3.g.289</t>
  </si>
  <si>
    <t>DN1812_c0_g1_i5.g.296</t>
  </si>
  <si>
    <t>DN2267_c1_g1_i2.g.646</t>
  </si>
  <si>
    <t>DN2400_c0_g1_i3.g.467</t>
  </si>
  <si>
    <t>DN2769_c0_g1_i1.g.582</t>
  </si>
  <si>
    <t>DN3051_c0_g1_i1.g.126</t>
  </si>
  <si>
    <t>DN3342_c0_g1_i1.g.728</t>
  </si>
  <si>
    <t>C1KIZ4</t>
  </si>
  <si>
    <t>SCR5_ORBFA</t>
  </si>
  <si>
    <t>DN3433_c0_g1_i3.g.233</t>
  </si>
  <si>
    <t>DN3810_c0_g1_i10.g.676</t>
  </si>
  <si>
    <t>C0H694</t>
  </si>
  <si>
    <t>SCR1B_MONCP</t>
  </si>
  <si>
    <t>DN3974_c0_g1_i1.g.654</t>
  </si>
  <si>
    <t>DN4998_c0_g1_i1.g.201</t>
  </si>
  <si>
    <t>DN5426_c0_g1_i1.g.263</t>
  </si>
  <si>
    <t>DN6065_c0_g1_i3.g.445</t>
  </si>
  <si>
    <t>DN7406_c0_g1_i1.g.30</t>
  </si>
  <si>
    <t>DN9562_c0_g1_i1.g.27</t>
  </si>
  <si>
    <t>DN12829_c0_g1_i4.g.169</t>
  </si>
  <si>
    <t>DN12829_c0_g1_i5.g.181</t>
  </si>
  <si>
    <t>DN15115_c0_g1_i3.g.866</t>
  </si>
  <si>
    <t>DN15115_c0_g1_i6.g.870</t>
  </si>
  <si>
    <t>DN15375_c1_g1_i1.g.843</t>
  </si>
  <si>
    <t>DN16841_c0_g1_i1.g.55</t>
  </si>
  <si>
    <t>DN17221_c0_g1_i1.g.45</t>
  </si>
  <si>
    <t>DN17221_c0_g1_i2.g.51</t>
  </si>
  <si>
    <t>DN18434_c0_g1_i2.g.735</t>
  </si>
  <si>
    <t>DN19222_c1_g1_i1.g.211</t>
  </si>
  <si>
    <t>DN23316_c0_g1_i2.g.534</t>
  </si>
  <si>
    <t>P0DMX8</t>
  </si>
  <si>
    <t>BDS4_ANEVI</t>
  </si>
  <si>
    <t>DN32891_c0_g1_i1.g.420</t>
  </si>
  <si>
    <t>DN34935_c0_g1_i1.g.205</t>
  </si>
  <si>
    <t>DN38693_c0_g1_i1.g.576</t>
  </si>
  <si>
    <t>DN48361_c0_g1_i1.g.285</t>
  </si>
  <si>
    <t>DN56843_c0_g1_i1.g.1</t>
  </si>
  <si>
    <t>Phyllodiscus semoni</t>
  </si>
  <si>
    <t>DN10652_c0_g2_i2.g.29</t>
  </si>
  <si>
    <t>DN12028_c0_g2_i1.g.51</t>
  </si>
  <si>
    <t>DN12100_c0_g1_i1.g.54</t>
  </si>
  <si>
    <t>DN14045_c0_g2_i1.g.62</t>
  </si>
  <si>
    <t>DN14510_c0_g2_i1.g.69</t>
  </si>
  <si>
    <t>DN15107_c0_g1_i1.g.88</t>
  </si>
  <si>
    <t>DN15397_c0_g1_i2.g.95</t>
  </si>
  <si>
    <t>DN15439_c0_g1_i1.g.104</t>
  </si>
  <si>
    <t>DN15439_c0_g2_i1.g.106</t>
  </si>
  <si>
    <t>DN16343_c0_g1_i2.g.176</t>
  </si>
  <si>
    <t>DN16430_c0_g1_i4.g.224</t>
  </si>
  <si>
    <t>DN17096_c0_g1_i2.g.260</t>
  </si>
  <si>
    <t>DN17096_c0_g1_i5.g.275</t>
  </si>
  <si>
    <t>DN17867_c0_g3_i1.g.293</t>
  </si>
  <si>
    <t>DN21714_c1_g1_i6.g.398</t>
  </si>
  <si>
    <t>DN21714_c1_g1_i8.g.420</t>
  </si>
  <si>
    <t>DN21714_c1_g1_i10.g.441</t>
  </si>
  <si>
    <t>DN22674_c0_g1_i1.g.540</t>
  </si>
  <si>
    <t>DN22969_c0_g1_i5.g.601</t>
  </si>
  <si>
    <t>DN22969_c0_g1_i8.g.607</t>
  </si>
  <si>
    <t>DN23292_c1_g3_i6.g.650</t>
  </si>
  <si>
    <t>DN23292_c1_g3_i7.g.665</t>
  </si>
  <si>
    <t>DN24069_c0_g1_i1.g.849</t>
  </si>
  <si>
    <t>DN33638_c0_g1_i1.g.1152</t>
  </si>
  <si>
    <t>DN44698_c1_g1_i1.g.1171</t>
  </si>
  <si>
    <t>DN62694_c0_g1_i1.g.1198</t>
  </si>
  <si>
    <t>DN71356_c0_g1_i1.g.1208</t>
  </si>
  <si>
    <t>DN73833_c0_g1_i1.g.1225</t>
  </si>
  <si>
    <t>DN82622_c0_g1_i1.g.1238</t>
  </si>
  <si>
    <t>Stichodactyla mertensii</t>
  </si>
  <si>
    <t>P0DN07</t>
  </si>
  <si>
    <t>VKT4_ANEVI</t>
  </si>
  <si>
    <t>TR6296|c0_g1_i1.g.29</t>
  </si>
  <si>
    <t>TR6296|c0_g2_i1.g.32</t>
  </si>
  <si>
    <t>TR11264|c0_g1_i1.g.54</t>
  </si>
  <si>
    <t>TR13371|c0_g1_i1.g.102</t>
  </si>
  <si>
    <t>TR14175|c0_g1_i1.g.119</t>
  </si>
  <si>
    <t>TR16833|c0_g3_i1.g.182</t>
  </si>
  <si>
    <t>TR17993|c0_g1_i1.g.229</t>
  </si>
  <si>
    <t>TR19056|c0_g5_i1.g.248</t>
  </si>
  <si>
    <t>TR21377|c0_g1_i1.g.285</t>
  </si>
  <si>
    <t>TR22533|c0_g1_i1.g.338</t>
  </si>
  <si>
    <t>TR23659|c0_g1_i2.g.374</t>
  </si>
  <si>
    <t>TR23659|c0_g1_i3.g.383</t>
  </si>
  <si>
    <t>TR23753|c2_g1_i1.g.407</t>
  </si>
  <si>
    <t>TR23753|c2_g1_i2.g.425</t>
  </si>
  <si>
    <t>TR24320|c0_g1_i1.g.450</t>
  </si>
  <si>
    <t>TR25114|c0_g1_i1.g.455</t>
  </si>
  <si>
    <t>TR25114|c0_g2_i1.g.457</t>
  </si>
  <si>
    <t>TR25635|c0_g1_i1.g.467</t>
  </si>
  <si>
    <t>TR26061|c0_g1_i1.g.480</t>
  </si>
  <si>
    <t>TR26061|c0_g2_i1.g.486</t>
  </si>
  <si>
    <t>TR28223|c0_g1_i1.g.556</t>
  </si>
  <si>
    <t>TR28502|c0_g1_i1.g.579</t>
  </si>
  <si>
    <t>TR28671|c0_g1_i1.g.596</t>
  </si>
  <si>
    <t>TR28783|c0_g1_i2.g.625</t>
  </si>
  <si>
    <t>TR28783|c0_g1_i4.g.630</t>
  </si>
  <si>
    <t>TR28907|c0_g1_i1.g.635</t>
  </si>
  <si>
    <t>TR28921|c0_g3_i1.g.641</t>
  </si>
  <si>
    <t>TR29013|c0_g1_i1.g.644</t>
  </si>
  <si>
    <t>TR29053|c0_g1_i1.g.653</t>
  </si>
  <si>
    <t>TR29376|c0_g1_i1.g.676</t>
  </si>
  <si>
    <t>TR29670|c0_g1_i3.g.688</t>
  </si>
  <si>
    <t>TR29844|c0_g1_i2.g.701</t>
  </si>
  <si>
    <t>TR29993|c0_g1_i1.g.749</t>
  </si>
  <si>
    <t>TR30048|c0_g1_i1.g.777</t>
  </si>
  <si>
    <t>TR31051|c0_g1_i1.g.814</t>
  </si>
  <si>
    <t>TR31063|c0_g3_i1.g.820</t>
  </si>
  <si>
    <t>TR31264|c0_g1_i1.g.841</t>
  </si>
  <si>
    <t>TR31630|c1_g1_i1.g.853</t>
  </si>
  <si>
    <t>TR31963|c0_g1_i4.g.902</t>
  </si>
  <si>
    <t>TR33588|c1_g2_i2.g.1061</t>
  </si>
  <si>
    <t>TR34510|c0_g1_i5.g.1111</t>
  </si>
  <si>
    <t>A7L035</t>
  </si>
  <si>
    <t>TR35176|c0_g1_i3.g.1318</t>
  </si>
  <si>
    <t>TR35176|c0_g1_i4.g.1337</t>
  </si>
  <si>
    <t>TR35201|c0_g1_i1.g.1348</t>
  </si>
  <si>
    <t>TR35419|c0_g1_i2.g.1394</t>
  </si>
  <si>
    <t>TR35419|c0_g1_i3.g.1408</t>
  </si>
  <si>
    <t>TR35639|c2_g2_i1.g.1444</t>
  </si>
  <si>
    <t>TR35833|c1_g1_i1.g.1561</t>
  </si>
  <si>
    <t>TR37606|c0_g1_i1.g.1619</t>
  </si>
  <si>
    <t>TR37825|c0_g1_i1.g.1624</t>
  </si>
  <si>
    <t>TR42680|c0_g1_i1.g.1636</t>
  </si>
  <si>
    <t>TR43535|c0_g1_i1.g.1660</t>
  </si>
  <si>
    <t>TR48052|c0_g1_i1.g.1671</t>
  </si>
  <si>
    <t>TR48268|c0_g1_i1.g.1675</t>
  </si>
  <si>
    <t>TR50941|c0_g1_i1.g.1683</t>
  </si>
  <si>
    <t>TR53198|c0_g1_i1.g.1686</t>
  </si>
  <si>
    <t>TR55247|c0_g1_i1.g.1723</t>
  </si>
  <si>
    <t>TR58838|c2_g1_i1.g.1735</t>
  </si>
  <si>
    <t>TR58969|c0_g1_i1.g.1740</t>
  </si>
  <si>
    <t>TR61953|c0_g1_i1.g.1759</t>
  </si>
  <si>
    <t>TR63878|c1_g1_i1.g.1764</t>
  </si>
  <si>
    <t>TR64739|c0_g1_i1.g.1785</t>
  </si>
  <si>
    <t>Telmatactis stephensoni</t>
  </si>
  <si>
    <t>Whole Tissue</t>
  </si>
  <si>
    <t>Tentacle Tissue</t>
  </si>
  <si>
    <t>Venom Tissues</t>
  </si>
  <si>
    <t>Knottin</t>
  </si>
  <si>
    <t>Potassium channel type V</t>
  </si>
  <si>
    <t>Sea anemone structural 9a</t>
  </si>
  <si>
    <t>Jellyfish type II</t>
  </si>
  <si>
    <t>Acrorhagin I</t>
  </si>
  <si>
    <t>Sea anemone short type III</t>
  </si>
  <si>
    <t>Jellyfish type I</t>
  </si>
  <si>
    <t>Derived from Cnidaria toxin activity proteins from UniProt (Jun 2024)</t>
  </si>
  <si>
    <t>c411_g1_i1.g.1</t>
  </si>
  <si>
    <t>c2077_g1_i1.g.8</t>
  </si>
  <si>
    <t>c5254_g1_i1.g.11</t>
  </si>
  <si>
    <t>c5593_g1_i1.g.14</t>
  </si>
  <si>
    <t>c6970_g1_i1.g.18</t>
  </si>
  <si>
    <t>c7037_g1_i1.g.24</t>
  </si>
  <si>
    <t>c9911_g1_i1.g.29</t>
  </si>
  <si>
    <t>c10454_g1_i1.g.32</t>
  </si>
  <si>
    <t>c11903_g1_i1.g.37</t>
  </si>
  <si>
    <t>c12185_g1_i1.g.39</t>
  </si>
  <si>
    <t>c15140_g1_i1.g.41</t>
  </si>
  <si>
    <t>Q3C256</t>
  </si>
  <si>
    <t>ACR2_ACTEQ</t>
  </si>
  <si>
    <t>c15389_g1_i1.g.45</t>
  </si>
  <si>
    <t>c16503_g1_i1.g.50</t>
  </si>
  <si>
    <t>c22766_g1_i1.g.60</t>
  </si>
  <si>
    <t>c27535_g1_i1.g.72</t>
  </si>
  <si>
    <t>c27535_g1_i2.g.74</t>
  </si>
  <si>
    <t>c27535_g1_i3.g.76</t>
  </si>
  <si>
    <t>c28036_g1_i1.g.77</t>
  </si>
  <si>
    <t>c28235_g1_i1.g.100</t>
  </si>
  <si>
    <t>c28682_g1_i1.g.112</t>
  </si>
  <si>
    <t>c29145_g1_i1.g.135</t>
  </si>
  <si>
    <t>c33058_g1_i1.g.144</t>
  </si>
  <si>
    <t>c34500_g1_i1.g.155</t>
  </si>
  <si>
    <t>c34500_g1_i2.g.162</t>
  </si>
  <si>
    <t>c35671_g1_i1.g.170</t>
  </si>
  <si>
    <t>c38220_g1_i2.g.194</t>
  </si>
  <si>
    <t>c39884_g1_i1.g.211</t>
  </si>
  <si>
    <t>c40518_g1_i1.g.237</t>
  </si>
  <si>
    <t>c40924_g1_i1.g.260</t>
  </si>
  <si>
    <t>c42932_g1_i1.g.310</t>
  </si>
  <si>
    <t>c42932_g1_i1.g.311</t>
  </si>
  <si>
    <t>c43365_g1_i1.g.323</t>
  </si>
  <si>
    <t>c43911_g1_i1.g.335</t>
  </si>
  <si>
    <t>c44193_g1_i2.g.361</t>
  </si>
  <si>
    <t>c44511_g1_i1.g.369</t>
  </si>
  <si>
    <t>c45435_g1_i1.g.380</t>
  </si>
  <si>
    <t>c45435_g1_i2.g.384</t>
  </si>
  <si>
    <t>c45435_g1_i3.g.388</t>
  </si>
  <si>
    <t>c46391_g1_i2.g.399</t>
  </si>
  <si>
    <t>c47175_g1_i1.g.441</t>
  </si>
  <si>
    <t>c47621_g1_i1.g.514</t>
  </si>
  <si>
    <t>c48109_g1_i2.g.534</t>
  </si>
  <si>
    <t>c49067_g1_i1.g.574</t>
  </si>
  <si>
    <t>c49145_g1_i2.g.589</t>
  </si>
  <si>
    <t>c49935_g1_i3.g.620</t>
  </si>
  <si>
    <t>c50258_g1_i1.g.624</t>
  </si>
  <si>
    <t>c52356_g1_i1.g.707</t>
  </si>
  <si>
    <t>c54337_g3_i3.g.751</t>
  </si>
  <si>
    <t>c55385_g1_i1.g.815</t>
  </si>
  <si>
    <t>c55881_g1_i1.g.826</t>
  </si>
  <si>
    <t>c55881_g1_i2.g.836</t>
  </si>
  <si>
    <t>c55881_g1_i3.g.848</t>
  </si>
  <si>
    <t>c55881_g1_i4.g.862</t>
  </si>
  <si>
    <t>c55932_g2_i1.g.874</t>
  </si>
  <si>
    <t>c56782_g1_i2.g.914</t>
  </si>
  <si>
    <t>c57281_g1_i2.g.965</t>
  </si>
  <si>
    <t>c57281_g1_i3.g.974</t>
  </si>
  <si>
    <t>c57355_g3_i1.g.1031</t>
  </si>
  <si>
    <t>c57884_g1_i3.g.1051</t>
  </si>
  <si>
    <t>c57884_g1_i4.g.1065</t>
  </si>
  <si>
    <t>c57884_g1_i6.g.1085</t>
  </si>
  <si>
    <t>c57884_g1_i7.g.1099</t>
  </si>
  <si>
    <t>c58527_g1_i2.g.1113</t>
  </si>
  <si>
    <t>c60133_g1_i1.g.1217</t>
  </si>
  <si>
    <t>c65025_g1_i1.g.1227</t>
  </si>
  <si>
    <t>c70200_g1_i1.g.1236</t>
  </si>
  <si>
    <t>c80593_g1_i1.g.1285</t>
  </si>
  <si>
    <t>c81385_g1_i1.g.1292</t>
  </si>
  <si>
    <t>c82507_g1_i1.g.1297</t>
  </si>
  <si>
    <t>c91574_g1_i1.g.1338</t>
  </si>
  <si>
    <t>c100686_g1_i1.g.1344</t>
  </si>
  <si>
    <t>c102703_g1_i1.g.1352</t>
  </si>
  <si>
    <t>TR4819|c0_g1_i1.g.1384</t>
  </si>
  <si>
    <t>TR8279|c0_g2_i1.g.1401</t>
  </si>
  <si>
    <t>TR13549|c0_g1_i1.g.1444</t>
  </si>
  <si>
    <t>TR16681|c0_g1_i1.g.1458</t>
  </si>
  <si>
    <t>TR16762|c0_g1_i1.g.1463</t>
  </si>
  <si>
    <t>TR19521|c0_g2_i1.g.1491</t>
  </si>
  <si>
    <t>TR24070|c0_g1_i1.g.1521</t>
  </si>
  <si>
    <t>TR24648|c0_g1_i1.g.1526</t>
  </si>
  <si>
    <t>TR29204|c0_g1_i2.g.1539</t>
  </si>
  <si>
    <t>TR30214|c0_g1_i1.g.1557</t>
  </si>
  <si>
    <t>TR30214|c0_g1_i2.g.1566</t>
  </si>
  <si>
    <t>TR31089|c0_g1_i1.g.1596</t>
  </si>
  <si>
    <t>TR32500|c0_g1_i1.g.1607</t>
  </si>
  <si>
    <t>TR32500|c0_g3_i1.g.1611</t>
  </si>
  <si>
    <t>TR34455|c0_g1_i1.g.1618</t>
  </si>
  <si>
    <t>TR34908|c0_g1_i3.g.1623</t>
  </si>
  <si>
    <t>TR34908|c0_g1_i4.g.1633</t>
  </si>
  <si>
    <t>TR35381|c0_g1_i1.g.1644</t>
  </si>
  <si>
    <t>TR37118|c0_g2_i1.g.1648</t>
  </si>
  <si>
    <t>TR40919|c0_g1_i2.g.1683</t>
  </si>
  <si>
    <t>TR42572|c0_g3_i1.g.1695</t>
  </si>
  <si>
    <t>TR42721|c0_g3_i1.g.1710</t>
  </si>
  <si>
    <t>TR42870|c0_g1_i1.g.1726</t>
  </si>
  <si>
    <t>TR43665|c0_g2_i1.g.1738</t>
  </si>
  <si>
    <t>TR43665|c0_g2_i2.g.1742</t>
  </si>
  <si>
    <t>TR43701|c4_g1_i1.g.1746</t>
  </si>
  <si>
    <t>TR45550|c1_g1_i1.g.1773</t>
  </si>
  <si>
    <t>TR45550|c1_g1_i2.g.1782</t>
  </si>
  <si>
    <t>TR47363|c0_g1_i1.g.1826</t>
  </si>
  <si>
    <t>TR48857|c1_g2_i1.g.1845</t>
  </si>
  <si>
    <t>TR48857|c1_g3_i1.g.1857</t>
  </si>
  <si>
    <t>TR48857|c1_g3_i2.g.1864</t>
  </si>
  <si>
    <t>TR49988|c0_g3_i1.g.1874</t>
  </si>
  <si>
    <t>TR50678|c0_g1_i1.g.1895</t>
  </si>
  <si>
    <t>TR51099|c0_g1_i1.g.1918</t>
  </si>
  <si>
    <t>TR51099|c0_g1_i2.g.1922</t>
  </si>
  <si>
    <t>TR51099|c0_g1_i3.g.1927</t>
  </si>
  <si>
    <t>TR51296|c0_g1_i1.g.1939</t>
  </si>
  <si>
    <t>TR51339|c0_g2_i2.g.1944</t>
  </si>
  <si>
    <t>TR51430|c0_g1_i1.g.1947</t>
  </si>
  <si>
    <t>TR51902|c0_g1_i2.g.1980</t>
  </si>
  <si>
    <t>TR52032|c0_g2_i1.g.1991</t>
  </si>
  <si>
    <t>TR52334|c0_g1_i1.g.1997</t>
  </si>
  <si>
    <t>TR52334|c0_g1_i3.g.2002</t>
  </si>
  <si>
    <t>TR52522|c0_g3_i1.g.2006</t>
  </si>
  <si>
    <t>TR52522|c0_g3_i3.g.2016</t>
  </si>
  <si>
    <t>TR52894|c0_g2_i1.g.2029</t>
  </si>
  <si>
    <t>TR52957|c2_g1_i1.g.2040</t>
  </si>
  <si>
    <t>TR55663|c0_g3_i2.g.2136</t>
  </si>
  <si>
    <t>TR56546|c7_g1_i1.g.2141</t>
  </si>
  <si>
    <t>TR56766|c0_g1_i1.g.2191</t>
  </si>
  <si>
    <t>TR57102|c1_g1_i3.g.2238</t>
  </si>
  <si>
    <t>TR57102|c1_g1_i4.g.2261</t>
  </si>
  <si>
    <t>TR57102|c1_g1_i5.g.2286</t>
  </si>
  <si>
    <t>TR57461|c0_g2_i1.g.2306</t>
  </si>
  <si>
    <t>TR57461|c0_g2_i2.g.2314</t>
  </si>
  <si>
    <t>TR57796|c0_g2_i3.g.2326</t>
  </si>
  <si>
    <t>TR58241|c0_g1_i1.g.2334</t>
  </si>
  <si>
    <t>TR58943|c3_g1_i2.g.2347</t>
  </si>
  <si>
    <t>TR58945|c4_g2_i1.g.2369</t>
  </si>
  <si>
    <t>TR58945|c4_g2_i3.g.2376</t>
  </si>
  <si>
    <t>TR58945|c4_g2_i4.g.2382</t>
  </si>
  <si>
    <t>TR58945|c4_g2_i7.g.2391</t>
  </si>
  <si>
    <t>TR59155|c0_g2_i1.g.2395</t>
  </si>
  <si>
    <t>TR59155|c0_g2_i3.g.2404</t>
  </si>
  <si>
    <t>TR59315|c0_g2_i1.g.2417</t>
  </si>
  <si>
    <t>TR59315|c0_g5_i2.g.2422</t>
  </si>
  <si>
    <t>TR59315|c0_g5_i3.g.2427</t>
  </si>
  <si>
    <t>TR59315|c0_g5_i4.g.2432</t>
  </si>
  <si>
    <t>TR59366|c0_g1_i4.g.2435</t>
  </si>
  <si>
    <t>TR60104|c0_g4_i6.g.2467</t>
  </si>
  <si>
    <t>TR60643|c0_g2_i2.g.2492</t>
  </si>
  <si>
    <t>TR60696|c0_g3_i2.g.2513</t>
  </si>
  <si>
    <t>TR60696|c0_g3_i9.g.2528</t>
  </si>
  <si>
    <t>TR60696|c0_g3_i10.g.2536</t>
  </si>
  <si>
    <t>TR60887|c0_g2_i3.g.2575</t>
  </si>
  <si>
    <t>TR60964|c0_g4_i2.g.2594</t>
  </si>
  <si>
    <t>TR61452|c0_g1_i3.g.2621</t>
  </si>
  <si>
    <t>TR61586|c0_g2_i1.g.2642</t>
  </si>
  <si>
    <t>TR61586|c0_g2_i6.g.2659</t>
  </si>
  <si>
    <t>TR61668|c1_g1_i1.g.2678</t>
  </si>
  <si>
    <t>TR61668|c1_g1_i2.g.2695</t>
  </si>
  <si>
    <t>TR61668|c1_g1_i3.g.2720</t>
  </si>
  <si>
    <t>TR61873|c4_g1_i4.g.2777</t>
  </si>
  <si>
    <t>TR62702|c0_g1_i1.g.2829</t>
  </si>
  <si>
    <t>TR63271|c9_g1_i1.g.2840</t>
  </si>
  <si>
    <t>TR72454|c0_g1_i1.g.2872</t>
  </si>
  <si>
    <t>TR80040|c0_g1_i1.g.2881</t>
  </si>
  <si>
    <t>TR88764|c1_g1_i1.g.2891</t>
  </si>
  <si>
    <t>TR96607|c1_g1_i1.g.2899</t>
  </si>
  <si>
    <t>Red and Green data</t>
  </si>
  <si>
    <t>Count</t>
  </si>
  <si>
    <t>Acrorhagin II</t>
  </si>
  <si>
    <t>CjTL7</t>
  </si>
  <si>
    <t>Potassium channel type IV</t>
  </si>
  <si>
    <t>Sodium channel type III</t>
  </si>
  <si>
    <t>Sodium channel type IV</t>
  </si>
  <si>
    <t>Potassium channel type II-like</t>
  </si>
  <si>
    <t>Potassium channel type III-like</t>
  </si>
  <si>
    <t>Potassium channel type IV-like</t>
  </si>
  <si>
    <t>Potassium channel type V-like</t>
  </si>
  <si>
    <t>Sodium channel type I-like</t>
  </si>
  <si>
    <t>Sodium channel type II-like</t>
  </si>
  <si>
    <t>Sodium channel type III-like</t>
  </si>
  <si>
    <t>Sodium channel type IV-like</t>
  </si>
  <si>
    <t>Total</t>
  </si>
  <si>
    <t>Putative Toxin Type</t>
  </si>
  <si>
    <t>Candidate Types</t>
  </si>
  <si>
    <t>Data across 25 species</t>
  </si>
  <si>
    <t>4 transcriptomes for venom tissues, 21 for whole tissue</t>
  </si>
  <si>
    <t>Data as at 30/07/2024 (Retrieved and analysed by H.L. Smith</t>
  </si>
  <si>
    <t>Toxin identification modified from H.L. Smith et al. 2023 (doi: 10.3390/toxins15030218)</t>
  </si>
  <si>
    <t>Uncharacterised</t>
  </si>
  <si>
    <t>Duplicates</t>
  </si>
  <si>
    <t>Cross-contamination</t>
  </si>
  <si>
    <t>Superfamily</t>
  </si>
  <si>
    <t>Species</t>
  </si>
  <si>
    <t>NCBI Accession Number</t>
  </si>
  <si>
    <t>Actinioidea</t>
  </si>
  <si>
    <t>PRJNA313244</t>
  </si>
  <si>
    <t>Actinodendron plumosum</t>
  </si>
  <si>
    <t>PRJNA507679</t>
  </si>
  <si>
    <t>SRX971488</t>
  </si>
  <si>
    <t>Anthopleura buddemeieri</t>
  </si>
  <si>
    <t>PRJEB21970</t>
  </si>
  <si>
    <t>PRJNA715506</t>
  </si>
  <si>
    <t>PRJNA280517</t>
  </si>
  <si>
    <t>Oulactis sp.</t>
  </si>
  <si>
    <t>PRJEB27893</t>
  </si>
  <si>
    <t>Edwardsioidea</t>
  </si>
  <si>
    <t>Metridioidea</t>
  </si>
  <si>
    <t>Alvinactis sp.</t>
  </si>
  <si>
    <t>PRJNA722768</t>
  </si>
  <si>
    <t>PRJNA261862</t>
  </si>
  <si>
    <t>SRR6480802</t>
  </si>
  <si>
    <t>Heteractis doreensis</t>
  </si>
  <si>
    <t>PRJEB50784</t>
  </si>
  <si>
    <t>Scolanthus callimorphus</t>
  </si>
  <si>
    <t>This publication</t>
  </si>
  <si>
    <t>BUSCO</t>
  </si>
  <si>
    <t>Complete BUSCOs (C)</t>
  </si>
  <si>
    <t>Complete and single-copy BUSCOs (S)</t>
  </si>
  <si>
    <t>Complete and duplicated BUSCOs (D)</t>
  </si>
  <si>
    <t>Fragmented BUSCOs (F)</t>
  </si>
  <si>
    <t>Missing BUSCOs (M)</t>
  </si>
  <si>
    <t>Total BUSCO groups searched</t>
  </si>
  <si>
    <t>TRINITY STATS</t>
  </si>
  <si>
    <t>Total trinity 'genes'</t>
  </si>
  <si>
    <t>Total trinity transcripts</t>
  </si>
  <si>
    <t>Percent GC</t>
  </si>
  <si>
    <t>Contig N50</t>
  </si>
  <si>
    <t>Median contig length</t>
  </si>
  <si>
    <t>Average contig</t>
  </si>
  <si>
    <t>Total assembled bases</t>
  </si>
  <si>
    <t>DN12715_c0_g1_i1.g.91</t>
  </si>
  <si>
    <t>DN24198_c0_g1_i1.g.493</t>
  </si>
  <si>
    <t>DN26646_c0_g2_i4.g.643</t>
  </si>
  <si>
    <t>Cross-contamination (removed)</t>
  </si>
  <si>
    <t>DN917_c0_g1_i6.g.2248</t>
  </si>
  <si>
    <t>DN25_c0_g3_i1.g.1072</t>
  </si>
  <si>
    <t>DN917_c0_g1_i2.g.2241</t>
  </si>
  <si>
    <t>DN25_c0_g1_i7.g.1060</t>
  </si>
  <si>
    <t>DN5791_c0_g1_i1.g.207</t>
  </si>
  <si>
    <t>DN917_c0_g1_i4.g.2244</t>
  </si>
  <si>
    <t>DN4889_c0_g1_i5.g.2625</t>
  </si>
  <si>
    <t>DN6304_c1_g1_i1.g.166</t>
  </si>
  <si>
    <t>DN11686_c0_g1_i1.g.2544</t>
  </si>
  <si>
    <t>DN139_c1_g1_i2.g.86</t>
  </si>
  <si>
    <t>DN6304_c0_g1_i1.g.163</t>
  </si>
  <si>
    <t>DN20668_c0_g1_i2.g.233</t>
  </si>
  <si>
    <t>DN53435_c0_g1_i1.g.1576</t>
  </si>
  <si>
    <t>DN62235_c0_g1_i1.g.193</t>
  </si>
  <si>
    <t>DN118_c0_g1_i1.g.40</t>
  </si>
  <si>
    <t>DN3606_c0_g2_i1.g.2539</t>
  </si>
  <si>
    <t>DN37509_c0_g1_i1.g.2583</t>
  </si>
  <si>
    <t>DN752_c0_g1_i4.g.2091</t>
  </si>
  <si>
    <t>DN16869_c0_g5_i1.g.202</t>
  </si>
  <si>
    <t>DN48432_c0_g1_i1.g.2516</t>
  </si>
  <si>
    <t>DN3150_c3_g1_i1.g.7</t>
  </si>
  <si>
    <t>DN2692_c0_g1_i1.g.2153</t>
  </si>
  <si>
    <t>DN11761_c0_g1_i1.g.1846</t>
  </si>
  <si>
    <t>DN2983_c0_g1_i1.g.1519</t>
  </si>
  <si>
    <t>DN12291_c3_g3_i2.g.1255</t>
  </si>
  <si>
    <t>DN752_c0_g1_i2.g.2087</t>
  </si>
  <si>
    <t>DN48564_c0_g1_i1.g.198</t>
  </si>
  <si>
    <t>DN730_c1_g1_i5.g.2065</t>
  </si>
  <si>
    <t>DN6691_c0_g1_i1.g.396</t>
  </si>
  <si>
    <t>DN1478_c0_g1_i9.g.2432</t>
  </si>
  <si>
    <t>DN2692_c0_g1_i3.g.2159</t>
  </si>
  <si>
    <t>DN752_c0_g1_i6.g.2095</t>
  </si>
  <si>
    <t>DN6691_c0_g1_i2.g.403</t>
  </si>
  <si>
    <t>DN23379_c0_g3_i3.g.1562</t>
  </si>
  <si>
    <t>DN180_c0_g1_i1.g.18</t>
  </si>
  <si>
    <t>DN180_c0_g1_i19.g.24</t>
  </si>
  <si>
    <t>DN180_c0_g1_i2.g.27</t>
  </si>
  <si>
    <t>DN13862_c0_g1_i1.g.2558</t>
  </si>
  <si>
    <t>DN2546_c0_g1_i1.g.1649</t>
  </si>
  <si>
    <t>DN180_c0_g1_i3.g.32</t>
  </si>
  <si>
    <t>DN2319_c0_g1_i2.g.1392</t>
  </si>
  <si>
    <t>DN463_c0_g1_i7.g.1182</t>
  </si>
  <si>
    <t>DN5785_c0_g3_i1.g.219</t>
  </si>
  <si>
    <t>DN139_c1_g1_i4.g.93</t>
  </si>
  <si>
    <t>DN5047_c4_g1_i1.g.828</t>
  </si>
  <si>
    <t>DN463_c0_g1_i2.g.1178</t>
  </si>
  <si>
    <t>DN17629_c0_g3_i1.g.605</t>
  </si>
  <si>
    <t>DN12130_c0_g1_i1.g.1</t>
  </si>
  <si>
    <t>DN17681_c0_g3_i1.g.592</t>
  </si>
  <si>
    <t>DN21894_c0_g1_i1.g.2364</t>
  </si>
  <si>
    <t>DN853_c0_g1_i1.g.121</t>
  </si>
  <si>
    <t>DN37108_c0_g1_i2.g.1630</t>
  </si>
  <si>
    <t>DN13578_c0_g1_i3.g.842</t>
  </si>
  <si>
    <t>DN7908_c0_g1_i1.g.709</t>
  </si>
  <si>
    <t>DN9636_c0_g1_i2.g.124</t>
  </si>
  <si>
    <t>DN2807_c0_g1_i1.g.1590</t>
  </si>
  <si>
    <t>DN1085_c0_g1_i1.g.2629</t>
  </si>
  <si>
    <t>DN3150_c3_g1_i3.g.9</t>
  </si>
  <si>
    <t>DN37050_c0_g1_i1.g.1623</t>
  </si>
  <si>
    <t>DN4393_c0_g1_i13.g.2201</t>
  </si>
  <si>
    <t>DN47602_c0_g1_i1.g.2509</t>
  </si>
  <si>
    <t>DN43924_c0_g1_i1.g.1987</t>
  </si>
  <si>
    <t>DN4894_c0_g1_i1.g.2597</t>
  </si>
  <si>
    <t>DN4894_c0_g1_i2.g.2610</t>
  </si>
  <si>
    <t>DN1085_c0_g1_i2.g.2636</t>
  </si>
  <si>
    <t>DN1935_c0_g1_i2.g.2008</t>
  </si>
  <si>
    <t>DN10_c2_g2_i1.g.1077</t>
  </si>
  <si>
    <t>DN1085_c0_g1_i3.g.2648</t>
  </si>
  <si>
    <t>DN6616_c0_g1_i2.g.432</t>
  </si>
  <si>
    <t>DN8485_c0_g1_i1.g.2669</t>
  </si>
  <si>
    <t>DN4393_c0_g1_i12.g.2188</t>
  </si>
  <si>
    <t>DN4797_c0_g1_i1.g.1001</t>
  </si>
  <si>
    <t>DN54729_c0_g1_i1.g.2181</t>
  </si>
  <si>
    <t>DN6616_c0_g1_i1.g.420</t>
  </si>
  <si>
    <t>DN4894_c0_g1_i3.g.2617</t>
  </si>
  <si>
    <t>DN5871_c0_g1_i1.g.1491</t>
  </si>
  <si>
    <t>DN7197_c1_g1_i8.g.510</t>
  </si>
  <si>
    <t>DN32600_c0_g1_i2.g.1014</t>
  </si>
  <si>
    <t>DN49115_c0_g1_i2.g.300</t>
  </si>
  <si>
    <t>DN2319_c0_g1_i1.g.1387</t>
  </si>
  <si>
    <t>DN2970_c0_g1_i2.g.1521</t>
  </si>
  <si>
    <t>DN2603_c1_g1_i11.g.2103</t>
  </si>
  <si>
    <t>DN8771_c0_g3_i2.g.354</t>
  </si>
  <si>
    <t>DN2603_c1_g1_i12.g.2119</t>
  </si>
  <si>
    <t>DN14209_c0_g2_i1.g.1871</t>
  </si>
  <si>
    <t>DN2319_c0_g1_i3.g.1397</t>
  </si>
  <si>
    <t>DN19581_c0_g1_i1.g.2564</t>
  </si>
  <si>
    <t>DN2097_c0_g1_i1.g.1349</t>
  </si>
  <si>
    <t>DN12278_c0_g1_i1.g.1240</t>
  </si>
  <si>
    <t>DN9979_c1_g1_i1.g.243</t>
  </si>
  <si>
    <t>DN7197_c1_g1_i7.g.492</t>
  </si>
  <si>
    <t>DN213_c0_g1_i4.g.1822</t>
  </si>
  <si>
    <t>DN8485_c0_g1_i5.g.2699</t>
  </si>
  <si>
    <t>DN2773_c0_g1_i8.g.1687</t>
  </si>
  <si>
    <t>DN4266_c0_g1_i4.g.1291</t>
  </si>
  <si>
    <t>DN12871_c0_g1_i3.g.272</t>
  </si>
  <si>
    <t>DN1265_c0_g1_i1.g.874</t>
  </si>
  <si>
    <t>DN7197_c1_g1_i2.g.476</t>
  </si>
  <si>
    <t>DN1935_c0_g1_i1.g.1992</t>
  </si>
  <si>
    <t>DN5158_c0_g1_i1.g.527</t>
  </si>
  <si>
    <t>DN5158_c0_g1_i11.g.544</t>
  </si>
  <si>
    <t>DN5326_c0_g1_i7.g.639</t>
  </si>
  <si>
    <t>DN5269_c0_g1_i6.g.1959</t>
  </si>
  <si>
    <t>DN8908_c0_g1_i3.821</t>
  </si>
  <si>
    <t>DN8908_c0_g2_i1.836</t>
  </si>
  <si>
    <t>DN11838_c0_g1_i4.1172</t>
  </si>
  <si>
    <t>DN6722_c0_g1_i3.1294</t>
  </si>
  <si>
    <t>DN7693_c0_g1_i1.1234</t>
  </si>
  <si>
    <t>DN10359_c0_g1_i3.2646</t>
  </si>
  <si>
    <t>DN1842_c0_g1_i1.1071</t>
  </si>
  <si>
    <t>DN5053_c0_g1_i1.634</t>
  </si>
  <si>
    <t>DN10001_c1_g2_i1.281</t>
  </si>
  <si>
    <t>DN8909_c0_g1_i9.792</t>
  </si>
  <si>
    <t>DN4014_c0_g1_i1.992</t>
  </si>
  <si>
    <t>DN11660_c0_g2_i1.2653</t>
  </si>
  <si>
    <t>DN1645_c0_g1_i1.2689</t>
  </si>
  <si>
    <t>DN10048_c0_g1_i1.246</t>
  </si>
  <si>
    <t>DN17765_c0_g1_i1.1886</t>
  </si>
  <si>
    <t>DN494_c2_g1_i7.1131</t>
  </si>
  <si>
    <t>DN8909_c0_g1_i18.771</t>
  </si>
  <si>
    <t>DN4075_c0_g1_i2.1021</t>
  </si>
  <si>
    <t>DN6237_c0_g1_i1.1603</t>
  </si>
  <si>
    <t>DN10866_c0_g1_i4.55</t>
  </si>
  <si>
    <t>DN1791_c0_g1_i1.1063</t>
  </si>
  <si>
    <t>DN10866_c0_g1_i3.49</t>
  </si>
  <si>
    <t>DN5507_c0_g2_i3.613</t>
  </si>
  <si>
    <t>DN16436_c0_g1_i1.1951</t>
  </si>
  <si>
    <t>DN18072_c1_g1_i1.748</t>
  </si>
  <si>
    <t>DN4075_c0_g1_i3.1035</t>
  </si>
  <si>
    <t>DN5423_c0_g1_i6.697</t>
  </si>
  <si>
    <t>DN10226_c0_g1_i24.1113</t>
  </si>
  <si>
    <t>DN653_c0_g1_i9.1550</t>
  </si>
  <si>
    <t>DN816_c2_g1_i3.88</t>
  </si>
  <si>
    <t>DN653_c0_g1_i14.1485</t>
  </si>
  <si>
    <t>DN3314_c0_g1_i3.2114</t>
  </si>
  <si>
    <t>DN8075_c0_g1_i1.1910</t>
  </si>
  <si>
    <t>DN2382_c2_g1_i2.1210</t>
  </si>
  <si>
    <t>DN1208_c0_g1_i24.876</t>
  </si>
  <si>
    <t>DN2775_c1_g3_i1.1844</t>
  </si>
  <si>
    <t>DN2165_c1_g1_i7.2494</t>
  </si>
  <si>
    <t>DN622_c0_g1_i11.1428</t>
  </si>
  <si>
    <t>DN22341_c0_g1_i9.665</t>
  </si>
  <si>
    <t>DN622_c0_g1_i9.1442</t>
  </si>
  <si>
    <t>DN5499_c0_g1_i5.718</t>
  </si>
  <si>
    <t>DN5423_c0_g1_i4.679</t>
  </si>
  <si>
    <t>DN5499_c0_g1_i4.704</t>
  </si>
  <si>
    <t>DN6423_c0_g1_i1.2522</t>
  </si>
  <si>
    <t>DN2876_c0_g1_i8.1667</t>
  </si>
  <si>
    <t>DN7231_c0_g3_i4.1718</t>
  </si>
  <si>
    <t>DN1436_c0_g1_i11.2546</t>
  </si>
  <si>
    <t>DN1436_c0_g1_i4.2552</t>
  </si>
  <si>
    <t>DN7405_c0_g1_i1.211</t>
  </si>
  <si>
    <t>DN535_c0_g1_i3.2285</t>
  </si>
  <si>
    <t>DN10226_c0_g1_i18.1093</t>
  </si>
  <si>
    <t>DN4945_c0_g1_i31.507</t>
  </si>
  <si>
    <t>DN3314_c0_g1_i2.2098</t>
  </si>
  <si>
    <t>DN5499_c0_g1_i6.732</t>
  </si>
  <si>
    <t>DN13406_c1_g1_i3.2394</t>
  </si>
  <si>
    <t>DN10226_c0_g1_i12.1076</t>
  </si>
  <si>
    <t>DN4945_c0_g1_i33.532</t>
  </si>
  <si>
    <t>DN4945_c0_g1_i23.486</t>
  </si>
  <si>
    <t>DN1283_c0_g1_i3.853</t>
  </si>
  <si>
    <t>DN18407_c1_g1_i4.2368</t>
  </si>
  <si>
    <t>DN27_c0_g1_i1.934</t>
  </si>
  <si>
    <t>DN27_c0_g1_i4.945</t>
  </si>
  <si>
    <t>DN27_c0_g1_i5.955</t>
  </si>
  <si>
    <t>DN56_c0_g1_i5.924</t>
  </si>
  <si>
    <t>DN210_c0_g1_i2.1935</t>
  </si>
  <si>
    <t>DN218_c2_g1_i4.1867</t>
  </si>
  <si>
    <t>DN282_c7_g1_i8.1915</t>
  </si>
  <si>
    <t>DN282_c7_g1_i10.1880</t>
  </si>
  <si>
    <t>DN302_c0_g2_i2.1443</t>
  </si>
  <si>
    <t>DN302_c0_g2_i4.1449</t>
  </si>
  <si>
    <t>DN439_c0_g1_i2.1358</t>
  </si>
  <si>
    <t>DN439_c0_g3_i2.1362</t>
  </si>
  <si>
    <t>DN439_c0_g3_i5.1370</t>
  </si>
  <si>
    <t>DN439_c0_g4_i1.1377</t>
  </si>
  <si>
    <t>DN454_c0_g2_i2.1301</t>
  </si>
  <si>
    <t>DN454_c0_g2_i3.1313</t>
  </si>
  <si>
    <t>DN470_c3_g1_i17.1346</t>
  </si>
  <si>
    <t>DN475_c0_g1_i4.1247</t>
  </si>
  <si>
    <t>DN475_c0_g1_i26.1234</t>
  </si>
  <si>
    <t>DN691_c0_g1_i1.1761</t>
  </si>
  <si>
    <t>DN950_c2_g2_i1.2264</t>
  </si>
  <si>
    <t>DN950_c2_g2_i2.2274</t>
  </si>
  <si>
    <t>DN1516_c7_g1_i5.2411</t>
  </si>
  <si>
    <t>DN2228_c0_g1_i4.1993</t>
  </si>
  <si>
    <t>DN2228_c0_g1_i5.2005</t>
  </si>
  <si>
    <t>DN2228_c0_g1_i6.2015</t>
  </si>
  <si>
    <t>DN2284_c1_g4_i2.2024</t>
  </si>
  <si>
    <t>DN2310_c0_g1_i1.1643</t>
  </si>
  <si>
    <t>DN2310_c0_g2_i5.1662</t>
  </si>
  <si>
    <t>DN2343_c0_g2_i2.1543</t>
  </si>
  <si>
    <t>DN2635_c0_g2_i1.2143</t>
  </si>
  <si>
    <t>DN3419_c1_g1_i2.665</t>
  </si>
  <si>
    <t>DN3419_c1_g1_i3.699</t>
  </si>
  <si>
    <t>DN3693_c0_g1_i2.2494</t>
  </si>
  <si>
    <t>DN3693_c0_g1_i8.2501</t>
  </si>
  <si>
    <t>DN4574_c0_g1_i5.1857</t>
  </si>
  <si>
    <t>DN5616_c0_g1_i1.2639</t>
  </si>
  <si>
    <t>DN6670_c0_g1_i2.570</t>
  </si>
  <si>
    <t>DN7093_c0_g1_i1.2405</t>
  </si>
  <si>
    <t>DN7093_c0_g1_i2.2408</t>
  </si>
  <si>
    <t>DN8371_c0_g1_i1.2624</t>
  </si>
  <si>
    <t>DN8371_c0_g1_i2.2629</t>
  </si>
  <si>
    <t>DN8502_c0_g1_i45.1481</t>
  </si>
  <si>
    <t>DN9032_c0_g1_i1.844</t>
  </si>
  <si>
    <t>DN10633_c0_g1_i1.2433</t>
  </si>
  <si>
    <t>DN10633_c0_g1_i13.2450</t>
  </si>
  <si>
    <t>DN10879_c0_g1_i1.187</t>
  </si>
  <si>
    <t>DN11393_c0_g2_i2.1765</t>
  </si>
  <si>
    <t>DN11393_c0_g2_i7.1778</t>
  </si>
  <si>
    <t>DN12161_c1_g1_i3.194</t>
  </si>
  <si>
    <t>DN12305_c1_g1_i5.452</t>
  </si>
  <si>
    <t>DN12305_c1_g1_i8.475</t>
  </si>
  <si>
    <t>DN12305_c1_g1_i11.425</t>
  </si>
  <si>
    <t>DN12548_c0_g1_i3.281</t>
  </si>
  <si>
    <t>DN12991_c0_g2_i2.2061</t>
  </si>
  <si>
    <t>DN13003_c1_g1_i3.793</t>
  </si>
  <si>
    <t>DN14246_c0_g1_i16.1973</t>
  </si>
  <si>
    <t>DN15343_c0_g1_i1.2393</t>
  </si>
  <si>
    <t>DN15880_c0_g1_i4.613</t>
  </si>
  <si>
    <t>DN18772_c0_g1_i4.553</t>
  </si>
  <si>
    <t>DN18772_c0_g1_i12.536</t>
  </si>
  <si>
    <t>DN19743_c0_g1_i3.2070</t>
  </si>
  <si>
    <t>DN28254_c0_g1_i2.627</t>
  </si>
  <si>
    <t>DN30077_c0_g1_i1.2183</t>
  </si>
  <si>
    <t>DN30077_c0_g1_i2.2198</t>
  </si>
  <si>
    <t>DN32274_c0_g1_i8.1736</t>
  </si>
  <si>
    <t>DN32274_c0_g1_i9.1748</t>
  </si>
  <si>
    <t>DN46943_c0_g1_i2.808</t>
  </si>
  <si>
    <t>DN46943_c0_g1_i5.812</t>
  </si>
  <si>
    <t>DN46943_c0_g1_i6.816</t>
  </si>
  <si>
    <t>DN46943_c0_g1_i12.801</t>
  </si>
  <si>
    <t>DN74772_c0_g1_i4.2689</t>
  </si>
  <si>
    <t>DN89998_c0_g1_i8.2214</t>
  </si>
  <si>
    <t>DN181590_c0_g1_i1.25</t>
  </si>
  <si>
    <t>C0HJD9</t>
  </si>
  <si>
    <t>Potassium channel type VI</t>
  </si>
  <si>
    <t>DN717_c2_g1_i1.g.2097</t>
  </si>
  <si>
    <t>P0DMZ5</t>
  </si>
  <si>
    <t>TX8C_ANEVI</t>
  </si>
  <si>
    <t>DN1221_c3_g2_i1.g.860</t>
  </si>
  <si>
    <t>DN20581_c0_g1_i1.g.796</t>
  </si>
  <si>
    <t>DN32_c0_g1_i1.g.882</t>
  </si>
  <si>
    <t>DN32_c0_g1_i2.g.886</t>
  </si>
  <si>
    <t>DN4930_c1_g1_i1.g.660</t>
  </si>
  <si>
    <t>DN75064_c0_g1_i1.g.1343</t>
  </si>
  <si>
    <t>DN10733_c0_g2_i1.g.756</t>
  </si>
  <si>
    <t>DN87726_c0_g1_i1.g.1789</t>
  </si>
  <si>
    <t>DN5728_c0_g1_i4.g.469</t>
  </si>
  <si>
    <t>DN5728_c0_g2_i1.g.476</t>
  </si>
  <si>
    <t>DN12565_c0_g1_i6.g.240</t>
  </si>
  <si>
    <t>DN12565_c0_g1_i7.g.244</t>
  </si>
  <si>
    <t>DN18743_c0_g1_i1.g.567</t>
  </si>
  <si>
    <t>DN1168_c0_g1_i1.g.480</t>
  </si>
  <si>
    <t>DN3878_c0_g1_i1.g.2086</t>
  </si>
  <si>
    <t>DN10264_c0_g1_i1.g.1057</t>
  </si>
  <si>
    <t>DN14551_c0_g2_i1.g.726</t>
  </si>
  <si>
    <t>DN717_c2_g1_i4.g.2115</t>
  </si>
  <si>
    <t>DN1168_c0_g2_i2.g.484</t>
  </si>
  <si>
    <t>DN1168_c0_g2_i3.g.487</t>
  </si>
  <si>
    <t>DN6356_c0_g1_i2.g.349</t>
  </si>
  <si>
    <t>DN15957_c0_g1_i2.g.1803</t>
  </si>
  <si>
    <t>DN2519_c0_g1_i1.g.1816</t>
  </si>
  <si>
    <t>DN24140_c0_g2_i1.g.444</t>
  </si>
  <si>
    <t>DN24140_c0_g2_i2.g.447</t>
  </si>
  <si>
    <t>DN1168_c0_g3_i1.g.491</t>
  </si>
  <si>
    <t>DN1226_c1_g1_i6.g.834</t>
  </si>
  <si>
    <t>DN6356_c0_g1_i1.g.347</t>
  </si>
  <si>
    <t>DN13983_c0_g1_i2.g.2533</t>
  </si>
  <si>
    <t>DN36084_c0_g1_i1.g.1340</t>
  </si>
  <si>
    <t>DN927_c0_g1_i2.g.2364</t>
  </si>
  <si>
    <t>DN2224_c0_g1_i11.g.1981</t>
  </si>
  <si>
    <t>DN16816_c0_g1_i1.g.462</t>
  </si>
  <si>
    <t>DN1226_c1_g1_i12.g.818</t>
  </si>
  <si>
    <t>DN19740_c0_g1_i1.g.2082</t>
  </si>
  <si>
    <t>DN927_c0_g1_i1.g.2363</t>
  </si>
  <si>
    <t>DN6982_c0_g1_i1.g.1394</t>
  </si>
  <si>
    <t>DN6982_c0_g1_i2.g.1417</t>
  </si>
  <si>
    <t>DN236_c0_g1_i2.g.1943</t>
  </si>
  <si>
    <t>DN1712_c0_g1_i5.g.1024</t>
  </si>
  <si>
    <t>DN2224_c0_g1_i20.g.1989</t>
  </si>
  <si>
    <t>DN7351_c0_g1_i6.g.428</t>
  </si>
  <si>
    <t>DN777_c0_g1_i4.g.2152</t>
  </si>
  <si>
    <t>DN2224_c0_g1_i5.g.2019</t>
  </si>
  <si>
    <t>DN46837_c0_g1_i1.g.2181</t>
  </si>
  <si>
    <t>DN6584_c0_g1_i2.g.740</t>
  </si>
  <si>
    <t>DN1221_c3_g1_i18.g.850</t>
  </si>
  <si>
    <t>DN1221_c3_g1_i21.g.855</t>
  </si>
  <si>
    <t>DN5804_c0_g2_i1.g.1585</t>
  </si>
  <si>
    <t>DN3767_c0_g2_i5.g.2505</t>
  </si>
  <si>
    <t>DN11670_c0_g1_i1.g.2557</t>
  </si>
  <si>
    <t>DN11409_c1_g1_i1.g.1556</t>
  </si>
  <si>
    <t>DN7351_c0_g1_i17.g.409</t>
  </si>
  <si>
    <t>DN45648_c0_g1_i1.g.341</t>
  </si>
  <si>
    <t>DN456_c1_g1_i2.g.1107</t>
  </si>
  <si>
    <t>DN7351_c0_g1_i3.g.420</t>
  </si>
  <si>
    <t>DN19060_c0_g1_i1.g.1060</t>
  </si>
  <si>
    <t>DN1910_c1_g1_i6.g.2064</t>
  </si>
  <si>
    <t>DN4245_c1_g2_i1.g.1213</t>
  </si>
  <si>
    <t>DN9894_c1_g2_i5.g.1546</t>
  </si>
  <si>
    <t>DN11670_c0_g1_i4.g.2571</t>
  </si>
  <si>
    <t>DN659_c0_g1_i6.g.1460</t>
  </si>
  <si>
    <t>DN1549_c0_g1_i9.g.2410</t>
  </si>
  <si>
    <t>DN24948_c0_g1_i2.g.1378</t>
  </si>
  <si>
    <t>DN24948_c0_g1_i7.g.1387</t>
  </si>
  <si>
    <t>DN7351_c0_g1_i11.g.399</t>
  </si>
  <si>
    <t>DN8273_c0_g3_i5.g.578</t>
  </si>
  <si>
    <t>DN2425_c0_g2_i4.g.1619</t>
  </si>
  <si>
    <t>DN5894_c4_g1_i4.g.1589</t>
  </si>
  <si>
    <t>DN6240_c0_g1_i2.g.1673</t>
  </si>
  <si>
    <t>DN8783_c0_g1_i1.g.593</t>
  </si>
  <si>
    <t>DN2425_c0_g2_i3.g.1603</t>
  </si>
  <si>
    <t>DN6240_c0_g1_i1.g.1667</t>
  </si>
  <si>
    <t>DN8783_c0_g1_i8.g.615</t>
  </si>
  <si>
    <t>DN6240_c0_g1_i4.g.1685</t>
  </si>
  <si>
    <t>DN7735_c0_g1_i8.g.552</t>
  </si>
  <si>
    <t>DN9894_c1_g2_i1.g.1530</t>
  </si>
  <si>
    <t>DN73990_c0_g1_i1.g.1974</t>
  </si>
  <si>
    <t>DN299_c2_g4_i1.g.1906</t>
  </si>
  <si>
    <t>DN5109_c0_g2_i2.g.653</t>
  </si>
  <si>
    <t>DN5455_c0_g1_i6.g.781</t>
  </si>
  <si>
    <t>DN3002_c0_g1_i1.g.499</t>
  </si>
  <si>
    <t>DN734_c2_g1_i5.g.2157</t>
  </si>
  <si>
    <t>DN2053_c0_g1_i1.g.1263</t>
  </si>
  <si>
    <t>DN2053_c0_g1_i3.g.1282</t>
  </si>
  <si>
    <t>DN82_c0_g1_i3.g.890</t>
  </si>
  <si>
    <t>DN10657_c0_g2_i2.g.2476</t>
  </si>
  <si>
    <t>DN496_c0_g1_i12.g.1175</t>
  </si>
  <si>
    <t>DN808_c1_g1_i3.g.181</t>
  </si>
  <si>
    <t>DN2485_c0_g1_i1.g.1654</t>
  </si>
  <si>
    <t>DN734_c2_g1_i9.g.2167</t>
  </si>
  <si>
    <t>DN2392_c0_g2_i1.g.1348</t>
  </si>
  <si>
    <t>DN496_c0_g1_i1.g.1139</t>
  </si>
  <si>
    <t>DN4558_c0_g1_i14.g.1871</t>
  </si>
  <si>
    <t>DN1348_c0_g2_i2.g.1765</t>
  </si>
  <si>
    <t>DN24746_c0_g1_i3.g.988</t>
  </si>
  <si>
    <t>DN5455_c0_g1_i4.g.763</t>
  </si>
  <si>
    <t>DN36693_c2_g1_i1.g.314</t>
  </si>
  <si>
    <t>DN119692_c0_g1_i1.g.10</t>
  </si>
  <si>
    <t>DN283_c0_g2_i3.g.1576</t>
  </si>
  <si>
    <t>DN4336_c0_g3_i3.g.2174</t>
  </si>
  <si>
    <t>DN7250_c2_g1_i1.g.1404</t>
  </si>
  <si>
    <t>DN12684_c0_g1_i1.g.1965</t>
  </si>
  <si>
    <t>DN12684_c0_g2_i1.g.1972</t>
  </si>
  <si>
    <t>DN4812_c0_g1_i1.g.2627</t>
  </si>
  <si>
    <t>DN14327_c0_g1_i1.g.2597</t>
  </si>
  <si>
    <t>DN60160_c0_g1_i1.g.509</t>
  </si>
  <si>
    <t>DN3305_c0_g1_i10.g.2002</t>
  </si>
  <si>
    <t>DN88_c1_g2_i2.g.706</t>
  </si>
  <si>
    <t>DN335_c0_g1_i2.g.973</t>
  </si>
  <si>
    <t>DN2303_c0_g1_i2.g.1279</t>
  </si>
  <si>
    <t>DN2303_c0_g1_i1.g.1274</t>
  </si>
  <si>
    <t>DN47457_c0_g1_i2.g.2456</t>
  </si>
  <si>
    <t>DN53_c0_g1_i2.g.760</t>
  </si>
  <si>
    <t>DN5942_c0_g1_i13.g.163</t>
  </si>
  <si>
    <t>DN1234_c0_g1_i3.g.593</t>
  </si>
  <si>
    <t>DN1877_c1_g1_i1.g.801</t>
  </si>
  <si>
    <t>DN36693_c2_g1_i2.g.315</t>
  </si>
  <si>
    <t>DN18293_c0_g1_i1.g.1427</t>
  </si>
  <si>
    <t>DN1234_c0_g1_i3.g.592</t>
  </si>
  <si>
    <t>DN20844_c0_g1_i2.g.1378</t>
  </si>
  <si>
    <t>DN4336_c0_g3_i8.g.2185</t>
  </si>
  <si>
    <t>DN4336_c0_g3_i1.g.2163</t>
  </si>
  <si>
    <t>DN17985_c0_g1_i1.g.2704</t>
  </si>
  <si>
    <t>DN5718_c0_g2_i25.g.237</t>
  </si>
  <si>
    <t>DN1234_c0_g1_i6.g.610</t>
  </si>
  <si>
    <t>DN4336_c0_g3_i6.g.2180</t>
  </si>
  <si>
    <t>DN16596_c0_g2_i1.g.432</t>
  </si>
  <si>
    <t>DN18293_c0_g1_i2.g.1431</t>
  </si>
  <si>
    <t>DN22690_c1_g1_i1.g.210</t>
  </si>
  <si>
    <t>DN5942_c0_g1_i5.g.203</t>
  </si>
  <si>
    <t>DN20844_c0_g1_i1.g.1374</t>
  </si>
  <si>
    <t>DN135_c1_g4_i3.g.72</t>
  </si>
  <si>
    <t>DN1931_c0_g1_i5.g.1720</t>
  </si>
  <si>
    <t>DN228_c3_g2_i2.g.1545</t>
  </si>
  <si>
    <t>DN166_c0_g2_i3.g.92</t>
  </si>
  <si>
    <t>DN103606_c0_g1_i1.g.51</t>
  </si>
  <si>
    <t>DN1877_c1_g1_i11.g.803</t>
  </si>
  <si>
    <t>DN2213_c0_g1_i6.g.1648</t>
  </si>
  <si>
    <t>DN11945_c0_g1_i11.g.2228</t>
  </si>
  <si>
    <t>DN1877_c1_g1_i5.g.818</t>
  </si>
  <si>
    <t>DN10841_c1_g1_i1.g.59</t>
  </si>
  <si>
    <t>DN25672_c0_g1_i5.g.1941</t>
  </si>
  <si>
    <t>DN2074_c2_g1_i4.g.882</t>
  </si>
  <si>
    <t>DN1877_c1_g1_i12.g.809</t>
  </si>
  <si>
    <t>DN134547_c0_g1_i1.g.37</t>
  </si>
  <si>
    <t>DN89_c0_g1_i42.g.689</t>
  </si>
  <si>
    <t>DN12606_c0_g3_i1.g.1959</t>
  </si>
  <si>
    <t>DN29868_c0_g1_i6.g.530</t>
  </si>
  <si>
    <t>DN89_c0_g1_i2.g.658</t>
  </si>
  <si>
    <t>DN1931_c0_g1_i7.g.1738</t>
  </si>
  <si>
    <t>DN5718_c0_g2_i11.g.225</t>
  </si>
  <si>
    <t>DN11945_c0_g1_i2.g.2244</t>
  </si>
  <si>
    <t>DN25672_c0_g1_i2.g.1931</t>
  </si>
  <si>
    <t>DN13154_c0_g1_i2.g.2146</t>
  </si>
  <si>
    <t>DN8065_c1_g1_i1.g.1620</t>
  </si>
  <si>
    <t>DN5718_c0_g2_i8.g.266</t>
  </si>
  <si>
    <t>DN10841_c1_g1_i3.g.64</t>
  </si>
  <si>
    <t>DN228_c3_g2_i1.g.1535</t>
  </si>
  <si>
    <t>DN3319_c0_g1_i1.g.2026</t>
  </si>
  <si>
    <t>DN3862_c0_g1_i31.g.1786</t>
  </si>
  <si>
    <t>DN4983_c0_g3_i2.g.371</t>
  </si>
  <si>
    <t>DN2189_c0_g1_i3.g.2290</t>
  </si>
  <si>
    <t>DN5557_c0_g1_i3.g.439</t>
  </si>
  <si>
    <t>DN1354_c0_g1_i3.g.1392</t>
  </si>
  <si>
    <t>DN1548_c0_g1_i7.g.2550</t>
  </si>
  <si>
    <t>DN1017_c0_g1_i5.g.2666</t>
  </si>
  <si>
    <t>DN326_c0_g1_i3.g.927</t>
  </si>
  <si>
    <t>DN326_c0_g1_i4.g.951</t>
  </si>
  <si>
    <t>DN3862_c0_g1_i18.g.1756</t>
  </si>
  <si>
    <t>DN1066_c0_g2_i4.g.2650</t>
  </si>
  <si>
    <t>DN173_c0_g1_i3.g.144</t>
  </si>
  <si>
    <t>DN6907_c0_g1_i5.g.1306</t>
  </si>
  <si>
    <t>DN16596_c0_g1_i17.g.391</t>
  </si>
  <si>
    <t>DN8368_c0_g1_i1.g.2609</t>
  </si>
  <si>
    <t>DN1548_c0_g1_i25.g.2502</t>
  </si>
  <si>
    <t>DN173_c0_g1_i2.g.130</t>
  </si>
  <si>
    <t>DN29868_c0_g1_i1.g.515</t>
  </si>
  <si>
    <t>DN5718_c0_g2_i34.g.244</t>
  </si>
  <si>
    <t>DN6907_c0_g1_i1.g.1289</t>
  </si>
  <si>
    <t>DN1066_c0_g2_i2.g.2631</t>
  </si>
  <si>
    <t>DN173_c0_g1_i1.g.117</t>
  </si>
  <si>
    <t>DN7044_c0_g1_i12.g.2335</t>
  </si>
  <si>
    <t>DN263_c1_g1_i2.g.1496</t>
  </si>
  <si>
    <t>DN16596_c0_g1_i28.g.412</t>
  </si>
  <si>
    <t>DN263_c1_g1_i9.g.1516</t>
  </si>
  <si>
    <t>DN323_c1_g1_i11.g.980</t>
  </si>
  <si>
    <t>DN263_c1_g1_i10.g.1450</t>
  </si>
  <si>
    <t>DN323_c1_g1_i4.g.1115</t>
  </si>
  <si>
    <t>DN5283_c1_g1_i4.g.1679</t>
  </si>
  <si>
    <t>DN3049_c4_g1_i1.g.287</t>
  </si>
  <si>
    <t>DN1548_c0_g1_i2.g.2459</t>
  </si>
  <si>
    <t>DN737_c0_g1_i25.g.1872</t>
  </si>
  <si>
    <t>DN567_c1_g1_i8.g.2189</t>
  </si>
  <si>
    <t>DN7044_c0_g1_i25.g.2428</t>
  </si>
  <si>
    <t>DN737_c0_g1_i10.g.1815</t>
  </si>
  <si>
    <t>DN1649_c0_g1_i9.g.2818</t>
  </si>
  <si>
    <t>DN1649_c0_g1_i14.g.2722</t>
  </si>
  <si>
    <t>N.B. Shorten list to remove 0 counts</t>
  </si>
  <si>
    <t>N.B. Alternative shortened table</t>
  </si>
  <si>
    <t>Min</t>
  </si>
  <si>
    <t>Bar values base on 0-highest value</t>
  </si>
  <si>
    <t>Max &amp; &gt;</t>
  </si>
  <si>
    <t>Shorten Table for &gt;1 count and well-characterised function</t>
  </si>
  <si>
    <t>white</t>
  </si>
  <si>
    <t>max</t>
  </si>
  <si>
    <t>applied gradient for each toxin type</t>
  </si>
  <si>
    <t>Hit but no signal peptide</t>
  </si>
  <si>
    <t>Unlikely to be toxins</t>
  </si>
  <si>
    <t>Red colourmorph</t>
  </si>
  <si>
    <t>56 sequences removed due to lack of signal peptide (of 122 candidates)</t>
  </si>
  <si>
    <t>28 removed due to lack of signal peptide (of 147)</t>
  </si>
  <si>
    <t>DN82_c0_g1_i4.g.904</t>
  </si>
  <si>
    <t>DN82_c0_g1_i6.g.916</t>
  </si>
  <si>
    <t>DN236_c0_g1_i3.g.1945</t>
  </si>
  <si>
    <t>DN299_c2_g4_i3.g.1923</t>
  </si>
  <si>
    <t>DN717_c2_g1_i2.g.2110</t>
  </si>
  <si>
    <t>DN1226_c1_g1_i13.g.821</t>
  </si>
  <si>
    <t>DN1712_c0_g1_i9.g.1030</t>
  </si>
  <si>
    <t>DN1712_c0_g1_i10.g.1016</t>
  </si>
  <si>
    <t>DN2224_c0_g1_i22.g.2003</t>
  </si>
  <si>
    <t>DN2519_c0_g1_i3.g.1822</t>
  </si>
  <si>
    <t>DN3002_c0_g1_i2.g.507</t>
  </si>
  <si>
    <t>DN3878_c0_g1_i2.g.2089</t>
  </si>
  <si>
    <t>DN8783_c0_g1_i2.g.606</t>
  </si>
  <si>
    <t>DN24746_c0_g1_i2.g.957</t>
  </si>
  <si>
    <t>DN24948_c0_g1_i6.g.1384</t>
  </si>
  <si>
    <t>Common among SA</t>
  </si>
  <si>
    <t>DN3183_c1_g1_i3.g.10</t>
  </si>
  <si>
    <t>DN4621_c0_g1_i2.g.3589</t>
  </si>
  <si>
    <t>DN1072_c22_g1_i1.g.3618</t>
  </si>
  <si>
    <t>DN1516_c0_g2_i2.g.3536</t>
  </si>
  <si>
    <t>DN1614_c0_g2_i1.g.3638</t>
  </si>
  <si>
    <t>DN8454_c0_g2_i1.g.3629</t>
  </si>
  <si>
    <t>DN11581_c0_g1_i5.g.3664</t>
  </si>
  <si>
    <t>DN14339_c0_g2_i1.g.3552</t>
  </si>
  <si>
    <t>c1250_g1_i1.g.8</t>
  </si>
  <si>
    <t>c6665_g1_i1.g.11</t>
  </si>
  <si>
    <t>c7776_g1_i1.g.15</t>
  </si>
  <si>
    <t>c8939_g1_i1.g.17</t>
  </si>
  <si>
    <t>TR200|c1_g2_i1.g.16</t>
  </si>
  <si>
    <t>TR401|c0_g2_i3.g.22</t>
  </si>
  <si>
    <t>TR121466|c0_g1_i2.g.2481</t>
  </si>
  <si>
    <t>TR121508|c0_g1_i1.g.2487</t>
  </si>
  <si>
    <t>TR121944|c0_g1_i1.g.2493</t>
  </si>
  <si>
    <t>TR122298|c0_g1_i1.g.2500</t>
  </si>
  <si>
    <t>TR124047|c0_g1_i1.g.2533</t>
  </si>
  <si>
    <t>TR124292|c1_g1_i1.g.2539</t>
  </si>
  <si>
    <t>DN10362_c0_g2_i4.g.2298</t>
  </si>
  <si>
    <t>TR34613|c1_g6_i1.g.1115</t>
  </si>
  <si>
    <t>JTX11_CHIFL</t>
  </si>
  <si>
    <t>JTX21_CARRA</t>
  </si>
  <si>
    <t>TR28450|c0_g1_i2.g.1051</t>
  </si>
  <si>
    <t>TR57589_c0_g2_i4.g.1231</t>
  </si>
  <si>
    <t>Venom Tissue only data</t>
  </si>
  <si>
    <t>New data</t>
  </si>
  <si>
    <r>
      <t xml:space="preserve">Alvinactis
</t>
    </r>
    <r>
      <rPr>
        <sz val="11"/>
        <color theme="1"/>
        <rFont val="Calibri"/>
        <family val="2"/>
        <scheme val="minor"/>
      </rPr>
      <t>sp.</t>
    </r>
  </si>
  <si>
    <t>Triactis
producta</t>
  </si>
  <si>
    <r>
      <t xml:space="preserve">Oulactis
</t>
    </r>
    <r>
      <rPr>
        <sz val="11"/>
        <color theme="1"/>
        <rFont val="Calibri"/>
        <family val="2"/>
        <scheme val="minor"/>
      </rPr>
      <t>sp.</t>
    </r>
  </si>
  <si>
    <t>Metridium
senile</t>
  </si>
  <si>
    <t>N.B. Okabe-Ito's colour-blind barrier free palette (jfly.uni-koeln.de/color)</t>
  </si>
  <si>
    <t>Details</t>
  </si>
  <si>
    <t>tentacle, column, mesenterial filaments</t>
  </si>
  <si>
    <t>tentacle, column, nematosphere</t>
  </si>
  <si>
    <t>tentacle</t>
  </si>
  <si>
    <t>Average Count</t>
  </si>
  <si>
    <t>Lowest Count</t>
  </si>
  <si>
    <t>Highest Count</t>
  </si>
  <si>
    <t>Publishing Year</t>
  </si>
  <si>
    <t>Trinity  Stats</t>
  </si>
  <si>
    <t>BUSCO Score%</t>
  </si>
  <si>
    <t>Genes</t>
  </si>
  <si>
    <t>Transcripts</t>
  </si>
  <si>
    <t>GC%</t>
  </si>
  <si>
    <t>N50</t>
  </si>
  <si>
    <t>Median contig</t>
  </si>
  <si>
    <t>Assembly stats and completeness</t>
  </si>
  <si>
    <t>Total Families</t>
  </si>
  <si>
    <t>Sodium type III</t>
  </si>
  <si>
    <t>3-letter codes for Alvinactis sp. (Aspp)</t>
  </si>
  <si>
    <t>3-letter codes Exaiptasia diaphana (Edi)</t>
  </si>
  <si>
    <t>3-letter codes Heteractis doreensis (Hdo)</t>
  </si>
  <si>
    <t>3-letter codes Oulactis sp. (Ospp)</t>
  </si>
  <si>
    <t>Ate</t>
  </si>
  <si>
    <t>Apm</t>
  </si>
  <si>
    <t>Asu</t>
  </si>
  <si>
    <t>Abd</t>
  </si>
  <si>
    <t>Avt</t>
  </si>
  <si>
    <t>Cgg</t>
  </si>
  <si>
    <t>Cad</t>
  </si>
  <si>
    <t>Eqd</t>
  </si>
  <si>
    <t>Eai</t>
  </si>
  <si>
    <t>Hau</t>
  </si>
  <si>
    <t>Hdo</t>
  </si>
  <si>
    <t>Hhy</t>
  </si>
  <si>
    <t>Iol</t>
  </si>
  <si>
    <t>Mgr</t>
  </si>
  <si>
    <t>Ospp</t>
  </si>
  <si>
    <t>Smt</t>
  </si>
  <si>
    <t>Scl</t>
  </si>
  <si>
    <t>Nvc</t>
  </si>
  <si>
    <t>Aspp</t>
  </si>
  <si>
    <t>Cpp</t>
  </si>
  <si>
    <t>Edi</t>
  </si>
  <si>
    <t>Msn</t>
  </si>
  <si>
    <t>Nan</t>
  </si>
  <si>
    <t>Pse</t>
  </si>
  <si>
    <t>Tst</t>
  </si>
  <si>
    <t>Tpr</t>
  </si>
  <si>
    <t>Code</t>
  </si>
  <si>
    <t>Enzyme %</t>
  </si>
  <si>
    <t>Neurotoxin %</t>
  </si>
  <si>
    <t>DN30132_c0_g1_i2.g.910</t>
  </si>
  <si>
    <t>Family</t>
  </si>
  <si>
    <t>Actiniidae</t>
  </si>
  <si>
    <t>Actinodendridae</t>
  </si>
  <si>
    <t>Thalassianthidae</t>
  </si>
  <si>
    <t>Heteractidae</t>
  </si>
  <si>
    <t>Stichodactylidae</t>
  </si>
  <si>
    <t>Edwardsiidae</t>
  </si>
  <si>
    <t>Kadosactinidae</t>
  </si>
  <si>
    <t>Hormathiidae</t>
  </si>
  <si>
    <t>Aiptasiidae</t>
  </si>
  <si>
    <t>Metridiidae</t>
  </si>
  <si>
    <t>Nemanthidae</t>
  </si>
  <si>
    <t>Aliciidae</t>
  </si>
  <si>
    <t>Andvakiidae</t>
  </si>
  <si>
    <t>Oulactis
sp.</t>
  </si>
  <si>
    <t>Alvinactis
sp.</t>
  </si>
  <si>
    <t>All Data</t>
  </si>
  <si>
    <t>Average</t>
  </si>
  <si>
    <t>PLA2</t>
  </si>
  <si>
    <t>KI</t>
  </si>
  <si>
    <t>KII</t>
  </si>
  <si>
    <t>KIII</t>
  </si>
  <si>
    <t>KV</t>
  </si>
  <si>
    <t>SA8</t>
  </si>
  <si>
    <t>SA9</t>
  </si>
  <si>
    <t>SCRiP</t>
  </si>
  <si>
    <t>NaI</t>
  </si>
  <si>
    <t>NaII</t>
  </si>
  <si>
    <t>NaIII</t>
  </si>
  <si>
    <t>PLA2_10C</t>
  </si>
  <si>
    <t>PLA2_12C</t>
  </si>
  <si>
    <t>PLA2_14C</t>
  </si>
  <si>
    <t>A comparative analysis of toxin gene families across diverse sea anemone species</t>
  </si>
  <si>
    <t>Hayden L. Smith 1, Daniel A. Broszczak 2, Chloe A. van der Burg 3, Joachim M. Surm 4, Libby Liggins 5, Raymond S. Norton 6,7 and Peter J. Prentis 1,8,*</t>
  </si>
  <si>
    <t>1 School of Biology and Environmental Sciences, Science and Engineering Faculty, Queensland University of Technology, Brisbane, Australia</t>
  </si>
  <si>
    <t>2 School of Biomedical Sciences, Faculty of Health, Queensland University of Technology, Brisbane 4000, Australia</t>
  </si>
  <si>
    <t>3 Department of Anatomy, School of Biomedical Sciences, University of Otago, Dunedin 9016, New Zealand</t>
  </si>
  <si>
    <t>4 Faculty of Biology, Ludwig-Maximilians-Universität Munich, Munich, D-80539, Germany</t>
  </si>
  <si>
    <t>5 School of Biological Sciences, University of Auckland, Auckland 1010, New Zealand</t>
  </si>
  <si>
    <t>6 Medicinal Chemistry, Monash Institute of Pharmaceutical Sciences, Monash University, Parkville, Victoria 3052, Australia</t>
  </si>
  <si>
    <t>7 ARC Centre for Fragment-Based Design, Monash University, Parkville, Victoria, 3052, Australia</t>
  </si>
  <si>
    <t>8 Centre for Agriculture and the Bioeconomy, Queensland University of Technology, Brisbane, Australia</t>
  </si>
  <si>
    <t>* Corresponding Author: p.prentis@qut.edu.au</t>
  </si>
  <si>
    <t>ICK (Knott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4"/>
      <color theme="1"/>
      <name val="Calibri"/>
      <family val="2"/>
    </font>
    <font>
      <i/>
      <sz val="11"/>
      <color theme="1"/>
      <name val="Calibri"/>
      <family val="2"/>
    </font>
  </fonts>
  <fills count="11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D55E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E69F00"/>
        <bgColor indexed="64"/>
      </patternFill>
    </fill>
    <fill>
      <patternFill patternType="solid">
        <fgColor rgb="FFF0E442"/>
        <bgColor indexed="64"/>
      </patternFill>
    </fill>
    <fill>
      <patternFill patternType="solid">
        <fgColor rgb="FF4B98DC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7" tint="0.79998168889431442"/>
        <bgColor indexed="64"/>
      </patternFill>
    </fill>
  </fills>
  <borders count="2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85">
    <xf numFmtId="0" fontId="0" fillId="0" borderId="0" xfId="0"/>
    <xf numFmtId="0" fontId="3" fillId="0" borderId="1" xfId="0" applyFont="1" applyBorder="1"/>
    <xf numFmtId="0" fontId="5" fillId="0" borderId="0" xfId="0" applyFont="1"/>
    <xf numFmtId="0" fontId="0" fillId="0" borderId="1" xfId="0" applyBorder="1"/>
    <xf numFmtId="0" fontId="0" fillId="0" borderId="1" xfId="0" applyBorder="1" applyAlignment="1">
      <alignment shrinkToFit="1"/>
    </xf>
    <xf numFmtId="0" fontId="1" fillId="0" borderId="0" xfId="0" applyFont="1"/>
    <xf numFmtId="0" fontId="6" fillId="0" borderId="0" xfId="0" applyFont="1"/>
    <xf numFmtId="0" fontId="7" fillId="0" borderId="0" xfId="0" applyFont="1"/>
    <xf numFmtId="0" fontId="7" fillId="0" borderId="0" xfId="0" applyFont="1" applyAlignment="1">
      <alignment horizontal="right"/>
    </xf>
    <xf numFmtId="0" fontId="1" fillId="0" borderId="0" xfId="0" applyFont="1" applyAlignment="1">
      <alignment horizontal="right"/>
    </xf>
    <xf numFmtId="0" fontId="1" fillId="0" borderId="0" xfId="0" applyFont="1" applyAlignment="1">
      <alignment wrapText="1"/>
    </xf>
    <xf numFmtId="0" fontId="0" fillId="2" borderId="0" xfId="0" applyFill="1"/>
    <xf numFmtId="10" fontId="0" fillId="0" borderId="0" xfId="0" applyNumberFormat="1"/>
    <xf numFmtId="0" fontId="0" fillId="0" borderId="2" xfId="0" applyBorder="1"/>
    <xf numFmtId="0" fontId="5" fillId="0" borderId="0" xfId="0" applyFont="1" applyAlignment="1">
      <alignment horizontal="center" wrapText="1"/>
    </xf>
    <xf numFmtId="0" fontId="0" fillId="0" borderId="0" xfId="0" applyAlignment="1">
      <alignment horizontal="center"/>
    </xf>
    <xf numFmtId="0" fontId="6" fillId="0" borderId="0" xfId="0" applyFont="1" applyAlignment="1">
      <alignment horizontal="center"/>
    </xf>
    <xf numFmtId="0" fontId="2" fillId="0" borderId="0" xfId="0" applyFont="1" applyAlignment="1">
      <alignment horizontal="right"/>
    </xf>
    <xf numFmtId="0" fontId="7" fillId="0" borderId="0" xfId="0" applyFont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0" borderId="0" xfId="0" applyAlignment="1">
      <alignment shrinkToFit="1"/>
    </xf>
    <xf numFmtId="0" fontId="3" fillId="0" borderId="3" xfId="0" applyFont="1" applyBorder="1"/>
    <xf numFmtId="0" fontId="5" fillId="5" borderId="0" xfId="0" applyFont="1" applyFill="1" applyAlignment="1">
      <alignment horizontal="center" wrapText="1"/>
    </xf>
    <xf numFmtId="0" fontId="5" fillId="2" borderId="0" xfId="0" applyFont="1" applyFill="1" applyAlignment="1">
      <alignment horizontal="center" wrapText="1"/>
    </xf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6" borderId="0" xfId="0" applyFill="1" applyAlignment="1">
      <alignment horizontal="center"/>
    </xf>
    <xf numFmtId="0" fontId="0" fillId="8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0" fillId="0" borderId="0" xfId="0" applyAlignment="1">
      <alignment horizontal="left"/>
    </xf>
    <xf numFmtId="10" fontId="0" fillId="9" borderId="0" xfId="0" applyNumberFormat="1" applyFill="1"/>
    <xf numFmtId="3" fontId="0" fillId="0" borderId="0" xfId="0" applyNumberFormat="1" applyAlignment="1">
      <alignment horizontal="center"/>
    </xf>
    <xf numFmtId="0" fontId="5" fillId="0" borderId="0" xfId="0" applyFont="1" applyAlignment="1">
      <alignment horizontal="center"/>
    </xf>
    <xf numFmtId="11" fontId="0" fillId="0" borderId="1" xfId="0" applyNumberFormat="1" applyBorder="1"/>
    <xf numFmtId="0" fontId="0" fillId="0" borderId="4" xfId="0" applyBorder="1"/>
    <xf numFmtId="0" fontId="0" fillId="6" borderId="5" xfId="0" applyFill="1" applyBorder="1" applyAlignment="1">
      <alignment horizontal="center"/>
    </xf>
    <xf numFmtId="0" fontId="0" fillId="6" borderId="6" xfId="0" applyFill="1" applyBorder="1" applyAlignment="1">
      <alignment horizontal="center"/>
    </xf>
    <xf numFmtId="0" fontId="0" fillId="6" borderId="7" xfId="0" applyFill="1" applyBorder="1" applyAlignment="1">
      <alignment horizontal="center"/>
    </xf>
    <xf numFmtId="0" fontId="0" fillId="7" borderId="5" xfId="0" applyFill="1" applyBorder="1" applyAlignment="1">
      <alignment horizontal="center"/>
    </xf>
    <xf numFmtId="0" fontId="0" fillId="7" borderId="7" xfId="0" applyFill="1" applyBorder="1" applyAlignment="1">
      <alignment horizontal="center"/>
    </xf>
    <xf numFmtId="0" fontId="0" fillId="8" borderId="5" xfId="0" applyFill="1" applyBorder="1" applyAlignment="1">
      <alignment horizontal="center"/>
    </xf>
    <xf numFmtId="0" fontId="0" fillId="8" borderId="6" xfId="0" applyFill="1" applyBorder="1" applyAlignment="1">
      <alignment horizontal="center"/>
    </xf>
    <xf numFmtId="0" fontId="0" fillId="8" borderId="7" xfId="0" applyFill="1" applyBorder="1" applyAlignment="1">
      <alignment horizontal="center"/>
    </xf>
    <xf numFmtId="0" fontId="0" fillId="0" borderId="8" xfId="0" applyBorder="1"/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9" fillId="0" borderId="8" xfId="0" applyFont="1" applyBorder="1"/>
    <xf numFmtId="0" fontId="10" fillId="0" borderId="9" xfId="0" applyFont="1" applyBorder="1" applyAlignment="1">
      <alignment horizontal="center" wrapText="1"/>
    </xf>
    <xf numFmtId="0" fontId="10" fillId="5" borderId="0" xfId="0" applyFont="1" applyFill="1" applyAlignment="1">
      <alignment horizontal="center" wrapText="1"/>
    </xf>
    <xf numFmtId="0" fontId="10" fillId="2" borderId="0" xfId="0" applyFont="1" applyFill="1" applyAlignment="1">
      <alignment horizontal="center" wrapText="1"/>
    </xf>
    <xf numFmtId="0" fontId="10" fillId="0" borderId="0" xfId="0" applyFont="1" applyAlignment="1">
      <alignment horizontal="center" wrapText="1"/>
    </xf>
    <xf numFmtId="0" fontId="10" fillId="2" borderId="10" xfId="0" applyFont="1" applyFill="1" applyBorder="1" applyAlignment="1">
      <alignment horizontal="center" wrapText="1"/>
    </xf>
    <xf numFmtId="0" fontId="10" fillId="0" borderId="10" xfId="0" applyFont="1" applyBorder="1" applyAlignment="1">
      <alignment horizontal="center" wrapText="1"/>
    </xf>
    <xf numFmtId="0" fontId="0" fillId="0" borderId="9" xfId="0" applyBorder="1"/>
    <xf numFmtId="0" fontId="0" fillId="0" borderId="10" xfId="0" applyBorder="1"/>
    <xf numFmtId="0" fontId="8" fillId="0" borderId="11" xfId="0" applyFont="1" applyBorder="1"/>
    <xf numFmtId="0" fontId="8" fillId="0" borderId="12" xfId="0" applyFont="1" applyBorder="1"/>
    <xf numFmtId="0" fontId="8" fillId="0" borderId="13" xfId="0" applyFont="1" applyBorder="1"/>
    <xf numFmtId="0" fontId="8" fillId="0" borderId="14" xfId="0" applyFont="1" applyBorder="1"/>
    <xf numFmtId="0" fontId="8" fillId="0" borderId="0" xfId="0" applyFont="1"/>
    <xf numFmtId="0" fontId="0" fillId="0" borderId="15" xfId="0" applyBorder="1" applyAlignment="1">
      <alignment horizontal="left"/>
    </xf>
    <xf numFmtId="0" fontId="0" fillId="0" borderId="16" xfId="0" applyBorder="1" applyAlignment="1">
      <alignment horizontal="left"/>
    </xf>
    <xf numFmtId="0" fontId="0" fillId="0" borderId="17" xfId="0" applyBorder="1" applyAlignment="1">
      <alignment horizontal="left"/>
    </xf>
    <xf numFmtId="0" fontId="0" fillId="0" borderId="18" xfId="0" applyBorder="1" applyAlignment="1">
      <alignment horizontal="left" wrapText="1"/>
    </xf>
    <xf numFmtId="0" fontId="0" fillId="0" borderId="0" xfId="0" applyAlignment="1">
      <alignment horizontal="left" wrapText="1"/>
    </xf>
    <xf numFmtId="0" fontId="0" fillId="0" borderId="19" xfId="0" applyBorder="1" applyAlignment="1">
      <alignment horizontal="left" wrapText="1"/>
    </xf>
    <xf numFmtId="0" fontId="0" fillId="10" borderId="0" xfId="0" applyFill="1"/>
    <xf numFmtId="0" fontId="0" fillId="0" borderId="18" xfId="0" applyBorder="1"/>
    <xf numFmtId="0" fontId="0" fillId="0" borderId="19" xfId="0" applyBorder="1"/>
    <xf numFmtId="0" fontId="8" fillId="0" borderId="0" xfId="0" applyFont="1" applyAlignment="1">
      <alignment horizontal="right"/>
    </xf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1" fillId="0" borderId="0" xfId="0" applyFont="1" applyAlignment="1">
      <alignment horizontal="center"/>
    </xf>
    <xf numFmtId="0" fontId="0" fillId="0" borderId="0" xfId="0"/>
    <xf numFmtId="0" fontId="1" fillId="0" borderId="0" xfId="0" applyFont="1"/>
    <xf numFmtId="0" fontId="2" fillId="0" borderId="1" xfId="0" applyFont="1" applyBorder="1"/>
    <xf numFmtId="0" fontId="4" fillId="0" borderId="1" xfId="0" applyFont="1" applyBorder="1"/>
    <xf numFmtId="0" fontId="1" fillId="0" borderId="1" xfId="0" applyFont="1" applyBorder="1"/>
    <xf numFmtId="0" fontId="0" fillId="0" borderId="1" xfId="0" applyBorder="1"/>
  </cellXfs>
  <cellStyles count="1">
    <cellStyle name="Normal" xfId="0" builtinId="0"/>
  </cellStyles>
  <dxfs count="1">
    <dxf>
      <fill>
        <patternFill>
          <bgColor rgb="FFF0E442"/>
        </patternFill>
      </fill>
    </dxf>
  </dxfs>
  <tableStyles count="0" defaultTableStyle="TableStyleMedium2" defaultPivotStyle="PivotStyleLight16"/>
  <colors>
    <mruColors>
      <color rgb="FF4B98DC"/>
      <color rgb="FF0072B2"/>
      <color rgb="FFF0E442"/>
      <color rgb="FFE69F00"/>
      <color rgb="FFF4848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34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microsoft.com/office/2017/10/relationships/person" Target="persons/perso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sharedStrings" Target="sharedStrings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0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1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2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3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4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5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6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7.bin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8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9.bin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0.bin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C65119-6C00-438C-A834-E49F18557A29}">
  <dimension ref="A1:S51"/>
  <sheetViews>
    <sheetView zoomScaleNormal="100" workbookViewId="0">
      <selection activeCell="H9" sqref="H9"/>
    </sheetView>
  </sheetViews>
  <sheetFormatPr defaultRowHeight="15" x14ac:dyDescent="0.25"/>
  <cols>
    <col min="1" max="1" width="30.7109375" customWidth="1"/>
    <col min="4" max="4" width="15.7109375" customWidth="1"/>
    <col min="14" max="14" width="14.140625" bestFit="1" customWidth="1"/>
    <col min="15" max="15" width="26.7109375" bestFit="1" customWidth="1"/>
    <col min="16" max="16" width="9.140625" customWidth="1"/>
    <col min="17" max="17" width="24.7109375" customWidth="1"/>
    <col min="18" max="19" width="15.7109375" customWidth="1"/>
  </cols>
  <sheetData>
    <row r="1" spans="1:19" ht="18.75" x14ac:dyDescent="0.3">
      <c r="A1" s="7" t="s">
        <v>1697</v>
      </c>
      <c r="B1" s="7" t="s">
        <v>1682</v>
      </c>
      <c r="D1" s="7" t="s">
        <v>1</v>
      </c>
      <c r="E1" s="7" t="s">
        <v>1682</v>
      </c>
      <c r="G1" s="2" t="s">
        <v>1701</v>
      </c>
      <c r="N1" s="5" t="s">
        <v>1706</v>
      </c>
      <c r="O1" s="10" t="s">
        <v>1707</v>
      </c>
      <c r="P1" s="10" t="s">
        <v>2300</v>
      </c>
      <c r="Q1" s="10" t="s">
        <v>1708</v>
      </c>
      <c r="R1" s="10" t="s">
        <v>2259</v>
      </c>
      <c r="S1" s="5" t="s">
        <v>2252</v>
      </c>
    </row>
    <row r="2" spans="1:19" x14ac:dyDescent="0.25">
      <c r="A2" t="s">
        <v>1513</v>
      </c>
      <c r="B2">
        <f>Ate!J8+Apm!J8+Aspp!J8+Asu!J8+Abd!J8+Avt!J8+Cpp!J8+Cgg!J8+Cad!J8+Eqd!J8+Eai!J8+Edi!J8+Hau!J8+Hhy!J8+Iol!J8+Hdo!J8+Mgr!J8+Msn!J8+Nan!J8+Nvc!J8+Ospp!J8+Pse!J8+Scl!J8+Smt!J8+Tst!J8+Tpr!J8</f>
        <v>13</v>
      </c>
      <c r="D2" t="s">
        <v>89</v>
      </c>
      <c r="E2">
        <f>Ate!M8+Apm!M8+Aspp!M8+Asu!M8+Abd!M8+Avt!M8+Cpp!M8+Cgg!M8+Cad!M8+Eqd!M8+Eai!M8+Edi!M8+Hau!M8+Hhy!M8+Iol!M8+Hdo!M8+Mgr!M8+Msn!M8+Nan!M8+Nvc!M8+Ospp!M8+Pse!M8+Scl!M8+Smt!M8+Tst!M8+Tpr!M8</f>
        <v>422</v>
      </c>
      <c r="G2" s="2" t="s">
        <v>1699</v>
      </c>
      <c r="N2" s="26" t="s">
        <v>1709</v>
      </c>
      <c r="O2" t="s">
        <v>181</v>
      </c>
      <c r="P2" t="s">
        <v>2274</v>
      </c>
      <c r="Q2" t="s">
        <v>1710</v>
      </c>
      <c r="R2">
        <v>2016</v>
      </c>
    </row>
    <row r="3" spans="1:19" x14ac:dyDescent="0.25">
      <c r="A3" t="s">
        <v>1683</v>
      </c>
      <c r="B3">
        <f>Ate!J9+Apm!J9+Aspp!J9+Asu!J9+Abd!J9+Avt!J9+Cpp!J9+Cgg!J9+Cad!J9+Eqd!J9+Eai!J9+Edi!J9+Hau!J9+Hhy!J9+Iol!J9+Hdo!J9+Mgr!J9+Msn!J9+Nan!J9+Nvc!J9+Ospp!J9+Pse!J9+Scl!J9+Smt!J9+Tst!J9+Tpr!J9</f>
        <v>0</v>
      </c>
      <c r="D3" t="s">
        <v>91</v>
      </c>
      <c r="E3">
        <f>Ate!M9+Apm!M9+Aspp!M9+Asu!M9+Abd!M9+Avt!M9+Cpp!M9+Cgg!M9+Cad!M9+Eqd!M9+Eai!M9+Edi!M9+Hau!M9+Hhy!M9+Iol!M9+Hdo!M9+Mgr!M9+Msn!M9+Nan!M9+Nvc!M9+Ospp!M9+Pse!M9+Scl!M9+Smt!M9+Tst!M9+Tpr!M9</f>
        <v>481</v>
      </c>
      <c r="G3" s="2" t="s">
        <v>1700</v>
      </c>
      <c r="N3" s="26" t="s">
        <v>1709</v>
      </c>
      <c r="O3" t="s">
        <v>1711</v>
      </c>
      <c r="P3" t="s">
        <v>2275</v>
      </c>
      <c r="Q3" s="5" t="s">
        <v>1712</v>
      </c>
      <c r="R3">
        <v>2020</v>
      </c>
      <c r="S3" s="2" t="s">
        <v>1729</v>
      </c>
    </row>
    <row r="4" spans="1:19" x14ac:dyDescent="0.25">
      <c r="A4" t="s">
        <v>90</v>
      </c>
      <c r="B4">
        <f>Ate!J10+Apm!J10+Aspp!J10+Asu!J10+Abd!J10+Avt!J10+Cpp!J10+Cgg!J10+Cad!J10+Eqd!J10+Eai!J10+Edi!J10+Hau!J10+Hhy!J10+Iol!J10+Hdo!J10+Mgr!J10+Msn!J10+Nan!J10+Nvc!J10+Ospp!J10+Pse!J10+Scl!J10+Smt!J10+Tst!J10+Tpr!J10</f>
        <v>24</v>
      </c>
      <c r="D4" t="s">
        <v>1703</v>
      </c>
      <c r="E4">
        <f>Ate!M10+Apm!M10+Aspp!M10+Asu!M10+Abd!M10+Avt!M10+Cpp!M10+Cgg!M10+Cad!M10+Eqd!M10+Eai!M10+Edi!M10+Hau!M10+Hhy!M10+Iol!M10+Hdo!M10+Mgr!M10+Msn!M10+Nan!M10+Nvc!M10+Ospp!M10+Pse!M10+Scl!M10+Smt!M10+Tst!M10+Tpr!M10</f>
        <v>48</v>
      </c>
      <c r="G4" s="2" t="s">
        <v>2270</v>
      </c>
      <c r="N4" s="26" t="s">
        <v>1709</v>
      </c>
      <c r="O4" t="s">
        <v>253</v>
      </c>
      <c r="P4" t="s">
        <v>2276</v>
      </c>
      <c r="Q4" t="s">
        <v>1713</v>
      </c>
      <c r="R4">
        <v>2016</v>
      </c>
      <c r="S4" t="s">
        <v>2253</v>
      </c>
    </row>
    <row r="5" spans="1:19" x14ac:dyDescent="0.25">
      <c r="A5" t="s">
        <v>1684</v>
      </c>
      <c r="B5">
        <f>Ate!J11+Apm!J11+Aspp!J11+Asu!J11+Abd!J11+Avt!J11+Cpp!J11+Cgg!J11+Cad!J11+Eqd!J11+Eai!J11+Edi!J11+Hau!J11+Hhy!J11+Iol!J11+Hdo!J11+Mgr!J11+Msn!J11+Nan!J11+Nvc!J11+Ospp!J11+Pse!J11+Scl!J11+Smt!J11+Tst!J11+Tpr!J11</f>
        <v>10</v>
      </c>
      <c r="D5" s="9" t="s">
        <v>1696</v>
      </c>
      <c r="E5" s="9">
        <f>SUM(E2:E4)</f>
        <v>951</v>
      </c>
      <c r="G5" s="2" t="s">
        <v>2271</v>
      </c>
      <c r="N5" s="26" t="s">
        <v>1709</v>
      </c>
      <c r="O5" t="s">
        <v>1714</v>
      </c>
      <c r="P5" t="s">
        <v>2277</v>
      </c>
      <c r="Q5" t="s">
        <v>1710</v>
      </c>
      <c r="R5">
        <v>2016</v>
      </c>
    </row>
    <row r="6" spans="1:19" x14ac:dyDescent="0.25">
      <c r="A6" t="s">
        <v>104</v>
      </c>
      <c r="B6">
        <f>Ate!J12+Apm!J12+Aspp!J12+Asu!J12+Abd!J12+Avt!J12+Cpp!J12+Cgg!J12+Cad!J12+Eqd!J12+Eai!J12+Edi!J12+Hau!J12+Hhy!J12+Iol!J12+Hdo!J12+Mgr!J12+Msn!J12+Nan!J12+Nvc!J12+Ospp!J12+Pse!J12+Scl!J12+Smt!J12+Tst!J12+Tpr!J12</f>
        <v>12</v>
      </c>
      <c r="G6" s="2" t="s">
        <v>2272</v>
      </c>
      <c r="N6" s="26" t="s">
        <v>1709</v>
      </c>
      <c r="O6" t="s">
        <v>468</v>
      </c>
      <c r="P6" t="s">
        <v>2278</v>
      </c>
      <c r="Q6" t="s">
        <v>1710</v>
      </c>
      <c r="R6">
        <v>2016</v>
      </c>
    </row>
    <row r="7" spans="1:19" ht="15" customHeight="1" x14ac:dyDescent="0.25">
      <c r="A7" t="s">
        <v>1509</v>
      </c>
      <c r="B7">
        <f>Ate!J13+Apm!J13+Aspp!J13+Asu!J13+Abd!J13+Avt!J13+Cpp!J13+Cgg!J13+Cad!J13+Eqd!J13+Eai!J13+Edi!J13+Hau!J13+Hhy!J13+Iol!J13+Hdo!J13+Mgr!J13+Msn!J13+Nan!J13+Nvc!J13+Ospp!J13+Pse!J13+Scl!J13+Smt!J13+Tst!J13+Tpr!J13</f>
        <v>13</v>
      </c>
      <c r="G7" s="2" t="s">
        <v>2273</v>
      </c>
      <c r="N7" s="26" t="s">
        <v>1709</v>
      </c>
      <c r="O7" t="s">
        <v>613</v>
      </c>
      <c r="P7" t="s">
        <v>2279</v>
      </c>
      <c r="Q7" t="s">
        <v>1715</v>
      </c>
      <c r="R7">
        <v>2017</v>
      </c>
    </row>
    <row r="8" spans="1:19" x14ac:dyDescent="0.25">
      <c r="A8" t="s">
        <v>105</v>
      </c>
      <c r="B8">
        <f>Ate!J14+Apm!J14+Aspp!J14+Asu!J14+Abd!J14+Avt!J14+Cpp!J14+Cgg!J14+Cad!J14+Eqd!J14+Eai!J14+Edi!J14+Hau!J14+Hhy!J14+Iol!J14+Hdo!J14+Mgr!J14+Msn!J14+Nan!J14+Nvc!J14+Ospp!J14+Pse!J14+Scl!J14+Smt!J14+Tst!J14+Tpr!J14</f>
        <v>20</v>
      </c>
      <c r="N8" s="26" t="s">
        <v>1709</v>
      </c>
      <c r="O8" t="s">
        <v>747</v>
      </c>
      <c r="P8" t="s">
        <v>2280</v>
      </c>
      <c r="Q8" s="5" t="s">
        <v>1712</v>
      </c>
      <c r="R8">
        <v>2025</v>
      </c>
      <c r="S8" s="2" t="s">
        <v>1729</v>
      </c>
    </row>
    <row r="9" spans="1:19" x14ac:dyDescent="0.25">
      <c r="A9" t="s">
        <v>103</v>
      </c>
      <c r="B9">
        <f>Ate!J15+Apm!J15+Aspp!J15+Asu!J15+Abd!J15+Avt!J15+Cpp!J15+Cgg!J15+Cad!J15+Eqd!J15+Eai!J15+Edi!J15+Hau!J15+Hhy!J15+Iol!J15+Hdo!J15+Mgr!J15+Msn!J15+Nan!J15+Nvc!J15+Ospp!J15+Pse!J15+Scl!J15+Smt!J15+Tst!J15+Tpr!J15</f>
        <v>7</v>
      </c>
      <c r="N9" s="26" t="s">
        <v>1709</v>
      </c>
      <c r="O9" t="s">
        <v>829</v>
      </c>
      <c r="P9" t="s">
        <v>2281</v>
      </c>
      <c r="Q9" t="s">
        <v>1715</v>
      </c>
      <c r="R9">
        <v>2017</v>
      </c>
    </row>
    <row r="10" spans="1:19" x14ac:dyDescent="0.25">
      <c r="A10" t="s">
        <v>102</v>
      </c>
      <c r="B10">
        <f>Ate!J16+Apm!J16+Aspp!J16+Asu!J16+Abd!J16+Avt!J16+Cpp!J16+Cgg!J16+Cad!J16+Eqd!J16+Eai!J16+Edi!J16+Hau!J16+Hhy!J16+Iol!J16+Hdo!J16+Mgr!J16+Msn!J16+Nan!J16+Nvc!J16+Ospp!J16+Pse!J16+Scl!J16+Smt!J16+Tst!J16+Tpr!J16</f>
        <v>236</v>
      </c>
      <c r="N10" s="26" t="s">
        <v>1709</v>
      </c>
      <c r="O10" t="s">
        <v>927</v>
      </c>
      <c r="P10" t="s">
        <v>2282</v>
      </c>
      <c r="Q10" s="5" t="s">
        <v>1712</v>
      </c>
      <c r="R10">
        <v>2025</v>
      </c>
      <c r="S10" s="2" t="s">
        <v>1729</v>
      </c>
    </row>
    <row r="11" spans="1:19" x14ac:dyDescent="0.25">
      <c r="A11" t="s">
        <v>98</v>
      </c>
      <c r="B11">
        <f>Ate!J17+Apm!J17+Aspp!J17+Asu!J17+Abd!J17+Avt!J17+Cpp!J17+Cgg!J17+Cad!J17+Eqd!J17+Eai!J17+Edi!J17+Hau!J17+Hhy!J17+Iol!J17+Hdo!J17+Mgr!J17+Msn!J17+Nan!J17+Nvc!J17+Ospp!J17+Pse!J17+Scl!J17+Smt!J17+Tst!J17+Tpr!J17</f>
        <v>142</v>
      </c>
      <c r="N11" s="26" t="s">
        <v>1709</v>
      </c>
      <c r="O11" t="s">
        <v>994</v>
      </c>
      <c r="P11" t="s">
        <v>2283</v>
      </c>
      <c r="Q11" s="5" t="s">
        <v>1712</v>
      </c>
      <c r="R11">
        <v>2025</v>
      </c>
      <c r="S11" s="2" t="s">
        <v>1729</v>
      </c>
    </row>
    <row r="12" spans="1:19" x14ac:dyDescent="0.25">
      <c r="A12" t="s">
        <v>94</v>
      </c>
      <c r="B12">
        <f>Ate!J18+Apm!J18+Aspp!J18+Asu!J18+Abd!J18+Avt!J18+Cpp!J18+Cgg!J18+Cad!J18+Eqd!J18+Eai!J18+Edi!J18+Hau!J18+Hhy!J18+Iol!J18+Hdo!J18+Mgr!J18+Msn!J18+Nan!J18+Nvc!J18+Ospp!J18+Pse!J18+Scl!J18+Smt!J18+Tst!J18+Tpr!J18</f>
        <v>49</v>
      </c>
      <c r="N12" s="26" t="s">
        <v>1709</v>
      </c>
      <c r="O12" t="s">
        <v>1726</v>
      </c>
      <c r="P12" t="s">
        <v>2284</v>
      </c>
      <c r="Q12" t="s">
        <v>1716</v>
      </c>
      <c r="R12">
        <v>2021</v>
      </c>
      <c r="S12" t="s">
        <v>2255</v>
      </c>
    </row>
    <row r="13" spans="1:19" x14ac:dyDescent="0.25">
      <c r="A13" t="s">
        <v>92</v>
      </c>
      <c r="B13">
        <f>Ate!J19+Apm!J19+Aspp!J19+Asu!J19+Abd!J19+Avt!J19+Cpp!J19+Cgg!J19+Cad!J19+Eqd!J19+Eai!J19+Edi!J19+Hau!J19+Hhy!J19+Iol!J19+Hdo!J19+Mgr!J19+Msn!J19+Nan!J19+Nvc!J19+Ospp!J19+Pse!J19+Scl!J19+Smt!J19+Tst!J19+Tpr!J19</f>
        <v>139</v>
      </c>
      <c r="N13" s="26" t="s">
        <v>1709</v>
      </c>
      <c r="O13" t="s">
        <v>1002</v>
      </c>
      <c r="P13" t="s">
        <v>2285</v>
      </c>
      <c r="Q13" t="s">
        <v>1716</v>
      </c>
      <c r="R13">
        <v>2021</v>
      </c>
      <c r="S13" t="s">
        <v>2254</v>
      </c>
    </row>
    <row r="14" spans="1:19" x14ac:dyDescent="0.25">
      <c r="A14" t="s">
        <v>93</v>
      </c>
      <c r="B14">
        <f>Ate!J20+Apm!J20+Aspp!J20+Asu!J20+Abd!J20+Avt!J20+Cpp!J20+Cgg!J20+Cad!J20+Eqd!J20+Eai!J20+Edi!J20+Hau!J20+Hhy!J20+Iol!J20+Hdo!J20+Mgr!J20+Msn!J20+Nan!J20+Nvc!J20+Ospp!J20+Pse!J20+Scl!J20+Smt!J20+Tst!J20+Tpr!J20</f>
        <v>105</v>
      </c>
      <c r="N14" s="26" t="s">
        <v>1709</v>
      </c>
      <c r="O14" t="s">
        <v>1042</v>
      </c>
      <c r="P14" t="s">
        <v>2286</v>
      </c>
      <c r="Q14" s="5" t="s">
        <v>1712</v>
      </c>
      <c r="R14">
        <v>2025</v>
      </c>
      <c r="S14" s="2" t="s">
        <v>1729</v>
      </c>
    </row>
    <row r="15" spans="1:19" x14ac:dyDescent="0.25">
      <c r="A15" t="s">
        <v>1685</v>
      </c>
      <c r="B15">
        <f>Ate!J21+Apm!J21+Aspp!J21+Asu!J21+Abd!J21+Avt!J21+Cpp!J21+Cgg!J21+Cad!J21+Eqd!J21+Eai!J21+Edi!J21+Hau!J21+Hhy!J21+Iol!J21+Hdo!J21+Mgr!J21+Msn!J21+Nan!J21+Nvc!J21+Ospp!J21+Pse!J21+Scl!J21+Smt!J21+Tst!J21+Tpr!J21</f>
        <v>0</v>
      </c>
      <c r="N15" s="26" t="s">
        <v>1709</v>
      </c>
      <c r="O15" t="s">
        <v>1169</v>
      </c>
      <c r="P15" t="s">
        <v>2287</v>
      </c>
      <c r="Q15" t="s">
        <v>1717</v>
      </c>
      <c r="R15">
        <v>2016</v>
      </c>
    </row>
    <row r="16" spans="1:19" x14ac:dyDescent="0.25">
      <c r="A16" t="s">
        <v>1510</v>
      </c>
      <c r="B16">
        <f>Ate!J22+Apm!J22+Aspp!J22+Asu!J22+Abd!J22+Avt!J22+Cpp!J22+Cgg!J22+Cad!J22+Eqd!J22+Eai!J22+Edi!J22+Hau!J22+Hhy!J22+Iol!J22+Hdo!J22+Mgr!J22+Msn!J22+Nan!J22+Nvc!J22+Ospp!J22+Pse!J22+Scl!J22+Smt!J22+Tst!J22+Tpr!J22</f>
        <v>11</v>
      </c>
      <c r="N16" s="26" t="s">
        <v>1709</v>
      </c>
      <c r="O16" t="s">
        <v>1718</v>
      </c>
      <c r="P16" t="s">
        <v>2288</v>
      </c>
      <c r="Q16" t="s">
        <v>1719</v>
      </c>
      <c r="R16">
        <v>2020</v>
      </c>
      <c r="S16" t="s">
        <v>2255</v>
      </c>
    </row>
    <row r="17" spans="1:19" x14ac:dyDescent="0.25">
      <c r="A17" t="s">
        <v>101</v>
      </c>
      <c r="B17">
        <f>Ate!J23+Apm!J23+Aspp!J23+Asu!J23+Abd!J23+Avt!J23+Cpp!J23+Cgg!J23+Cad!J23+Eqd!J23+Eai!J23+Edi!J23+Hau!J23+Hhy!J23+Iol!J23+Hdo!J23+Mgr!J23+Msn!J23+Nan!J23+Nvc!J23+Ospp!J23+Pse!J23+Scl!J23+Smt!J23+Tst!J23+Tpr!J23</f>
        <v>75</v>
      </c>
      <c r="N17" s="26" t="s">
        <v>1709</v>
      </c>
      <c r="O17" t="s">
        <v>1439</v>
      </c>
      <c r="P17" t="s">
        <v>2289</v>
      </c>
      <c r="Q17" s="5" t="s">
        <v>1712</v>
      </c>
      <c r="R17">
        <v>2020</v>
      </c>
      <c r="S17" s="2" t="s">
        <v>1729</v>
      </c>
    </row>
    <row r="18" spans="1:19" x14ac:dyDescent="0.25">
      <c r="A18" t="s">
        <v>1511</v>
      </c>
      <c r="B18">
        <f>Ate!J24+Apm!J24+Aspp!J24+Asu!J24+Abd!J24+Avt!J24+Cpp!J24+Cgg!J24+Cad!J24+Eqd!J24+Eai!J24+Edi!J24+Hau!J24+Hhy!J24+Iol!J24+Hdo!J24+Mgr!J24+Msn!J24+Nan!J24+Nvc!J24+Ospp!J24+Pse!J24+Scl!J24+Smt!J24+Tst!J24+Tpr!J24</f>
        <v>16</v>
      </c>
      <c r="N18" s="27" t="s">
        <v>1720</v>
      </c>
      <c r="O18" t="s">
        <v>1728</v>
      </c>
      <c r="P18" t="s">
        <v>2290</v>
      </c>
      <c r="Q18" t="s">
        <v>1727</v>
      </c>
      <c r="R18">
        <v>2022</v>
      </c>
    </row>
    <row r="19" spans="1:19" x14ac:dyDescent="0.25">
      <c r="A19" t="s">
        <v>99</v>
      </c>
      <c r="B19">
        <f>Ate!J25+Apm!J25+Aspp!J25+Asu!J25+Abd!J25+Avt!J25+Cpp!J25+Cgg!J25+Cad!J25+Eqd!J25+Eai!J26+Edi!J25+Hau!J25+Hhy!J25+Iol!J25+Hdo!J25+Mgr!J25+Msn!J25+Nan!J25+Nvc!J25+Ospp!J25+Pse!J25+Scl!J25+Smt!J25+Tst!J25+Tpr!J25</f>
        <v>16</v>
      </c>
      <c r="N19" s="27" t="s">
        <v>1720</v>
      </c>
      <c r="O19" t="s">
        <v>1316</v>
      </c>
      <c r="P19" t="s">
        <v>2291</v>
      </c>
      <c r="Q19" t="s">
        <v>1727</v>
      </c>
      <c r="R19">
        <v>2022</v>
      </c>
    </row>
    <row r="20" spans="1:19" x14ac:dyDescent="0.25">
      <c r="A20" t="s">
        <v>95</v>
      </c>
      <c r="B20">
        <f>Ate!J26+Apm!J26+Aspp!J26+Asu!J26+Abd!J26+Avt!J26+Cpp!J26+Cgg!J26+Cad!J26+Eqd!J26+Eai!J27+Edi!J26+Hau!J26+Hhy!J26+Iol!J26+Hdo!J26+Mgr!J26+Msn!J26+Nan!J26+Nvc!J26+Ospp!J26+Pse!J26+Scl!J26+Smt!J26+Tst!J26+Tpr!J26</f>
        <v>14</v>
      </c>
      <c r="N20" s="28" t="s">
        <v>1721</v>
      </c>
      <c r="O20" t="s">
        <v>1722</v>
      </c>
      <c r="P20" t="s">
        <v>2292</v>
      </c>
      <c r="Q20" t="s">
        <v>1723</v>
      </c>
      <c r="R20">
        <v>2021</v>
      </c>
    </row>
    <row r="21" spans="1:19" x14ac:dyDescent="0.25">
      <c r="A21" t="s">
        <v>96</v>
      </c>
      <c r="B21">
        <f>Ate!J27+Apm!J27+Aspp!J27+Asu!J27+Abd!J27+Avt!J27+Cpp!J27+Cgg!J27+Cad!J27+Eqd!J27+Eai!J28+Edi!J27+Hau!J27+Hhy!J27+Iol!J27+Hdo!J27+Mgr!J27+Msn!J27+Nan!J27+Nvc!J27+Ospp!J27+Pse!J27+Scl!J27+Smt!J27+Tst!J27+Tpr!J27</f>
        <v>4</v>
      </c>
      <c r="N21" s="28" t="s">
        <v>1721</v>
      </c>
      <c r="O21" t="s">
        <v>555</v>
      </c>
      <c r="P21" t="s">
        <v>2293</v>
      </c>
      <c r="Q21" t="s">
        <v>1710</v>
      </c>
      <c r="R21">
        <v>2016</v>
      </c>
    </row>
    <row r="22" spans="1:19" x14ac:dyDescent="0.25">
      <c r="A22" t="s">
        <v>1686</v>
      </c>
      <c r="B22">
        <f>Ate!J28+Apm!J28+Aspp!J28+Asu!J28+Abd!J28+Avt!J28+Cpp!J28+Cgg!J28+Cad!J28+Eqd!J28+Eai!J29+Edi!J28+Hau!J28+Hhy!J28+Iol!J28+Hdo!J28+Mgr!J28+Msn!J28+Nan!J28+Nvc!J28+Ospp!J28+Pse!J28+Scl!J28+Smt!J28+Tst!J28+Tpr!J28</f>
        <v>5</v>
      </c>
      <c r="N22" s="28" t="s">
        <v>1721</v>
      </c>
      <c r="O22" t="s">
        <v>932</v>
      </c>
      <c r="P22" t="s">
        <v>2294</v>
      </c>
      <c r="Q22" t="s">
        <v>1724</v>
      </c>
      <c r="R22">
        <v>2015</v>
      </c>
    </row>
    <row r="23" spans="1:19" x14ac:dyDescent="0.25">
      <c r="A23" t="s">
        <v>1687</v>
      </c>
      <c r="B23">
        <f>Ate!J29+Apm!J29+Aspp!J29+Asu!J29+Abd!J29+Avt!J29+Cpp!J29+Cgg!J29+Cad!J29+Eqd!J29+Eai!J30+Edi!J29+Hau!J29+Hhy!J29+Iol!J29+Hdo!J29+Mgr!J29+Msn!J29+Nan!J29+Nvc!J29+Ospp!J29+Pse!J29+Scl!J29+Smt!J29+Tst!J29+Tpr!J29</f>
        <v>0</v>
      </c>
      <c r="N23" s="28" t="s">
        <v>1721</v>
      </c>
      <c r="O23" t="s">
        <v>1199</v>
      </c>
      <c r="P23" t="s">
        <v>2295</v>
      </c>
      <c r="Q23" t="s">
        <v>1725</v>
      </c>
      <c r="R23">
        <v>2019</v>
      </c>
    </row>
    <row r="24" spans="1:19" x14ac:dyDescent="0.25">
      <c r="A24" t="s">
        <v>1515</v>
      </c>
      <c r="B24">
        <f>Ate!J30+Apm!J30+Aspp!J30+Asu!J30+Abd!J30+Avt!J30+Cpp!J30+Cgg!J30+Cad!J30+Eqd!J30+Eai!J31+Edi!J30+Hau!J30+Hhy!J30+Iol!J30+Hdo!J30+Mgr!J30+Msn!J30+Nan!J30+Nvc!J30+Ospp!J30+Pse!J30+Scl!J30+Smt!J30+Tst!J30+Tpr!J30</f>
        <v>1</v>
      </c>
      <c r="N24" s="28" t="s">
        <v>1721</v>
      </c>
      <c r="O24" t="s">
        <v>1261</v>
      </c>
      <c r="P24" t="s">
        <v>2296</v>
      </c>
      <c r="Q24" t="s">
        <v>1710</v>
      </c>
      <c r="R24">
        <v>2016</v>
      </c>
    </row>
    <row r="25" spans="1:19" x14ac:dyDescent="0.25">
      <c r="A25" t="s">
        <v>1512</v>
      </c>
      <c r="B25">
        <f>Ate!J31+Apm!J31+Aspp!J31+Asu!J31+Abd!J31+Avt!J31+Cpp!J31+Cgg!J31+Cad!J31+Eqd!J31+Eai!J32+Edi!J31+Hau!J31+Hhy!J31+Iol!J31+Hdo!J31+Mgr!J31+Msn!J31+Nan!J31+Nvc!J31+Ospp!J31+Pse!J31+Scl!J31+Smt!J31+Tst!J31+Tpr!J31</f>
        <v>3</v>
      </c>
      <c r="N25" s="28" t="s">
        <v>1721</v>
      </c>
      <c r="O25" t="s">
        <v>1409</v>
      </c>
      <c r="P25" t="s">
        <v>2297</v>
      </c>
      <c r="Q25" t="s">
        <v>1712</v>
      </c>
      <c r="R25">
        <v>2020</v>
      </c>
    </row>
    <row r="26" spans="1:19" ht="18.75" x14ac:dyDescent="0.3">
      <c r="A26" s="6" t="s">
        <v>1698</v>
      </c>
      <c r="N26" s="28" t="s">
        <v>1721</v>
      </c>
      <c r="O26" t="s">
        <v>1505</v>
      </c>
      <c r="P26" t="s">
        <v>2298</v>
      </c>
      <c r="Q26" t="s">
        <v>1710</v>
      </c>
      <c r="R26">
        <v>2016</v>
      </c>
    </row>
    <row r="27" spans="1:19" x14ac:dyDescent="0.25">
      <c r="A27" t="s">
        <v>97</v>
      </c>
      <c r="B27">
        <f>Ate!J34+Apm!J34+Aspp!J34+Asu!J34+Abd!J34+Avt!J34+Cpp!J34+Cgg!J34+Cad!J34+Eqd!J34+Eai!J35+Edi!J34+Hau!J34+Hhy!J34+Iol!J34+Hdo!J34+Mgr!J34+Msn!J34+Nan!J34+Nvc!J34+Ospp!J34+Pse!J34+Scl!J34+Smt!J34+Tst!J34+Tpr!J34</f>
        <v>1</v>
      </c>
      <c r="N27" s="28" t="s">
        <v>1721</v>
      </c>
      <c r="O27" t="s">
        <v>166</v>
      </c>
      <c r="P27" t="s">
        <v>2299</v>
      </c>
      <c r="Q27" t="s">
        <v>1712</v>
      </c>
      <c r="R27">
        <v>2020</v>
      </c>
    </row>
    <row r="28" spans="1:19" x14ac:dyDescent="0.25">
      <c r="A28" t="s">
        <v>100</v>
      </c>
      <c r="B28">
        <f>Ate!J35+Apm!J35+Aspp!J35+Asu!J35+Abd!J35+Avt!J35+Cpp!J35+Cgg!J35+Cad!J35+Eqd!J35+Eai!J36+Edi!J35+Hau!J35+Hhy!J35+Iol!J35+Hdo!J35+Mgr!J35+Msn!J35+Nan!J35+Nvc!J35+Ospp!J35+Pse!J35+Scl!J35+Smt!J35+Tst!J35+Tpr!J35</f>
        <v>31</v>
      </c>
    </row>
    <row r="29" spans="1:19" x14ac:dyDescent="0.25">
      <c r="A29" t="s">
        <v>1688</v>
      </c>
      <c r="B29">
        <f>Ate!J36+Apm!J36+Aspp!J36+Asu!J36+Abd!J36+Avt!J36+Cpp!J36+Cgg!J36+Cad!J36+Eqd!J36+Eai!J37+Edi!J36+Hau!J36+Hhy!J36+Iol!J36+Hdo!J36+Mgr!J36+Msn!J36+Nan!J36+Nvc!J36+Ospp!J36+Pse!J36+Scl!J36+Smt!J36+Tst!J36+Tpr!J36</f>
        <v>0</v>
      </c>
    </row>
    <row r="30" spans="1:19" x14ac:dyDescent="0.25">
      <c r="A30" t="s">
        <v>1689</v>
      </c>
      <c r="B30">
        <f>Ate!J37+Apm!J37+Aspp!J37+Asu!J37+Abd!J37+Avt!J37+Cpp!J37+Cgg!J37+Cad!J37+Eqd!J37+Eai!J38+Edi!J37+Hau!J37+Hhy!J37+Iol!J37+Hdo!J37+Mgr!J37+Msn!J37+Nan!J37+Nvc!J37+Ospp!J37+Pse!J37+Scl!J37+Smt!J37+Tst!J37+Tpr!J37</f>
        <v>0</v>
      </c>
      <c r="N30" s="2" t="s">
        <v>2251</v>
      </c>
    </row>
    <row r="31" spans="1:19" x14ac:dyDescent="0.25">
      <c r="A31" t="s">
        <v>1690</v>
      </c>
      <c r="B31">
        <f>Ate!J38+Apm!J38+Aspp!J38+Asu!J38+Abd!J38+Avt!J38+Cpp!J38+Cgg!J38+Cad!J38+Eqd!J38+Eai!J39+Edi!J38+Hau!J38+Hhy!J38+Iol!J38+Hdo!J38+Mgr!J38+Msn!J38+Nan!J38+Nvc!J38+Ospp!J38+Pse!J38+Scl!J38+Smt!J38+Tst!J38+Tpr!J38</f>
        <v>0</v>
      </c>
    </row>
    <row r="32" spans="1:19" x14ac:dyDescent="0.25">
      <c r="A32" t="s">
        <v>1691</v>
      </c>
      <c r="B32">
        <f>Ate!J39+Apm!J39+Aspp!J39+Asu!J39+Abd!J39+Avt!J39+Cpp!J39+Cgg!J39+Cad!J39+Eqd!J39+Eai!J40+Edi!J39+Hau!J39+Hhy!J39+Iol!J39+Hdo!J39+Mgr!J39+Msn!J39+Nan!J39+Nvc!J39+Ospp!J39+Pse!J39+Scl!J39+Smt!J39+Tst!J39+Tpr!J39</f>
        <v>0</v>
      </c>
    </row>
    <row r="33" spans="1:2" x14ac:dyDescent="0.25">
      <c r="A33" t="s">
        <v>1692</v>
      </c>
      <c r="B33">
        <f>Ate!J40+Apm!J40+Aspp!J40+Asu!J40+Abd!J40+Avt!J40+Cpp!J40+Cgg!J40+Cad!J40+Eqd!J40+Eai!J41+Edi!J40+Hau!J40+Hhy!J40+Iol!J40+Hdo!J40+Mgr!J40+Msn!J40+Nan!J40+Nvc!J40+Ospp!J40+Pse!J40+Scl!J40+Smt!J40+Tst!J40+Tpr!J40</f>
        <v>4</v>
      </c>
    </row>
    <row r="34" spans="1:2" x14ac:dyDescent="0.25">
      <c r="A34" t="s">
        <v>1693</v>
      </c>
      <c r="B34">
        <f>Ate!J41+Apm!J41+Aspp!J41+Asu!J41+Abd!J41+Avt!J41+Cpp!J41+Cgg!J41+Cad!J41+Eqd!J41+Eai!J42+Edi!J41+Hau!J41+Hhy!J41+Iol!J41+Hdo!J41+Mgr!J41+Msn!J41+Nan!J41+Nvc!J41+Ospp!J41+Pse!J41+Scl!J41+Smt!J41+Tst!J41+Tpr!J41</f>
        <v>0</v>
      </c>
    </row>
    <row r="35" spans="1:2" x14ac:dyDescent="0.25">
      <c r="A35" t="s">
        <v>1694</v>
      </c>
      <c r="B35">
        <f>Ate!J42+Apm!J42+Aspp!J42+Asu!J42+Abd!J42+Avt!J42+Cpp!J42+Cgg!J42+Cad!J42+Eqd!J42+Eai!J43+Edi!J42+Hau!J42+Hhy!J42+Iol!J42+Hdo!J42+Mgr!J42+Msn!J42+Nan!J42+Nvc!J42+Ospp!J42+Pse!J42+Scl!J42+Smt!J42+Tst!J42+Tpr!J42</f>
        <v>0</v>
      </c>
    </row>
    <row r="36" spans="1:2" x14ac:dyDescent="0.25">
      <c r="A36" t="s">
        <v>1695</v>
      </c>
      <c r="B36">
        <f>Ate!J43+Apm!J43+Aspp!J43+Asu!J43+Abd!J43+Avt!J43+Cpp!J43+Cgg!J43+Cad!J43+Eqd!J43+Eai!J44+Edi!J43+Hau!J43+Hhy!J43+Iol!J43+Hdo!J43+Mgr!J43+Msn!J43+Nan!J43+Nvc!J43+Ospp!J43+Pse!J43+Scl!J43+Smt!J43+Tst!J43+Tpr!J43</f>
        <v>0</v>
      </c>
    </row>
    <row r="37" spans="1:2" ht="18.75" x14ac:dyDescent="0.3">
      <c r="A37" s="8" t="s">
        <v>1696</v>
      </c>
      <c r="B37" s="7">
        <f>SUM(B2:B36)</f>
        <v>951</v>
      </c>
    </row>
    <row r="41" spans="1:2" x14ac:dyDescent="0.25">
      <c r="A41" s="5" t="s">
        <v>2336</v>
      </c>
    </row>
    <row r="42" spans="1:2" x14ac:dyDescent="0.25">
      <c r="A42" s="5" t="s">
        <v>2337</v>
      </c>
    </row>
    <row r="43" spans="1:2" x14ac:dyDescent="0.25">
      <c r="A43" t="s">
        <v>2338</v>
      </c>
    </row>
    <row r="44" spans="1:2" x14ac:dyDescent="0.25">
      <c r="A44" t="s">
        <v>2339</v>
      </c>
    </row>
    <row r="45" spans="1:2" x14ac:dyDescent="0.25">
      <c r="A45" t="s">
        <v>2340</v>
      </c>
    </row>
    <row r="46" spans="1:2" x14ac:dyDescent="0.25">
      <c r="A46" t="s">
        <v>2341</v>
      </c>
    </row>
    <row r="47" spans="1:2" x14ac:dyDescent="0.25">
      <c r="A47" t="s">
        <v>2342</v>
      </c>
    </row>
    <row r="48" spans="1:2" x14ac:dyDescent="0.25">
      <c r="A48" t="s">
        <v>2343</v>
      </c>
    </row>
    <row r="49" spans="1:1" x14ac:dyDescent="0.25">
      <c r="A49" t="s">
        <v>2344</v>
      </c>
    </row>
    <row r="50" spans="1:1" x14ac:dyDescent="0.25">
      <c r="A50" t="s">
        <v>2345</v>
      </c>
    </row>
    <row r="51" spans="1:1" x14ac:dyDescent="0.25">
      <c r="A51" t="s">
        <v>2346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D8E700-ECAB-4739-98B2-0CF7AD836E7C}">
  <dimension ref="A1:Q71"/>
  <sheetViews>
    <sheetView zoomScaleNormal="100" workbookViewId="0">
      <pane ySplit="6" topLeftCell="A7" activePane="bottomLeft" state="frozen"/>
      <selection pane="bottomLeft" activeCell="H3" sqref="H3"/>
    </sheetView>
  </sheetViews>
  <sheetFormatPr defaultRowHeight="15" x14ac:dyDescent="0.25"/>
  <cols>
    <col min="1" max="1" width="20.7109375" customWidth="1"/>
    <col min="2" max="2" width="30.7109375" customWidth="1"/>
    <col min="3" max="3" width="26.140625" bestFit="1" customWidth="1"/>
    <col min="4" max="4" width="14.7109375" customWidth="1"/>
    <col min="5" max="5" width="30.7109375" customWidth="1"/>
    <col min="6" max="6" width="10.7109375" customWidth="1"/>
    <col min="9" max="9" width="30.7109375" customWidth="1"/>
    <col min="12" max="12" width="15.7109375" customWidth="1"/>
  </cols>
  <sheetData>
    <row r="1" spans="1:13" x14ac:dyDescent="0.25">
      <c r="A1" t="s">
        <v>1714</v>
      </c>
    </row>
    <row r="2" spans="1:13" x14ac:dyDescent="0.25">
      <c r="A2" t="s">
        <v>1506</v>
      </c>
    </row>
    <row r="4" spans="1:13" x14ac:dyDescent="0.25">
      <c r="A4" s="2" t="s">
        <v>1702</v>
      </c>
      <c r="E4" t="s">
        <v>106</v>
      </c>
    </row>
    <row r="5" spans="1:13" ht="15.75" x14ac:dyDescent="0.25">
      <c r="A5" s="81" t="s">
        <v>4</v>
      </c>
      <c r="B5" s="82"/>
      <c r="C5" s="81" t="s">
        <v>3</v>
      </c>
      <c r="D5" s="83"/>
      <c r="E5" s="83"/>
      <c r="F5" s="84"/>
    </row>
    <row r="6" spans="1:13" x14ac:dyDescent="0.25">
      <c r="A6" s="22" t="s">
        <v>1</v>
      </c>
      <c r="B6" s="22" t="s">
        <v>2</v>
      </c>
      <c r="C6" s="22" t="s">
        <v>0</v>
      </c>
      <c r="D6" s="22" t="s">
        <v>68</v>
      </c>
      <c r="E6" s="22" t="s">
        <v>69</v>
      </c>
      <c r="F6" s="22" t="s">
        <v>5</v>
      </c>
    </row>
    <row r="7" spans="1:13" x14ac:dyDescent="0.25">
      <c r="A7" s="3" t="str">
        <f>_xlfn.XLOOKUP(D7,lookup!$A$1:$A$300,lookup!$B$1:$B$300,"N/A",0,1)</f>
        <v>Enzyme</v>
      </c>
      <c r="B7" s="3" t="str">
        <f>_xlfn.XLOOKUP(D7,lookup!$A$1:$A$300,lookup!$C$1:$C$300,"N/A",0,1)</f>
        <v>Actinoporin</v>
      </c>
      <c r="C7" s="3" t="s">
        <v>447</v>
      </c>
      <c r="D7" s="3" t="s">
        <v>66</v>
      </c>
      <c r="E7" s="3" t="s">
        <v>67</v>
      </c>
      <c r="F7" s="3">
        <v>5.5499999999999996E-82</v>
      </c>
      <c r="I7" s="5" t="s">
        <v>1697</v>
      </c>
      <c r="J7" s="5" t="s">
        <v>1682</v>
      </c>
      <c r="L7" s="5" t="s">
        <v>1</v>
      </c>
      <c r="M7" s="5" t="s">
        <v>1682</v>
      </c>
    </row>
    <row r="8" spans="1:13" x14ac:dyDescent="0.25">
      <c r="A8" s="3" t="str">
        <f>_xlfn.XLOOKUP(D8,lookup!$A$1:$A$300,lookup!$B$1:$B$300,"N/A",0,1)</f>
        <v>Enzyme</v>
      </c>
      <c r="B8" s="3" t="str">
        <f>_xlfn.XLOOKUP(D8,lookup!$A$1:$A$300,lookup!$C$1:$C$300,"N/A",0,1)</f>
        <v>Actinoporin</v>
      </c>
      <c r="C8" s="3" t="s">
        <v>448</v>
      </c>
      <c r="D8" s="3" t="s">
        <v>417</v>
      </c>
      <c r="E8" s="3" t="s">
        <v>418</v>
      </c>
      <c r="F8" s="3">
        <v>7.5499999999999996E-94</v>
      </c>
      <c r="I8" t="s">
        <v>1513</v>
      </c>
      <c r="J8">
        <f t="shared" ref="J8:J24" si="0">COUNTIF($B$7:$B$300,I8)</f>
        <v>2</v>
      </c>
      <c r="L8" t="s">
        <v>89</v>
      </c>
      <c r="M8">
        <f>SUM(J10,J14,J16,J17)</f>
        <v>27</v>
      </c>
    </row>
    <row r="9" spans="1:13" x14ac:dyDescent="0.25">
      <c r="A9" s="3" t="str">
        <f>_xlfn.XLOOKUP(D9,lookup!$A$1:$A$300,lookup!$B$1:$B$300,"N/A",0,1)</f>
        <v>Enzyme</v>
      </c>
      <c r="B9" s="3" t="str">
        <f>_xlfn.XLOOKUP(D9,lookup!$A$1:$A$300,lookup!$C$1:$C$300,"N/A",0,1)</f>
        <v>Actinoporin</v>
      </c>
      <c r="C9" s="3" t="s">
        <v>449</v>
      </c>
      <c r="D9" s="3" t="s">
        <v>333</v>
      </c>
      <c r="E9" s="3" t="s">
        <v>334</v>
      </c>
      <c r="F9" s="3">
        <v>2.9999999999999999E-88</v>
      </c>
      <c r="I9" t="s">
        <v>1683</v>
      </c>
      <c r="J9">
        <f t="shared" si="0"/>
        <v>0</v>
      </c>
      <c r="L9" t="s">
        <v>91</v>
      </c>
      <c r="M9">
        <f>SUM(J8,J9,J11,J13,J15,J18,J19,J20,J21,J22,J23,J24,J25,J26,J27,J28,J29,J30,J31)</f>
        <v>37</v>
      </c>
    </row>
    <row r="10" spans="1:13" x14ac:dyDescent="0.25">
      <c r="A10" s="3" t="str">
        <f>_xlfn.XLOOKUP(D10,lookup!$A$1:$A$300,lookup!$B$1:$B$300,"N/A",0,1)</f>
        <v>Enzyme</v>
      </c>
      <c r="B10" s="3" t="str">
        <f>_xlfn.XLOOKUP(D10,lookup!$A$1:$A$300,lookup!$C$1:$C$300,"N/A",0,1)</f>
        <v>Actinoporin</v>
      </c>
      <c r="C10" s="3" t="s">
        <v>450</v>
      </c>
      <c r="D10" s="3" t="s">
        <v>333</v>
      </c>
      <c r="E10" s="3" t="s">
        <v>334</v>
      </c>
      <c r="F10" s="3">
        <v>6.0199999999999994E-82</v>
      </c>
      <c r="I10" t="s">
        <v>90</v>
      </c>
      <c r="J10">
        <f t="shared" si="0"/>
        <v>5</v>
      </c>
      <c r="L10" t="s">
        <v>97</v>
      </c>
      <c r="M10">
        <f>SUM(J12,J43,J34,J35,J36,J37,J38,J39,J40,J41,J42)</f>
        <v>1</v>
      </c>
    </row>
    <row r="11" spans="1:13" x14ac:dyDescent="0.25">
      <c r="A11" s="3" t="str">
        <f>_xlfn.XLOOKUP(D11,lookup!$A$1:$A$300,lookup!$B$1:$B$300,"N/A",0,1)</f>
        <v>Enzyme</v>
      </c>
      <c r="B11" s="3" t="str">
        <f>_xlfn.XLOOKUP(D11,lookup!$A$1:$A$300,lookup!$C$1:$C$300,"N/A",0,1)</f>
        <v>Actinoporin</v>
      </c>
      <c r="C11" s="3" t="s">
        <v>416</v>
      </c>
      <c r="D11" s="3" t="s">
        <v>417</v>
      </c>
      <c r="E11" s="3" t="s">
        <v>418</v>
      </c>
      <c r="F11" s="3">
        <v>9.2399999999999996E-126</v>
      </c>
      <c r="I11" t="s">
        <v>1684</v>
      </c>
      <c r="J11">
        <f t="shared" si="0"/>
        <v>0</v>
      </c>
      <c r="L11" s="9" t="s">
        <v>1696</v>
      </c>
      <c r="M11" s="5">
        <f>SUM(M8:M10)</f>
        <v>65</v>
      </c>
    </row>
    <row r="12" spans="1:13" x14ac:dyDescent="0.25">
      <c r="A12" s="3" t="str">
        <f>_xlfn.XLOOKUP(D12,lookup!$A$1:$A$300,lookup!$B$1:$B$300,"N/A",0,1)</f>
        <v>Enzyme</v>
      </c>
      <c r="B12" s="3" t="str">
        <f>_xlfn.XLOOKUP(D12,lookup!$A$1:$A$300,lookup!$C$1:$C$300,"N/A",0,1)</f>
        <v>Peptidase M12A</v>
      </c>
      <c r="C12" s="3" t="s">
        <v>405</v>
      </c>
      <c r="D12" s="3" t="s">
        <v>13</v>
      </c>
      <c r="E12" s="3" t="s">
        <v>14</v>
      </c>
      <c r="F12" s="3">
        <v>5.4699999999999996E-56</v>
      </c>
      <c r="I12" t="s">
        <v>104</v>
      </c>
      <c r="J12">
        <f t="shared" si="0"/>
        <v>0</v>
      </c>
    </row>
    <row r="13" spans="1:13" x14ac:dyDescent="0.25">
      <c r="A13" s="3" t="str">
        <f>_xlfn.XLOOKUP(D13,lookup!$A$1:$A$300,lookup!$B$1:$B$300,"N/A",0,1)</f>
        <v>Enzyme</v>
      </c>
      <c r="B13" s="3" t="str">
        <f>_xlfn.XLOOKUP(D13,lookup!$A$1:$A$300,lookup!$C$1:$C$300,"N/A",0,1)</f>
        <v>Peptidase M12A</v>
      </c>
      <c r="C13" s="3" t="s">
        <v>441</v>
      </c>
      <c r="D13" s="3" t="s">
        <v>13</v>
      </c>
      <c r="E13" s="3" t="s">
        <v>14</v>
      </c>
      <c r="F13" s="3">
        <v>1.17E-23</v>
      </c>
      <c r="I13" t="s">
        <v>1509</v>
      </c>
      <c r="J13">
        <f t="shared" si="0"/>
        <v>1</v>
      </c>
    </row>
    <row r="14" spans="1:13" x14ac:dyDescent="0.25">
      <c r="A14" s="3" t="str">
        <f>_xlfn.XLOOKUP(D14,lookup!$A$1:$A$300,lookup!$B$1:$B$300,"N/A",0,1)</f>
        <v>Enzyme</v>
      </c>
      <c r="B14" s="3" t="str">
        <f>_xlfn.XLOOKUP(D14,lookup!$A$1:$A$300,lookup!$C$1:$C$300,"N/A",0,1)</f>
        <v>Peptidase M12A</v>
      </c>
      <c r="C14" s="3" t="s">
        <v>407</v>
      </c>
      <c r="D14" s="3" t="s">
        <v>13</v>
      </c>
      <c r="E14" s="3" t="s">
        <v>14</v>
      </c>
      <c r="F14" s="3">
        <v>8.4300000000000001E-36</v>
      </c>
      <c r="I14" t="s">
        <v>105</v>
      </c>
      <c r="J14">
        <f t="shared" si="0"/>
        <v>0</v>
      </c>
    </row>
    <row r="15" spans="1:13" x14ac:dyDescent="0.25">
      <c r="A15" s="3" t="str">
        <f>_xlfn.XLOOKUP(D15,lookup!$A$1:$A$300,lookup!$B$1:$B$300,"N/A",0,1)</f>
        <v>Enzyme</v>
      </c>
      <c r="B15" s="3" t="str">
        <f>_xlfn.XLOOKUP(D15,lookup!$A$1:$A$300,lookup!$C$1:$C$300,"N/A",0,1)</f>
        <v>Peptidase M12A</v>
      </c>
      <c r="C15" s="3" t="s">
        <v>408</v>
      </c>
      <c r="D15" s="3" t="s">
        <v>13</v>
      </c>
      <c r="E15" s="3" t="s">
        <v>14</v>
      </c>
      <c r="F15" s="3">
        <v>1.58E-40</v>
      </c>
      <c r="I15" t="s">
        <v>103</v>
      </c>
      <c r="J15">
        <f t="shared" si="0"/>
        <v>0</v>
      </c>
    </row>
    <row r="16" spans="1:13" x14ac:dyDescent="0.25">
      <c r="A16" s="3" t="str">
        <f>_xlfn.XLOOKUP(D16,lookup!$A$1:$A$300,lookup!$B$1:$B$300,"N/A",0,1)</f>
        <v>Enzyme</v>
      </c>
      <c r="B16" s="3" t="str">
        <f>_xlfn.XLOOKUP(D16,lookup!$A$1:$A$300,lookup!$C$1:$C$300,"N/A",0,1)</f>
        <v>Peptidase M12A</v>
      </c>
      <c r="C16" s="3" t="s">
        <v>409</v>
      </c>
      <c r="D16" s="3" t="s">
        <v>13</v>
      </c>
      <c r="E16" s="3" t="s">
        <v>14</v>
      </c>
      <c r="F16" s="3">
        <v>6.9200000000000004E-41</v>
      </c>
      <c r="I16" t="s">
        <v>102</v>
      </c>
      <c r="J16">
        <f t="shared" si="0"/>
        <v>15</v>
      </c>
    </row>
    <row r="17" spans="1:10" x14ac:dyDescent="0.25">
      <c r="A17" s="3" t="str">
        <f>_xlfn.XLOOKUP(D17,lookup!$A$1:$A$300,lookup!$B$1:$B$300,"N/A",0,1)</f>
        <v>Enzyme</v>
      </c>
      <c r="B17" s="3" t="str">
        <f>_xlfn.XLOOKUP(D17,lookup!$A$1:$A$300,lookup!$C$1:$C$300,"N/A",0,1)</f>
        <v>Peptidase M12A</v>
      </c>
      <c r="C17" s="3" t="s">
        <v>2235</v>
      </c>
      <c r="D17" s="3" t="s">
        <v>13</v>
      </c>
      <c r="E17" s="3" t="s">
        <v>14</v>
      </c>
      <c r="F17" s="3">
        <v>6.3499999999999997E-50</v>
      </c>
      <c r="I17" t="s">
        <v>98</v>
      </c>
      <c r="J17">
        <f t="shared" si="0"/>
        <v>7</v>
      </c>
    </row>
    <row r="18" spans="1:10" x14ac:dyDescent="0.25">
      <c r="A18" s="3" t="str">
        <f>_xlfn.XLOOKUP(D18,lookup!$A$1:$A$300,lookup!$B$1:$B$300,"N/A",0,1)</f>
        <v>Enzyme</v>
      </c>
      <c r="B18" s="3" t="str">
        <f>_xlfn.XLOOKUP(D18,lookup!$A$1:$A$300,lookup!$C$1:$C$300,"N/A",0,1)</f>
        <v>Peptidase M12A</v>
      </c>
      <c r="C18" s="3" t="s">
        <v>425</v>
      </c>
      <c r="D18" s="3" t="s">
        <v>13</v>
      </c>
      <c r="E18" s="3" t="s">
        <v>14</v>
      </c>
      <c r="F18" s="3">
        <v>1.0799999999999999E-31</v>
      </c>
      <c r="I18" t="s">
        <v>94</v>
      </c>
      <c r="J18">
        <f t="shared" si="0"/>
        <v>5</v>
      </c>
    </row>
    <row r="19" spans="1:10" x14ac:dyDescent="0.25">
      <c r="A19" s="3" t="str">
        <f>_xlfn.XLOOKUP(D19,lookup!$A$1:$A$300,lookup!$B$1:$B$300,"N/A",0,1)</f>
        <v>Enzyme</v>
      </c>
      <c r="B19" s="3" t="str">
        <f>_xlfn.XLOOKUP(D19,lookup!$A$1:$A$300,lookup!$C$1:$C$300,"N/A",0,1)</f>
        <v>Peptidase M12A</v>
      </c>
      <c r="C19" s="3" t="s">
        <v>427</v>
      </c>
      <c r="D19" s="3" t="s">
        <v>13</v>
      </c>
      <c r="E19" s="3" t="s">
        <v>14</v>
      </c>
      <c r="F19" s="3">
        <v>9.94E-35</v>
      </c>
      <c r="I19" t="s">
        <v>92</v>
      </c>
      <c r="J19">
        <f t="shared" si="0"/>
        <v>10</v>
      </c>
    </row>
    <row r="20" spans="1:10" x14ac:dyDescent="0.25">
      <c r="A20" s="3" t="str">
        <f>_xlfn.XLOOKUP(D20,lookup!$A$1:$A$300,lookup!$B$1:$B$300,"N/A",0,1)</f>
        <v>Enzyme</v>
      </c>
      <c r="B20" s="3" t="str">
        <f>_xlfn.XLOOKUP(D20,lookup!$A$1:$A$300,lookup!$C$1:$C$300,"N/A",0,1)</f>
        <v>Peptidase M12A</v>
      </c>
      <c r="C20" s="3" t="s">
        <v>428</v>
      </c>
      <c r="D20" s="3" t="s">
        <v>13</v>
      </c>
      <c r="E20" s="3" t="s">
        <v>14</v>
      </c>
      <c r="F20" s="3">
        <v>2.8000000000000001E-37</v>
      </c>
      <c r="I20" t="s">
        <v>93</v>
      </c>
      <c r="J20">
        <f t="shared" si="0"/>
        <v>11</v>
      </c>
    </row>
    <row r="21" spans="1:10" x14ac:dyDescent="0.25">
      <c r="A21" s="3" t="str">
        <f>_xlfn.XLOOKUP(D21,lookup!$A$1:$A$300,lookup!$B$1:$B$300,"N/A",0,1)</f>
        <v>Enzyme</v>
      </c>
      <c r="B21" s="3" t="str">
        <f>_xlfn.XLOOKUP(D21,lookup!$A$1:$A$300,lookup!$C$1:$C$300,"N/A",0,1)</f>
        <v>Peptidase M12A</v>
      </c>
      <c r="C21" s="3" t="s">
        <v>385</v>
      </c>
      <c r="D21" s="3" t="s">
        <v>13</v>
      </c>
      <c r="E21" s="3" t="s">
        <v>14</v>
      </c>
      <c r="F21" s="3">
        <v>2.3000000000000001E-41</v>
      </c>
      <c r="I21" t="s">
        <v>1685</v>
      </c>
      <c r="J21">
        <f t="shared" si="0"/>
        <v>0</v>
      </c>
    </row>
    <row r="22" spans="1:10" x14ac:dyDescent="0.25">
      <c r="A22" s="3" t="str">
        <f>_xlfn.XLOOKUP(D22,lookup!$A$1:$A$300,lookup!$B$1:$B$300,"N/A",0,1)</f>
        <v>Enzyme</v>
      </c>
      <c r="B22" s="3" t="str">
        <f>_xlfn.XLOOKUP(D22,lookup!$A$1:$A$300,lookup!$C$1:$C$300,"N/A",0,1)</f>
        <v>Peptidase M12A</v>
      </c>
      <c r="C22" s="3" t="s">
        <v>386</v>
      </c>
      <c r="D22" s="3" t="s">
        <v>13</v>
      </c>
      <c r="E22" s="3" t="s">
        <v>14</v>
      </c>
      <c r="F22" s="3">
        <v>6.9100000000000002E-48</v>
      </c>
      <c r="I22" t="s">
        <v>1510</v>
      </c>
      <c r="J22">
        <f t="shared" si="0"/>
        <v>1</v>
      </c>
    </row>
    <row r="23" spans="1:10" x14ac:dyDescent="0.25">
      <c r="A23" s="3" t="str">
        <f>_xlfn.XLOOKUP(D23,lookup!$A$1:$A$300,lookup!$B$1:$B$300,"N/A",0,1)</f>
        <v>Enzyme</v>
      </c>
      <c r="B23" s="3" t="str">
        <f>_xlfn.XLOOKUP(D23,lookup!$A$1:$A$300,lookup!$C$1:$C$300,"N/A",0,1)</f>
        <v>Peptidase M12A</v>
      </c>
      <c r="C23" s="3" t="s">
        <v>394</v>
      </c>
      <c r="D23" s="3" t="s">
        <v>13</v>
      </c>
      <c r="E23" s="3" t="s">
        <v>14</v>
      </c>
      <c r="F23" s="3">
        <v>2.6100000000000001E-39</v>
      </c>
      <c r="I23" t="s">
        <v>101</v>
      </c>
      <c r="J23">
        <f t="shared" si="0"/>
        <v>4</v>
      </c>
    </row>
    <row r="24" spans="1:10" x14ac:dyDescent="0.25">
      <c r="A24" s="3" t="str">
        <f>_xlfn.XLOOKUP(D24,lookup!$A$1:$A$300,lookup!$B$1:$B$300,"N/A",0,1)</f>
        <v>Enzyme</v>
      </c>
      <c r="B24" s="3" t="str">
        <f>_xlfn.XLOOKUP(D24,lookup!$A$1:$A$300,lookup!$C$1:$C$300,"N/A",0,1)</f>
        <v>Peptidase M12A</v>
      </c>
      <c r="C24" s="3" t="s">
        <v>398</v>
      </c>
      <c r="D24" s="3" t="s">
        <v>13</v>
      </c>
      <c r="E24" s="3" t="s">
        <v>14</v>
      </c>
      <c r="F24" s="3">
        <v>6.4400000000000005E-29</v>
      </c>
      <c r="I24" t="s">
        <v>1511</v>
      </c>
      <c r="J24">
        <f t="shared" si="0"/>
        <v>0</v>
      </c>
    </row>
    <row r="25" spans="1:10" x14ac:dyDescent="0.25">
      <c r="A25" s="3" t="str">
        <f>_xlfn.XLOOKUP(D25,lookup!$A$1:$A$300,lookup!$B$1:$B$300,"N/A",0,1)</f>
        <v>Enzyme</v>
      </c>
      <c r="B25" s="3" t="str">
        <f>_xlfn.XLOOKUP(D25,lookup!$A$1:$A$300,lookup!$C$1:$C$300,"N/A",0,1)</f>
        <v>Peptidase M12A</v>
      </c>
      <c r="C25" s="3" t="s">
        <v>399</v>
      </c>
      <c r="D25" s="3" t="s">
        <v>13</v>
      </c>
      <c r="E25" s="3" t="s">
        <v>14</v>
      </c>
      <c r="F25" s="3">
        <v>7.4499999999999997E-9</v>
      </c>
      <c r="I25" t="s">
        <v>99</v>
      </c>
      <c r="J25">
        <f t="shared" ref="J25:J31" si="1">COUNTIF($B$7:$B$300,I25)</f>
        <v>1</v>
      </c>
    </row>
    <row r="26" spans="1:10" x14ac:dyDescent="0.25">
      <c r="A26" s="3" t="str">
        <f>_xlfn.XLOOKUP(D26,lookup!$A$1:$A$300,lookup!$B$1:$B$300,"N/A",0,1)</f>
        <v>Enzyme</v>
      </c>
      <c r="B26" s="3" t="str">
        <f>_xlfn.XLOOKUP(D26,lookup!$A$1:$A$300,lookup!$C$1:$C$300,"N/A",0,1)</f>
        <v>Peptidase M12A</v>
      </c>
      <c r="C26" s="3" t="s">
        <v>400</v>
      </c>
      <c r="D26" s="3" t="s">
        <v>13</v>
      </c>
      <c r="E26" s="3" t="s">
        <v>14</v>
      </c>
      <c r="F26" s="3">
        <v>3.0900000000000003E-39</v>
      </c>
      <c r="I26" t="s">
        <v>95</v>
      </c>
      <c r="J26">
        <f t="shared" si="1"/>
        <v>2</v>
      </c>
    </row>
    <row r="27" spans="1:10" x14ac:dyDescent="0.25">
      <c r="A27" s="3" t="str">
        <f>_xlfn.XLOOKUP(D27,lookup!$A$1:$A$300,lookup!$B$1:$B$300,"N/A",0,1)</f>
        <v>Enzyme</v>
      </c>
      <c r="B27" s="3" t="str">
        <f>_xlfn.XLOOKUP(D27,lookup!$A$1:$A$300,lookup!$C$1:$C$300,"N/A",0,1)</f>
        <v>Phospholipase A2</v>
      </c>
      <c r="C27" s="3" t="s">
        <v>2234</v>
      </c>
      <c r="D27" s="3" t="s">
        <v>21</v>
      </c>
      <c r="E27" s="3" t="s">
        <v>22</v>
      </c>
      <c r="F27" s="3">
        <v>1.3999999999999999E-25</v>
      </c>
      <c r="I27" t="s">
        <v>96</v>
      </c>
      <c r="J27">
        <f t="shared" si="1"/>
        <v>0</v>
      </c>
    </row>
    <row r="28" spans="1:10" x14ac:dyDescent="0.25">
      <c r="A28" s="3" t="str">
        <f>_xlfn.XLOOKUP(D28,lookup!$A$1:$A$300,lookup!$B$1:$B$300,"N/A",0,1)</f>
        <v>Enzyme</v>
      </c>
      <c r="B28" s="3" t="str">
        <f>_xlfn.XLOOKUP(D28,lookup!$A$1:$A$300,lookup!$C$1:$C$300,"N/A",0,1)</f>
        <v>Phospholipase A2</v>
      </c>
      <c r="C28" s="3" t="s">
        <v>413</v>
      </c>
      <c r="D28" s="3" t="s">
        <v>211</v>
      </c>
      <c r="E28" s="3" t="s">
        <v>212</v>
      </c>
      <c r="F28" s="3">
        <v>6.0600000000000003E-11</v>
      </c>
      <c r="I28" t="s">
        <v>1686</v>
      </c>
      <c r="J28">
        <f t="shared" si="1"/>
        <v>0</v>
      </c>
    </row>
    <row r="29" spans="1:10" x14ac:dyDescent="0.25">
      <c r="A29" s="3" t="str">
        <f>_xlfn.XLOOKUP(D29,lookup!$A$1:$A$300,lookup!$B$1:$B$300,"N/A",0,1)</f>
        <v>Enzyme</v>
      </c>
      <c r="B29" s="3" t="str">
        <f>_xlfn.XLOOKUP(D29,lookup!$A$1:$A$300,lookup!$C$1:$C$300,"N/A",0,1)</f>
        <v>Phospholipase A2</v>
      </c>
      <c r="C29" s="3" t="s">
        <v>424</v>
      </c>
      <c r="D29" s="3" t="s">
        <v>49</v>
      </c>
      <c r="E29" s="3" t="s">
        <v>50</v>
      </c>
      <c r="F29" s="3">
        <v>8.3200000000000006E-45</v>
      </c>
      <c r="I29" t="s">
        <v>1687</v>
      </c>
      <c r="J29">
        <f t="shared" si="1"/>
        <v>0</v>
      </c>
    </row>
    <row r="30" spans="1:10" x14ac:dyDescent="0.25">
      <c r="A30" s="3" t="str">
        <f>_xlfn.XLOOKUP(D30,lookup!$A$1:$A$300,lookup!$B$1:$B$300,"N/A",0,1)</f>
        <v>Enzyme</v>
      </c>
      <c r="B30" s="3" t="str">
        <f>_xlfn.XLOOKUP(D30,lookup!$A$1:$A$300,lookup!$C$1:$C$300,"N/A",0,1)</f>
        <v>Phospholipase A2</v>
      </c>
      <c r="C30" s="3" t="s">
        <v>426</v>
      </c>
      <c r="D30" s="3" t="s">
        <v>35</v>
      </c>
      <c r="E30" s="3" t="s">
        <v>36</v>
      </c>
      <c r="F30" s="3">
        <v>1.0299999999999999E-21</v>
      </c>
      <c r="I30" t="s">
        <v>1515</v>
      </c>
      <c r="J30">
        <f t="shared" si="1"/>
        <v>0</v>
      </c>
    </row>
    <row r="31" spans="1:10" x14ac:dyDescent="0.25">
      <c r="A31" s="3" t="str">
        <f>_xlfn.XLOOKUP(D31,lookup!$A$1:$A$300,lookup!$B$1:$B$300,"N/A",0,1)</f>
        <v>Enzyme</v>
      </c>
      <c r="B31" s="3" t="str">
        <f>_xlfn.XLOOKUP(D31,lookup!$A$1:$A$300,lookup!$C$1:$C$300,"N/A",0,1)</f>
        <v>Phospholipase A2</v>
      </c>
      <c r="C31" s="3" t="s">
        <v>430</v>
      </c>
      <c r="D31" s="3" t="s">
        <v>21</v>
      </c>
      <c r="E31" s="3" t="s">
        <v>22</v>
      </c>
      <c r="F31" s="3">
        <v>6.8000000000000003E-57</v>
      </c>
      <c r="I31" t="s">
        <v>1512</v>
      </c>
      <c r="J31">
        <f t="shared" si="1"/>
        <v>0</v>
      </c>
    </row>
    <row r="32" spans="1:10" x14ac:dyDescent="0.25">
      <c r="A32" s="3" t="str">
        <f>_xlfn.XLOOKUP(D32,lookup!$A$1:$A$300,lookup!$B$1:$B$300,"N/A",0,1)</f>
        <v>Enzyme</v>
      </c>
      <c r="B32" s="3" t="str">
        <f>_xlfn.XLOOKUP(D32,lookup!$A$1:$A$300,lookup!$C$1:$C$300,"N/A",0,1)</f>
        <v>Phospholipase A2</v>
      </c>
      <c r="C32" s="3" t="s">
        <v>383</v>
      </c>
      <c r="D32" s="3" t="s">
        <v>49</v>
      </c>
      <c r="E32" s="3" t="s">
        <v>50</v>
      </c>
      <c r="F32" s="3">
        <v>7.5499999999999996E-44</v>
      </c>
    </row>
    <row r="33" spans="1:10" x14ac:dyDescent="0.25">
      <c r="A33" s="3" t="str">
        <f>_xlfn.XLOOKUP(D33,lookup!$A$1:$A$300,lookup!$B$1:$B$300,"N/A",0,1)</f>
        <v>Enzyme</v>
      </c>
      <c r="B33" s="3" t="str">
        <f>_xlfn.XLOOKUP(D33,lookup!$A$1:$A$300,lookup!$C$1:$C$300,"N/A",0,1)</f>
        <v>Phospholipase A2</v>
      </c>
      <c r="C33" s="3" t="s">
        <v>390</v>
      </c>
      <c r="D33" s="3" t="s">
        <v>49</v>
      </c>
      <c r="E33" s="3" t="s">
        <v>50</v>
      </c>
      <c r="F33" s="3">
        <v>2.57E-64</v>
      </c>
      <c r="I33" s="2" t="s">
        <v>1698</v>
      </c>
    </row>
    <row r="34" spans="1:10" x14ac:dyDescent="0.25">
      <c r="A34" s="3" t="str">
        <f>_xlfn.XLOOKUP(D34,lookup!$A$1:$A$300,lookup!$B$1:$B$300,"N/A",0,1)</f>
        <v>Neurotoxin</v>
      </c>
      <c r="B34" s="3" t="str">
        <f>_xlfn.XLOOKUP(D34,lookup!$A$1:$A$300,lookup!$C$1:$C$300,"N/A",0,1)</f>
        <v>Acrorhagin I</v>
      </c>
      <c r="C34" s="3" t="s">
        <v>401</v>
      </c>
      <c r="D34" s="3" t="s">
        <v>402</v>
      </c>
      <c r="E34" s="3" t="s">
        <v>403</v>
      </c>
      <c r="F34" s="3">
        <v>9.01E-17</v>
      </c>
      <c r="I34" t="s">
        <v>97</v>
      </c>
      <c r="J34">
        <f t="shared" ref="J34:J43" si="2">COUNTIF($B$7:$B$300,I34)</f>
        <v>0</v>
      </c>
    </row>
    <row r="35" spans="1:10" x14ac:dyDescent="0.25">
      <c r="A35" s="3" t="str">
        <f>_xlfn.XLOOKUP(D35,lookup!$A$1:$A$300,lookup!$B$1:$B$300,"N/A",0,1)</f>
        <v>Neurotoxin</v>
      </c>
      <c r="B35" s="3" t="str">
        <f>_xlfn.XLOOKUP(D35,lookup!$A$1:$A$300,lookup!$C$1:$C$300,"N/A",0,1)</f>
        <v>Acrorhagin I</v>
      </c>
      <c r="C35" s="3" t="s">
        <v>404</v>
      </c>
      <c r="D35" s="3" t="s">
        <v>402</v>
      </c>
      <c r="E35" s="3" t="s">
        <v>403</v>
      </c>
      <c r="F35" s="3">
        <v>8.8499999999999991E-19</v>
      </c>
      <c r="I35" t="s">
        <v>100</v>
      </c>
      <c r="J35">
        <f t="shared" si="2"/>
        <v>1</v>
      </c>
    </row>
    <row r="36" spans="1:10" x14ac:dyDescent="0.25">
      <c r="A36" s="3" t="str">
        <f>_xlfn.XLOOKUP(D36,lookup!$A$1:$A$300,lookup!$B$1:$B$300,"N/A",0,1)</f>
        <v>Neurotoxin</v>
      </c>
      <c r="B36" s="3" t="str">
        <f>_xlfn.XLOOKUP(D36,lookup!$A$1:$A$300,lookup!$C$1:$C$300,"N/A",0,1)</f>
        <v>Knottin</v>
      </c>
      <c r="C36" s="3" t="s">
        <v>460</v>
      </c>
      <c r="D36" s="3" t="s">
        <v>278</v>
      </c>
      <c r="E36" s="3" t="s">
        <v>279</v>
      </c>
      <c r="F36" s="3">
        <v>4.4699999999999998E-17</v>
      </c>
      <c r="I36" t="s">
        <v>1688</v>
      </c>
      <c r="J36">
        <f t="shared" si="2"/>
        <v>0</v>
      </c>
    </row>
    <row r="37" spans="1:10" x14ac:dyDescent="0.25">
      <c r="A37" s="3" t="str">
        <f>_xlfn.XLOOKUP(D37,lookup!$A$1:$A$300,lookup!$B$1:$B$300,"N/A",0,1)</f>
        <v>Neurotoxin</v>
      </c>
      <c r="B37" s="3" t="str">
        <f>_xlfn.XLOOKUP(D37,lookup!$A$1:$A$300,lookup!$C$1:$C$300,"N/A",0,1)</f>
        <v>Potassium channel type I</v>
      </c>
      <c r="C37" s="3" t="s">
        <v>444</v>
      </c>
      <c r="D37" s="3" t="s">
        <v>257</v>
      </c>
      <c r="E37" s="3" t="s">
        <v>258</v>
      </c>
      <c r="F37" s="3">
        <v>5.5899999999999997E-27</v>
      </c>
      <c r="I37" t="s">
        <v>1689</v>
      </c>
      <c r="J37">
        <f t="shared" si="2"/>
        <v>0</v>
      </c>
    </row>
    <row r="38" spans="1:10" x14ac:dyDescent="0.25">
      <c r="A38" s="3" t="str">
        <f>_xlfn.XLOOKUP(D38,lookup!$A$1:$A$300,lookup!$B$1:$B$300,"N/A",0,1)</f>
        <v>Neurotoxin</v>
      </c>
      <c r="B38" s="3" t="str">
        <f>_xlfn.XLOOKUP(D38,lookup!$A$1:$A$300,lookup!$C$1:$C$300,"N/A",0,1)</f>
        <v>Potassium channel type I</v>
      </c>
      <c r="C38" s="3" t="s">
        <v>419</v>
      </c>
      <c r="D38" s="3" t="s">
        <v>51</v>
      </c>
      <c r="E38" s="3" t="s">
        <v>52</v>
      </c>
      <c r="F38" s="3">
        <v>8.2200000000000001E-12</v>
      </c>
      <c r="I38" t="s">
        <v>1690</v>
      </c>
      <c r="J38">
        <f t="shared" si="2"/>
        <v>0</v>
      </c>
    </row>
    <row r="39" spans="1:10" x14ac:dyDescent="0.25">
      <c r="A39" s="3" t="str">
        <f>_xlfn.XLOOKUP(D39,lookup!$A$1:$A$300,lookup!$B$1:$B$300,"N/A",0,1)</f>
        <v>Neurotoxin</v>
      </c>
      <c r="B39" s="3" t="str">
        <f>_xlfn.XLOOKUP(D39,lookup!$A$1:$A$300,lookup!$C$1:$C$300,"N/A",0,1)</f>
        <v>Potassium channel type I</v>
      </c>
      <c r="C39" s="3" t="s">
        <v>420</v>
      </c>
      <c r="D39" s="3" t="s">
        <v>51</v>
      </c>
      <c r="E39" s="3" t="s">
        <v>52</v>
      </c>
      <c r="F39" s="3">
        <v>8.9300000000000001E-12</v>
      </c>
      <c r="I39" t="s">
        <v>1691</v>
      </c>
      <c r="J39">
        <f t="shared" si="2"/>
        <v>0</v>
      </c>
    </row>
    <row r="40" spans="1:10" x14ac:dyDescent="0.25">
      <c r="A40" s="3" t="str">
        <f>_xlfn.XLOOKUP(D40,lookup!$A$1:$A$300,lookup!$B$1:$B$300,"N/A",0,1)</f>
        <v>Neurotoxin</v>
      </c>
      <c r="B40" s="3" t="str">
        <f>_xlfn.XLOOKUP(D40,lookup!$A$1:$A$300,lookup!$C$1:$C$300,"N/A",0,1)</f>
        <v>Potassium channel type I</v>
      </c>
      <c r="C40" s="3" t="s">
        <v>421</v>
      </c>
      <c r="D40" s="3" t="s">
        <v>51</v>
      </c>
      <c r="E40" s="3" t="s">
        <v>52</v>
      </c>
      <c r="F40" s="3">
        <v>7.72E-39</v>
      </c>
      <c r="I40" t="s">
        <v>1692</v>
      </c>
      <c r="J40">
        <f t="shared" si="2"/>
        <v>0</v>
      </c>
    </row>
    <row r="41" spans="1:10" x14ac:dyDescent="0.25">
      <c r="A41" s="3" t="str">
        <f>_xlfn.XLOOKUP(D41,lookup!$A$1:$A$300,lookup!$B$1:$B$300,"N/A",0,1)</f>
        <v>Neurotoxin</v>
      </c>
      <c r="B41" s="3" t="str">
        <f>_xlfn.XLOOKUP(D41,lookup!$A$1:$A$300,lookup!$C$1:$C$300,"N/A",0,1)</f>
        <v>Potassium channel type I</v>
      </c>
      <c r="C41" s="3" t="s">
        <v>434</v>
      </c>
      <c r="D41" s="3" t="s">
        <v>435</v>
      </c>
      <c r="E41" s="3" t="s">
        <v>436</v>
      </c>
      <c r="F41" s="3">
        <v>2.95E-36</v>
      </c>
      <c r="I41" t="s">
        <v>1693</v>
      </c>
      <c r="J41">
        <f t="shared" si="2"/>
        <v>0</v>
      </c>
    </row>
    <row r="42" spans="1:10" x14ac:dyDescent="0.25">
      <c r="A42" s="3" t="str">
        <f>_xlfn.XLOOKUP(D42,lookup!$A$1:$A$300,lookup!$B$1:$B$300,"N/A",0,1)</f>
        <v>Neurotoxin</v>
      </c>
      <c r="B42" s="3" t="str">
        <f>_xlfn.XLOOKUP(D42,lookup!$A$1:$A$300,lookup!$C$1:$C$300,"N/A",0,1)</f>
        <v>Potassium channel type II</v>
      </c>
      <c r="C42" s="3" t="s">
        <v>445</v>
      </c>
      <c r="D42" s="3" t="s">
        <v>39</v>
      </c>
      <c r="E42" s="3" t="s">
        <v>40</v>
      </c>
      <c r="F42" s="3">
        <v>4.2899999999999999E-35</v>
      </c>
      <c r="I42" t="s">
        <v>1694</v>
      </c>
      <c r="J42">
        <f t="shared" si="2"/>
        <v>0</v>
      </c>
    </row>
    <row r="43" spans="1:10" x14ac:dyDescent="0.25">
      <c r="A43" s="3" t="str">
        <f>_xlfn.XLOOKUP(D43,lookup!$A$1:$A$300,lookup!$B$1:$B$300,"N/A",0,1)</f>
        <v>Neurotoxin</v>
      </c>
      <c r="B43" s="3" t="str">
        <f>_xlfn.XLOOKUP(D43,lookup!$A$1:$A$300,lookup!$C$1:$C$300,"N/A",0,1)</f>
        <v>Potassium channel type II</v>
      </c>
      <c r="C43" s="3" t="s">
        <v>463</v>
      </c>
      <c r="D43" s="3" t="s">
        <v>208</v>
      </c>
      <c r="E43" s="3" t="s">
        <v>209</v>
      </c>
      <c r="F43" s="3">
        <v>2.0000000000000001E-22</v>
      </c>
      <c r="I43" t="s">
        <v>1695</v>
      </c>
      <c r="J43">
        <f t="shared" si="2"/>
        <v>0</v>
      </c>
    </row>
    <row r="44" spans="1:10" x14ac:dyDescent="0.25">
      <c r="A44" s="3" t="str">
        <f>_xlfn.XLOOKUP(D44,lookup!$A$1:$A$300,lookup!$B$1:$B$300,"N/A",0,1)</f>
        <v>Neurotoxin</v>
      </c>
      <c r="B44" s="3" t="str">
        <f>_xlfn.XLOOKUP(D44,lookup!$A$1:$A$300,lookup!$C$1:$C$300,"N/A",0,1)</f>
        <v>Potassium channel type II</v>
      </c>
      <c r="C44" s="3" t="s">
        <v>465</v>
      </c>
      <c r="D44" s="3" t="s">
        <v>47</v>
      </c>
      <c r="E44" s="3" t="s">
        <v>48</v>
      </c>
      <c r="F44" s="3">
        <v>1.9799999999999999E-29</v>
      </c>
    </row>
    <row r="45" spans="1:10" x14ac:dyDescent="0.25">
      <c r="A45" s="3" t="str">
        <f>_xlfn.XLOOKUP(D45,lookup!$A$1:$A$300,lookup!$B$1:$B$300,"N/A",0,1)</f>
        <v>Neurotoxin</v>
      </c>
      <c r="B45" s="3" t="str">
        <f>_xlfn.XLOOKUP(D45,lookup!$A$1:$A$300,lookup!$C$1:$C$300,"N/A",0,1)</f>
        <v>Potassium channel type II</v>
      </c>
      <c r="C45" s="3" t="s">
        <v>410</v>
      </c>
      <c r="D45" s="3" t="s">
        <v>411</v>
      </c>
      <c r="E45" s="3" t="s">
        <v>412</v>
      </c>
      <c r="F45" s="3">
        <v>8.4099999999999996E-21</v>
      </c>
      <c r="I45" s="9" t="s">
        <v>1696</v>
      </c>
      <c r="J45" s="5">
        <f>SUM(J8:J43)</f>
        <v>65</v>
      </c>
    </row>
    <row r="46" spans="1:10" x14ac:dyDescent="0.25">
      <c r="A46" s="3" t="str">
        <f>_xlfn.XLOOKUP(D46,lookup!$A$1:$A$300,lookup!$B$1:$B$300,"N/A",0,1)</f>
        <v>Neurotoxin</v>
      </c>
      <c r="B46" s="3" t="str">
        <f>_xlfn.XLOOKUP(D46,lookup!$A$1:$A$300,lookup!$C$1:$C$300,"N/A",0,1)</f>
        <v>Potassium channel type II</v>
      </c>
      <c r="C46" s="3" t="s">
        <v>2236</v>
      </c>
      <c r="D46" s="3" t="s">
        <v>86</v>
      </c>
      <c r="E46" s="3" t="s">
        <v>87</v>
      </c>
      <c r="F46" s="3">
        <v>2.4899999999999998E-27</v>
      </c>
    </row>
    <row r="47" spans="1:10" x14ac:dyDescent="0.25">
      <c r="A47" s="3" t="str">
        <f>_xlfn.XLOOKUP(D47,lookup!$A$1:$A$300,lookup!$B$1:$B$300,"N/A",0,1)</f>
        <v>Neurotoxin</v>
      </c>
      <c r="B47" s="3" t="str">
        <f>_xlfn.XLOOKUP(D47,lookup!$A$1:$A$300,lookup!$C$1:$C$300,"N/A",0,1)</f>
        <v>Potassium channel type II</v>
      </c>
      <c r="C47" s="3" t="s">
        <v>2238</v>
      </c>
      <c r="D47" s="3" t="s">
        <v>39</v>
      </c>
      <c r="E47" s="3" t="s">
        <v>40</v>
      </c>
      <c r="F47" s="3">
        <v>9.9100000000000001E-33</v>
      </c>
    </row>
    <row r="48" spans="1:10" x14ac:dyDescent="0.25">
      <c r="A48" s="3" t="str">
        <f>_xlfn.XLOOKUP(D48,lookup!$A$1:$A$300,lookup!$B$1:$B$300,"N/A",0,1)</f>
        <v>Neurotoxin</v>
      </c>
      <c r="B48" s="3" t="str">
        <f>_xlfn.XLOOKUP(D48,lookup!$A$1:$A$300,lookup!$C$1:$C$300,"N/A",0,1)</f>
        <v>Potassium channel type II</v>
      </c>
      <c r="C48" s="3" t="s">
        <v>2231</v>
      </c>
      <c r="D48" s="3" t="s">
        <v>80</v>
      </c>
      <c r="E48" s="3" t="s">
        <v>81</v>
      </c>
      <c r="F48" s="3">
        <v>2.7799999999999999E-14</v>
      </c>
    </row>
    <row r="49" spans="1:17" x14ac:dyDescent="0.25">
      <c r="A49" s="3" t="str">
        <f>_xlfn.XLOOKUP(D49,lookup!$A$1:$A$300,lookup!$B$1:$B$300,"N/A",0,1)</f>
        <v>Neurotoxin</v>
      </c>
      <c r="B49" s="3" t="str">
        <f>_xlfn.XLOOKUP(D49,lookup!$A$1:$A$300,lookup!$C$1:$C$300,"N/A",0,1)</f>
        <v>Potassium channel type II</v>
      </c>
      <c r="C49" s="3" t="s">
        <v>388</v>
      </c>
      <c r="D49" s="3" t="s">
        <v>47</v>
      </c>
      <c r="E49" s="3" t="s">
        <v>48</v>
      </c>
      <c r="F49" s="3">
        <v>1.9E-19</v>
      </c>
    </row>
    <row r="50" spans="1:17" x14ac:dyDescent="0.25">
      <c r="A50" s="3" t="str">
        <f>_xlfn.XLOOKUP(D50,lookup!$A$1:$A$300,lookup!$B$1:$B$300,"N/A",0,1)</f>
        <v>Neurotoxin</v>
      </c>
      <c r="B50" s="3" t="str">
        <f>_xlfn.XLOOKUP(D50,lookup!$A$1:$A$300,lookup!$C$1:$C$300,"N/A",0,1)</f>
        <v>Potassium channel type II</v>
      </c>
      <c r="C50" s="3" t="s">
        <v>431</v>
      </c>
      <c r="D50" s="3" t="s">
        <v>37</v>
      </c>
      <c r="E50" s="3" t="s">
        <v>38</v>
      </c>
      <c r="F50" s="3">
        <v>2.14E-20</v>
      </c>
      <c r="I50" s="2" t="s">
        <v>1704</v>
      </c>
      <c r="L50" s="2" t="s">
        <v>2198</v>
      </c>
      <c r="P50" s="2" t="s">
        <v>2199</v>
      </c>
    </row>
    <row r="51" spans="1:17" x14ac:dyDescent="0.25">
      <c r="A51" s="3" t="str">
        <f>_xlfn.XLOOKUP(D51,lookup!$A$1:$A$300,lookup!$B$1:$B$300,"N/A",0,1)</f>
        <v>Neurotoxin</v>
      </c>
      <c r="B51" s="3" t="str">
        <f>_xlfn.XLOOKUP(D51,lookup!$A$1:$A$300,lookup!$C$1:$C$300,"N/A",0,1)</f>
        <v>Potassium channel type II</v>
      </c>
      <c r="C51" s="3" t="s">
        <v>389</v>
      </c>
      <c r="D51" s="3" t="s">
        <v>39</v>
      </c>
      <c r="E51" s="3" t="s">
        <v>40</v>
      </c>
      <c r="F51" s="3">
        <v>2.0299999999999999E-41</v>
      </c>
      <c r="I51" t="s">
        <v>458</v>
      </c>
      <c r="J51" t="s">
        <v>93</v>
      </c>
      <c r="L51" t="s">
        <v>384</v>
      </c>
      <c r="M51" t="s">
        <v>102</v>
      </c>
      <c r="P51" t="s">
        <v>391</v>
      </c>
      <c r="Q51" t="s">
        <v>102</v>
      </c>
    </row>
    <row r="52" spans="1:17" x14ac:dyDescent="0.25">
      <c r="A52" s="3" t="str">
        <f>_xlfn.XLOOKUP(D52,lookup!$A$1:$A$300,lookup!$B$1:$B$300,"N/A",0,1)</f>
        <v>Neurotoxin</v>
      </c>
      <c r="B52" s="3" t="str">
        <f>_xlfn.XLOOKUP(D52,lookup!$A$1:$A$300,lookup!$C$1:$C$300,"N/A",0,1)</f>
        <v>Potassium channel type III</v>
      </c>
      <c r="C52" s="3" t="s">
        <v>437</v>
      </c>
      <c r="D52" s="3" t="s">
        <v>291</v>
      </c>
      <c r="E52" s="3" t="s">
        <v>292</v>
      </c>
      <c r="F52" s="3">
        <v>7.7899999999999998E-20</v>
      </c>
      <c r="I52" t="s">
        <v>456</v>
      </c>
      <c r="J52" t="s">
        <v>101</v>
      </c>
      <c r="P52" t="s">
        <v>392</v>
      </c>
      <c r="Q52" t="s">
        <v>102</v>
      </c>
    </row>
    <row r="53" spans="1:17" x14ac:dyDescent="0.25">
      <c r="A53" s="3" t="str">
        <f>_xlfn.XLOOKUP(D53,lookup!$A$1:$A$300,lookup!$B$1:$B$300,"N/A",0,1)</f>
        <v>Neurotoxin</v>
      </c>
      <c r="B53" s="3" t="str">
        <f>_xlfn.XLOOKUP(D53,lookup!$A$1:$A$300,lookup!$C$1:$C$300,"N/A",0,1)</f>
        <v>Potassium channel type III</v>
      </c>
      <c r="C53" s="3" t="s">
        <v>438</v>
      </c>
      <c r="D53" s="3" t="s">
        <v>439</v>
      </c>
      <c r="E53" s="3" t="s">
        <v>440</v>
      </c>
      <c r="F53" s="3">
        <v>5.5599999999999998E-33</v>
      </c>
      <c r="P53" t="s">
        <v>393</v>
      </c>
      <c r="Q53" t="s">
        <v>92</v>
      </c>
    </row>
    <row r="54" spans="1:17" x14ac:dyDescent="0.25">
      <c r="A54" s="3" t="str">
        <f>_xlfn.XLOOKUP(D54,lookup!$A$1:$A$300,lookup!$B$1:$B$300,"N/A",0,1)</f>
        <v>Neurotoxin</v>
      </c>
      <c r="B54" s="3" t="str">
        <f>_xlfn.XLOOKUP(D54,lookup!$A$1:$A$300,lookup!$C$1:$C$300,"N/A",0,1)</f>
        <v>Potassium channel type III</v>
      </c>
      <c r="C54" s="3" t="s">
        <v>442</v>
      </c>
      <c r="D54" s="3" t="s">
        <v>317</v>
      </c>
      <c r="E54" s="3" t="s">
        <v>318</v>
      </c>
      <c r="F54" s="3">
        <v>3.8799999999999997E-17</v>
      </c>
      <c r="P54" t="s">
        <v>406</v>
      </c>
      <c r="Q54" t="s">
        <v>102</v>
      </c>
    </row>
    <row r="55" spans="1:17" x14ac:dyDescent="0.25">
      <c r="A55" s="3" t="str">
        <f>_xlfn.XLOOKUP(D55,lookup!$A$1:$A$300,lookup!$B$1:$B$300,"N/A",0,1)</f>
        <v>Neurotoxin</v>
      </c>
      <c r="B55" s="3" t="str">
        <f>_xlfn.XLOOKUP(D55,lookup!$A$1:$A$300,lookup!$C$1:$C$300,"N/A",0,1)</f>
        <v>Potassium channel type III</v>
      </c>
      <c r="C55" s="3" t="s">
        <v>453</v>
      </c>
      <c r="D55" s="3" t="s">
        <v>76</v>
      </c>
      <c r="E55" s="3" t="s">
        <v>77</v>
      </c>
      <c r="F55" s="3">
        <v>5.5299999999999995E-10</v>
      </c>
      <c r="P55" t="s">
        <v>414</v>
      </c>
      <c r="Q55" t="s">
        <v>102</v>
      </c>
    </row>
    <row r="56" spans="1:17" x14ac:dyDescent="0.25">
      <c r="A56" s="3" t="str">
        <f>_xlfn.XLOOKUP(D56,lookup!$A$1:$A$300,lookup!$B$1:$B$300,"N/A",0,1)</f>
        <v>Neurotoxin</v>
      </c>
      <c r="B56" s="3" t="str">
        <f>_xlfn.XLOOKUP(D56,lookup!$A$1:$A$300,lookup!$C$1:$C$300,"N/A",0,1)</f>
        <v>Potassium channel type III</v>
      </c>
      <c r="C56" s="3" t="s">
        <v>457</v>
      </c>
      <c r="D56" s="3" t="s">
        <v>294</v>
      </c>
      <c r="E56" s="3" t="s">
        <v>295</v>
      </c>
      <c r="F56" s="3">
        <v>9.5199999999999998E-13</v>
      </c>
      <c r="P56" t="s">
        <v>415</v>
      </c>
      <c r="Q56" t="s">
        <v>92</v>
      </c>
    </row>
    <row r="57" spans="1:17" x14ac:dyDescent="0.25">
      <c r="A57" s="3" t="str">
        <f>_xlfn.XLOOKUP(D57,lookup!$A$1:$A$300,lookup!$B$1:$B$300,"N/A",0,1)</f>
        <v>Neurotoxin</v>
      </c>
      <c r="B57" s="3" t="str">
        <f>_xlfn.XLOOKUP(D57,lookup!$A$1:$A$300,lookup!$C$1:$C$300,"N/A",0,1)</f>
        <v>Potassium channel type III</v>
      </c>
      <c r="C57" s="3" t="s">
        <v>461</v>
      </c>
      <c r="D57" s="3" t="s">
        <v>76</v>
      </c>
      <c r="E57" s="3" t="s">
        <v>77</v>
      </c>
      <c r="F57" s="3">
        <v>6.4500000000000003E-18</v>
      </c>
      <c r="P57" t="s">
        <v>422</v>
      </c>
      <c r="Q57" t="s">
        <v>102</v>
      </c>
    </row>
    <row r="58" spans="1:17" x14ac:dyDescent="0.25">
      <c r="A58" s="3" t="str">
        <f>_xlfn.XLOOKUP(D58,lookup!$A$1:$A$300,lookup!$B$1:$B$300,"N/A",0,1)</f>
        <v>Neurotoxin</v>
      </c>
      <c r="B58" s="3" t="str">
        <f>_xlfn.XLOOKUP(D58,lookup!$A$1:$A$300,lookup!$C$1:$C$300,"N/A",0,1)</f>
        <v>Potassium channel type III</v>
      </c>
      <c r="C58" s="3" t="s">
        <v>2233</v>
      </c>
      <c r="D58" s="3" t="s">
        <v>466</v>
      </c>
      <c r="E58" s="3" t="s">
        <v>467</v>
      </c>
      <c r="F58" s="3">
        <v>1.0700000000000001E-32</v>
      </c>
      <c r="P58" t="s">
        <v>423</v>
      </c>
      <c r="Q58" t="s">
        <v>102</v>
      </c>
    </row>
    <row r="59" spans="1:17" x14ac:dyDescent="0.25">
      <c r="A59" s="3" t="str">
        <f>_xlfn.XLOOKUP(D59,lookup!$A$1:$A$300,lookup!$B$1:$B$300,"N/A",0,1)</f>
        <v>Neurotoxin</v>
      </c>
      <c r="B59" s="3" t="str">
        <f>_xlfn.XLOOKUP(D59,lookup!$A$1:$A$300,lookup!$C$1:$C$300,"N/A",0,1)</f>
        <v>Potassium channel type III</v>
      </c>
      <c r="C59" s="3" t="s">
        <v>2237</v>
      </c>
      <c r="D59" s="3" t="s">
        <v>317</v>
      </c>
      <c r="E59" s="3" t="s">
        <v>318</v>
      </c>
      <c r="F59" s="3">
        <v>2.6499999999999999E-17</v>
      </c>
      <c r="P59" t="s">
        <v>429</v>
      </c>
      <c r="Q59" t="s">
        <v>102</v>
      </c>
    </row>
    <row r="60" spans="1:17" x14ac:dyDescent="0.25">
      <c r="A60" s="3" t="str">
        <f>_xlfn.XLOOKUP(D60,lookup!$A$1:$A$300,lookup!$B$1:$B$300,"N/A",0,1)</f>
        <v>Neurotoxin</v>
      </c>
      <c r="B60" s="3" t="str">
        <f>_xlfn.XLOOKUP(D60,lookup!$A$1:$A$300,lookup!$C$1:$C$300,"N/A",0,1)</f>
        <v>Potassium channel type III</v>
      </c>
      <c r="C60" s="3" t="s">
        <v>2232</v>
      </c>
      <c r="D60" s="3" t="s">
        <v>259</v>
      </c>
      <c r="E60" s="3" t="s">
        <v>260</v>
      </c>
      <c r="F60" s="3">
        <v>2.5900000000000002E-16</v>
      </c>
    </row>
    <row r="61" spans="1:17" x14ac:dyDescent="0.25">
      <c r="A61" s="3" t="str">
        <f>_xlfn.XLOOKUP(D61,lookup!$A$1:$A$300,lookup!$B$1:$B$300,"N/A",0,1)</f>
        <v>Neurotoxin</v>
      </c>
      <c r="B61" s="3" t="str">
        <f>_xlfn.XLOOKUP(D61,lookup!$A$1:$A$300,lookup!$C$1:$C$300,"N/A",0,1)</f>
        <v>Potassium channel type III</v>
      </c>
      <c r="C61" s="3" t="s">
        <v>387</v>
      </c>
      <c r="D61" s="3" t="s">
        <v>171</v>
      </c>
      <c r="E61" s="3" t="s">
        <v>172</v>
      </c>
      <c r="F61" s="3">
        <v>7.9100000000000003E-18</v>
      </c>
    </row>
    <row r="62" spans="1:17" x14ac:dyDescent="0.25">
      <c r="A62" s="3" t="str">
        <f>_xlfn.XLOOKUP(D62,lookup!$A$1:$A$300,lookup!$B$1:$B$300,"N/A",0,1)</f>
        <v>Neurotoxin</v>
      </c>
      <c r="B62" s="3" t="str">
        <f>_xlfn.XLOOKUP(D62,lookup!$A$1:$A$300,lookup!$C$1:$C$300,"N/A",0,1)</f>
        <v>Potassium channel type III</v>
      </c>
      <c r="C62" s="3" t="s">
        <v>433</v>
      </c>
      <c r="D62" s="3" t="s">
        <v>317</v>
      </c>
      <c r="E62" s="3" t="s">
        <v>318</v>
      </c>
      <c r="F62" s="3">
        <v>2.18E-31</v>
      </c>
    </row>
    <row r="63" spans="1:17" x14ac:dyDescent="0.25">
      <c r="A63" s="3" t="str">
        <f>_xlfn.XLOOKUP(D63,lookup!$A$1:$A$300,lookup!$B$1:$B$300,"N/A",0,1)</f>
        <v>Neurotoxin</v>
      </c>
      <c r="B63" s="3" t="str">
        <f>_xlfn.XLOOKUP(D63,lookup!$A$1:$A$300,lookup!$C$1:$C$300,"N/A",0,1)</f>
        <v>Potassium channel type I-like</v>
      </c>
      <c r="C63" s="3" t="s">
        <v>459</v>
      </c>
      <c r="D63" s="3" t="s">
        <v>11</v>
      </c>
      <c r="E63" s="3" t="s">
        <v>12</v>
      </c>
      <c r="F63" s="3">
        <v>3.6099999999999999E-15</v>
      </c>
    </row>
    <row r="64" spans="1:17" x14ac:dyDescent="0.25">
      <c r="A64" s="3" t="str">
        <f>_xlfn.XLOOKUP(D64,lookup!$A$1:$A$300,lookup!$B$1:$B$300,"N/A",0,1)</f>
        <v>Neurotoxin</v>
      </c>
      <c r="B64" s="3" t="str">
        <f>_xlfn.XLOOKUP(D64,lookup!$A$1:$A$300,lookup!$C$1:$C$300,"N/A",0,1)</f>
        <v>Potassium channel type V</v>
      </c>
      <c r="C64" s="3" t="s">
        <v>443</v>
      </c>
      <c r="D64" s="3" t="s">
        <v>179</v>
      </c>
      <c r="E64" s="3" t="s">
        <v>180</v>
      </c>
      <c r="F64" s="3">
        <v>2.69E-22</v>
      </c>
    </row>
    <row r="65" spans="1:6" x14ac:dyDescent="0.25">
      <c r="A65" s="3" t="str">
        <f>_xlfn.XLOOKUP(D65,lookup!$A$1:$A$300,lookup!$B$1:$B$300,"N/A",0,1)</f>
        <v>Neurotoxin</v>
      </c>
      <c r="B65" s="3" t="str">
        <f>_xlfn.XLOOKUP(D65,lookup!$A$1:$A$300,lookup!$C$1:$C$300,"N/A",0,1)</f>
        <v>Sea anemone 8</v>
      </c>
      <c r="C65" s="3" t="s">
        <v>446</v>
      </c>
      <c r="D65" s="3" t="s">
        <v>62</v>
      </c>
      <c r="E65" s="3" t="s">
        <v>63</v>
      </c>
      <c r="F65" s="3">
        <v>7.4299999999999995E-49</v>
      </c>
    </row>
    <row r="66" spans="1:6" x14ac:dyDescent="0.25">
      <c r="A66" s="3" t="str">
        <f>_xlfn.XLOOKUP(D66,lookup!$A$1:$A$300,lookup!$B$1:$B$300,"N/A",0,1)</f>
        <v>Neurotoxin</v>
      </c>
      <c r="B66" s="3" t="str">
        <f>_xlfn.XLOOKUP(D66,lookup!$A$1:$A$300,lookup!$C$1:$C$300,"N/A",0,1)</f>
        <v>Sea anemone 8</v>
      </c>
      <c r="C66" s="3" t="s">
        <v>454</v>
      </c>
      <c r="D66" s="3" t="s">
        <v>64</v>
      </c>
      <c r="E66" s="3" t="s">
        <v>65</v>
      </c>
      <c r="F66" s="3">
        <v>7.4900000000000005E-45</v>
      </c>
    </row>
    <row r="67" spans="1:6" x14ac:dyDescent="0.25">
      <c r="A67" s="3" t="str">
        <f>_xlfn.XLOOKUP(D67,lookup!$A$1:$A$300,lookup!$B$1:$B$300,"N/A",0,1)</f>
        <v>Neurotoxin</v>
      </c>
      <c r="B67" s="3" t="str">
        <f>_xlfn.XLOOKUP(D67,lookup!$A$1:$A$300,lookup!$C$1:$C$300,"N/A",0,1)</f>
        <v>Sea anemone 8</v>
      </c>
      <c r="C67" s="3" t="s">
        <v>455</v>
      </c>
      <c r="D67" s="3" t="s">
        <v>64</v>
      </c>
      <c r="E67" s="3" t="s">
        <v>65</v>
      </c>
      <c r="F67" s="3">
        <v>4.5699999999999997E-14</v>
      </c>
    </row>
    <row r="68" spans="1:6" x14ac:dyDescent="0.25">
      <c r="A68" s="3" t="str">
        <f>_xlfn.XLOOKUP(D68,lookup!$A$1:$A$300,lookup!$B$1:$B$300,"N/A",0,1)</f>
        <v>Neurotoxin</v>
      </c>
      <c r="B68" s="3" t="str">
        <f>_xlfn.XLOOKUP(D68,lookup!$A$1:$A$300,lookup!$C$1:$C$300,"N/A",0,1)</f>
        <v>Sea anemone 8</v>
      </c>
      <c r="C68" s="3" t="s">
        <v>464</v>
      </c>
      <c r="D68" s="3" t="s">
        <v>64</v>
      </c>
      <c r="E68" s="3" t="s">
        <v>65</v>
      </c>
      <c r="F68" s="3">
        <v>3.1300000000000002E-47</v>
      </c>
    </row>
    <row r="69" spans="1:6" x14ac:dyDescent="0.25">
      <c r="A69" s="3" t="str">
        <f>_xlfn.XLOOKUP(D69,lookup!$A$1:$A$300,lookup!$B$1:$B$300,"N/A",0,1)</f>
        <v>Neurotoxin</v>
      </c>
      <c r="B69" s="3" t="str">
        <f>_xlfn.XLOOKUP(D69,lookup!$A$1:$A$300,lookup!$C$1:$C$300,"N/A",0,1)</f>
        <v>Small cysteine-rich protein</v>
      </c>
      <c r="C69" s="3" t="s">
        <v>462</v>
      </c>
      <c r="D69" s="3" t="s">
        <v>31</v>
      </c>
      <c r="E69" s="3" t="s">
        <v>32</v>
      </c>
      <c r="F69" s="3">
        <v>4.0600000000000001E-12</v>
      </c>
    </row>
    <row r="70" spans="1:6" x14ac:dyDescent="0.25">
      <c r="A70" s="3" t="str">
        <f>_xlfn.XLOOKUP(D70,lookup!$A$1:$A$300,lookup!$B$1:$B$300,"N/A",0,1)</f>
        <v>Neurotoxin</v>
      </c>
      <c r="B70" s="3" t="str">
        <f>_xlfn.XLOOKUP(D70,lookup!$A$1:$A$300,lookup!$C$1:$C$300,"N/A",0,1)</f>
        <v>Sodium channel type I</v>
      </c>
      <c r="C70" s="3" t="s">
        <v>432</v>
      </c>
      <c r="D70" s="3" t="s">
        <v>396</v>
      </c>
      <c r="E70" s="3" t="s">
        <v>397</v>
      </c>
      <c r="F70" s="3">
        <v>2.6799999999999999E-17</v>
      </c>
    </row>
    <row r="71" spans="1:6" x14ac:dyDescent="0.25">
      <c r="A71" s="3" t="str">
        <f>_xlfn.XLOOKUP(D71,lookup!$A$1:$A$300,lookup!$B$1:$B$300,"N/A",0,1)</f>
        <v>Neurotoxin</v>
      </c>
      <c r="B71" s="3" t="str">
        <f>_xlfn.XLOOKUP(D71,lookup!$A$1:$A$300,lookup!$C$1:$C$300,"N/A",0,1)</f>
        <v>Sodium channel type I</v>
      </c>
      <c r="C71" s="3" t="s">
        <v>395</v>
      </c>
      <c r="D71" s="3" t="s">
        <v>396</v>
      </c>
      <c r="E71" s="3" t="s">
        <v>397</v>
      </c>
      <c r="F71" s="3">
        <v>3.1E-33</v>
      </c>
    </row>
  </sheetData>
  <autoFilter ref="A6:F6" xr:uid="{17D8E700-ECAB-4739-98B2-0CF7AD836E7C}">
    <sortState xmlns:xlrd2="http://schemas.microsoft.com/office/spreadsheetml/2017/richdata2" ref="A7:F71">
      <sortCondition ref="A6"/>
    </sortState>
  </autoFilter>
  <mergeCells count="2">
    <mergeCell ref="A5:B5"/>
    <mergeCell ref="C5:F5"/>
  </mergeCells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C7EFEF-BC4B-4B88-993A-5F77B1A02D8E}">
  <dimension ref="A1:Q66"/>
  <sheetViews>
    <sheetView zoomScaleNormal="100" workbookViewId="0">
      <pane ySplit="6" topLeftCell="A7" activePane="bottomLeft" state="frozen"/>
      <selection pane="bottomLeft" activeCell="H3" sqref="H3"/>
    </sheetView>
  </sheetViews>
  <sheetFormatPr defaultRowHeight="15" x14ac:dyDescent="0.25"/>
  <cols>
    <col min="1" max="1" width="20.7109375" customWidth="1"/>
    <col min="2" max="2" width="30.7109375" customWidth="1"/>
    <col min="3" max="3" width="26.140625" bestFit="1" customWidth="1"/>
    <col min="4" max="4" width="14.7109375" customWidth="1"/>
    <col min="5" max="5" width="30.7109375" customWidth="1"/>
    <col min="6" max="6" width="10.7109375" customWidth="1"/>
    <col min="9" max="9" width="30.7109375" customWidth="1"/>
    <col min="12" max="12" width="15.7109375" customWidth="1"/>
  </cols>
  <sheetData>
    <row r="1" spans="1:13" x14ac:dyDescent="0.25">
      <c r="A1" t="s">
        <v>468</v>
      </c>
    </row>
    <row r="2" spans="1:13" x14ac:dyDescent="0.25">
      <c r="A2" t="s">
        <v>1506</v>
      </c>
    </row>
    <row r="4" spans="1:13" x14ac:dyDescent="0.25">
      <c r="A4" s="2" t="s">
        <v>1702</v>
      </c>
      <c r="E4" t="s">
        <v>106</v>
      </c>
    </row>
    <row r="5" spans="1:13" ht="15.75" x14ac:dyDescent="0.25">
      <c r="A5" s="81" t="s">
        <v>4</v>
      </c>
      <c r="B5" s="82"/>
      <c r="C5" s="81" t="s">
        <v>3</v>
      </c>
      <c r="D5" s="83"/>
      <c r="E5" s="83"/>
      <c r="F5" s="84"/>
    </row>
    <row r="6" spans="1:13" x14ac:dyDescent="0.25">
      <c r="A6" s="22" t="s">
        <v>1</v>
      </c>
      <c r="B6" s="22" t="s">
        <v>2</v>
      </c>
      <c r="C6" s="22" t="s">
        <v>0</v>
      </c>
      <c r="D6" s="22" t="s">
        <v>68</v>
      </c>
      <c r="E6" s="22" t="s">
        <v>69</v>
      </c>
      <c r="F6" s="22" t="s">
        <v>5</v>
      </c>
    </row>
    <row r="7" spans="1:13" x14ac:dyDescent="0.25">
      <c r="A7" s="3" t="str">
        <f>_xlfn.XLOOKUP(D7,lookup!$A$1:$A$300,lookup!$B$1:$B$300,"N/A",0,1)</f>
        <v>Enzyme</v>
      </c>
      <c r="B7" s="3" t="str">
        <f>_xlfn.XLOOKUP(D7,lookup!$A$1:$A$300,lookup!$C$1:$C$300,"N/A",0,1)</f>
        <v>Actinoporin</v>
      </c>
      <c r="C7" s="3" t="s">
        <v>506</v>
      </c>
      <c r="D7" s="3" t="s">
        <v>66</v>
      </c>
      <c r="E7" s="3" t="s">
        <v>67</v>
      </c>
      <c r="F7" s="3">
        <v>6.9400000000000003E-99</v>
      </c>
      <c r="I7" s="5" t="s">
        <v>1697</v>
      </c>
      <c r="J7" s="5" t="s">
        <v>1682</v>
      </c>
      <c r="L7" s="5" t="s">
        <v>1</v>
      </c>
      <c r="M7" s="5" t="s">
        <v>1682</v>
      </c>
    </row>
    <row r="8" spans="1:13" x14ac:dyDescent="0.25">
      <c r="A8" s="3" t="str">
        <f>_xlfn.XLOOKUP(D8,lookup!$A$1:$A$300,lookup!$B$1:$B$300,"N/A",0,1)</f>
        <v>Enzyme</v>
      </c>
      <c r="B8" s="3" t="str">
        <f>_xlfn.XLOOKUP(D8,lookup!$A$1:$A$300,lookup!$C$1:$C$300,"N/A",0,1)</f>
        <v>MACPF</v>
      </c>
      <c r="C8" s="3" t="s">
        <v>496</v>
      </c>
      <c r="D8" s="3" t="s">
        <v>25</v>
      </c>
      <c r="E8" s="3" t="s">
        <v>26</v>
      </c>
      <c r="F8" s="3">
        <v>5.8E-95</v>
      </c>
      <c r="I8" t="s">
        <v>1513</v>
      </c>
      <c r="J8">
        <f>COUNTIF($B$7:$B$300,I8)</f>
        <v>1</v>
      </c>
      <c r="L8" t="s">
        <v>89</v>
      </c>
      <c r="M8">
        <f>SUM(J10,J14,J16,J17)</f>
        <v>31</v>
      </c>
    </row>
    <row r="9" spans="1:13" x14ac:dyDescent="0.25">
      <c r="A9" s="3" t="str">
        <f>_xlfn.XLOOKUP(D9,lookup!$A$1:$A$300,lookup!$B$1:$B$300,"N/A",0,1)</f>
        <v>Enzyme</v>
      </c>
      <c r="B9" s="3" t="str">
        <f>_xlfn.XLOOKUP(D9,lookup!$A$1:$A$300,lookup!$C$1:$C$300,"N/A",0,1)</f>
        <v>Peptidase M12A</v>
      </c>
      <c r="C9" s="3" t="s">
        <v>492</v>
      </c>
      <c r="D9" s="3" t="s">
        <v>13</v>
      </c>
      <c r="E9" s="3" t="s">
        <v>14</v>
      </c>
      <c r="F9" s="3">
        <v>4.2500000000000002E-53</v>
      </c>
      <c r="I9" t="s">
        <v>1683</v>
      </c>
      <c r="J9">
        <f t="shared" ref="J9:J24" si="0">COUNTIF($B$7:$B$300,I9)</f>
        <v>0</v>
      </c>
      <c r="L9" t="s">
        <v>91</v>
      </c>
      <c r="M9">
        <f>SUM(J8,J9,J11,J13,J15,J18,J19,J20,J21,J22,J23,J24,J25,J26,J27,J28,J29,J30,J31)</f>
        <v>21</v>
      </c>
    </row>
    <row r="10" spans="1:13" x14ac:dyDescent="0.25">
      <c r="A10" s="3" t="str">
        <f>_xlfn.XLOOKUP(D10,lookup!$A$1:$A$300,lookup!$B$1:$B$300,"N/A",0,1)</f>
        <v>Enzyme</v>
      </c>
      <c r="B10" s="3" t="str">
        <f>_xlfn.XLOOKUP(D10,lookup!$A$1:$A$300,lookup!$C$1:$C$300,"N/A",0,1)</f>
        <v>Peptidase M12A</v>
      </c>
      <c r="C10" s="3" t="s">
        <v>497</v>
      </c>
      <c r="D10" s="3" t="s">
        <v>13</v>
      </c>
      <c r="E10" s="3" t="s">
        <v>14</v>
      </c>
      <c r="F10" s="3">
        <v>2.1700000000000002E-27</v>
      </c>
      <c r="I10" t="s">
        <v>90</v>
      </c>
      <c r="J10">
        <f t="shared" si="0"/>
        <v>1</v>
      </c>
      <c r="L10" t="s">
        <v>97</v>
      </c>
      <c r="M10">
        <f>SUM(J12,J43,J34,J35,J36,J37,J38,J39,J40,J41,J42)</f>
        <v>0</v>
      </c>
    </row>
    <row r="11" spans="1:13" x14ac:dyDescent="0.25">
      <c r="A11" s="3" t="str">
        <f>_xlfn.XLOOKUP(D11,lookup!$A$1:$A$300,lookup!$B$1:$B$300,"N/A",0,1)</f>
        <v>Enzyme</v>
      </c>
      <c r="B11" s="3" t="str">
        <f>_xlfn.XLOOKUP(D11,lookup!$A$1:$A$300,lookup!$C$1:$C$300,"N/A",0,1)</f>
        <v>Peptidase M12A</v>
      </c>
      <c r="C11" s="3" t="s">
        <v>499</v>
      </c>
      <c r="D11" s="3" t="s">
        <v>13</v>
      </c>
      <c r="E11" s="3" t="s">
        <v>14</v>
      </c>
      <c r="F11" s="3">
        <v>2.6199999999999999E-121</v>
      </c>
      <c r="I11" t="s">
        <v>1684</v>
      </c>
      <c r="J11">
        <f t="shared" si="0"/>
        <v>1</v>
      </c>
      <c r="L11" s="9" t="s">
        <v>1696</v>
      </c>
      <c r="M11" s="5">
        <f>SUM(M8:M10)</f>
        <v>52</v>
      </c>
    </row>
    <row r="12" spans="1:13" x14ac:dyDescent="0.25">
      <c r="A12" s="3" t="str">
        <f>_xlfn.XLOOKUP(D12,lookup!$A$1:$A$300,lookup!$B$1:$B$300,"N/A",0,1)</f>
        <v>Enzyme</v>
      </c>
      <c r="B12" s="3" t="str">
        <f>_xlfn.XLOOKUP(D12,lookup!$A$1:$A$300,lookup!$C$1:$C$300,"N/A",0,1)</f>
        <v>Peptidase M12A</v>
      </c>
      <c r="C12" s="3" t="s">
        <v>507</v>
      </c>
      <c r="D12" s="3" t="s">
        <v>13</v>
      </c>
      <c r="E12" s="3" t="s">
        <v>14</v>
      </c>
      <c r="F12" s="3">
        <v>2.6300000000000002E-38</v>
      </c>
      <c r="I12" t="s">
        <v>104</v>
      </c>
      <c r="J12">
        <f t="shared" si="0"/>
        <v>0</v>
      </c>
    </row>
    <row r="13" spans="1:13" x14ac:dyDescent="0.25">
      <c r="A13" s="3" t="str">
        <f>_xlfn.XLOOKUP(D13,lookup!$A$1:$A$300,lookup!$B$1:$B$300,"N/A",0,1)</f>
        <v>Enzyme</v>
      </c>
      <c r="B13" s="3" t="str">
        <f>_xlfn.XLOOKUP(D13,lookup!$A$1:$A$300,lookup!$C$1:$C$300,"N/A",0,1)</f>
        <v>Peptidase M12A</v>
      </c>
      <c r="C13" s="3" t="s">
        <v>508</v>
      </c>
      <c r="D13" s="3" t="s">
        <v>13</v>
      </c>
      <c r="E13" s="3" t="s">
        <v>14</v>
      </c>
      <c r="F13" s="3">
        <v>3.8999999999999999E-38</v>
      </c>
      <c r="I13" t="s">
        <v>1509</v>
      </c>
      <c r="J13">
        <f t="shared" si="0"/>
        <v>1</v>
      </c>
    </row>
    <row r="14" spans="1:13" x14ac:dyDescent="0.25">
      <c r="A14" s="3" t="str">
        <f>_xlfn.XLOOKUP(D14,lookup!$A$1:$A$300,lookup!$B$1:$B$300,"N/A",0,1)</f>
        <v>Enzyme</v>
      </c>
      <c r="B14" s="3" t="str">
        <f>_xlfn.XLOOKUP(D14,lookup!$A$1:$A$300,lookup!$C$1:$C$300,"N/A",0,1)</f>
        <v>Peptidase M12A</v>
      </c>
      <c r="C14" s="3" t="s">
        <v>509</v>
      </c>
      <c r="D14" s="3" t="s">
        <v>13</v>
      </c>
      <c r="E14" s="3" t="s">
        <v>14</v>
      </c>
      <c r="F14" s="3">
        <v>1.24E-48</v>
      </c>
      <c r="I14" t="s">
        <v>105</v>
      </c>
      <c r="J14">
        <f t="shared" si="0"/>
        <v>1</v>
      </c>
    </row>
    <row r="15" spans="1:13" x14ac:dyDescent="0.25">
      <c r="A15" s="3" t="str">
        <f>_xlfn.XLOOKUP(D15,lookup!$A$1:$A$300,lookup!$B$1:$B$300,"N/A",0,1)</f>
        <v>Enzyme</v>
      </c>
      <c r="B15" s="3" t="str">
        <f>_xlfn.XLOOKUP(D15,lookup!$A$1:$A$300,lookup!$C$1:$C$300,"N/A",0,1)</f>
        <v>Peptidase M12A</v>
      </c>
      <c r="C15" s="3" t="s">
        <v>510</v>
      </c>
      <c r="D15" s="3" t="s">
        <v>13</v>
      </c>
      <c r="E15" s="3" t="s">
        <v>14</v>
      </c>
      <c r="F15" s="3">
        <v>4.5500000000000003E-52</v>
      </c>
      <c r="I15" t="s">
        <v>103</v>
      </c>
      <c r="J15">
        <f t="shared" si="0"/>
        <v>1</v>
      </c>
    </row>
    <row r="16" spans="1:13" x14ac:dyDescent="0.25">
      <c r="A16" s="3" t="str">
        <f>_xlfn.XLOOKUP(D16,lookup!$A$1:$A$300,lookup!$B$1:$B$300,"N/A",0,1)</f>
        <v>Enzyme</v>
      </c>
      <c r="B16" s="3" t="str">
        <f>_xlfn.XLOOKUP(D16,lookup!$A$1:$A$300,lookup!$C$1:$C$300,"N/A",0,1)</f>
        <v>Peptidase M12A</v>
      </c>
      <c r="C16" s="3" t="s">
        <v>511</v>
      </c>
      <c r="D16" s="3" t="s">
        <v>13</v>
      </c>
      <c r="E16" s="3" t="s">
        <v>14</v>
      </c>
      <c r="F16" s="3">
        <v>7.69E-44</v>
      </c>
      <c r="I16" t="s">
        <v>102</v>
      </c>
      <c r="J16">
        <f t="shared" si="0"/>
        <v>19</v>
      </c>
    </row>
    <row r="17" spans="1:10" x14ac:dyDescent="0.25">
      <c r="A17" s="3" t="str">
        <f>_xlfn.XLOOKUP(D17,lookup!$A$1:$A$300,lookup!$B$1:$B$300,"N/A",0,1)</f>
        <v>Enzyme</v>
      </c>
      <c r="B17" s="3" t="str">
        <f>_xlfn.XLOOKUP(D17,lookup!$A$1:$A$300,lookup!$C$1:$C$300,"N/A",0,1)</f>
        <v>Peptidase M12A</v>
      </c>
      <c r="C17" s="3" t="s">
        <v>514</v>
      </c>
      <c r="D17" s="3" t="s">
        <v>13</v>
      </c>
      <c r="E17" s="3" t="s">
        <v>14</v>
      </c>
      <c r="F17" s="3">
        <v>3.23E-35</v>
      </c>
      <c r="I17" t="s">
        <v>98</v>
      </c>
      <c r="J17">
        <f t="shared" si="0"/>
        <v>10</v>
      </c>
    </row>
    <row r="18" spans="1:10" x14ac:dyDescent="0.25">
      <c r="A18" s="3" t="str">
        <f>_xlfn.XLOOKUP(D18,lookup!$A$1:$A$300,lookup!$B$1:$B$300,"N/A",0,1)</f>
        <v>Enzyme</v>
      </c>
      <c r="B18" s="3" t="str">
        <f>_xlfn.XLOOKUP(D18,lookup!$A$1:$A$300,lookup!$C$1:$C$300,"N/A",0,1)</f>
        <v>Peptidase M12A</v>
      </c>
      <c r="C18" s="3" t="s">
        <v>516</v>
      </c>
      <c r="D18" s="3" t="s">
        <v>13</v>
      </c>
      <c r="E18" s="3" t="s">
        <v>14</v>
      </c>
      <c r="F18" s="3">
        <v>1.2700000000000001E-36</v>
      </c>
      <c r="I18" t="s">
        <v>94</v>
      </c>
      <c r="J18">
        <f t="shared" si="0"/>
        <v>5</v>
      </c>
    </row>
    <row r="19" spans="1:10" x14ac:dyDescent="0.25">
      <c r="A19" s="3" t="str">
        <f>_xlfn.XLOOKUP(D19,lookup!$A$1:$A$300,lookup!$B$1:$B$300,"N/A",0,1)</f>
        <v>Enzyme</v>
      </c>
      <c r="B19" s="3" t="str">
        <f>_xlfn.XLOOKUP(D19,lookup!$A$1:$A$300,lookup!$C$1:$C$300,"N/A",0,1)</f>
        <v>Peptidase M12A</v>
      </c>
      <c r="C19" s="3" t="s">
        <v>529</v>
      </c>
      <c r="D19" s="3" t="s">
        <v>13</v>
      </c>
      <c r="E19" s="3" t="s">
        <v>14</v>
      </c>
      <c r="F19" s="3">
        <v>4.6700000000000003E-45</v>
      </c>
      <c r="I19" t="s">
        <v>92</v>
      </c>
      <c r="J19">
        <f t="shared" si="0"/>
        <v>5</v>
      </c>
    </row>
    <row r="20" spans="1:10" x14ac:dyDescent="0.25">
      <c r="A20" s="3" t="str">
        <f>_xlfn.XLOOKUP(D20,lookup!$A$1:$A$300,lookup!$B$1:$B$300,"N/A",0,1)</f>
        <v>Enzyme</v>
      </c>
      <c r="B20" s="3" t="str">
        <f>_xlfn.XLOOKUP(D20,lookup!$A$1:$A$300,lookup!$C$1:$C$300,"N/A",0,1)</f>
        <v>Peptidase M12A</v>
      </c>
      <c r="C20" s="3" t="s">
        <v>532</v>
      </c>
      <c r="D20" s="3" t="s">
        <v>13</v>
      </c>
      <c r="E20" s="3" t="s">
        <v>14</v>
      </c>
      <c r="F20" s="3">
        <v>8.8000000000000005E-48</v>
      </c>
      <c r="I20" t="s">
        <v>93</v>
      </c>
      <c r="J20">
        <f t="shared" si="0"/>
        <v>5</v>
      </c>
    </row>
    <row r="21" spans="1:10" x14ac:dyDescent="0.25">
      <c r="A21" s="3" t="str">
        <f>_xlfn.XLOOKUP(D21,lookup!$A$1:$A$300,lookup!$B$1:$B$300,"N/A",0,1)</f>
        <v>Enzyme</v>
      </c>
      <c r="B21" s="3" t="str">
        <f>_xlfn.XLOOKUP(D21,lookup!$A$1:$A$300,lookup!$C$1:$C$300,"N/A",0,1)</f>
        <v>Peptidase M12A</v>
      </c>
      <c r="C21" s="3" t="s">
        <v>535</v>
      </c>
      <c r="D21" s="3" t="s">
        <v>13</v>
      </c>
      <c r="E21" s="3" t="s">
        <v>14</v>
      </c>
      <c r="F21" s="3">
        <v>1.89E-39</v>
      </c>
      <c r="I21" t="s">
        <v>1685</v>
      </c>
      <c r="J21">
        <f t="shared" si="0"/>
        <v>0</v>
      </c>
    </row>
    <row r="22" spans="1:10" x14ac:dyDescent="0.25">
      <c r="A22" s="3" t="str">
        <f>_xlfn.XLOOKUP(D22,lookup!$A$1:$A$300,lookup!$B$1:$B$300,"N/A",0,1)</f>
        <v>Enzyme</v>
      </c>
      <c r="B22" s="3" t="str">
        <f>_xlfn.XLOOKUP(D22,lookup!$A$1:$A$300,lookup!$C$1:$C$300,"N/A",0,1)</f>
        <v>Peptidase M12A</v>
      </c>
      <c r="C22" s="3" t="s">
        <v>541</v>
      </c>
      <c r="D22" s="3" t="s">
        <v>13</v>
      </c>
      <c r="E22" s="3" t="s">
        <v>14</v>
      </c>
      <c r="F22" s="3">
        <v>1.44E-38</v>
      </c>
      <c r="I22" t="s">
        <v>1510</v>
      </c>
      <c r="J22">
        <f t="shared" si="0"/>
        <v>0</v>
      </c>
    </row>
    <row r="23" spans="1:10" x14ac:dyDescent="0.25">
      <c r="A23" s="3" t="str">
        <f>_xlfn.XLOOKUP(D23,lookup!$A$1:$A$300,lookup!$B$1:$B$300,"N/A",0,1)</f>
        <v>Enzyme</v>
      </c>
      <c r="B23" s="3" t="str">
        <f>_xlfn.XLOOKUP(D23,lookup!$A$1:$A$300,lookup!$C$1:$C$300,"N/A",0,1)</f>
        <v>Peptidase M12A</v>
      </c>
      <c r="C23" s="3" t="s">
        <v>543</v>
      </c>
      <c r="D23" s="3" t="s">
        <v>13</v>
      </c>
      <c r="E23" s="3" t="s">
        <v>14</v>
      </c>
      <c r="F23" s="3">
        <v>1.74E-35</v>
      </c>
      <c r="I23" t="s">
        <v>101</v>
      </c>
      <c r="J23">
        <f t="shared" si="0"/>
        <v>1</v>
      </c>
    </row>
    <row r="24" spans="1:10" x14ac:dyDescent="0.25">
      <c r="A24" s="3" t="str">
        <f>_xlfn.XLOOKUP(D24,lookup!$A$1:$A$300,lookup!$B$1:$B$300,"N/A",0,1)</f>
        <v>Enzyme</v>
      </c>
      <c r="B24" s="3" t="str">
        <f>_xlfn.XLOOKUP(D24,lookup!$A$1:$A$300,lookup!$C$1:$C$300,"N/A",0,1)</f>
        <v>Peptidase M12A</v>
      </c>
      <c r="C24" s="3" t="s">
        <v>546</v>
      </c>
      <c r="D24" s="3" t="s">
        <v>13</v>
      </c>
      <c r="E24" s="3" t="s">
        <v>14</v>
      </c>
      <c r="F24" s="3">
        <v>1.18E-29</v>
      </c>
      <c r="I24" t="s">
        <v>1511</v>
      </c>
      <c r="J24">
        <f t="shared" si="0"/>
        <v>0</v>
      </c>
    </row>
    <row r="25" spans="1:10" x14ac:dyDescent="0.25">
      <c r="A25" s="3" t="str">
        <f>_xlfn.XLOOKUP(D25,lookup!$A$1:$A$300,lookup!$B$1:$B$300,"N/A",0,1)</f>
        <v>Enzyme</v>
      </c>
      <c r="B25" s="3" t="str">
        <f>_xlfn.XLOOKUP(D25,lookup!$A$1:$A$300,lookup!$C$1:$C$300,"N/A",0,1)</f>
        <v>Peptidase M12A</v>
      </c>
      <c r="C25" s="3" t="s">
        <v>548</v>
      </c>
      <c r="D25" s="3" t="s">
        <v>13</v>
      </c>
      <c r="E25" s="3" t="s">
        <v>14</v>
      </c>
      <c r="F25" s="3">
        <v>1.0599999999999999E-23</v>
      </c>
      <c r="I25" t="s">
        <v>99</v>
      </c>
      <c r="J25">
        <f t="shared" ref="J25:J31" si="1">COUNTIF($B$7:$B$300,I25)</f>
        <v>0</v>
      </c>
    </row>
    <row r="26" spans="1:10" x14ac:dyDescent="0.25">
      <c r="A26" s="3" t="str">
        <f>_xlfn.XLOOKUP(D26,lookup!$A$1:$A$300,lookup!$B$1:$B$300,"N/A",0,1)</f>
        <v>Enzyme</v>
      </c>
      <c r="B26" s="3" t="str">
        <f>_xlfn.XLOOKUP(D26,lookup!$A$1:$A$300,lookup!$C$1:$C$300,"N/A",0,1)</f>
        <v>Peptidase M12A</v>
      </c>
      <c r="C26" s="3" t="s">
        <v>550</v>
      </c>
      <c r="D26" s="3" t="s">
        <v>13</v>
      </c>
      <c r="E26" s="3" t="s">
        <v>14</v>
      </c>
      <c r="F26" s="3">
        <v>2.3099999999999999E-34</v>
      </c>
      <c r="I26" t="s">
        <v>95</v>
      </c>
      <c r="J26">
        <f t="shared" si="1"/>
        <v>1</v>
      </c>
    </row>
    <row r="27" spans="1:10" x14ac:dyDescent="0.25">
      <c r="A27" s="3" t="str">
        <f>_xlfn.XLOOKUP(D27,lookup!$A$1:$A$300,lookup!$B$1:$B$300,"N/A",0,1)</f>
        <v>Enzyme</v>
      </c>
      <c r="B27" s="3" t="str">
        <f>_xlfn.XLOOKUP(D27,lookup!$A$1:$A$300,lookup!$C$1:$C$300,"N/A",0,1)</f>
        <v>Peptidase M12A</v>
      </c>
      <c r="C27" s="3" t="s">
        <v>551</v>
      </c>
      <c r="D27" s="3" t="s">
        <v>13</v>
      </c>
      <c r="E27" s="3" t="s">
        <v>14</v>
      </c>
      <c r="F27" s="3">
        <v>7.2400000000000001E-24</v>
      </c>
      <c r="I27" t="s">
        <v>96</v>
      </c>
      <c r="J27">
        <f t="shared" si="1"/>
        <v>0</v>
      </c>
    </row>
    <row r="28" spans="1:10" x14ac:dyDescent="0.25">
      <c r="A28" s="3" t="str">
        <f>_xlfn.XLOOKUP(D28,lookup!$A$1:$A$300,lookup!$B$1:$B$300,"N/A",0,1)</f>
        <v>Enzyme</v>
      </c>
      <c r="B28" s="3" t="str">
        <f>_xlfn.XLOOKUP(D28,lookup!$A$1:$A$300,lookup!$C$1:$C$300,"N/A",0,1)</f>
        <v>Phospholipase A2</v>
      </c>
      <c r="C28" s="3" t="s">
        <v>481</v>
      </c>
      <c r="D28" s="3" t="s">
        <v>49</v>
      </c>
      <c r="E28" s="3" t="s">
        <v>50</v>
      </c>
      <c r="F28" s="3">
        <v>3.59E-35</v>
      </c>
      <c r="I28" t="s">
        <v>1686</v>
      </c>
      <c r="J28">
        <f t="shared" si="1"/>
        <v>0</v>
      </c>
    </row>
    <row r="29" spans="1:10" x14ac:dyDescent="0.25">
      <c r="A29" s="3" t="str">
        <f>_xlfn.XLOOKUP(D29,lookup!$A$1:$A$300,lookup!$B$1:$B$300,"N/A",0,1)</f>
        <v>Enzyme</v>
      </c>
      <c r="B29" s="3" t="str">
        <f>_xlfn.XLOOKUP(D29,lookup!$A$1:$A$300,lookup!$C$1:$C$300,"N/A",0,1)</f>
        <v>Phospholipase A2</v>
      </c>
      <c r="C29" s="3" t="s">
        <v>490</v>
      </c>
      <c r="D29" s="3" t="s">
        <v>21</v>
      </c>
      <c r="E29" s="3" t="s">
        <v>22</v>
      </c>
      <c r="F29" s="3">
        <v>7.5700000000000001E-28</v>
      </c>
      <c r="I29" t="s">
        <v>1687</v>
      </c>
      <c r="J29">
        <f t="shared" si="1"/>
        <v>0</v>
      </c>
    </row>
    <row r="30" spans="1:10" x14ac:dyDescent="0.25">
      <c r="A30" s="3" t="str">
        <f>_xlfn.XLOOKUP(D30,lookup!$A$1:$A$300,lookup!$B$1:$B$300,"N/A",0,1)</f>
        <v>Enzyme</v>
      </c>
      <c r="B30" s="3" t="str">
        <f>_xlfn.XLOOKUP(D30,lookup!$A$1:$A$300,lookup!$C$1:$C$300,"N/A",0,1)</f>
        <v>Phospholipase A2</v>
      </c>
      <c r="C30" s="3" t="s">
        <v>493</v>
      </c>
      <c r="D30" s="3" t="s">
        <v>211</v>
      </c>
      <c r="E30" s="3" t="s">
        <v>212</v>
      </c>
      <c r="F30" s="3">
        <v>1.75E-9</v>
      </c>
      <c r="I30" t="s">
        <v>1515</v>
      </c>
      <c r="J30">
        <f t="shared" si="1"/>
        <v>0</v>
      </c>
    </row>
    <row r="31" spans="1:10" x14ac:dyDescent="0.25">
      <c r="A31" s="3" t="str">
        <f>_xlfn.XLOOKUP(D31,lookup!$A$1:$A$300,lookup!$B$1:$B$300,"N/A",0,1)</f>
        <v>Enzyme</v>
      </c>
      <c r="B31" s="3" t="str">
        <f>_xlfn.XLOOKUP(D31,lookup!$A$1:$A$300,lookup!$C$1:$C$300,"N/A",0,1)</f>
        <v>Phospholipase A2</v>
      </c>
      <c r="C31" s="3" t="s">
        <v>501</v>
      </c>
      <c r="D31" s="3" t="s">
        <v>21</v>
      </c>
      <c r="E31" s="3" t="s">
        <v>22</v>
      </c>
      <c r="F31" s="3">
        <v>1.32E-30</v>
      </c>
      <c r="I31" t="s">
        <v>1512</v>
      </c>
      <c r="J31">
        <f t="shared" si="1"/>
        <v>0</v>
      </c>
    </row>
    <row r="32" spans="1:10" x14ac:dyDescent="0.25">
      <c r="A32" s="3" t="str">
        <f>_xlfn.XLOOKUP(D32,lookup!$A$1:$A$300,lookup!$B$1:$B$300,"N/A",0,1)</f>
        <v>Enzyme</v>
      </c>
      <c r="B32" s="3" t="str">
        <f>_xlfn.XLOOKUP(D32,lookup!$A$1:$A$300,lookup!$C$1:$C$300,"N/A",0,1)</f>
        <v>Phospholipase A2</v>
      </c>
      <c r="C32" s="3" t="s">
        <v>505</v>
      </c>
      <c r="D32" s="3" t="s">
        <v>49</v>
      </c>
      <c r="E32" s="3" t="s">
        <v>50</v>
      </c>
      <c r="F32" s="3">
        <v>1.13E-46</v>
      </c>
    </row>
    <row r="33" spans="1:10" x14ac:dyDescent="0.25">
      <c r="A33" s="3" t="str">
        <f>_xlfn.XLOOKUP(D33,lookup!$A$1:$A$300,lookup!$B$1:$B$300,"N/A",0,1)</f>
        <v>Enzyme</v>
      </c>
      <c r="B33" s="3" t="str">
        <f>_xlfn.XLOOKUP(D33,lookup!$A$1:$A$300,lookup!$C$1:$C$300,"N/A",0,1)</f>
        <v>Phospholipase A2</v>
      </c>
      <c r="C33" s="3" t="s">
        <v>512</v>
      </c>
      <c r="D33" s="3" t="s">
        <v>49</v>
      </c>
      <c r="E33" s="3" t="s">
        <v>50</v>
      </c>
      <c r="F33" s="3">
        <v>1.36E-44</v>
      </c>
      <c r="I33" s="2" t="s">
        <v>1698</v>
      </c>
    </row>
    <row r="34" spans="1:10" x14ac:dyDescent="0.25">
      <c r="A34" s="3" t="str">
        <f>_xlfn.XLOOKUP(D34,lookup!$A$1:$A$300,lookup!$B$1:$B$300,"N/A",0,1)</f>
        <v>Enzyme</v>
      </c>
      <c r="B34" s="3" t="str">
        <f>_xlfn.XLOOKUP(D34,lookup!$A$1:$A$300,lookup!$C$1:$C$300,"N/A",0,1)</f>
        <v>Phospholipase A2</v>
      </c>
      <c r="C34" s="3" t="s">
        <v>524</v>
      </c>
      <c r="D34" s="3" t="s">
        <v>21</v>
      </c>
      <c r="E34" s="3" t="s">
        <v>22</v>
      </c>
      <c r="F34" s="3">
        <v>4.7100000000000002E-52</v>
      </c>
      <c r="I34" t="s">
        <v>97</v>
      </c>
      <c r="J34">
        <f t="shared" ref="J34:J43" si="2">COUNTIF($B$7:$B$300,I34)</f>
        <v>0</v>
      </c>
    </row>
    <row r="35" spans="1:10" x14ac:dyDescent="0.25">
      <c r="A35" s="3" t="str">
        <f>_xlfn.XLOOKUP(D35,lookup!$A$1:$A$300,lookup!$B$1:$B$300,"N/A",0,1)</f>
        <v>Enzyme</v>
      </c>
      <c r="B35" s="3" t="str">
        <f>_xlfn.XLOOKUP(D35,lookup!$A$1:$A$300,lookup!$C$1:$C$300,"N/A",0,1)</f>
        <v>Phospholipase A2</v>
      </c>
      <c r="C35" s="3" t="s">
        <v>526</v>
      </c>
      <c r="D35" s="3" t="s">
        <v>21</v>
      </c>
      <c r="E35" s="3" t="s">
        <v>22</v>
      </c>
      <c r="F35" s="3">
        <v>3.4999999999999999E-31</v>
      </c>
      <c r="I35" t="s">
        <v>100</v>
      </c>
      <c r="J35">
        <f t="shared" si="2"/>
        <v>0</v>
      </c>
    </row>
    <row r="36" spans="1:10" x14ac:dyDescent="0.25">
      <c r="A36" s="3" t="str">
        <f>_xlfn.XLOOKUP(D36,lookup!$A$1:$A$300,lookup!$B$1:$B$300,"N/A",0,1)</f>
        <v>Enzyme</v>
      </c>
      <c r="B36" s="3" t="str">
        <f>_xlfn.XLOOKUP(D36,lookup!$A$1:$A$300,lookup!$C$1:$C$300,"N/A",0,1)</f>
        <v>Phospholipase A2</v>
      </c>
      <c r="C36" s="3" t="s">
        <v>527</v>
      </c>
      <c r="D36" s="3" t="s">
        <v>35</v>
      </c>
      <c r="E36" s="3" t="s">
        <v>36</v>
      </c>
      <c r="F36" s="3">
        <v>1.8099999999999998E-21</v>
      </c>
      <c r="I36" t="s">
        <v>1688</v>
      </c>
      <c r="J36">
        <f t="shared" si="2"/>
        <v>0</v>
      </c>
    </row>
    <row r="37" spans="1:10" x14ac:dyDescent="0.25">
      <c r="A37" s="3" t="str">
        <f>_xlfn.XLOOKUP(D37,lookup!$A$1:$A$300,lookup!$B$1:$B$300,"N/A",0,1)</f>
        <v>Enzyme</v>
      </c>
      <c r="B37" s="3" t="str">
        <f>_xlfn.XLOOKUP(D37,lookup!$A$1:$A$300,lookup!$C$1:$C$300,"N/A",0,1)</f>
        <v>Phospholipase A2</v>
      </c>
      <c r="C37" s="3" t="s">
        <v>536</v>
      </c>
      <c r="D37" s="3" t="s">
        <v>35</v>
      </c>
      <c r="E37" s="3" t="s">
        <v>36</v>
      </c>
      <c r="F37" s="3">
        <v>5.9300000000000001E-22</v>
      </c>
      <c r="I37" t="s">
        <v>1689</v>
      </c>
      <c r="J37">
        <f t="shared" si="2"/>
        <v>0</v>
      </c>
    </row>
    <row r="38" spans="1:10" x14ac:dyDescent="0.25">
      <c r="A38" s="3" t="str">
        <f>_xlfn.XLOOKUP(D38,lookup!$A$1:$A$300,lookup!$B$1:$B$300,"N/A",0,1)</f>
        <v>Neurotoxin</v>
      </c>
      <c r="B38" s="3" t="str">
        <f>_xlfn.XLOOKUP(D38,lookup!$A$1:$A$300,lookup!$C$1:$C$300,"N/A",0,1)</f>
        <v>Acrorhagin I</v>
      </c>
      <c r="C38" s="3" t="s">
        <v>494</v>
      </c>
      <c r="D38" s="3" t="s">
        <v>327</v>
      </c>
      <c r="E38" s="3" t="s">
        <v>328</v>
      </c>
      <c r="F38" s="3">
        <v>6.4900000000000001E-18</v>
      </c>
      <c r="I38" t="s">
        <v>1690</v>
      </c>
      <c r="J38">
        <f t="shared" si="2"/>
        <v>0</v>
      </c>
    </row>
    <row r="39" spans="1:10" x14ac:dyDescent="0.25">
      <c r="A39" s="3" t="str">
        <f>_xlfn.XLOOKUP(D39,lookup!$A$1:$A$300,lookup!$B$1:$B$300,"N/A",0,1)</f>
        <v>Neurotoxin</v>
      </c>
      <c r="B39" s="3" t="str">
        <f>_xlfn.XLOOKUP(D39,lookup!$A$1:$A$300,lookup!$C$1:$C$300,"N/A",0,1)</f>
        <v>CjTL7</v>
      </c>
      <c r="C39" s="3" t="s">
        <v>475</v>
      </c>
      <c r="D39" s="3" t="s">
        <v>167</v>
      </c>
      <c r="E39" s="3" t="s">
        <v>168</v>
      </c>
      <c r="F39" s="3">
        <v>8.3399999999999998E-13</v>
      </c>
      <c r="I39" t="s">
        <v>1691</v>
      </c>
      <c r="J39">
        <f t="shared" si="2"/>
        <v>0</v>
      </c>
    </row>
    <row r="40" spans="1:10" x14ac:dyDescent="0.25">
      <c r="A40" s="3" t="str">
        <f>_xlfn.XLOOKUP(D40,lookup!$A$1:$A$300,lookup!$B$1:$B$300,"N/A",0,1)</f>
        <v>Neurotoxin</v>
      </c>
      <c r="B40" s="3" t="str">
        <f>_xlfn.XLOOKUP(D40,lookup!$A$1:$A$300,lookup!$C$1:$C$300,"N/A",0,1)</f>
        <v>Knottin</v>
      </c>
      <c r="C40" s="3" t="s">
        <v>476</v>
      </c>
      <c r="D40" s="3" t="s">
        <v>278</v>
      </c>
      <c r="E40" s="3" t="s">
        <v>279</v>
      </c>
      <c r="F40" s="3">
        <v>1.5400000000000001E-17</v>
      </c>
      <c r="I40" t="s">
        <v>1692</v>
      </c>
      <c r="J40">
        <f t="shared" si="2"/>
        <v>0</v>
      </c>
    </row>
    <row r="41" spans="1:10" x14ac:dyDescent="0.25">
      <c r="A41" s="3" t="str">
        <f>_xlfn.XLOOKUP(D41,lookup!$A$1:$A$300,lookup!$B$1:$B$300,"N/A",0,1)</f>
        <v>Neurotoxin</v>
      </c>
      <c r="B41" s="3" t="str">
        <f>_xlfn.XLOOKUP(D41,lookup!$A$1:$A$300,lookup!$C$1:$C$300,"N/A",0,1)</f>
        <v>Potassium channel type I</v>
      </c>
      <c r="C41" s="3" t="s">
        <v>473</v>
      </c>
      <c r="D41" s="3" t="s">
        <v>51</v>
      </c>
      <c r="E41" s="3" t="s">
        <v>52</v>
      </c>
      <c r="F41" s="3">
        <v>4.0299999999999998E-30</v>
      </c>
      <c r="I41" t="s">
        <v>1693</v>
      </c>
      <c r="J41">
        <f t="shared" si="2"/>
        <v>0</v>
      </c>
    </row>
    <row r="42" spans="1:10" x14ac:dyDescent="0.25">
      <c r="A42" s="3" t="str">
        <f>_xlfn.XLOOKUP(D42,lookup!$A$1:$A$300,lookup!$B$1:$B$300,"N/A",0,1)</f>
        <v>Neurotoxin</v>
      </c>
      <c r="B42" s="3" t="str">
        <f>_xlfn.XLOOKUP(D42,lookup!$A$1:$A$300,lookup!$C$1:$C$300,"N/A",0,1)</f>
        <v>Potassium channel type I</v>
      </c>
      <c r="C42" s="3" t="s">
        <v>482</v>
      </c>
      <c r="D42" s="3" t="s">
        <v>483</v>
      </c>
      <c r="E42" s="3" t="s">
        <v>484</v>
      </c>
      <c r="F42" s="3">
        <v>5.3299999999999995E-13</v>
      </c>
      <c r="I42" t="s">
        <v>1694</v>
      </c>
      <c r="J42">
        <f t="shared" si="2"/>
        <v>0</v>
      </c>
    </row>
    <row r="43" spans="1:10" x14ac:dyDescent="0.25">
      <c r="A43" s="3" t="str">
        <f>_xlfn.XLOOKUP(D43,lookup!$A$1:$A$300,lookup!$B$1:$B$300,"N/A",0,1)</f>
        <v>Neurotoxin</v>
      </c>
      <c r="B43" s="3" t="str">
        <f>_xlfn.XLOOKUP(D43,lookup!$A$1:$A$300,lookup!$C$1:$C$300,"N/A",0,1)</f>
        <v>Potassium channel type I</v>
      </c>
      <c r="C43" s="3" t="s">
        <v>491</v>
      </c>
      <c r="D43" s="3" t="s">
        <v>435</v>
      </c>
      <c r="E43" s="3" t="s">
        <v>436</v>
      </c>
      <c r="F43" s="3">
        <v>1.7799999999999999E-31</v>
      </c>
      <c r="I43" t="s">
        <v>1695</v>
      </c>
      <c r="J43">
        <f t="shared" si="2"/>
        <v>0</v>
      </c>
    </row>
    <row r="44" spans="1:10" x14ac:dyDescent="0.25">
      <c r="A44" s="3" t="str">
        <f>_xlfn.XLOOKUP(D44,lookup!$A$1:$A$300,lookup!$B$1:$B$300,"N/A",0,1)</f>
        <v>Neurotoxin</v>
      </c>
      <c r="B44" s="3" t="str">
        <f>_xlfn.XLOOKUP(D44,lookup!$A$1:$A$300,lookup!$C$1:$C$300,"N/A",0,1)</f>
        <v>Potassium channel type I</v>
      </c>
      <c r="C44" s="3" t="s">
        <v>517</v>
      </c>
      <c r="D44" s="3" t="s">
        <v>257</v>
      </c>
      <c r="E44" s="3" t="s">
        <v>258</v>
      </c>
      <c r="F44" s="3">
        <v>2.1600000000000002E-21</v>
      </c>
    </row>
    <row r="45" spans="1:10" x14ac:dyDescent="0.25">
      <c r="A45" s="3" t="str">
        <f>_xlfn.XLOOKUP(D45,lookup!$A$1:$A$300,lookup!$B$1:$B$300,"N/A",0,1)</f>
        <v>Neurotoxin</v>
      </c>
      <c r="B45" s="3" t="str">
        <f>_xlfn.XLOOKUP(D45,lookup!$A$1:$A$300,lookup!$C$1:$C$300,"N/A",0,1)</f>
        <v>Potassium channel type I</v>
      </c>
      <c r="C45" s="3" t="s">
        <v>518</v>
      </c>
      <c r="D45" s="3" t="s">
        <v>519</v>
      </c>
      <c r="E45" s="3" t="s">
        <v>520</v>
      </c>
      <c r="F45" s="3">
        <v>3.3800000000000001E-15</v>
      </c>
      <c r="I45" s="9" t="s">
        <v>1696</v>
      </c>
      <c r="J45" s="5">
        <f>SUM(J8:J43)</f>
        <v>52</v>
      </c>
    </row>
    <row r="46" spans="1:10" x14ac:dyDescent="0.25">
      <c r="A46" s="3" t="str">
        <f>_xlfn.XLOOKUP(D46,lookup!$A$1:$A$300,lookup!$B$1:$B$300,"N/A",0,1)</f>
        <v>Neurotoxin</v>
      </c>
      <c r="B46" s="3" t="str">
        <f>_xlfn.XLOOKUP(D46,lookup!$A$1:$A$300,lookup!$C$1:$C$300,"N/A",0,1)</f>
        <v>Potassium channel type II</v>
      </c>
      <c r="C46" s="3" t="s">
        <v>478</v>
      </c>
      <c r="D46" s="3" t="s">
        <v>270</v>
      </c>
      <c r="E46" s="3" t="s">
        <v>271</v>
      </c>
      <c r="F46" s="3">
        <v>8.1900000000000002E-22</v>
      </c>
    </row>
    <row r="47" spans="1:10" x14ac:dyDescent="0.25">
      <c r="A47" s="3" t="str">
        <f>_xlfn.XLOOKUP(D47,lookup!$A$1:$A$300,lookup!$B$1:$B$300,"N/A",0,1)</f>
        <v>Neurotoxin</v>
      </c>
      <c r="B47" s="3" t="str">
        <f>_xlfn.XLOOKUP(D47,lookup!$A$1:$A$300,lookup!$C$1:$C$300,"N/A",0,1)</f>
        <v>Potassium channel type II</v>
      </c>
      <c r="C47" s="3" t="s">
        <v>486</v>
      </c>
      <c r="D47" s="3" t="s">
        <v>41</v>
      </c>
      <c r="E47" s="3" t="s">
        <v>42</v>
      </c>
      <c r="F47" s="3">
        <v>1.24E-31</v>
      </c>
    </row>
    <row r="48" spans="1:10" x14ac:dyDescent="0.25">
      <c r="A48" s="3" t="str">
        <f>_xlfn.XLOOKUP(D48,lookup!$A$1:$A$300,lookup!$B$1:$B$300,"N/A",0,1)</f>
        <v>Neurotoxin</v>
      </c>
      <c r="B48" s="3" t="str">
        <f>_xlfn.XLOOKUP(D48,lookup!$A$1:$A$300,lookup!$C$1:$C$300,"N/A",0,1)</f>
        <v>Potassium channel type II</v>
      </c>
      <c r="C48" s="3" t="s">
        <v>513</v>
      </c>
      <c r="D48" s="3" t="s">
        <v>56</v>
      </c>
      <c r="E48" s="3" t="s">
        <v>57</v>
      </c>
      <c r="F48" s="3">
        <v>1.42E-10</v>
      </c>
    </row>
    <row r="49" spans="1:17" x14ac:dyDescent="0.25">
      <c r="A49" s="3" t="str">
        <f>_xlfn.XLOOKUP(D49,lookup!$A$1:$A$300,lookup!$B$1:$B$300,"N/A",0,1)</f>
        <v>Neurotoxin</v>
      </c>
      <c r="B49" s="3" t="str">
        <f>_xlfn.XLOOKUP(D49,lookup!$A$1:$A$300,lookup!$C$1:$C$300,"N/A",0,1)</f>
        <v>Potassium channel type II</v>
      </c>
      <c r="C49" s="3" t="s">
        <v>515</v>
      </c>
      <c r="D49" s="3" t="s">
        <v>47</v>
      </c>
      <c r="E49" s="3" t="s">
        <v>48</v>
      </c>
      <c r="F49" s="3">
        <v>3.4899999999999998E-28</v>
      </c>
    </row>
    <row r="50" spans="1:17" x14ac:dyDescent="0.25">
      <c r="A50" s="3" t="str">
        <f>_xlfn.XLOOKUP(D50,lookup!$A$1:$A$300,lookup!$B$1:$B$300,"N/A",0,1)</f>
        <v>Neurotoxin</v>
      </c>
      <c r="B50" s="3" t="str">
        <f>_xlfn.XLOOKUP(D50,lookup!$A$1:$A$300,lookup!$C$1:$C$300,"N/A",0,1)</f>
        <v>Potassium channel type II</v>
      </c>
      <c r="C50" s="3" t="s">
        <v>522</v>
      </c>
      <c r="D50" s="3" t="s">
        <v>47</v>
      </c>
      <c r="E50" s="3" t="s">
        <v>48</v>
      </c>
      <c r="F50" s="3">
        <v>3.2799999999999998E-28</v>
      </c>
      <c r="I50" s="2" t="s">
        <v>1704</v>
      </c>
      <c r="L50" s="2" t="s">
        <v>2198</v>
      </c>
      <c r="P50" s="2" t="s">
        <v>2199</v>
      </c>
    </row>
    <row r="51" spans="1:17" x14ac:dyDescent="0.25">
      <c r="A51" s="3" t="str">
        <f>_xlfn.XLOOKUP(D51,lookup!$A$1:$A$300,lookup!$B$1:$B$300,"N/A",0,1)</f>
        <v>Neurotoxin</v>
      </c>
      <c r="B51" s="3" t="str">
        <f>_xlfn.XLOOKUP(D51,lookup!$A$1:$A$300,lookup!$C$1:$C$300,"N/A",0,1)</f>
        <v>Potassium channel type III</v>
      </c>
      <c r="C51" s="3" t="s">
        <v>469</v>
      </c>
      <c r="D51" s="3" t="s">
        <v>470</v>
      </c>
      <c r="E51" s="3" t="s">
        <v>471</v>
      </c>
      <c r="F51" s="3">
        <v>8.7899999999999997E-24</v>
      </c>
      <c r="I51" t="s">
        <v>485</v>
      </c>
      <c r="J51" t="s">
        <v>94</v>
      </c>
      <c r="L51" t="s">
        <v>474</v>
      </c>
      <c r="M51" t="s">
        <v>102</v>
      </c>
      <c r="P51" t="s">
        <v>488</v>
      </c>
      <c r="Q51" t="s">
        <v>102</v>
      </c>
    </row>
    <row r="52" spans="1:17" x14ac:dyDescent="0.25">
      <c r="A52" s="3" t="str">
        <f>_xlfn.XLOOKUP(D52,lookup!$A$1:$A$300,lookup!$B$1:$B$300,"N/A",0,1)</f>
        <v>Neurotoxin</v>
      </c>
      <c r="B52" s="3" t="str">
        <f>_xlfn.XLOOKUP(D52,lookup!$A$1:$A$300,lookup!$C$1:$C$300,"N/A",0,1)</f>
        <v>Potassium channel type III</v>
      </c>
      <c r="C52" s="3" t="s">
        <v>472</v>
      </c>
      <c r="D52" s="3" t="s">
        <v>43</v>
      </c>
      <c r="E52" s="3" t="s">
        <v>44</v>
      </c>
      <c r="F52" s="3">
        <v>1.9300000000000001E-28</v>
      </c>
      <c r="I52" t="s">
        <v>489</v>
      </c>
      <c r="J52" t="s">
        <v>92</v>
      </c>
      <c r="L52" t="s">
        <v>531</v>
      </c>
      <c r="M52" t="s">
        <v>102</v>
      </c>
      <c r="P52" t="s">
        <v>504</v>
      </c>
      <c r="Q52" t="s">
        <v>98</v>
      </c>
    </row>
    <row r="53" spans="1:17" x14ac:dyDescent="0.25">
      <c r="A53" s="3" t="str">
        <f>_xlfn.XLOOKUP(D53,lookup!$A$1:$A$300,lookup!$B$1:$B$300,"N/A",0,1)</f>
        <v>Neurotoxin</v>
      </c>
      <c r="B53" s="3" t="str">
        <f>_xlfn.XLOOKUP(D53,lookup!$A$1:$A$300,lookup!$C$1:$C$300,"N/A",0,1)</f>
        <v>Potassium channel type III</v>
      </c>
      <c r="C53" s="3" t="s">
        <v>477</v>
      </c>
      <c r="D53" s="3" t="s">
        <v>76</v>
      </c>
      <c r="E53" s="3" t="s">
        <v>77</v>
      </c>
      <c r="F53" s="3">
        <v>2.2699999999999999E-16</v>
      </c>
      <c r="I53" t="s">
        <v>495</v>
      </c>
      <c r="J53" t="s">
        <v>1513</v>
      </c>
      <c r="P53" t="s">
        <v>521</v>
      </c>
      <c r="Q53" t="s">
        <v>92</v>
      </c>
    </row>
    <row r="54" spans="1:17" x14ac:dyDescent="0.25">
      <c r="A54" s="3" t="str">
        <f>_xlfn.XLOOKUP(D54,lookup!$A$1:$A$300,lookup!$B$1:$B$300,"N/A",0,1)</f>
        <v>Neurotoxin</v>
      </c>
      <c r="B54" s="3" t="str">
        <f>_xlfn.XLOOKUP(D54,lookup!$A$1:$A$300,lookup!$C$1:$C$300,"N/A",0,1)</f>
        <v>Potassium channel type III</v>
      </c>
      <c r="C54" s="3" t="s">
        <v>487</v>
      </c>
      <c r="D54" s="3" t="s">
        <v>259</v>
      </c>
      <c r="E54" s="3" t="s">
        <v>260</v>
      </c>
      <c r="F54" s="3">
        <v>8.7899999999999999E-16</v>
      </c>
      <c r="I54" t="s">
        <v>525</v>
      </c>
      <c r="J54" t="s">
        <v>98</v>
      </c>
      <c r="P54" t="s">
        <v>523</v>
      </c>
      <c r="Q54" t="s">
        <v>102</v>
      </c>
    </row>
    <row r="55" spans="1:17" x14ac:dyDescent="0.25">
      <c r="A55" s="3" t="str">
        <f>_xlfn.XLOOKUP(D55,lookup!$A$1:$A$300,lookup!$B$1:$B$300,"N/A",0,1)</f>
        <v>Neurotoxin</v>
      </c>
      <c r="B55" s="3" t="str">
        <f>_xlfn.XLOOKUP(D55,lookup!$A$1:$A$300,lookup!$C$1:$C$300,"N/A",0,1)</f>
        <v>Potassium channel type III</v>
      </c>
      <c r="C55" s="3" t="s">
        <v>500</v>
      </c>
      <c r="D55" s="3" t="s">
        <v>313</v>
      </c>
      <c r="E55" s="3" t="s">
        <v>314</v>
      </c>
      <c r="F55" s="3">
        <v>3.4600000000000001E-21</v>
      </c>
      <c r="I55" t="s">
        <v>540</v>
      </c>
      <c r="J55" t="s">
        <v>1509</v>
      </c>
      <c r="P55" t="s">
        <v>528</v>
      </c>
      <c r="Q55" t="s">
        <v>102</v>
      </c>
    </row>
    <row r="56" spans="1:17" x14ac:dyDescent="0.25">
      <c r="A56" s="3" t="str">
        <f>_xlfn.XLOOKUP(D56,lookup!$A$1:$A$300,lookup!$B$1:$B$300,"N/A",0,1)</f>
        <v>Neurotoxin</v>
      </c>
      <c r="B56" s="3" t="str">
        <f>_xlfn.XLOOKUP(D56,lookup!$A$1:$A$300,lookup!$C$1:$C$300,"N/A",0,1)</f>
        <v>Sea anemone 8</v>
      </c>
      <c r="C56" s="3" t="s">
        <v>480</v>
      </c>
      <c r="D56" s="3" t="s">
        <v>64</v>
      </c>
      <c r="E56" s="3" t="s">
        <v>65</v>
      </c>
      <c r="F56" s="3">
        <v>1.08E-18</v>
      </c>
      <c r="I56" t="s">
        <v>547</v>
      </c>
      <c r="J56" t="s">
        <v>102</v>
      </c>
      <c r="P56" t="s">
        <v>530</v>
      </c>
      <c r="Q56" t="s">
        <v>102</v>
      </c>
    </row>
    <row r="57" spans="1:17" x14ac:dyDescent="0.25">
      <c r="A57" s="3" t="str">
        <f>_xlfn.XLOOKUP(D57,lookup!$A$1:$A$300,lookup!$B$1:$B$300,"N/A",0,1)</f>
        <v>Neurotoxin</v>
      </c>
      <c r="B57" s="3" t="str">
        <f>_xlfn.XLOOKUP(D57,lookup!$A$1:$A$300,lookup!$C$1:$C$300,"N/A",0,1)</f>
        <v>Sodium channel type I</v>
      </c>
      <c r="C57" s="3" t="s">
        <v>554</v>
      </c>
      <c r="D57" s="3" t="s">
        <v>53</v>
      </c>
      <c r="E57" s="3" t="s">
        <v>54</v>
      </c>
      <c r="F57" s="3">
        <v>1.01E-34</v>
      </c>
      <c r="I57" t="s">
        <v>553</v>
      </c>
      <c r="J57" t="s">
        <v>102</v>
      </c>
      <c r="P57" t="s">
        <v>533</v>
      </c>
      <c r="Q57" t="s">
        <v>102</v>
      </c>
    </row>
    <row r="58" spans="1:17" x14ac:dyDescent="0.25">
      <c r="A58" s="3" t="str">
        <f>_xlfn.XLOOKUP(D58,lookup!$A$1:$A$300,lookup!$B$1:$B$300,"N/A",0,1)</f>
        <v>Unknown</v>
      </c>
      <c r="B58" s="3" t="str">
        <f>_xlfn.XLOOKUP(D58,lookup!$A$1:$A$300,lookup!$C$1:$C$300,"N/A",0,1)</f>
        <v>Nematocyst expressed protein</v>
      </c>
      <c r="C58" s="3" t="s">
        <v>479</v>
      </c>
      <c r="D58" s="3" t="s">
        <v>15</v>
      </c>
      <c r="E58" s="3" t="s">
        <v>16</v>
      </c>
      <c r="F58" s="3">
        <v>4.4200000000000002E-10</v>
      </c>
      <c r="P58" t="s">
        <v>534</v>
      </c>
      <c r="Q58" t="s">
        <v>102</v>
      </c>
    </row>
    <row r="59" spans="1:17" x14ac:dyDescent="0.25">
      <c r="P59" t="s">
        <v>537</v>
      </c>
      <c r="Q59" t="s">
        <v>102</v>
      </c>
    </row>
    <row r="60" spans="1:17" x14ac:dyDescent="0.25">
      <c r="P60" t="s">
        <v>538</v>
      </c>
      <c r="Q60" t="s">
        <v>102</v>
      </c>
    </row>
    <row r="61" spans="1:17" x14ac:dyDescent="0.25">
      <c r="P61" t="s">
        <v>539</v>
      </c>
      <c r="Q61" t="s">
        <v>92</v>
      </c>
    </row>
    <row r="62" spans="1:17" x14ac:dyDescent="0.25">
      <c r="P62" t="s">
        <v>542</v>
      </c>
      <c r="Q62" t="s">
        <v>102</v>
      </c>
    </row>
    <row r="63" spans="1:17" x14ac:dyDescent="0.25">
      <c r="P63" t="s">
        <v>544</v>
      </c>
      <c r="Q63" t="s">
        <v>102</v>
      </c>
    </row>
    <row r="64" spans="1:17" x14ac:dyDescent="0.25">
      <c r="P64" t="s">
        <v>545</v>
      </c>
      <c r="Q64" t="s">
        <v>102</v>
      </c>
    </row>
    <row r="65" spans="16:17" x14ac:dyDescent="0.25">
      <c r="P65" t="s">
        <v>549</v>
      </c>
      <c r="Q65" t="s">
        <v>102</v>
      </c>
    </row>
    <row r="66" spans="16:17" x14ac:dyDescent="0.25">
      <c r="P66" t="s">
        <v>552</v>
      </c>
      <c r="Q66" t="s">
        <v>102</v>
      </c>
    </row>
  </sheetData>
  <autoFilter ref="A6:F6" xr:uid="{4DC7EFEF-BC4B-4B88-993A-5F77B1A02D8E}">
    <sortState xmlns:xlrd2="http://schemas.microsoft.com/office/spreadsheetml/2017/richdata2" ref="A7:F58">
      <sortCondition ref="A6"/>
    </sortState>
  </autoFilter>
  <mergeCells count="2">
    <mergeCell ref="A5:B5"/>
    <mergeCell ref="C5:F5"/>
  </mergeCells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562FB0-2836-4179-8E44-F3E09EEE8951}">
  <dimension ref="A1:Q61"/>
  <sheetViews>
    <sheetView zoomScaleNormal="100" workbookViewId="0">
      <pane ySplit="6" topLeftCell="A7" activePane="bottomLeft" state="frozen"/>
      <selection pane="bottomLeft" activeCell="H3" sqref="H3"/>
    </sheetView>
  </sheetViews>
  <sheetFormatPr defaultRowHeight="15" x14ac:dyDescent="0.25"/>
  <cols>
    <col min="1" max="1" width="20.7109375" customWidth="1"/>
    <col min="2" max="2" width="30.7109375" customWidth="1"/>
    <col min="3" max="3" width="26.140625" bestFit="1" customWidth="1"/>
    <col min="4" max="4" width="14.7109375" customWidth="1"/>
    <col min="5" max="5" width="30.7109375" customWidth="1"/>
    <col min="6" max="6" width="10.7109375" customWidth="1"/>
    <col min="9" max="9" width="30.7109375" customWidth="1"/>
    <col min="12" max="12" width="15.7109375" customWidth="1"/>
  </cols>
  <sheetData>
    <row r="1" spans="1:13" x14ac:dyDescent="0.25">
      <c r="A1" t="s">
        <v>555</v>
      </c>
    </row>
    <row r="2" spans="1:13" x14ac:dyDescent="0.25">
      <c r="A2" t="s">
        <v>1506</v>
      </c>
    </row>
    <row r="4" spans="1:13" x14ac:dyDescent="0.25">
      <c r="A4" s="2" t="s">
        <v>1702</v>
      </c>
      <c r="E4" t="s">
        <v>106</v>
      </c>
    </row>
    <row r="5" spans="1:13" ht="15.75" x14ac:dyDescent="0.25">
      <c r="A5" s="81" t="s">
        <v>4</v>
      </c>
      <c r="B5" s="82"/>
      <c r="C5" s="81" t="s">
        <v>3</v>
      </c>
      <c r="D5" s="83"/>
      <c r="E5" s="83"/>
      <c r="F5" s="84"/>
    </row>
    <row r="6" spans="1:13" x14ac:dyDescent="0.25">
      <c r="A6" s="22" t="s">
        <v>1</v>
      </c>
      <c r="B6" s="22" t="s">
        <v>2</v>
      </c>
      <c r="C6" s="22" t="s">
        <v>0</v>
      </c>
      <c r="D6" s="22" t="s">
        <v>68</v>
      </c>
      <c r="E6" s="22" t="s">
        <v>69</v>
      </c>
      <c r="F6" s="22" t="s">
        <v>5</v>
      </c>
    </row>
    <row r="7" spans="1:13" x14ac:dyDescent="0.25">
      <c r="A7" s="3" t="str">
        <f>_xlfn.XLOOKUP(D7,lookup!$A$1:$A$300,lookup!$B$1:$B$300,"N/A",0,1)</f>
        <v>Enzyme</v>
      </c>
      <c r="B7" s="3" t="str">
        <f>_xlfn.XLOOKUP(D7,lookup!$A$1:$A$300,lookup!$C$1:$C$300,"N/A",0,1)</f>
        <v>Peptidase M12A</v>
      </c>
      <c r="C7" s="3" t="s">
        <v>564</v>
      </c>
      <c r="D7" s="3" t="s">
        <v>13</v>
      </c>
      <c r="E7" s="3" t="s">
        <v>14</v>
      </c>
      <c r="F7" s="3">
        <v>2.3499999999999999E-31</v>
      </c>
      <c r="I7" s="5" t="s">
        <v>1697</v>
      </c>
      <c r="J7" s="5" t="s">
        <v>1682</v>
      </c>
      <c r="L7" s="5" t="s">
        <v>1</v>
      </c>
      <c r="M7" s="5" t="s">
        <v>1682</v>
      </c>
    </row>
    <row r="8" spans="1:13" x14ac:dyDescent="0.25">
      <c r="A8" s="3" t="str">
        <f>_xlfn.XLOOKUP(D8,lookup!$A$1:$A$300,lookup!$B$1:$B$300,"N/A",0,1)</f>
        <v>Enzyme</v>
      </c>
      <c r="B8" s="3" t="str">
        <f>_xlfn.XLOOKUP(D8,lookup!$A$1:$A$300,lookup!$C$1:$C$300,"N/A",0,1)</f>
        <v>Peptidase M12A</v>
      </c>
      <c r="C8" s="3" t="s">
        <v>571</v>
      </c>
      <c r="D8" s="3" t="s">
        <v>13</v>
      </c>
      <c r="E8" s="3" t="s">
        <v>14</v>
      </c>
      <c r="F8" s="3">
        <v>2.87E-36</v>
      </c>
      <c r="I8" t="s">
        <v>1513</v>
      </c>
      <c r="J8">
        <f>COUNTIF($B$7:$B$300,I8)</f>
        <v>0</v>
      </c>
      <c r="L8" t="s">
        <v>89</v>
      </c>
      <c r="M8">
        <f>SUM(J10,J14,J16,J17)</f>
        <v>16</v>
      </c>
    </row>
    <row r="9" spans="1:13" x14ac:dyDescent="0.25">
      <c r="A9" s="3" t="str">
        <f>_xlfn.XLOOKUP(D9,lookup!$A$1:$A$300,lookup!$B$1:$B$300,"N/A",0,1)</f>
        <v>Enzyme</v>
      </c>
      <c r="B9" s="3" t="str">
        <f>_xlfn.XLOOKUP(D9,lookup!$A$1:$A$300,lookup!$C$1:$C$300,"N/A",0,1)</f>
        <v>Peptidase M12A</v>
      </c>
      <c r="C9" s="3" t="s">
        <v>576</v>
      </c>
      <c r="D9" s="3" t="s">
        <v>13</v>
      </c>
      <c r="E9" s="3" t="s">
        <v>14</v>
      </c>
      <c r="F9" s="3">
        <v>6.2100000000000003E-48</v>
      </c>
      <c r="I9" t="s">
        <v>1683</v>
      </c>
      <c r="J9">
        <f t="shared" ref="J9:J24" si="0">COUNTIF($B$7:$B$300,I9)</f>
        <v>0</v>
      </c>
      <c r="L9" t="s">
        <v>91</v>
      </c>
      <c r="M9">
        <f>SUM(J8,J9,J11,J13,J15,J18,J19,J20,J21,J22,J23,J24,J25,J26,J27,J28,J29,J30,J31)</f>
        <v>18</v>
      </c>
    </row>
    <row r="10" spans="1:13" x14ac:dyDescent="0.25">
      <c r="A10" s="3" t="str">
        <f>_xlfn.XLOOKUP(D10,lookup!$A$1:$A$300,lookup!$B$1:$B$300,"N/A",0,1)</f>
        <v>Enzyme</v>
      </c>
      <c r="B10" s="3" t="str">
        <f>_xlfn.XLOOKUP(D10,lookup!$A$1:$A$300,lookup!$C$1:$C$300,"N/A",0,1)</f>
        <v>Peptidase M12A</v>
      </c>
      <c r="C10" s="3" t="s">
        <v>578</v>
      </c>
      <c r="D10" s="3" t="s">
        <v>13</v>
      </c>
      <c r="E10" s="3" t="s">
        <v>14</v>
      </c>
      <c r="F10" s="3">
        <v>6.2800000000000001E-23</v>
      </c>
      <c r="I10" t="s">
        <v>90</v>
      </c>
      <c r="J10">
        <f t="shared" si="0"/>
        <v>0</v>
      </c>
      <c r="L10" t="s">
        <v>97</v>
      </c>
      <c r="M10">
        <f>SUM(J12,J43,J34,J35,J36,J37,J38,J39,J40,J41,J42)</f>
        <v>0</v>
      </c>
    </row>
    <row r="11" spans="1:13" x14ac:dyDescent="0.25">
      <c r="A11" s="3" t="str">
        <f>_xlfn.XLOOKUP(D11,lookup!$A$1:$A$300,lookup!$B$1:$B$300,"N/A",0,1)</f>
        <v>Enzyme</v>
      </c>
      <c r="B11" s="3" t="str">
        <f>_xlfn.XLOOKUP(D11,lookup!$A$1:$A$300,lookup!$C$1:$C$300,"N/A",0,1)</f>
        <v>Peptidase M12A</v>
      </c>
      <c r="C11" s="3" t="s">
        <v>583</v>
      </c>
      <c r="D11" s="3" t="s">
        <v>13</v>
      </c>
      <c r="E11" s="3" t="s">
        <v>14</v>
      </c>
      <c r="F11" s="3">
        <v>1.55E-33</v>
      </c>
      <c r="I11" t="s">
        <v>1684</v>
      </c>
      <c r="J11">
        <f t="shared" si="0"/>
        <v>0</v>
      </c>
      <c r="L11" s="9" t="s">
        <v>1696</v>
      </c>
      <c r="M11" s="5">
        <f>SUM(M8:M10)</f>
        <v>34</v>
      </c>
    </row>
    <row r="12" spans="1:13" x14ac:dyDescent="0.25">
      <c r="A12" s="3" t="str">
        <f>_xlfn.XLOOKUP(D12,lookup!$A$1:$A$300,lookup!$B$1:$B$300,"N/A",0,1)</f>
        <v>Enzyme</v>
      </c>
      <c r="B12" s="3" t="str">
        <f>_xlfn.XLOOKUP(D12,lookup!$A$1:$A$300,lookup!$C$1:$C$300,"N/A",0,1)</f>
        <v>Peptidase M12A</v>
      </c>
      <c r="C12" s="3" t="s">
        <v>586</v>
      </c>
      <c r="D12" s="3" t="s">
        <v>13</v>
      </c>
      <c r="E12" s="3" t="s">
        <v>14</v>
      </c>
      <c r="F12" s="3">
        <v>1.15E-36</v>
      </c>
      <c r="I12" t="s">
        <v>104</v>
      </c>
      <c r="J12">
        <f t="shared" si="0"/>
        <v>0</v>
      </c>
    </row>
    <row r="13" spans="1:13" x14ac:dyDescent="0.25">
      <c r="A13" s="3" t="str">
        <f>_xlfn.XLOOKUP(D13,lookup!$A$1:$A$300,lookup!$B$1:$B$300,"N/A",0,1)</f>
        <v>Enzyme</v>
      </c>
      <c r="B13" s="3" t="str">
        <f>_xlfn.XLOOKUP(D13,lookup!$A$1:$A$300,lookup!$C$1:$C$300,"N/A",0,1)</f>
        <v>Peptidase M12A</v>
      </c>
      <c r="C13" s="3" t="s">
        <v>604</v>
      </c>
      <c r="D13" s="3" t="s">
        <v>13</v>
      </c>
      <c r="E13" s="3" t="s">
        <v>14</v>
      </c>
      <c r="F13" s="3">
        <v>1.19E-29</v>
      </c>
      <c r="I13" t="s">
        <v>1509</v>
      </c>
      <c r="J13">
        <f t="shared" si="0"/>
        <v>1</v>
      </c>
    </row>
    <row r="14" spans="1:13" x14ac:dyDescent="0.25">
      <c r="A14" s="3" t="str">
        <f>_xlfn.XLOOKUP(D14,lookup!$A$1:$A$300,lookup!$B$1:$B$300,"N/A",0,1)</f>
        <v>Enzyme</v>
      </c>
      <c r="B14" s="3" t="str">
        <f>_xlfn.XLOOKUP(D14,lookup!$A$1:$A$300,lookup!$C$1:$C$300,"N/A",0,1)</f>
        <v>Peptidase M12A</v>
      </c>
      <c r="C14" s="3" t="s">
        <v>608</v>
      </c>
      <c r="D14" s="3" t="s">
        <v>13</v>
      </c>
      <c r="E14" s="3" t="s">
        <v>14</v>
      </c>
      <c r="F14" s="3">
        <v>7.5999999999999998E-40</v>
      </c>
      <c r="I14" t="s">
        <v>105</v>
      </c>
      <c r="J14">
        <f t="shared" si="0"/>
        <v>0</v>
      </c>
    </row>
    <row r="15" spans="1:13" x14ac:dyDescent="0.25">
      <c r="A15" s="3" t="str">
        <f>_xlfn.XLOOKUP(D15,lookup!$A$1:$A$300,lookup!$B$1:$B$300,"N/A",0,1)</f>
        <v>Enzyme</v>
      </c>
      <c r="B15" s="3" t="str">
        <f>_xlfn.XLOOKUP(D15,lookup!$A$1:$A$300,lookup!$C$1:$C$300,"N/A",0,1)</f>
        <v>Phospholipase A2</v>
      </c>
      <c r="C15" s="3" t="s">
        <v>557</v>
      </c>
      <c r="D15" s="3" t="s">
        <v>211</v>
      </c>
      <c r="E15" s="3" t="s">
        <v>212</v>
      </c>
      <c r="F15" s="3">
        <v>2.6600000000000001E-11</v>
      </c>
      <c r="I15" t="s">
        <v>103</v>
      </c>
      <c r="J15">
        <f t="shared" si="0"/>
        <v>1</v>
      </c>
    </row>
    <row r="16" spans="1:13" x14ac:dyDescent="0.25">
      <c r="A16" s="3" t="str">
        <f>_xlfn.XLOOKUP(D16,lookup!$A$1:$A$300,lookup!$B$1:$B$300,"N/A",0,1)</f>
        <v>Enzyme</v>
      </c>
      <c r="B16" s="3" t="str">
        <f>_xlfn.XLOOKUP(D16,lookup!$A$1:$A$300,lookup!$C$1:$C$300,"N/A",0,1)</f>
        <v>Phospholipase A2</v>
      </c>
      <c r="C16" s="3" t="s">
        <v>584</v>
      </c>
      <c r="D16" s="3" t="s">
        <v>21</v>
      </c>
      <c r="E16" s="3" t="s">
        <v>22</v>
      </c>
      <c r="F16" s="3">
        <v>1.0599999999999999E-21</v>
      </c>
      <c r="I16" t="s">
        <v>102</v>
      </c>
      <c r="J16">
        <f t="shared" si="0"/>
        <v>8</v>
      </c>
    </row>
    <row r="17" spans="1:10" x14ac:dyDescent="0.25">
      <c r="A17" s="3" t="str">
        <f>_xlfn.XLOOKUP(D17,lookup!$A$1:$A$300,lookup!$B$1:$B$300,"N/A",0,1)</f>
        <v>Enzyme</v>
      </c>
      <c r="B17" s="3" t="str">
        <f>_xlfn.XLOOKUP(D17,lookup!$A$1:$A$300,lookup!$C$1:$C$300,"N/A",0,1)</f>
        <v>Phospholipase A2</v>
      </c>
      <c r="C17" s="3" t="s">
        <v>585</v>
      </c>
      <c r="D17" s="3" t="s">
        <v>49</v>
      </c>
      <c r="E17" s="3" t="s">
        <v>50</v>
      </c>
      <c r="F17" s="3">
        <v>3.6000000000000002E-35</v>
      </c>
      <c r="I17" t="s">
        <v>98</v>
      </c>
      <c r="J17">
        <f t="shared" si="0"/>
        <v>8</v>
      </c>
    </row>
    <row r="18" spans="1:10" x14ac:dyDescent="0.25">
      <c r="A18" s="3" t="str">
        <f>_xlfn.XLOOKUP(D18,lookup!$A$1:$A$300,lookup!$B$1:$B$300,"N/A",0,1)</f>
        <v>Enzyme</v>
      </c>
      <c r="B18" s="3" t="str">
        <f>_xlfn.XLOOKUP(D18,lookup!$A$1:$A$300,lookup!$C$1:$C$300,"N/A",0,1)</f>
        <v>Phospholipase A2</v>
      </c>
      <c r="C18" s="3" t="s">
        <v>591</v>
      </c>
      <c r="D18" s="3" t="s">
        <v>211</v>
      </c>
      <c r="E18" s="3" t="s">
        <v>212</v>
      </c>
      <c r="F18" s="3">
        <v>2.86E-9</v>
      </c>
      <c r="I18" t="s">
        <v>94</v>
      </c>
      <c r="J18">
        <f t="shared" si="0"/>
        <v>2</v>
      </c>
    </row>
    <row r="19" spans="1:10" x14ac:dyDescent="0.25">
      <c r="A19" s="3" t="str">
        <f>_xlfn.XLOOKUP(D19,lookup!$A$1:$A$300,lookup!$B$1:$B$300,"N/A",0,1)</f>
        <v>Enzyme</v>
      </c>
      <c r="B19" s="3" t="str">
        <f>_xlfn.XLOOKUP(D19,lookup!$A$1:$A$300,lookup!$C$1:$C$300,"N/A",0,1)</f>
        <v>Phospholipase A2</v>
      </c>
      <c r="C19" s="3" t="s">
        <v>600</v>
      </c>
      <c r="D19" s="3" t="s">
        <v>21</v>
      </c>
      <c r="E19" s="3" t="s">
        <v>22</v>
      </c>
      <c r="F19" s="3">
        <v>4.8399999999999999E-33</v>
      </c>
      <c r="I19" t="s">
        <v>92</v>
      </c>
      <c r="J19">
        <f t="shared" si="0"/>
        <v>7</v>
      </c>
    </row>
    <row r="20" spans="1:10" x14ac:dyDescent="0.25">
      <c r="A20" s="3" t="str">
        <f>_xlfn.XLOOKUP(D20,lookup!$A$1:$A$300,lookup!$B$1:$B$300,"N/A",0,1)</f>
        <v>Enzyme</v>
      </c>
      <c r="B20" s="3" t="str">
        <f>_xlfn.XLOOKUP(D20,lookup!$A$1:$A$300,lookup!$C$1:$C$300,"N/A",0,1)</f>
        <v>Phospholipase A2</v>
      </c>
      <c r="C20" s="3" t="s">
        <v>601</v>
      </c>
      <c r="D20" s="3" t="s">
        <v>21</v>
      </c>
      <c r="E20" s="3" t="s">
        <v>22</v>
      </c>
      <c r="F20" s="3">
        <v>2.4199999999999999E-94</v>
      </c>
      <c r="I20" t="s">
        <v>93</v>
      </c>
      <c r="J20">
        <f t="shared" si="0"/>
        <v>1</v>
      </c>
    </row>
    <row r="21" spans="1:10" x14ac:dyDescent="0.25">
      <c r="A21" s="3" t="str">
        <f>_xlfn.XLOOKUP(D21,lookup!$A$1:$A$300,lookup!$B$1:$B$300,"N/A",0,1)</f>
        <v>Enzyme</v>
      </c>
      <c r="B21" s="3" t="str">
        <f>_xlfn.XLOOKUP(D21,lookup!$A$1:$A$300,lookup!$C$1:$C$300,"N/A",0,1)</f>
        <v>Phospholipase A2</v>
      </c>
      <c r="C21" s="3" t="s">
        <v>602</v>
      </c>
      <c r="D21" s="3" t="s">
        <v>21</v>
      </c>
      <c r="E21" s="3" t="s">
        <v>22</v>
      </c>
      <c r="F21" s="3">
        <v>6.7400000000000003E-31</v>
      </c>
      <c r="I21" t="s">
        <v>1685</v>
      </c>
      <c r="J21">
        <f t="shared" si="0"/>
        <v>0</v>
      </c>
    </row>
    <row r="22" spans="1:10" x14ac:dyDescent="0.25">
      <c r="A22" s="3" t="str">
        <f>_xlfn.XLOOKUP(D22,lookup!$A$1:$A$300,lookup!$B$1:$B$300,"N/A",0,1)</f>
        <v>Enzyme</v>
      </c>
      <c r="B22" s="3" t="str">
        <f>_xlfn.XLOOKUP(D22,lookup!$A$1:$A$300,lookup!$C$1:$C$300,"N/A",0,1)</f>
        <v>Phospholipase A2</v>
      </c>
      <c r="C22" s="3" t="s">
        <v>603</v>
      </c>
      <c r="D22" s="3" t="s">
        <v>21</v>
      </c>
      <c r="E22" s="3" t="s">
        <v>22</v>
      </c>
      <c r="F22" s="3">
        <v>7.0600000000000004E-27</v>
      </c>
      <c r="I22" t="s">
        <v>1510</v>
      </c>
      <c r="J22">
        <f t="shared" si="0"/>
        <v>0</v>
      </c>
    </row>
    <row r="23" spans="1:10" x14ac:dyDescent="0.25">
      <c r="A23" s="3" t="str">
        <f>_xlfn.XLOOKUP(D23,lookup!$A$1:$A$300,lookup!$B$1:$B$300,"N/A",0,1)</f>
        <v>Neurotoxin</v>
      </c>
      <c r="B23" s="3" t="str">
        <f>_xlfn.XLOOKUP(D23,lookup!$A$1:$A$300,lookup!$C$1:$C$300,"N/A",0,1)</f>
        <v>Knottin</v>
      </c>
      <c r="C23" s="3" t="s">
        <v>588</v>
      </c>
      <c r="D23" s="3" t="s">
        <v>589</v>
      </c>
      <c r="E23" s="3" t="s">
        <v>590</v>
      </c>
      <c r="F23" s="3">
        <v>2.0199999999999999E-11</v>
      </c>
      <c r="I23" t="s">
        <v>101</v>
      </c>
      <c r="J23">
        <f t="shared" si="0"/>
        <v>4</v>
      </c>
    </row>
    <row r="24" spans="1:10" x14ac:dyDescent="0.25">
      <c r="A24" s="3" t="str">
        <f>_xlfn.XLOOKUP(D24,lookup!$A$1:$A$300,lookup!$B$1:$B$300,"N/A",0,1)</f>
        <v>Neurotoxin</v>
      </c>
      <c r="B24" s="3" t="str">
        <f>_xlfn.XLOOKUP(D24,lookup!$A$1:$A$300,lookup!$C$1:$C$300,"N/A",0,1)</f>
        <v>Potassium channel type I</v>
      </c>
      <c r="C24" s="3" t="s">
        <v>563</v>
      </c>
      <c r="D24" s="3" t="s">
        <v>51</v>
      </c>
      <c r="E24" s="3" t="s">
        <v>52</v>
      </c>
      <c r="F24" s="3">
        <v>6.0699999999999995E-11</v>
      </c>
      <c r="I24" t="s">
        <v>1511</v>
      </c>
      <c r="J24">
        <f t="shared" si="0"/>
        <v>1</v>
      </c>
    </row>
    <row r="25" spans="1:10" x14ac:dyDescent="0.25">
      <c r="A25" s="3" t="str">
        <f>_xlfn.XLOOKUP(D25,lookup!$A$1:$A$300,lookup!$B$1:$B$300,"N/A",0,1)</f>
        <v>Neurotoxin</v>
      </c>
      <c r="B25" s="3" t="str">
        <f>_xlfn.XLOOKUP(D25,lookup!$A$1:$A$300,lookup!$C$1:$C$300,"N/A",0,1)</f>
        <v>Potassium channel type I</v>
      </c>
      <c r="C25" s="3" t="s">
        <v>574</v>
      </c>
      <c r="D25" s="3" t="s">
        <v>257</v>
      </c>
      <c r="E25" s="3" t="s">
        <v>258</v>
      </c>
      <c r="F25" s="3">
        <v>3.2999999999999998E-14</v>
      </c>
      <c r="I25" t="s">
        <v>99</v>
      </c>
      <c r="J25">
        <f t="shared" ref="J25:J31" si="1">COUNTIF($B$7:$B$300,I25)</f>
        <v>0</v>
      </c>
    </row>
    <row r="26" spans="1:10" x14ac:dyDescent="0.25">
      <c r="A26" s="3" t="str">
        <f>_xlfn.XLOOKUP(D26,lookup!$A$1:$A$300,lookup!$B$1:$B$300,"N/A",0,1)</f>
        <v>Neurotoxin</v>
      </c>
      <c r="B26" s="3" t="str">
        <f>_xlfn.XLOOKUP(D26,lookup!$A$1:$A$300,lookup!$C$1:$C$300,"N/A",0,1)</f>
        <v>Potassium channel type II</v>
      </c>
      <c r="C26" s="3" t="s">
        <v>556</v>
      </c>
      <c r="D26" s="3" t="s">
        <v>208</v>
      </c>
      <c r="E26" s="3" t="s">
        <v>209</v>
      </c>
      <c r="F26" s="3">
        <v>1.4699999999999999E-22</v>
      </c>
      <c r="I26" t="s">
        <v>95</v>
      </c>
      <c r="J26">
        <f t="shared" si="1"/>
        <v>1</v>
      </c>
    </row>
    <row r="27" spans="1:10" x14ac:dyDescent="0.25">
      <c r="A27" s="3" t="str">
        <f>_xlfn.XLOOKUP(D27,lookup!$A$1:$A$300,lookup!$B$1:$B$300,"N/A",0,1)</f>
        <v>Neurotoxin</v>
      </c>
      <c r="B27" s="3" t="str">
        <f>_xlfn.XLOOKUP(D27,lookup!$A$1:$A$300,lookup!$C$1:$C$300,"N/A",0,1)</f>
        <v>Potassium channel type II</v>
      </c>
      <c r="C27" s="3" t="s">
        <v>558</v>
      </c>
      <c r="D27" s="3" t="s">
        <v>177</v>
      </c>
      <c r="E27" s="3" t="s">
        <v>178</v>
      </c>
      <c r="F27" s="3">
        <v>1.4100000000000001E-8</v>
      </c>
      <c r="I27" t="s">
        <v>96</v>
      </c>
      <c r="J27">
        <f t="shared" si="1"/>
        <v>0</v>
      </c>
    </row>
    <row r="28" spans="1:10" x14ac:dyDescent="0.25">
      <c r="A28" s="3" t="str">
        <f>_xlfn.XLOOKUP(D28,lookup!$A$1:$A$300,lookup!$B$1:$B$300,"N/A",0,1)</f>
        <v>Neurotoxin</v>
      </c>
      <c r="B28" s="3" t="str">
        <f>_xlfn.XLOOKUP(D28,lookup!$A$1:$A$300,lookup!$C$1:$C$300,"N/A",0,1)</f>
        <v>Potassium channel type II</v>
      </c>
      <c r="C28" s="3" t="s">
        <v>579</v>
      </c>
      <c r="D28" s="3" t="s">
        <v>39</v>
      </c>
      <c r="E28" s="3" t="s">
        <v>40</v>
      </c>
      <c r="F28" s="3">
        <v>7.33E-32</v>
      </c>
      <c r="I28" t="s">
        <v>1686</v>
      </c>
      <c r="J28">
        <f t="shared" si="1"/>
        <v>0</v>
      </c>
    </row>
    <row r="29" spans="1:10" x14ac:dyDescent="0.25">
      <c r="A29" s="3" t="str">
        <f>_xlfn.XLOOKUP(D29,lookup!$A$1:$A$300,lookup!$B$1:$B$300,"N/A",0,1)</f>
        <v>Neurotoxin</v>
      </c>
      <c r="B29" s="3" t="str">
        <f>_xlfn.XLOOKUP(D29,lookup!$A$1:$A$300,lookup!$C$1:$C$300,"N/A",0,1)</f>
        <v>Potassium channel type II</v>
      </c>
      <c r="C29" s="3" t="s">
        <v>592</v>
      </c>
      <c r="D29" s="3" t="s">
        <v>39</v>
      </c>
      <c r="E29" s="3" t="s">
        <v>40</v>
      </c>
      <c r="F29" s="3">
        <v>2.4099999999999998E-50</v>
      </c>
      <c r="I29" t="s">
        <v>1687</v>
      </c>
      <c r="J29">
        <f t="shared" si="1"/>
        <v>0</v>
      </c>
    </row>
    <row r="30" spans="1:10" x14ac:dyDescent="0.25">
      <c r="A30" s="3" t="str">
        <f>_xlfn.XLOOKUP(D30,lookup!$A$1:$A$300,lookup!$B$1:$B$300,"N/A",0,1)</f>
        <v>Neurotoxin</v>
      </c>
      <c r="B30" s="3" t="str">
        <f>_xlfn.XLOOKUP(D30,lookup!$A$1:$A$300,lookup!$C$1:$C$300,"N/A",0,1)</f>
        <v>Potassium channel type II</v>
      </c>
      <c r="C30" s="3" t="s">
        <v>593</v>
      </c>
      <c r="D30" s="3" t="s">
        <v>74</v>
      </c>
      <c r="E30" s="3" t="s">
        <v>75</v>
      </c>
      <c r="F30" s="3">
        <v>3.3300000000000001E-22</v>
      </c>
      <c r="I30" t="s">
        <v>1515</v>
      </c>
      <c r="J30">
        <f t="shared" si="1"/>
        <v>0</v>
      </c>
    </row>
    <row r="31" spans="1:10" x14ac:dyDescent="0.25">
      <c r="A31" s="3" t="str">
        <f>_xlfn.XLOOKUP(D31,lookup!$A$1:$A$300,lookup!$B$1:$B$300,"N/A",0,1)</f>
        <v>Neurotoxin</v>
      </c>
      <c r="B31" s="3" t="str">
        <f>_xlfn.XLOOKUP(D31,lookup!$A$1:$A$300,lookup!$C$1:$C$300,"N/A",0,1)</f>
        <v>Potassium channel type II</v>
      </c>
      <c r="C31" s="3" t="s">
        <v>594</v>
      </c>
      <c r="D31" s="3" t="s">
        <v>39</v>
      </c>
      <c r="E31" s="3" t="s">
        <v>40</v>
      </c>
      <c r="F31" s="3">
        <v>9.4000000000000005E-47</v>
      </c>
      <c r="I31" t="s">
        <v>1512</v>
      </c>
      <c r="J31">
        <f t="shared" si="1"/>
        <v>0</v>
      </c>
    </row>
    <row r="32" spans="1:10" x14ac:dyDescent="0.25">
      <c r="A32" s="3" t="str">
        <f>_xlfn.XLOOKUP(D32,lookup!$A$1:$A$300,lookup!$B$1:$B$300,"N/A",0,1)</f>
        <v>Neurotoxin</v>
      </c>
      <c r="B32" s="3" t="str">
        <f>_xlfn.XLOOKUP(D32,lookup!$A$1:$A$300,lookup!$C$1:$C$300,"N/A",0,1)</f>
        <v>Potassium channel type II</v>
      </c>
      <c r="C32" s="3" t="s">
        <v>2229</v>
      </c>
      <c r="D32" s="3" t="s">
        <v>84</v>
      </c>
      <c r="E32" s="3" t="s">
        <v>85</v>
      </c>
      <c r="F32" s="3">
        <v>1.7499999999999999E-26</v>
      </c>
    </row>
    <row r="33" spans="1:10" x14ac:dyDescent="0.25">
      <c r="A33" s="3" t="str">
        <f>_xlfn.XLOOKUP(D33,lookup!$A$1:$A$300,lookup!$B$1:$B$300,"N/A",0,1)</f>
        <v>Neurotoxin</v>
      </c>
      <c r="B33" s="3" t="str">
        <f>_xlfn.XLOOKUP(D33,lookup!$A$1:$A$300,lookup!$C$1:$C$300,"N/A",0,1)</f>
        <v>Potassium channel type III</v>
      </c>
      <c r="C33" s="3" t="s">
        <v>2230</v>
      </c>
      <c r="D33" s="3" t="s">
        <v>313</v>
      </c>
      <c r="E33" s="3" t="s">
        <v>314</v>
      </c>
      <c r="F33" s="3">
        <v>3.9700000000000002E-10</v>
      </c>
      <c r="I33" s="2" t="s">
        <v>1698</v>
      </c>
    </row>
    <row r="34" spans="1:10" x14ac:dyDescent="0.25">
      <c r="A34" s="3" t="str">
        <f>_xlfn.XLOOKUP(D34,lookup!$A$1:$A$300,lookup!$B$1:$B$300,"N/A",0,1)</f>
        <v>Neurotoxin</v>
      </c>
      <c r="B34" s="3" t="str">
        <f>_xlfn.XLOOKUP(D34,lookup!$A$1:$A$300,lookup!$C$1:$C$300,"N/A",0,1)</f>
        <v>Sea anemone 8</v>
      </c>
      <c r="C34" s="3" t="s">
        <v>611</v>
      </c>
      <c r="D34" s="3" t="s">
        <v>62</v>
      </c>
      <c r="E34" s="3" t="s">
        <v>63</v>
      </c>
      <c r="F34" s="3">
        <v>5.5900000000000006E-17</v>
      </c>
      <c r="I34" t="s">
        <v>97</v>
      </c>
      <c r="J34">
        <f t="shared" ref="J34:J43" si="2">COUNTIF($B$7:$B$300,I34)</f>
        <v>0</v>
      </c>
    </row>
    <row r="35" spans="1:10" x14ac:dyDescent="0.25">
      <c r="A35" s="3" t="str">
        <f>_xlfn.XLOOKUP(D35,lookup!$A$1:$A$300,lookup!$B$1:$B$300,"N/A",0,1)</f>
        <v>Neurotoxin</v>
      </c>
      <c r="B35" s="3" t="str">
        <f>_xlfn.XLOOKUP(D35,lookup!$A$1:$A$300,lookup!$C$1:$C$300,"N/A",0,1)</f>
        <v>Sea anemone 8</v>
      </c>
      <c r="C35" s="3" t="s">
        <v>2227</v>
      </c>
      <c r="D35" s="3" t="s">
        <v>502</v>
      </c>
      <c r="E35" s="3" t="s">
        <v>503</v>
      </c>
      <c r="F35" s="3">
        <v>1.89E-17</v>
      </c>
      <c r="I35" t="s">
        <v>100</v>
      </c>
      <c r="J35">
        <f t="shared" si="2"/>
        <v>0</v>
      </c>
    </row>
    <row r="36" spans="1:10" x14ac:dyDescent="0.25">
      <c r="A36" s="3" t="str">
        <f>_xlfn.XLOOKUP(D36,lookup!$A$1:$A$300,lookup!$B$1:$B$300,"N/A",0,1)</f>
        <v>Neurotoxin</v>
      </c>
      <c r="B36" s="3" t="str">
        <f>_xlfn.XLOOKUP(D36,lookup!$A$1:$A$300,lookup!$C$1:$C$300,"N/A",0,1)</f>
        <v>Sea anemone 8</v>
      </c>
      <c r="C36" s="3" t="s">
        <v>565</v>
      </c>
      <c r="D36" s="3" t="s">
        <v>64</v>
      </c>
      <c r="E36" s="3" t="s">
        <v>65</v>
      </c>
      <c r="F36" s="3">
        <v>1.04E-22</v>
      </c>
      <c r="I36" t="s">
        <v>1688</v>
      </c>
      <c r="J36">
        <f t="shared" si="2"/>
        <v>0</v>
      </c>
    </row>
    <row r="37" spans="1:10" x14ac:dyDescent="0.25">
      <c r="A37" s="3" t="str">
        <f>_xlfn.XLOOKUP(D37,lookup!$A$1:$A$300,lookup!$B$1:$B$300,"N/A",0,1)</f>
        <v>Neurotoxin</v>
      </c>
      <c r="B37" s="3" t="str">
        <f>_xlfn.XLOOKUP(D37,lookup!$A$1:$A$300,lookup!$C$1:$C$300,"N/A",0,1)</f>
        <v>Sea anemone 8</v>
      </c>
      <c r="C37" s="3" t="s">
        <v>2228</v>
      </c>
      <c r="D37" s="3" t="s">
        <v>19</v>
      </c>
      <c r="E37" s="3" t="s">
        <v>20</v>
      </c>
      <c r="F37" s="3">
        <v>1.5599999999999999E-26</v>
      </c>
      <c r="I37" t="s">
        <v>1689</v>
      </c>
      <c r="J37">
        <f t="shared" si="2"/>
        <v>0</v>
      </c>
    </row>
    <row r="38" spans="1:10" x14ac:dyDescent="0.25">
      <c r="A38" s="3" t="str">
        <f>_xlfn.XLOOKUP(D38,lookup!$A$1:$A$300,lookup!$B$1:$B$300,"N/A",0,1)</f>
        <v>Neurotoxin</v>
      </c>
      <c r="B38" s="3" t="str">
        <f>_xlfn.XLOOKUP(D38,lookup!$A$1:$A$300,lookup!$C$1:$C$300,"N/A",0,1)</f>
        <v>Sea anemone structural 9a</v>
      </c>
      <c r="C38" s="3" t="s">
        <v>559</v>
      </c>
      <c r="D38" s="3" t="s">
        <v>560</v>
      </c>
      <c r="E38" s="3" t="s">
        <v>561</v>
      </c>
      <c r="F38" s="3">
        <v>1.2900000000000001E-13</v>
      </c>
      <c r="I38" t="s">
        <v>1690</v>
      </c>
      <c r="J38">
        <f t="shared" si="2"/>
        <v>0</v>
      </c>
    </row>
    <row r="39" spans="1:10" x14ac:dyDescent="0.25">
      <c r="A39" s="3" t="str">
        <f>_xlfn.XLOOKUP(D39,lookup!$A$1:$A$300,lookup!$B$1:$B$300,"N/A",0,1)</f>
        <v>Neurotoxin</v>
      </c>
      <c r="B39" s="3" t="str">
        <f>_xlfn.XLOOKUP(D39,lookup!$A$1:$A$300,lookup!$C$1:$C$300,"N/A",0,1)</f>
        <v>Sodium channel type I</v>
      </c>
      <c r="C39" s="3" t="s">
        <v>566</v>
      </c>
      <c r="D39" s="3" t="s">
        <v>567</v>
      </c>
      <c r="E39" s="3" t="s">
        <v>568</v>
      </c>
      <c r="F39" s="3">
        <v>5.5099999999999996E-10</v>
      </c>
      <c r="I39" t="s">
        <v>1691</v>
      </c>
      <c r="J39">
        <f t="shared" si="2"/>
        <v>0</v>
      </c>
    </row>
    <row r="40" spans="1:10" x14ac:dyDescent="0.25">
      <c r="A40" s="3" t="str">
        <f>_xlfn.XLOOKUP(D40,lookup!$A$1:$A$300,lookup!$B$1:$B$300,"N/A",0,1)</f>
        <v>Unknown</v>
      </c>
      <c r="B40" s="3" t="str">
        <f>_xlfn.XLOOKUP(D40,lookup!$A$1:$A$300,lookup!$C$1:$C$300,"N/A",0,1)</f>
        <v>Nematocyst expressed protein</v>
      </c>
      <c r="C40" s="3" t="s">
        <v>572</v>
      </c>
      <c r="D40" s="3" t="s">
        <v>15</v>
      </c>
      <c r="E40" s="3" t="s">
        <v>16</v>
      </c>
      <c r="F40" s="3">
        <v>7.8899999999999997E-12</v>
      </c>
      <c r="I40" t="s">
        <v>1692</v>
      </c>
      <c r="J40">
        <f t="shared" si="2"/>
        <v>0</v>
      </c>
    </row>
    <row r="41" spans="1:10" x14ac:dyDescent="0.25">
      <c r="I41" t="s">
        <v>1693</v>
      </c>
      <c r="J41">
        <f t="shared" si="2"/>
        <v>0</v>
      </c>
    </row>
    <row r="42" spans="1:10" x14ac:dyDescent="0.25">
      <c r="I42" t="s">
        <v>1694</v>
      </c>
      <c r="J42">
        <f t="shared" si="2"/>
        <v>0</v>
      </c>
    </row>
    <row r="43" spans="1:10" x14ac:dyDescent="0.25">
      <c r="I43" t="s">
        <v>1695</v>
      </c>
      <c r="J43">
        <f t="shared" si="2"/>
        <v>0</v>
      </c>
    </row>
    <row r="45" spans="1:10" x14ac:dyDescent="0.25">
      <c r="I45" s="9" t="s">
        <v>1696</v>
      </c>
      <c r="J45" s="5">
        <f>SUM(J8:J43)</f>
        <v>34</v>
      </c>
    </row>
    <row r="50" spans="9:17" x14ac:dyDescent="0.25">
      <c r="I50" s="2" t="s">
        <v>1704</v>
      </c>
      <c r="L50" s="2" t="s">
        <v>2198</v>
      </c>
      <c r="P50" s="2" t="s">
        <v>2199</v>
      </c>
    </row>
    <row r="51" spans="9:17" x14ac:dyDescent="0.25">
      <c r="I51" t="s">
        <v>597</v>
      </c>
      <c r="J51" t="s">
        <v>102</v>
      </c>
      <c r="L51" t="s">
        <v>573</v>
      </c>
      <c r="M51" t="s">
        <v>102</v>
      </c>
      <c r="P51" t="s">
        <v>562</v>
      </c>
      <c r="Q51" t="s">
        <v>102</v>
      </c>
    </row>
    <row r="52" spans="9:17" x14ac:dyDescent="0.25">
      <c r="I52" t="s">
        <v>569</v>
      </c>
      <c r="J52" t="s">
        <v>95</v>
      </c>
      <c r="L52" t="s">
        <v>609</v>
      </c>
      <c r="M52" t="s">
        <v>102</v>
      </c>
      <c r="P52" t="s">
        <v>570</v>
      </c>
      <c r="Q52" t="s">
        <v>92</v>
      </c>
    </row>
    <row r="53" spans="9:17" x14ac:dyDescent="0.25">
      <c r="I53" t="s">
        <v>587</v>
      </c>
      <c r="J53" t="s">
        <v>102</v>
      </c>
      <c r="P53" t="s">
        <v>575</v>
      </c>
      <c r="Q53" t="s">
        <v>92</v>
      </c>
    </row>
    <row r="54" spans="9:17" x14ac:dyDescent="0.25">
      <c r="I54" t="s">
        <v>606</v>
      </c>
      <c r="J54" t="s">
        <v>102</v>
      </c>
      <c r="P54" t="s">
        <v>577</v>
      </c>
      <c r="Q54" t="s">
        <v>102</v>
      </c>
    </row>
    <row r="55" spans="9:17" x14ac:dyDescent="0.25">
      <c r="I55" t="s">
        <v>607</v>
      </c>
      <c r="J55" t="s">
        <v>102</v>
      </c>
      <c r="P55" t="s">
        <v>580</v>
      </c>
      <c r="Q55" t="s">
        <v>92</v>
      </c>
    </row>
    <row r="56" spans="9:17" x14ac:dyDescent="0.25">
      <c r="P56" t="s">
        <v>595</v>
      </c>
      <c r="Q56" t="s">
        <v>102</v>
      </c>
    </row>
    <row r="57" spans="9:17" x14ac:dyDescent="0.25">
      <c r="P57" t="s">
        <v>596</v>
      </c>
      <c r="Q57" t="s">
        <v>102</v>
      </c>
    </row>
    <row r="58" spans="9:17" x14ac:dyDescent="0.25">
      <c r="P58" t="s">
        <v>598</v>
      </c>
      <c r="Q58" t="s">
        <v>102</v>
      </c>
    </row>
    <row r="59" spans="9:17" x14ac:dyDescent="0.25">
      <c r="P59" t="s">
        <v>599</v>
      </c>
      <c r="Q59" t="s">
        <v>102</v>
      </c>
    </row>
    <row r="60" spans="9:17" x14ac:dyDescent="0.25">
      <c r="P60" t="s">
        <v>605</v>
      </c>
      <c r="Q60" t="s">
        <v>102</v>
      </c>
    </row>
    <row r="61" spans="9:17" x14ac:dyDescent="0.25">
      <c r="P61" t="s">
        <v>610</v>
      </c>
      <c r="Q61" t="s">
        <v>102</v>
      </c>
    </row>
  </sheetData>
  <autoFilter ref="A6:F6" xr:uid="{32562FB0-2836-4179-8E44-F3E09EEE8951}">
    <sortState xmlns:xlrd2="http://schemas.microsoft.com/office/spreadsheetml/2017/richdata2" ref="A7:F40">
      <sortCondition ref="A6"/>
    </sortState>
  </autoFilter>
  <mergeCells count="2">
    <mergeCell ref="A5:B5"/>
    <mergeCell ref="C5:F5"/>
  </mergeCells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0D7AD5-EDEF-4EAC-9D2F-E51F72A988FF}">
  <dimension ref="A1:Q90"/>
  <sheetViews>
    <sheetView zoomScaleNormal="100" workbookViewId="0">
      <pane ySplit="6" topLeftCell="A7" activePane="bottomLeft" state="frozen"/>
      <selection pane="bottomLeft" activeCell="H3" sqref="H3"/>
    </sheetView>
  </sheetViews>
  <sheetFormatPr defaultRowHeight="15" x14ac:dyDescent="0.25"/>
  <cols>
    <col min="1" max="1" width="20.7109375" customWidth="1"/>
    <col min="2" max="2" width="30.7109375" customWidth="1"/>
    <col min="3" max="3" width="26.140625" bestFit="1" customWidth="1"/>
    <col min="4" max="4" width="14.7109375" customWidth="1"/>
    <col min="5" max="5" width="30.7109375" customWidth="1"/>
    <col min="6" max="6" width="10.7109375" customWidth="1"/>
    <col min="9" max="9" width="30.7109375" customWidth="1"/>
    <col min="12" max="12" width="15.7109375" customWidth="1"/>
  </cols>
  <sheetData>
    <row r="1" spans="1:13" x14ac:dyDescent="0.25">
      <c r="A1" t="s">
        <v>613</v>
      </c>
    </row>
    <row r="2" spans="1:13" x14ac:dyDescent="0.25">
      <c r="A2" t="s">
        <v>1506</v>
      </c>
    </row>
    <row r="4" spans="1:13" x14ac:dyDescent="0.25">
      <c r="A4" s="2" t="s">
        <v>1702</v>
      </c>
      <c r="E4" t="s">
        <v>106</v>
      </c>
    </row>
    <row r="5" spans="1:13" ht="15.75" x14ac:dyDescent="0.25">
      <c r="A5" s="81" t="s">
        <v>4</v>
      </c>
      <c r="B5" s="82"/>
      <c r="C5" s="81" t="s">
        <v>3</v>
      </c>
      <c r="D5" s="83"/>
      <c r="E5" s="83"/>
      <c r="F5" s="84"/>
    </row>
    <row r="6" spans="1:13" x14ac:dyDescent="0.25">
      <c r="A6" s="22" t="s">
        <v>1</v>
      </c>
      <c r="B6" s="22" t="s">
        <v>2</v>
      </c>
      <c r="C6" s="22" t="s">
        <v>0</v>
      </c>
      <c r="D6" s="22" t="s">
        <v>68</v>
      </c>
      <c r="E6" s="22" t="s">
        <v>69</v>
      </c>
      <c r="F6" s="22" t="s">
        <v>5</v>
      </c>
    </row>
    <row r="7" spans="1:13" x14ac:dyDescent="0.25">
      <c r="A7" s="3" t="str">
        <f>_xlfn.XLOOKUP(D7,lookup!$A$1:$A$300,lookup!$B$1:$B$300,"N/A",0,1)</f>
        <v>Enzyme</v>
      </c>
      <c r="B7" s="3" t="str">
        <f>_xlfn.XLOOKUP(D7,lookup!$A$1:$A$300,lookup!$C$1:$C$300,"N/A",0,1)</f>
        <v>Actinoporin</v>
      </c>
      <c r="C7" s="3" t="s">
        <v>673</v>
      </c>
      <c r="D7" s="3" t="s">
        <v>333</v>
      </c>
      <c r="E7" s="3" t="s">
        <v>334</v>
      </c>
      <c r="F7" s="3">
        <v>5.9499999999999999E-103</v>
      </c>
      <c r="I7" s="5" t="s">
        <v>1697</v>
      </c>
      <c r="J7" s="5" t="s">
        <v>1682</v>
      </c>
      <c r="L7" s="5" t="s">
        <v>1</v>
      </c>
      <c r="M7" s="5" t="s">
        <v>1682</v>
      </c>
    </row>
    <row r="8" spans="1:13" x14ac:dyDescent="0.25">
      <c r="A8" s="3" t="str">
        <f>_xlfn.XLOOKUP(D8,lookup!$A$1:$A$300,lookup!$B$1:$B$300,"N/A",0,1)</f>
        <v>Enzyme</v>
      </c>
      <c r="B8" s="3" t="str">
        <f>_xlfn.XLOOKUP(D8,lookup!$A$1:$A$300,lookup!$C$1:$C$300,"N/A",0,1)</f>
        <v>MACPF</v>
      </c>
      <c r="C8" s="3" t="s">
        <v>717</v>
      </c>
      <c r="D8" s="3" t="s">
        <v>25</v>
      </c>
      <c r="E8" s="3" t="s">
        <v>26</v>
      </c>
      <c r="F8" s="3">
        <v>9.9100000000000006E-174</v>
      </c>
      <c r="I8" t="s">
        <v>1513</v>
      </c>
      <c r="J8">
        <f>COUNTIF($B$7:$B$300,I8)</f>
        <v>1</v>
      </c>
      <c r="L8" t="s">
        <v>89</v>
      </c>
      <c r="M8">
        <f>SUM(J10,J14,J16,J17)</f>
        <v>26</v>
      </c>
    </row>
    <row r="9" spans="1:13" x14ac:dyDescent="0.25">
      <c r="A9" s="3" t="str">
        <f>_xlfn.XLOOKUP(D9,lookup!$A$1:$A$300,lookup!$B$1:$B$300,"N/A",0,1)</f>
        <v>Enzyme</v>
      </c>
      <c r="B9" s="3" t="str">
        <f>_xlfn.XLOOKUP(D9,lookup!$A$1:$A$300,lookup!$C$1:$C$300,"N/A",0,1)</f>
        <v>MACPF</v>
      </c>
      <c r="C9" s="3" t="s">
        <v>632</v>
      </c>
      <c r="D9" s="3" t="s">
        <v>27</v>
      </c>
      <c r="E9" s="3" t="s">
        <v>28</v>
      </c>
      <c r="F9" s="3">
        <v>3.6000000000000001E-99</v>
      </c>
      <c r="I9" t="s">
        <v>1683</v>
      </c>
      <c r="J9">
        <f t="shared" ref="J9:J24" si="0">COUNTIF($B$7:$B$300,I9)</f>
        <v>0</v>
      </c>
      <c r="L9" t="s">
        <v>91</v>
      </c>
      <c r="M9">
        <f>SUM(J8,J9,J11,J13,J15,J18,J19,J20,J21,J22,J23,J24,J25,J26,J27,J28,J29,J30,J31)</f>
        <v>27</v>
      </c>
    </row>
    <row r="10" spans="1:13" x14ac:dyDescent="0.25">
      <c r="A10" s="3" t="str">
        <f>_xlfn.XLOOKUP(D10,lookup!$A$1:$A$300,lookup!$B$1:$B$300,"N/A",0,1)</f>
        <v>Enzyme</v>
      </c>
      <c r="B10" s="3" t="str">
        <f>_xlfn.XLOOKUP(D10,lookup!$A$1:$A$300,lookup!$C$1:$C$300,"N/A",0,1)</f>
        <v>Peptidase M12A</v>
      </c>
      <c r="C10" s="3" t="s">
        <v>715</v>
      </c>
      <c r="D10" s="3" t="s">
        <v>13</v>
      </c>
      <c r="E10" s="3" t="s">
        <v>14</v>
      </c>
      <c r="F10" s="3">
        <v>9.3600000000000008E-34</v>
      </c>
      <c r="I10" t="s">
        <v>90</v>
      </c>
      <c r="J10">
        <f t="shared" si="0"/>
        <v>1</v>
      </c>
      <c r="L10" t="s">
        <v>97</v>
      </c>
      <c r="M10">
        <f>SUM(J12,J43,J34,J35,J36,J37,J38,J39,J40,J41,J42)</f>
        <v>1</v>
      </c>
    </row>
    <row r="11" spans="1:13" x14ac:dyDescent="0.25">
      <c r="A11" s="3" t="str">
        <f>_xlfn.XLOOKUP(D11,lookup!$A$1:$A$300,lookup!$B$1:$B$300,"N/A",0,1)</f>
        <v>Enzyme</v>
      </c>
      <c r="B11" s="3" t="str">
        <f>_xlfn.XLOOKUP(D11,lookup!$A$1:$A$300,lookup!$C$1:$C$300,"N/A",0,1)</f>
        <v>Peptidase M12A</v>
      </c>
      <c r="C11" s="3" t="s">
        <v>2223</v>
      </c>
      <c r="D11" s="3" t="s">
        <v>13</v>
      </c>
      <c r="E11" s="3" t="s">
        <v>14</v>
      </c>
      <c r="F11" s="3">
        <v>5.8999999999999998E-43</v>
      </c>
      <c r="I11" t="s">
        <v>1684</v>
      </c>
      <c r="J11">
        <f t="shared" si="0"/>
        <v>1</v>
      </c>
      <c r="L11" s="9" t="s">
        <v>1696</v>
      </c>
      <c r="M11" s="5">
        <f>SUM(M8:M10)</f>
        <v>54</v>
      </c>
    </row>
    <row r="12" spans="1:13" x14ac:dyDescent="0.25">
      <c r="A12" s="3" t="str">
        <f>_xlfn.XLOOKUP(D12,lookup!$A$1:$A$300,lookup!$B$1:$B$300,"N/A",0,1)</f>
        <v>Enzyme</v>
      </c>
      <c r="B12" s="3" t="str">
        <f>_xlfn.XLOOKUP(D12,lookup!$A$1:$A$300,lookup!$C$1:$C$300,"N/A",0,1)</f>
        <v>Peptidase M12A</v>
      </c>
      <c r="C12" s="3" t="s">
        <v>723</v>
      </c>
      <c r="D12" s="3" t="s">
        <v>13</v>
      </c>
      <c r="E12" s="3" t="s">
        <v>14</v>
      </c>
      <c r="F12" s="3">
        <v>3.88E-38</v>
      </c>
      <c r="I12" t="s">
        <v>104</v>
      </c>
      <c r="J12">
        <f t="shared" si="0"/>
        <v>0</v>
      </c>
    </row>
    <row r="13" spans="1:13" x14ac:dyDescent="0.25">
      <c r="A13" s="3" t="str">
        <f>_xlfn.XLOOKUP(D13,lookup!$A$1:$A$300,lookup!$B$1:$B$300,"N/A",0,1)</f>
        <v>Enzyme</v>
      </c>
      <c r="B13" s="3" t="str">
        <f>_xlfn.XLOOKUP(D13,lookup!$A$1:$A$300,lookup!$C$1:$C$300,"N/A",0,1)</f>
        <v>Peptidase M12A</v>
      </c>
      <c r="C13" s="3" t="s">
        <v>649</v>
      </c>
      <c r="D13" s="3" t="s">
        <v>13</v>
      </c>
      <c r="E13" s="3" t="s">
        <v>14</v>
      </c>
      <c r="F13" s="3">
        <v>1.4199999999999999E-23</v>
      </c>
      <c r="I13" t="s">
        <v>1509</v>
      </c>
      <c r="J13">
        <f t="shared" si="0"/>
        <v>0</v>
      </c>
    </row>
    <row r="14" spans="1:13" x14ac:dyDescent="0.25">
      <c r="A14" s="3" t="str">
        <f>_xlfn.XLOOKUP(D14,lookup!$A$1:$A$300,lookup!$B$1:$B$300,"N/A",0,1)</f>
        <v>Enzyme</v>
      </c>
      <c r="B14" s="3" t="str">
        <f>_xlfn.XLOOKUP(D14,lookup!$A$1:$A$300,lookup!$C$1:$C$300,"N/A",0,1)</f>
        <v>Peptidase M12A</v>
      </c>
      <c r="C14" s="3" t="s">
        <v>658</v>
      </c>
      <c r="D14" s="3" t="s">
        <v>13</v>
      </c>
      <c r="E14" s="3" t="s">
        <v>14</v>
      </c>
      <c r="F14" s="3">
        <v>4.9599999999999998E-22</v>
      </c>
      <c r="I14" t="s">
        <v>105</v>
      </c>
      <c r="J14">
        <f t="shared" si="0"/>
        <v>2</v>
      </c>
    </row>
    <row r="15" spans="1:13" x14ac:dyDescent="0.25">
      <c r="A15" s="3" t="str">
        <f>_xlfn.XLOOKUP(D15,lookup!$A$1:$A$300,lookup!$B$1:$B$300,"N/A",0,1)</f>
        <v>Enzyme</v>
      </c>
      <c r="B15" s="3" t="str">
        <f>_xlfn.XLOOKUP(D15,lookup!$A$1:$A$300,lookup!$C$1:$C$300,"N/A",0,1)</f>
        <v>Peptidase M12A</v>
      </c>
      <c r="C15" s="3" t="s">
        <v>727</v>
      </c>
      <c r="D15" s="3" t="s">
        <v>13</v>
      </c>
      <c r="E15" s="3" t="s">
        <v>14</v>
      </c>
      <c r="F15" s="3">
        <v>6.8199999999999997E-38</v>
      </c>
      <c r="I15" t="s">
        <v>103</v>
      </c>
      <c r="J15">
        <f t="shared" si="0"/>
        <v>0</v>
      </c>
    </row>
    <row r="16" spans="1:13" x14ac:dyDescent="0.25">
      <c r="A16" s="3" t="str">
        <f>_xlfn.XLOOKUP(D16,lookup!$A$1:$A$300,lookup!$B$1:$B$300,"N/A",0,1)</f>
        <v>Enzyme</v>
      </c>
      <c r="B16" s="3" t="str">
        <f>_xlfn.XLOOKUP(D16,lookup!$A$1:$A$300,lookup!$C$1:$C$300,"N/A",0,1)</f>
        <v>Peptidase M12A</v>
      </c>
      <c r="C16" s="3" t="s">
        <v>623</v>
      </c>
      <c r="D16" s="3" t="s">
        <v>13</v>
      </c>
      <c r="E16" s="3" t="s">
        <v>14</v>
      </c>
      <c r="F16" s="3">
        <v>4.5200000000000001E-31</v>
      </c>
      <c r="I16" t="s">
        <v>102</v>
      </c>
      <c r="J16">
        <f t="shared" si="0"/>
        <v>15</v>
      </c>
    </row>
    <row r="17" spans="1:10" x14ac:dyDescent="0.25">
      <c r="A17" s="3" t="str">
        <f>_xlfn.XLOOKUP(D17,lookup!$A$1:$A$300,lookup!$B$1:$B$300,"N/A",0,1)</f>
        <v>Enzyme</v>
      </c>
      <c r="B17" s="3" t="str">
        <f>_xlfn.XLOOKUP(D17,lookup!$A$1:$A$300,lookup!$C$1:$C$300,"N/A",0,1)</f>
        <v>Peptidase M12A</v>
      </c>
      <c r="C17" s="3" t="s">
        <v>669</v>
      </c>
      <c r="D17" s="3" t="s">
        <v>13</v>
      </c>
      <c r="E17" s="3" t="s">
        <v>14</v>
      </c>
      <c r="F17" s="3">
        <v>2.1599999999999999E-42</v>
      </c>
      <c r="I17" t="s">
        <v>98</v>
      </c>
      <c r="J17">
        <f t="shared" si="0"/>
        <v>8</v>
      </c>
    </row>
    <row r="18" spans="1:10" x14ac:dyDescent="0.25">
      <c r="A18" s="3" t="str">
        <f>_xlfn.XLOOKUP(D18,lookup!$A$1:$A$300,lookup!$B$1:$B$300,"N/A",0,1)</f>
        <v>Enzyme</v>
      </c>
      <c r="B18" s="3" t="str">
        <f>_xlfn.XLOOKUP(D18,lookup!$A$1:$A$300,lookup!$C$1:$C$300,"N/A",0,1)</f>
        <v>Peptidase M12A</v>
      </c>
      <c r="C18" s="3" t="s">
        <v>628</v>
      </c>
      <c r="D18" s="3" t="s">
        <v>13</v>
      </c>
      <c r="E18" s="3" t="s">
        <v>14</v>
      </c>
      <c r="F18" s="3">
        <v>1.7700000000000001E-36</v>
      </c>
      <c r="I18" t="s">
        <v>94</v>
      </c>
      <c r="J18">
        <f t="shared" si="0"/>
        <v>1</v>
      </c>
    </row>
    <row r="19" spans="1:10" x14ac:dyDescent="0.25">
      <c r="A19" s="3" t="str">
        <f>_xlfn.XLOOKUP(D19,lookup!$A$1:$A$300,lookup!$B$1:$B$300,"N/A",0,1)</f>
        <v>Enzyme</v>
      </c>
      <c r="B19" s="3" t="str">
        <f>_xlfn.XLOOKUP(D19,lookup!$A$1:$A$300,lookup!$C$1:$C$300,"N/A",0,1)</f>
        <v>Peptidase M12A</v>
      </c>
      <c r="C19" s="3" t="s">
        <v>688</v>
      </c>
      <c r="D19" s="3" t="s">
        <v>13</v>
      </c>
      <c r="E19" s="3" t="s">
        <v>14</v>
      </c>
      <c r="F19" s="3">
        <v>6.1800000000000005E-32</v>
      </c>
      <c r="I19" t="s">
        <v>92</v>
      </c>
      <c r="J19">
        <f t="shared" si="0"/>
        <v>9</v>
      </c>
    </row>
    <row r="20" spans="1:10" x14ac:dyDescent="0.25">
      <c r="A20" s="3" t="str">
        <f>_xlfn.XLOOKUP(D20,lookup!$A$1:$A$300,lookup!$B$1:$B$300,"N/A",0,1)</f>
        <v>Enzyme</v>
      </c>
      <c r="B20" s="3" t="str">
        <f>_xlfn.XLOOKUP(D20,lookup!$A$1:$A$300,lookup!$C$1:$C$300,"N/A",0,1)</f>
        <v>Peptidase M12A</v>
      </c>
      <c r="C20" s="3" t="s">
        <v>692</v>
      </c>
      <c r="D20" s="3" t="s">
        <v>13</v>
      </c>
      <c r="E20" s="3" t="s">
        <v>14</v>
      </c>
      <c r="F20" s="3">
        <v>6.8499999999999996E-35</v>
      </c>
      <c r="I20" t="s">
        <v>93</v>
      </c>
      <c r="J20">
        <f t="shared" si="0"/>
        <v>7</v>
      </c>
    </row>
    <row r="21" spans="1:10" x14ac:dyDescent="0.25">
      <c r="A21" s="3" t="str">
        <f>_xlfn.XLOOKUP(D21,lookup!$A$1:$A$300,lookup!$B$1:$B$300,"N/A",0,1)</f>
        <v>Enzyme</v>
      </c>
      <c r="B21" s="3" t="str">
        <f>_xlfn.XLOOKUP(D21,lookup!$A$1:$A$300,lookup!$C$1:$C$300,"N/A",0,1)</f>
        <v>Peptidase M12A</v>
      </c>
      <c r="C21" s="3" t="s">
        <v>634</v>
      </c>
      <c r="D21" s="3" t="s">
        <v>13</v>
      </c>
      <c r="E21" s="3" t="s">
        <v>14</v>
      </c>
      <c r="F21" s="3">
        <v>1.7499999999999999E-47</v>
      </c>
      <c r="I21" t="s">
        <v>1685</v>
      </c>
      <c r="J21">
        <f t="shared" si="0"/>
        <v>0</v>
      </c>
    </row>
    <row r="22" spans="1:10" x14ac:dyDescent="0.25">
      <c r="A22" s="3" t="str">
        <f>_xlfn.XLOOKUP(D22,lookup!$A$1:$A$300,lookup!$B$1:$B$300,"N/A",0,1)</f>
        <v>Enzyme</v>
      </c>
      <c r="B22" s="3" t="str">
        <f>_xlfn.XLOOKUP(D22,lookup!$A$1:$A$300,lookup!$C$1:$C$300,"N/A",0,1)</f>
        <v>Peptidase M12A</v>
      </c>
      <c r="C22" s="3" t="s">
        <v>708</v>
      </c>
      <c r="D22" s="3" t="s">
        <v>13</v>
      </c>
      <c r="E22" s="3" t="s">
        <v>14</v>
      </c>
      <c r="F22" s="3">
        <v>2.4299999999999998E-35</v>
      </c>
      <c r="I22" t="s">
        <v>1510</v>
      </c>
      <c r="J22">
        <f t="shared" si="0"/>
        <v>2</v>
      </c>
    </row>
    <row r="23" spans="1:10" x14ac:dyDescent="0.25">
      <c r="A23" s="3" t="str">
        <f>_xlfn.XLOOKUP(D23,lookup!$A$1:$A$300,lookup!$B$1:$B$300,"N/A",0,1)</f>
        <v>Enzyme</v>
      </c>
      <c r="B23" s="3" t="str">
        <f>_xlfn.XLOOKUP(D23,lookup!$A$1:$A$300,lookup!$C$1:$C$300,"N/A",0,1)</f>
        <v>Peptidase M12A</v>
      </c>
      <c r="C23" s="3" t="s">
        <v>2224</v>
      </c>
      <c r="D23" s="3" t="s">
        <v>13</v>
      </c>
      <c r="E23" s="3" t="s">
        <v>14</v>
      </c>
      <c r="F23" s="3">
        <v>1.5600000000000001E-41</v>
      </c>
      <c r="I23" t="s">
        <v>101</v>
      </c>
      <c r="J23">
        <f t="shared" si="0"/>
        <v>5</v>
      </c>
    </row>
    <row r="24" spans="1:10" x14ac:dyDescent="0.25">
      <c r="A24" s="3" t="str">
        <f>_xlfn.XLOOKUP(D24,lookup!$A$1:$A$300,lookup!$B$1:$B$300,"N/A",0,1)</f>
        <v>Enzyme</v>
      </c>
      <c r="B24" s="3" t="str">
        <f>_xlfn.XLOOKUP(D24,lookup!$A$1:$A$300,lookup!$C$1:$C$300,"N/A",0,1)</f>
        <v>Peptidase M12A</v>
      </c>
      <c r="C24" s="3" t="s">
        <v>638</v>
      </c>
      <c r="D24" s="3" t="s">
        <v>13</v>
      </c>
      <c r="E24" s="3" t="s">
        <v>14</v>
      </c>
      <c r="F24" s="3">
        <v>7.4299999999999998E-37</v>
      </c>
      <c r="I24" t="s">
        <v>1511</v>
      </c>
      <c r="J24">
        <f t="shared" si="0"/>
        <v>0</v>
      </c>
    </row>
    <row r="25" spans="1:10" x14ac:dyDescent="0.25">
      <c r="A25" s="3" t="str">
        <f>_xlfn.XLOOKUP(D25,lookup!$A$1:$A$300,lookup!$B$1:$B$300,"N/A",0,1)</f>
        <v>Enzyme</v>
      </c>
      <c r="B25" s="3" t="str">
        <f>_xlfn.XLOOKUP(D25,lookup!$A$1:$A$300,lookup!$C$1:$C$300,"N/A",0,1)</f>
        <v>Phospholipase A2</v>
      </c>
      <c r="C25" s="3" t="s">
        <v>719</v>
      </c>
      <c r="D25" s="3" t="s">
        <v>49</v>
      </c>
      <c r="E25" s="3" t="s">
        <v>50</v>
      </c>
      <c r="F25" s="3">
        <v>3.7299999999999997E-40</v>
      </c>
      <c r="I25" t="s">
        <v>99</v>
      </c>
      <c r="J25">
        <f t="shared" ref="J25:J31" si="1">COUNTIF($B$7:$B$300,I25)</f>
        <v>0</v>
      </c>
    </row>
    <row r="26" spans="1:10" x14ac:dyDescent="0.25">
      <c r="A26" s="3" t="str">
        <f>_xlfn.XLOOKUP(D26,lookup!$A$1:$A$300,lookup!$B$1:$B$300,"N/A",0,1)</f>
        <v>Enzyme</v>
      </c>
      <c r="B26" s="3" t="str">
        <f>_xlfn.XLOOKUP(D26,lookup!$A$1:$A$300,lookup!$C$1:$C$300,"N/A",0,1)</f>
        <v>Phospholipase A2</v>
      </c>
      <c r="C26" s="3" t="s">
        <v>650</v>
      </c>
      <c r="D26" s="3" t="s">
        <v>211</v>
      </c>
      <c r="E26" s="3" t="s">
        <v>212</v>
      </c>
      <c r="F26" s="3">
        <v>2.5899999999999999E-9</v>
      </c>
      <c r="I26" t="s">
        <v>95</v>
      </c>
      <c r="J26">
        <f t="shared" si="1"/>
        <v>1</v>
      </c>
    </row>
    <row r="27" spans="1:10" x14ac:dyDescent="0.25">
      <c r="A27" s="3" t="str">
        <f>_xlfn.XLOOKUP(D27,lookup!$A$1:$A$300,lookup!$B$1:$B$300,"N/A",0,1)</f>
        <v>Enzyme</v>
      </c>
      <c r="B27" s="3" t="str">
        <f>_xlfn.XLOOKUP(D27,lookup!$A$1:$A$300,lookup!$C$1:$C$300,"N/A",0,1)</f>
        <v>Phospholipase A2</v>
      </c>
      <c r="C27" s="3" t="s">
        <v>656</v>
      </c>
      <c r="D27" s="3" t="s">
        <v>49</v>
      </c>
      <c r="E27" s="3" t="s">
        <v>50</v>
      </c>
      <c r="F27" s="3">
        <v>2.38E-43</v>
      </c>
      <c r="I27" t="s">
        <v>96</v>
      </c>
      <c r="J27">
        <f t="shared" si="1"/>
        <v>0</v>
      </c>
    </row>
    <row r="28" spans="1:10" x14ac:dyDescent="0.25">
      <c r="A28" s="3" t="str">
        <f>_xlfn.XLOOKUP(D28,lookup!$A$1:$A$300,lookup!$B$1:$B$300,"N/A",0,1)</f>
        <v>Enzyme</v>
      </c>
      <c r="B28" s="3" t="str">
        <f>_xlfn.XLOOKUP(D28,lookup!$A$1:$A$300,lookup!$C$1:$C$300,"N/A",0,1)</f>
        <v>Phospholipase A2</v>
      </c>
      <c r="C28" s="3" t="s">
        <v>728</v>
      </c>
      <c r="D28" s="3" t="s">
        <v>21</v>
      </c>
      <c r="E28" s="3" t="s">
        <v>22</v>
      </c>
      <c r="F28" s="3">
        <v>2.6699999999999999E-26</v>
      </c>
      <c r="I28" t="s">
        <v>1686</v>
      </c>
      <c r="J28">
        <f t="shared" si="1"/>
        <v>0</v>
      </c>
    </row>
    <row r="29" spans="1:10" x14ac:dyDescent="0.25">
      <c r="A29" s="3" t="str">
        <f>_xlfn.XLOOKUP(D29,lookup!$A$1:$A$300,lookup!$B$1:$B$300,"N/A",0,1)</f>
        <v>Enzyme</v>
      </c>
      <c r="B29" s="3" t="str">
        <f>_xlfn.XLOOKUP(D29,lookup!$A$1:$A$300,lookup!$C$1:$C$300,"N/A",0,1)</f>
        <v>Phospholipase A2</v>
      </c>
      <c r="C29" s="3" t="s">
        <v>624</v>
      </c>
      <c r="D29" s="3" t="s">
        <v>21</v>
      </c>
      <c r="E29" s="3" t="s">
        <v>22</v>
      </c>
      <c r="F29" s="3">
        <v>1.69E-52</v>
      </c>
      <c r="I29" t="s">
        <v>1687</v>
      </c>
      <c r="J29">
        <f t="shared" si="1"/>
        <v>0</v>
      </c>
    </row>
    <row r="30" spans="1:10" x14ac:dyDescent="0.25">
      <c r="A30" s="3" t="str">
        <f>_xlfn.XLOOKUP(D30,lookup!$A$1:$A$300,lookup!$B$1:$B$300,"N/A",0,1)</f>
        <v>Enzyme</v>
      </c>
      <c r="B30" s="3" t="str">
        <f>_xlfn.XLOOKUP(D30,lookup!$A$1:$A$300,lookup!$C$1:$C$300,"N/A",0,1)</f>
        <v>Phospholipase A2</v>
      </c>
      <c r="C30" s="3" t="s">
        <v>631</v>
      </c>
      <c r="D30" s="3" t="s">
        <v>49</v>
      </c>
      <c r="E30" s="3" t="s">
        <v>50</v>
      </c>
      <c r="F30" s="3">
        <v>2.2400000000000001E-40</v>
      </c>
      <c r="I30" t="s">
        <v>1515</v>
      </c>
      <c r="J30">
        <f t="shared" si="1"/>
        <v>0</v>
      </c>
    </row>
    <row r="31" spans="1:10" x14ac:dyDescent="0.25">
      <c r="A31" s="3" t="str">
        <f>_xlfn.XLOOKUP(D31,lookup!$A$1:$A$300,lookup!$B$1:$B$300,"N/A",0,1)</f>
        <v>Enzyme</v>
      </c>
      <c r="B31" s="3" t="str">
        <f>_xlfn.XLOOKUP(D31,lookup!$A$1:$A$300,lookup!$C$1:$C$300,"N/A",0,1)</f>
        <v>Phospholipase A2</v>
      </c>
      <c r="C31" s="3" t="s">
        <v>740</v>
      </c>
      <c r="D31" s="3" t="s">
        <v>21</v>
      </c>
      <c r="E31" s="3" t="s">
        <v>22</v>
      </c>
      <c r="F31" s="3">
        <v>6.2E-31</v>
      </c>
      <c r="I31" t="s">
        <v>1512</v>
      </c>
      <c r="J31">
        <f t="shared" si="1"/>
        <v>0</v>
      </c>
    </row>
    <row r="32" spans="1:10" x14ac:dyDescent="0.25">
      <c r="A32" s="3" t="str">
        <f>_xlfn.XLOOKUP(D32,lookup!$A$1:$A$300,lookup!$B$1:$B$300,"N/A",0,1)</f>
        <v>Enzyme</v>
      </c>
      <c r="B32" s="3" t="str">
        <f>_xlfn.XLOOKUP(D32,lookup!$A$1:$A$300,lookup!$C$1:$C$300,"N/A",0,1)</f>
        <v>Phospholipase A2</v>
      </c>
      <c r="C32" s="3" t="s">
        <v>741</v>
      </c>
      <c r="D32" s="3" t="s">
        <v>35</v>
      </c>
      <c r="E32" s="3" t="s">
        <v>36</v>
      </c>
      <c r="F32" s="3">
        <v>1.17E-23</v>
      </c>
    </row>
    <row r="33" spans="1:10" x14ac:dyDescent="0.25">
      <c r="A33" s="3" t="str">
        <f>_xlfn.XLOOKUP(D33,lookup!$A$1:$A$300,lookup!$B$1:$B$300,"N/A",0,1)</f>
        <v>Neurotoxin</v>
      </c>
      <c r="B33" s="3" t="str">
        <f>_xlfn.XLOOKUP(D33,lookup!$A$1:$A$300,lookup!$C$1:$C$300,"N/A",0,1)</f>
        <v>Acrorhagin I</v>
      </c>
      <c r="C33" s="3" t="s">
        <v>614</v>
      </c>
      <c r="D33" s="3" t="s">
        <v>402</v>
      </c>
      <c r="E33" s="3" t="s">
        <v>403</v>
      </c>
      <c r="F33" s="3">
        <v>2.4199999999999999E-16</v>
      </c>
      <c r="I33" s="2" t="s">
        <v>1698</v>
      </c>
    </row>
    <row r="34" spans="1:10" x14ac:dyDescent="0.25">
      <c r="A34" s="3" t="str">
        <f>_xlfn.XLOOKUP(D34,lookup!$A$1:$A$300,lookup!$B$1:$B$300,"N/A",0,1)</f>
        <v>Neurotoxin</v>
      </c>
      <c r="B34" s="3" t="str">
        <f>_xlfn.XLOOKUP(D34,lookup!$A$1:$A$300,lookup!$C$1:$C$300,"N/A",0,1)</f>
        <v>CjTL7</v>
      </c>
      <c r="C34" s="3" t="s">
        <v>676</v>
      </c>
      <c r="D34" s="3" t="s">
        <v>167</v>
      </c>
      <c r="E34" s="3" t="s">
        <v>168</v>
      </c>
      <c r="F34" s="3">
        <v>2.7899999999999999E-20</v>
      </c>
      <c r="I34" t="s">
        <v>97</v>
      </c>
      <c r="J34">
        <f t="shared" ref="J34:J43" si="2">COUNTIF($B$7:$B$300,I34)</f>
        <v>0</v>
      </c>
    </row>
    <row r="35" spans="1:10" x14ac:dyDescent="0.25">
      <c r="A35" s="3" t="str">
        <f>_xlfn.XLOOKUP(D35,lookup!$A$1:$A$300,lookup!$B$1:$B$300,"N/A",0,1)</f>
        <v>Neurotoxin</v>
      </c>
      <c r="B35" s="3" t="str">
        <f>_xlfn.XLOOKUP(D35,lookup!$A$1:$A$300,lookup!$C$1:$C$300,"N/A",0,1)</f>
        <v>Potassium channel type I</v>
      </c>
      <c r="C35" s="3" t="s">
        <v>665</v>
      </c>
      <c r="D35" s="3" t="s">
        <v>451</v>
      </c>
      <c r="E35" s="3" t="s">
        <v>452</v>
      </c>
      <c r="F35" s="3">
        <v>3.3899999999999999E-12</v>
      </c>
      <c r="I35" t="s">
        <v>100</v>
      </c>
      <c r="J35">
        <f t="shared" si="2"/>
        <v>1</v>
      </c>
    </row>
    <row r="36" spans="1:10" x14ac:dyDescent="0.25">
      <c r="A36" s="3" t="str">
        <f>_xlfn.XLOOKUP(D36,lookup!$A$1:$A$300,lookup!$B$1:$B$300,"N/A",0,1)</f>
        <v>Neurotoxin</v>
      </c>
      <c r="B36" s="3" t="str">
        <f>_xlfn.XLOOKUP(D36,lookup!$A$1:$A$300,lookup!$C$1:$C$300,"N/A",0,1)</f>
        <v>Potassium channel type II</v>
      </c>
      <c r="C36" s="3" t="s">
        <v>713</v>
      </c>
      <c r="D36" s="3" t="s">
        <v>39</v>
      </c>
      <c r="E36" s="3" t="s">
        <v>40</v>
      </c>
      <c r="F36" s="3">
        <v>2.32E-46</v>
      </c>
      <c r="I36" t="s">
        <v>1688</v>
      </c>
      <c r="J36">
        <f t="shared" si="2"/>
        <v>0</v>
      </c>
    </row>
    <row r="37" spans="1:10" x14ac:dyDescent="0.25">
      <c r="A37" s="3" t="str">
        <f>_xlfn.XLOOKUP(D37,lookup!$A$1:$A$300,lookup!$B$1:$B$300,"N/A",0,1)</f>
        <v>Neurotoxin</v>
      </c>
      <c r="B37" s="3" t="str">
        <f>_xlfn.XLOOKUP(D37,lookup!$A$1:$A$300,lookup!$C$1:$C$300,"N/A",0,1)</f>
        <v>Potassium channel type II</v>
      </c>
      <c r="C37" s="3" t="s">
        <v>714</v>
      </c>
      <c r="D37" s="3" t="s">
        <v>29</v>
      </c>
      <c r="E37" s="3" t="s">
        <v>30</v>
      </c>
      <c r="F37" s="3">
        <v>2.2799999999999999E-26</v>
      </c>
      <c r="I37" t="s">
        <v>1689</v>
      </c>
      <c r="J37">
        <f t="shared" si="2"/>
        <v>0</v>
      </c>
    </row>
    <row r="38" spans="1:10" x14ac:dyDescent="0.25">
      <c r="A38" s="3" t="str">
        <f>_xlfn.XLOOKUP(D38,lookup!$A$1:$A$300,lookup!$B$1:$B$300,"N/A",0,1)</f>
        <v>Neurotoxin</v>
      </c>
      <c r="B38" s="3" t="str">
        <f>_xlfn.XLOOKUP(D38,lookup!$A$1:$A$300,lookup!$C$1:$C$300,"N/A",0,1)</f>
        <v>Potassium channel type II</v>
      </c>
      <c r="C38" s="3" t="s">
        <v>2226</v>
      </c>
      <c r="D38" s="3" t="s">
        <v>39</v>
      </c>
      <c r="E38" s="3" t="s">
        <v>40</v>
      </c>
      <c r="F38" s="3">
        <v>1.4400000000000001E-32</v>
      </c>
      <c r="I38" t="s">
        <v>1690</v>
      </c>
      <c r="J38">
        <f t="shared" si="2"/>
        <v>0</v>
      </c>
    </row>
    <row r="39" spans="1:10" x14ac:dyDescent="0.25">
      <c r="A39" s="3" t="str">
        <f>_xlfn.XLOOKUP(D39,lookup!$A$1:$A$300,lookup!$B$1:$B$300,"N/A",0,1)</f>
        <v>Neurotoxin</v>
      </c>
      <c r="B39" s="3" t="str">
        <f>_xlfn.XLOOKUP(D39,lookup!$A$1:$A$300,lookup!$C$1:$C$300,"N/A",0,1)</f>
        <v>Potassium channel type II</v>
      </c>
      <c r="C39" s="3" t="s">
        <v>2222</v>
      </c>
      <c r="D39" s="3" t="s">
        <v>39</v>
      </c>
      <c r="E39" s="3" t="s">
        <v>40</v>
      </c>
      <c r="F39" s="3">
        <v>3.3400000000000003E-27</v>
      </c>
      <c r="I39" t="s">
        <v>1691</v>
      </c>
      <c r="J39">
        <f t="shared" si="2"/>
        <v>0</v>
      </c>
    </row>
    <row r="40" spans="1:10" x14ac:dyDescent="0.25">
      <c r="A40" s="3" t="str">
        <f>_xlfn.XLOOKUP(D40,lookup!$A$1:$A$300,lookup!$B$1:$B$300,"N/A",0,1)</f>
        <v>Neurotoxin</v>
      </c>
      <c r="B40" s="3" t="str">
        <f>_xlfn.XLOOKUP(D40,lookup!$A$1:$A$300,lookup!$C$1:$C$300,"N/A",0,1)</f>
        <v>Potassium channel type II</v>
      </c>
      <c r="C40" s="3" t="s">
        <v>720</v>
      </c>
      <c r="D40" s="3" t="s">
        <v>37</v>
      </c>
      <c r="E40" s="3" t="s">
        <v>38</v>
      </c>
      <c r="F40" s="3">
        <v>4.6500000000000002E-31</v>
      </c>
      <c r="I40" t="s">
        <v>1692</v>
      </c>
      <c r="J40">
        <f t="shared" si="2"/>
        <v>0</v>
      </c>
    </row>
    <row r="41" spans="1:10" x14ac:dyDescent="0.25">
      <c r="A41" s="3" t="str">
        <f>_xlfn.XLOOKUP(D41,lookup!$A$1:$A$300,lookup!$B$1:$B$300,"N/A",0,1)</f>
        <v>Neurotoxin</v>
      </c>
      <c r="B41" s="3" t="str">
        <f>_xlfn.XLOOKUP(D41,lookup!$A$1:$A$300,lookup!$C$1:$C$300,"N/A",0,1)</f>
        <v>Potassium channel type II</v>
      </c>
      <c r="C41" s="3" t="s">
        <v>639</v>
      </c>
      <c r="D41" s="3" t="s">
        <v>84</v>
      </c>
      <c r="E41" s="3" t="s">
        <v>85</v>
      </c>
      <c r="F41" s="3">
        <v>3.2300000000000002E-16</v>
      </c>
      <c r="I41" t="s">
        <v>1693</v>
      </c>
      <c r="J41">
        <f t="shared" si="2"/>
        <v>0</v>
      </c>
    </row>
    <row r="42" spans="1:10" x14ac:dyDescent="0.25">
      <c r="A42" s="3" t="str">
        <f>_xlfn.XLOOKUP(D42,lookup!$A$1:$A$300,lookup!$B$1:$B$300,"N/A",0,1)</f>
        <v>Neurotoxin</v>
      </c>
      <c r="B42" s="3" t="str">
        <f>_xlfn.XLOOKUP(D42,lookup!$A$1:$A$300,lookup!$C$1:$C$300,"N/A",0,1)</f>
        <v>Potassium channel type II</v>
      </c>
      <c r="C42" s="3" t="s">
        <v>662</v>
      </c>
      <c r="D42" s="3" t="s">
        <v>660</v>
      </c>
      <c r="E42" s="3" t="s">
        <v>661</v>
      </c>
      <c r="F42" s="3">
        <v>1.66E-13</v>
      </c>
      <c r="I42" t="s">
        <v>1694</v>
      </c>
      <c r="J42">
        <f t="shared" si="2"/>
        <v>0</v>
      </c>
    </row>
    <row r="43" spans="1:10" x14ac:dyDescent="0.25">
      <c r="A43" s="3" t="str">
        <f>_xlfn.XLOOKUP(D43,lookup!$A$1:$A$300,lookup!$B$1:$B$300,"N/A",0,1)</f>
        <v>Neurotoxin</v>
      </c>
      <c r="B43" s="3" t="str">
        <f>_xlfn.XLOOKUP(D43,lookup!$A$1:$A$300,lookup!$C$1:$C$300,"N/A",0,1)</f>
        <v>Potassium channel type II</v>
      </c>
      <c r="C43" s="3" t="s">
        <v>670</v>
      </c>
      <c r="D43" s="3" t="s">
        <v>671</v>
      </c>
      <c r="E43" s="3" t="s">
        <v>672</v>
      </c>
      <c r="F43" s="3">
        <v>4.1899999999999999E-41</v>
      </c>
      <c r="I43" t="s">
        <v>1695</v>
      </c>
      <c r="J43">
        <f t="shared" si="2"/>
        <v>0</v>
      </c>
    </row>
    <row r="44" spans="1:10" x14ac:dyDescent="0.25">
      <c r="A44" s="3" t="str">
        <f>_xlfn.XLOOKUP(D44,lookup!$A$1:$A$300,lookup!$B$1:$B$300,"N/A",0,1)</f>
        <v>Neurotoxin</v>
      </c>
      <c r="B44" s="3" t="str">
        <f>_xlfn.XLOOKUP(D44,lookup!$A$1:$A$300,lookup!$C$1:$C$300,"N/A",0,1)</f>
        <v>Potassium channel type II</v>
      </c>
      <c r="C44" s="3" t="s">
        <v>742</v>
      </c>
      <c r="D44" s="3" t="s">
        <v>37</v>
      </c>
      <c r="E44" s="3" t="s">
        <v>38</v>
      </c>
      <c r="F44" s="3">
        <v>1.3500000000000001E-22</v>
      </c>
    </row>
    <row r="45" spans="1:10" x14ac:dyDescent="0.25">
      <c r="A45" s="3" t="str">
        <f>_xlfn.XLOOKUP(D45,lookup!$A$1:$A$300,lookup!$B$1:$B$300,"N/A",0,1)</f>
        <v>Neurotoxin</v>
      </c>
      <c r="B45" s="3" t="str">
        <f>_xlfn.XLOOKUP(D45,lookup!$A$1:$A$300,lookup!$C$1:$C$300,"N/A",0,1)</f>
        <v>Potassium channel type III</v>
      </c>
      <c r="C45" s="3" t="s">
        <v>724</v>
      </c>
      <c r="D45" s="3" t="s">
        <v>171</v>
      </c>
      <c r="E45" s="3" t="s">
        <v>172</v>
      </c>
      <c r="F45" s="3">
        <v>5.4499999999999998E-17</v>
      </c>
      <c r="I45" s="9" t="s">
        <v>1696</v>
      </c>
      <c r="J45" s="5">
        <f>SUM(J8:J43)</f>
        <v>54</v>
      </c>
    </row>
    <row r="46" spans="1:10" x14ac:dyDescent="0.25">
      <c r="A46" s="3" t="str">
        <f>_xlfn.XLOOKUP(D46,lookup!$A$1:$A$300,lookup!$B$1:$B$300,"N/A",0,1)</f>
        <v>Neurotoxin</v>
      </c>
      <c r="B46" s="3" t="str">
        <f>_xlfn.XLOOKUP(D46,lookup!$A$1:$A$300,lookup!$C$1:$C$300,"N/A",0,1)</f>
        <v>Potassium channel type III</v>
      </c>
      <c r="C46" s="3" t="s">
        <v>654</v>
      </c>
      <c r="D46" s="3" t="s">
        <v>76</v>
      </c>
      <c r="E46" s="3" t="s">
        <v>77</v>
      </c>
      <c r="F46" s="3">
        <v>3.47E-11</v>
      </c>
    </row>
    <row r="47" spans="1:10" x14ac:dyDescent="0.25">
      <c r="A47" s="3" t="str">
        <f>_xlfn.XLOOKUP(D47,lookup!$A$1:$A$300,lookup!$B$1:$B$300,"N/A",0,1)</f>
        <v>Neurotoxin</v>
      </c>
      <c r="B47" s="3" t="str">
        <f>_xlfn.XLOOKUP(D47,lookup!$A$1:$A$300,lookup!$C$1:$C$300,"N/A",0,1)</f>
        <v>Potassium channel type III</v>
      </c>
      <c r="C47" s="3" t="s">
        <v>663</v>
      </c>
      <c r="D47" s="3" t="s">
        <v>291</v>
      </c>
      <c r="E47" s="3" t="s">
        <v>292</v>
      </c>
      <c r="F47" s="3">
        <v>4.4400000000000001E-49</v>
      </c>
    </row>
    <row r="48" spans="1:10" x14ac:dyDescent="0.25">
      <c r="A48" s="3" t="str">
        <f>_xlfn.XLOOKUP(D48,lookup!$A$1:$A$300,lookup!$B$1:$B$300,"N/A",0,1)</f>
        <v>Neurotoxin</v>
      </c>
      <c r="B48" s="3" t="str">
        <f>_xlfn.XLOOKUP(D48,lookup!$A$1:$A$300,lookup!$C$1:$C$300,"N/A",0,1)</f>
        <v>Potassium channel type III</v>
      </c>
      <c r="C48" s="3" t="s">
        <v>729</v>
      </c>
      <c r="D48" s="3" t="s">
        <v>43</v>
      </c>
      <c r="E48" s="3" t="s">
        <v>44</v>
      </c>
      <c r="F48" s="3">
        <v>8.4399999999999998E-35</v>
      </c>
    </row>
    <row r="49" spans="1:17" x14ac:dyDescent="0.25">
      <c r="A49" s="3" t="str">
        <f>_xlfn.XLOOKUP(D49,lookup!$A$1:$A$300,lookup!$B$1:$B$300,"N/A",0,1)</f>
        <v>Neurotoxin</v>
      </c>
      <c r="B49" s="3" t="str">
        <f>_xlfn.XLOOKUP(D49,lookup!$A$1:$A$300,lookup!$C$1:$C$300,"N/A",0,1)</f>
        <v>Potassium channel type III</v>
      </c>
      <c r="C49" s="3" t="s">
        <v>698</v>
      </c>
      <c r="D49" s="3" t="s">
        <v>439</v>
      </c>
      <c r="E49" s="3" t="s">
        <v>440</v>
      </c>
      <c r="F49" s="3">
        <v>3.3599999999999997E-14</v>
      </c>
    </row>
    <row r="50" spans="1:17" x14ac:dyDescent="0.25">
      <c r="A50" s="3" t="str">
        <f>_xlfn.XLOOKUP(D50,lookup!$A$1:$A$300,lookup!$B$1:$B$300,"N/A",0,1)</f>
        <v>Neurotoxin</v>
      </c>
      <c r="B50" s="3" t="str">
        <f>_xlfn.XLOOKUP(D50,lookup!$A$1:$A$300,lookup!$C$1:$C$300,"N/A",0,1)</f>
        <v>Potassium channel type III</v>
      </c>
      <c r="C50" s="3" t="s">
        <v>743</v>
      </c>
      <c r="D50" s="3" t="s">
        <v>744</v>
      </c>
      <c r="E50" s="3" t="s">
        <v>745</v>
      </c>
      <c r="F50" s="3">
        <v>9.7800000000000002E-22</v>
      </c>
      <c r="I50" s="2" t="s">
        <v>1704</v>
      </c>
      <c r="L50" s="2" t="s">
        <v>2198</v>
      </c>
      <c r="P50" s="2" t="s">
        <v>2199</v>
      </c>
    </row>
    <row r="51" spans="1:17" x14ac:dyDescent="0.25">
      <c r="A51" s="3" t="str">
        <f>_xlfn.XLOOKUP(D51,lookup!$A$1:$A$300,lookup!$B$1:$B$300,"N/A",0,1)</f>
        <v>Neurotoxin</v>
      </c>
      <c r="B51" s="3" t="str">
        <f>_xlfn.XLOOKUP(D51,lookup!$A$1:$A$300,lookup!$C$1:$C$300,"N/A",0,1)</f>
        <v>Potassium channel type III</v>
      </c>
      <c r="C51" s="3" t="s">
        <v>636</v>
      </c>
      <c r="D51" s="3" t="s">
        <v>313</v>
      </c>
      <c r="E51" s="3" t="s">
        <v>314</v>
      </c>
      <c r="F51" s="3">
        <v>5.5099999999999998E-16</v>
      </c>
      <c r="I51" t="s">
        <v>677</v>
      </c>
      <c r="J51" t="s">
        <v>1684</v>
      </c>
      <c r="L51" t="s">
        <v>739</v>
      </c>
      <c r="M51" t="s">
        <v>93</v>
      </c>
      <c r="P51" t="s">
        <v>622</v>
      </c>
      <c r="Q51" t="s">
        <v>102</v>
      </c>
    </row>
    <row r="52" spans="1:17" x14ac:dyDescent="0.25">
      <c r="A52" s="3" t="str">
        <f>_xlfn.XLOOKUP(D52,lookup!$A$1:$A$300,lookup!$B$1:$B$300,"N/A",0,1)</f>
        <v>Neurotoxin</v>
      </c>
      <c r="B52" s="3" t="str">
        <f>_xlfn.XLOOKUP(D52,lookup!$A$1:$A$300,lookup!$C$1:$C$300,"N/A",0,1)</f>
        <v>Potassium channel type I-like</v>
      </c>
      <c r="C52" s="3" t="s">
        <v>746</v>
      </c>
      <c r="D52" s="3" t="s">
        <v>11</v>
      </c>
      <c r="E52" s="3" t="s">
        <v>12</v>
      </c>
      <c r="F52" s="3">
        <v>8.3399999999999997E-17</v>
      </c>
      <c r="I52" t="s">
        <v>678</v>
      </c>
      <c r="J52" t="s">
        <v>1684</v>
      </c>
      <c r="P52" t="s">
        <v>626</v>
      </c>
      <c r="Q52" t="s">
        <v>92</v>
      </c>
    </row>
    <row r="53" spans="1:17" x14ac:dyDescent="0.25">
      <c r="A53" s="3" t="str">
        <f>_xlfn.XLOOKUP(D53,lookup!$A$1:$A$300,lookup!$B$1:$B$300,"N/A",0,1)</f>
        <v>Neurotoxin</v>
      </c>
      <c r="B53" s="3" t="str">
        <f>_xlfn.XLOOKUP(D53,lookup!$A$1:$A$300,lookup!$C$1:$C$300,"N/A",0,1)</f>
        <v>Potassium channel type V</v>
      </c>
      <c r="C53" s="3" t="s">
        <v>648</v>
      </c>
      <c r="D53" s="3" t="s">
        <v>179</v>
      </c>
      <c r="E53" s="3" t="s">
        <v>180</v>
      </c>
      <c r="F53" s="3">
        <v>1.58E-11</v>
      </c>
      <c r="I53" t="s">
        <v>652</v>
      </c>
      <c r="J53" t="s">
        <v>1510</v>
      </c>
      <c r="P53" t="s">
        <v>629</v>
      </c>
      <c r="Q53" t="s">
        <v>92</v>
      </c>
    </row>
    <row r="54" spans="1:17" x14ac:dyDescent="0.25">
      <c r="A54" s="3" t="str">
        <f>_xlfn.XLOOKUP(D54,lookup!$A$1:$A$300,lookup!$B$1:$B$300,"N/A",0,1)</f>
        <v>Neurotoxin</v>
      </c>
      <c r="B54" s="3" t="str">
        <f>_xlfn.XLOOKUP(D54,lookup!$A$1:$A$300,lookup!$C$1:$C$300,"N/A",0,1)</f>
        <v>Potassium channel type V</v>
      </c>
      <c r="C54" s="3" t="s">
        <v>651</v>
      </c>
      <c r="D54" s="3" t="s">
        <v>246</v>
      </c>
      <c r="E54" s="3" t="s">
        <v>247</v>
      </c>
      <c r="F54" s="3">
        <v>2.6200000000000001E-23</v>
      </c>
      <c r="I54" t="s">
        <v>616</v>
      </c>
      <c r="J54" t="s">
        <v>1703</v>
      </c>
      <c r="P54" t="s">
        <v>643</v>
      </c>
      <c r="Q54" t="s">
        <v>92</v>
      </c>
    </row>
    <row r="55" spans="1:17" x14ac:dyDescent="0.25">
      <c r="A55" s="3" t="str">
        <f>_xlfn.XLOOKUP(D55,lookup!$A$1:$A$300,lookup!$B$1:$B$300,"N/A",0,1)</f>
        <v>Neurotoxin</v>
      </c>
      <c r="B55" s="3" t="str">
        <f>_xlfn.XLOOKUP(D55,lookup!$A$1:$A$300,lookup!$C$1:$C$300,"N/A",0,1)</f>
        <v>Sea anemone 8</v>
      </c>
      <c r="C55" s="3" t="s">
        <v>2221</v>
      </c>
      <c r="D55" s="3" t="s">
        <v>19</v>
      </c>
      <c r="E55" s="3" t="s">
        <v>20</v>
      </c>
      <c r="F55" s="3">
        <v>3.2700000000000001E-47</v>
      </c>
      <c r="I55" t="s">
        <v>617</v>
      </c>
      <c r="J55" t="s">
        <v>1703</v>
      </c>
      <c r="P55" t="s">
        <v>646</v>
      </c>
      <c r="Q55" t="s">
        <v>102</v>
      </c>
    </row>
    <row r="56" spans="1:17" x14ac:dyDescent="0.25">
      <c r="A56" s="3" t="str">
        <f>_xlfn.XLOOKUP(D56,lookup!$A$1:$A$300,lookup!$B$1:$B$300,"N/A",0,1)</f>
        <v>Neurotoxin</v>
      </c>
      <c r="B56" s="3" t="str">
        <f>_xlfn.XLOOKUP(D56,lookup!$A$1:$A$300,lookup!$C$1:$C$300,"N/A",0,1)</f>
        <v>Sea anemone 8</v>
      </c>
      <c r="C56" s="3" t="s">
        <v>2225</v>
      </c>
      <c r="D56" s="3" t="s">
        <v>64</v>
      </c>
      <c r="E56" s="3" t="s">
        <v>65</v>
      </c>
      <c r="F56" s="3">
        <v>8.6299999999999995E-19</v>
      </c>
      <c r="I56" t="s">
        <v>618</v>
      </c>
      <c r="J56" t="s">
        <v>1703</v>
      </c>
      <c r="P56" t="s">
        <v>647</v>
      </c>
      <c r="Q56" t="s">
        <v>92</v>
      </c>
    </row>
    <row r="57" spans="1:17" x14ac:dyDescent="0.25">
      <c r="A57" s="3" t="str">
        <f>_xlfn.XLOOKUP(D57,lookup!$A$1:$A$300,lookup!$B$1:$B$300,"N/A",0,1)</f>
        <v>Neurotoxin</v>
      </c>
      <c r="B57" s="3" t="str">
        <f>_xlfn.XLOOKUP(D57,lookup!$A$1:$A$300,lookup!$C$1:$C$300,"N/A",0,1)</f>
        <v>Sea anemone 8</v>
      </c>
      <c r="C57" s="3" t="s">
        <v>722</v>
      </c>
      <c r="D57" s="3" t="s">
        <v>502</v>
      </c>
      <c r="E57" s="3" t="s">
        <v>503</v>
      </c>
      <c r="F57" s="3">
        <v>1.04E-40</v>
      </c>
      <c r="I57" t="s">
        <v>619</v>
      </c>
      <c r="J57" t="s">
        <v>1703</v>
      </c>
      <c r="P57" t="s">
        <v>653</v>
      </c>
      <c r="Q57" t="s">
        <v>103</v>
      </c>
    </row>
    <row r="58" spans="1:17" x14ac:dyDescent="0.25">
      <c r="A58" s="3" t="str">
        <f>_xlfn.XLOOKUP(D58,lookup!$A$1:$A$300,lookup!$B$1:$B$300,"N/A",0,1)</f>
        <v>Neurotoxin</v>
      </c>
      <c r="B58" s="3" t="str">
        <f>_xlfn.XLOOKUP(D58,lookup!$A$1:$A$300,lookup!$C$1:$C$300,"N/A",0,1)</f>
        <v>Sea anemone 8</v>
      </c>
      <c r="C58" s="3" t="s">
        <v>738</v>
      </c>
      <c r="D58" s="3" t="s">
        <v>64</v>
      </c>
      <c r="E58" s="3" t="s">
        <v>65</v>
      </c>
      <c r="F58" s="3">
        <v>2.2200000000000002E-43</v>
      </c>
      <c r="I58" t="s">
        <v>620</v>
      </c>
      <c r="J58" t="s">
        <v>1703</v>
      </c>
      <c r="P58" t="s">
        <v>659</v>
      </c>
      <c r="Q58" t="s">
        <v>102</v>
      </c>
    </row>
    <row r="59" spans="1:17" x14ac:dyDescent="0.25">
      <c r="A59" s="3" t="str">
        <f>_xlfn.XLOOKUP(D59,lookup!$A$1:$A$300,lookup!$B$1:$B$300,"N/A",0,1)</f>
        <v>Neurotoxin</v>
      </c>
      <c r="B59" s="3" t="str">
        <f>_xlfn.XLOOKUP(D59,lookup!$A$1:$A$300,lookup!$C$1:$C$300,"N/A",0,1)</f>
        <v>Sea anemone 8</v>
      </c>
      <c r="C59" s="3" t="s">
        <v>690</v>
      </c>
      <c r="D59" s="3" t="s">
        <v>64</v>
      </c>
      <c r="E59" s="3" t="s">
        <v>65</v>
      </c>
      <c r="F59" s="3">
        <v>8.22E-47</v>
      </c>
      <c r="I59" t="s">
        <v>621</v>
      </c>
      <c r="J59" t="s">
        <v>1703</v>
      </c>
      <c r="P59" t="s">
        <v>664</v>
      </c>
      <c r="Q59" t="s">
        <v>102</v>
      </c>
    </row>
    <row r="60" spans="1:17" x14ac:dyDescent="0.25">
      <c r="A60" s="3" t="str">
        <f>_xlfn.XLOOKUP(D60,lookup!$A$1:$A$300,lookup!$B$1:$B$300,"N/A",0,1)</f>
        <v>Neurotoxin</v>
      </c>
      <c r="B60" s="3" t="str">
        <f>_xlfn.XLOOKUP(D60,lookup!$A$1:$A$300,lookup!$C$1:$C$300,"N/A",0,1)</f>
        <v>Sodium channel type I</v>
      </c>
      <c r="C60" s="3" t="s">
        <v>680</v>
      </c>
      <c r="D60" s="3" t="s">
        <v>681</v>
      </c>
      <c r="E60" s="3" t="s">
        <v>682</v>
      </c>
      <c r="F60" s="3">
        <v>2.69E-37</v>
      </c>
      <c r="I60" t="s">
        <v>625</v>
      </c>
      <c r="J60" t="s">
        <v>98</v>
      </c>
      <c r="P60" t="s">
        <v>666</v>
      </c>
      <c r="Q60" t="s">
        <v>102</v>
      </c>
    </row>
    <row r="61" spans="1:17" x14ac:dyDescent="0.25">
      <c r="A61" s="3" t="str">
        <f>_xlfn.XLOOKUP(D61,lookup!$A$1:$A$300,lookup!$B$1:$B$300,"N/A",0,1)</f>
        <v>Unknown</v>
      </c>
      <c r="B61" s="3" t="str">
        <f>_xlfn.XLOOKUP(D61,lookup!$A$1:$A$300,lookup!$C$1:$C$300,"N/A",0,1)</f>
        <v>Uncharacterised</v>
      </c>
      <c r="C61" s="3" t="s">
        <v>615</v>
      </c>
      <c r="D61" s="3" t="s">
        <v>188</v>
      </c>
      <c r="E61" s="3" t="s">
        <v>189</v>
      </c>
      <c r="F61" s="3">
        <v>1.1399999999999999E-17</v>
      </c>
      <c r="I61" t="s">
        <v>627</v>
      </c>
      <c r="J61" t="s">
        <v>92</v>
      </c>
      <c r="P61" t="s">
        <v>667</v>
      </c>
      <c r="Q61" t="s">
        <v>102</v>
      </c>
    </row>
    <row r="62" spans="1:17" x14ac:dyDescent="0.25">
      <c r="I62" t="s">
        <v>630</v>
      </c>
      <c r="J62" t="s">
        <v>92</v>
      </c>
      <c r="P62" t="s">
        <v>668</v>
      </c>
      <c r="Q62" t="s">
        <v>102</v>
      </c>
    </row>
    <row r="63" spans="1:17" x14ac:dyDescent="0.25">
      <c r="I63" t="s">
        <v>633</v>
      </c>
      <c r="J63" t="s">
        <v>105</v>
      </c>
      <c r="P63" t="s">
        <v>675</v>
      </c>
      <c r="Q63" t="s">
        <v>102</v>
      </c>
    </row>
    <row r="64" spans="1:17" x14ac:dyDescent="0.25">
      <c r="I64" t="s">
        <v>635</v>
      </c>
      <c r="J64" t="s">
        <v>102</v>
      </c>
      <c r="P64" t="s">
        <v>679</v>
      </c>
      <c r="Q64" t="s">
        <v>102</v>
      </c>
    </row>
    <row r="65" spans="9:17" x14ac:dyDescent="0.25">
      <c r="I65" t="s">
        <v>637</v>
      </c>
      <c r="J65" t="s">
        <v>93</v>
      </c>
      <c r="P65" t="s">
        <v>684</v>
      </c>
      <c r="Q65" t="s">
        <v>102</v>
      </c>
    </row>
    <row r="66" spans="9:17" x14ac:dyDescent="0.25">
      <c r="I66" t="s">
        <v>640</v>
      </c>
      <c r="J66" t="s">
        <v>92</v>
      </c>
      <c r="P66" t="s">
        <v>685</v>
      </c>
      <c r="Q66" t="s">
        <v>102</v>
      </c>
    </row>
    <row r="67" spans="9:17" x14ac:dyDescent="0.25">
      <c r="I67" t="s">
        <v>641</v>
      </c>
      <c r="J67" t="s">
        <v>92</v>
      </c>
      <c r="P67" t="s">
        <v>686</v>
      </c>
      <c r="Q67" t="s">
        <v>102</v>
      </c>
    </row>
    <row r="68" spans="9:17" x14ac:dyDescent="0.25">
      <c r="I68" t="s">
        <v>642</v>
      </c>
      <c r="J68" t="s">
        <v>92</v>
      </c>
      <c r="P68" t="s">
        <v>687</v>
      </c>
      <c r="Q68" t="s">
        <v>102</v>
      </c>
    </row>
    <row r="69" spans="9:17" x14ac:dyDescent="0.25">
      <c r="I69" t="s">
        <v>644</v>
      </c>
      <c r="J69" t="s">
        <v>92</v>
      </c>
      <c r="P69" t="s">
        <v>689</v>
      </c>
      <c r="Q69" t="s">
        <v>102</v>
      </c>
    </row>
    <row r="70" spans="9:17" x14ac:dyDescent="0.25">
      <c r="I70" t="s">
        <v>645</v>
      </c>
      <c r="J70" t="s">
        <v>92</v>
      </c>
      <c r="P70" t="s">
        <v>694</v>
      </c>
      <c r="Q70" t="s">
        <v>102</v>
      </c>
    </row>
    <row r="71" spans="9:17" x14ac:dyDescent="0.25">
      <c r="I71" t="s">
        <v>652</v>
      </c>
      <c r="J71" t="s">
        <v>1510</v>
      </c>
      <c r="P71" t="s">
        <v>695</v>
      </c>
      <c r="Q71" t="s">
        <v>102</v>
      </c>
    </row>
    <row r="72" spans="9:17" x14ac:dyDescent="0.25">
      <c r="I72" t="s">
        <v>655</v>
      </c>
      <c r="J72" t="s">
        <v>93</v>
      </c>
      <c r="P72" t="s">
        <v>696</v>
      </c>
      <c r="Q72" t="s">
        <v>102</v>
      </c>
    </row>
    <row r="73" spans="9:17" x14ac:dyDescent="0.25">
      <c r="I73" t="s">
        <v>657</v>
      </c>
      <c r="J73" t="s">
        <v>98</v>
      </c>
      <c r="P73" t="s">
        <v>697</v>
      </c>
      <c r="Q73" t="s">
        <v>102</v>
      </c>
    </row>
    <row r="74" spans="9:17" x14ac:dyDescent="0.25">
      <c r="I74" t="s">
        <v>674</v>
      </c>
      <c r="J74" t="s">
        <v>90</v>
      </c>
      <c r="P74" t="s">
        <v>702</v>
      </c>
      <c r="Q74" t="s">
        <v>102</v>
      </c>
    </row>
    <row r="75" spans="9:17" x14ac:dyDescent="0.25">
      <c r="I75" t="s">
        <v>677</v>
      </c>
      <c r="J75" t="s">
        <v>1684</v>
      </c>
      <c r="P75" t="s">
        <v>703</v>
      </c>
      <c r="Q75" t="s">
        <v>102</v>
      </c>
    </row>
    <row r="76" spans="9:17" x14ac:dyDescent="0.25">
      <c r="I76" t="s">
        <v>678</v>
      </c>
      <c r="J76" t="s">
        <v>1684</v>
      </c>
      <c r="P76" t="s">
        <v>704</v>
      </c>
      <c r="Q76" t="s">
        <v>102</v>
      </c>
    </row>
    <row r="77" spans="9:17" x14ac:dyDescent="0.25">
      <c r="I77" t="s">
        <v>691</v>
      </c>
      <c r="J77" t="s">
        <v>101</v>
      </c>
      <c r="P77" t="s">
        <v>705</v>
      </c>
      <c r="Q77" t="s">
        <v>102</v>
      </c>
    </row>
    <row r="78" spans="9:17" x14ac:dyDescent="0.25">
      <c r="I78" t="s">
        <v>693</v>
      </c>
      <c r="J78" t="s">
        <v>102</v>
      </c>
      <c r="P78" t="s">
        <v>706</v>
      </c>
      <c r="Q78" t="s">
        <v>102</v>
      </c>
    </row>
    <row r="79" spans="9:17" x14ac:dyDescent="0.25">
      <c r="I79" t="s">
        <v>699</v>
      </c>
      <c r="J79" t="s">
        <v>93</v>
      </c>
      <c r="P79" t="s">
        <v>707</v>
      </c>
      <c r="Q79" t="s">
        <v>102</v>
      </c>
    </row>
    <row r="80" spans="9:17" x14ac:dyDescent="0.25">
      <c r="I80" t="s">
        <v>700</v>
      </c>
      <c r="J80" t="s">
        <v>93</v>
      </c>
      <c r="P80" t="s">
        <v>710</v>
      </c>
      <c r="Q80" t="s">
        <v>102</v>
      </c>
    </row>
    <row r="81" spans="9:17" x14ac:dyDescent="0.25">
      <c r="I81" t="s">
        <v>701</v>
      </c>
      <c r="J81" t="s">
        <v>93</v>
      </c>
      <c r="P81" t="s">
        <v>711</v>
      </c>
      <c r="Q81" t="s">
        <v>102</v>
      </c>
    </row>
    <row r="82" spans="9:17" x14ac:dyDescent="0.25">
      <c r="I82" t="s">
        <v>709</v>
      </c>
      <c r="J82" t="s">
        <v>102</v>
      </c>
      <c r="P82" t="s">
        <v>712</v>
      </c>
      <c r="Q82" t="s">
        <v>102</v>
      </c>
    </row>
    <row r="83" spans="9:17" x14ac:dyDescent="0.25">
      <c r="I83" t="s">
        <v>716</v>
      </c>
      <c r="J83" t="s">
        <v>102</v>
      </c>
      <c r="P83" t="s">
        <v>733</v>
      </c>
      <c r="Q83" t="s">
        <v>102</v>
      </c>
    </row>
    <row r="84" spans="9:17" x14ac:dyDescent="0.25">
      <c r="I84" t="s">
        <v>718</v>
      </c>
      <c r="J84" t="s">
        <v>105</v>
      </c>
      <c r="P84" t="s">
        <v>734</v>
      </c>
      <c r="Q84" t="s">
        <v>102</v>
      </c>
    </row>
    <row r="85" spans="9:17" x14ac:dyDescent="0.25">
      <c r="I85" t="s">
        <v>725</v>
      </c>
      <c r="J85" t="s">
        <v>93</v>
      </c>
      <c r="P85" t="s">
        <v>735</v>
      </c>
      <c r="Q85" t="s">
        <v>102</v>
      </c>
    </row>
    <row r="86" spans="9:17" x14ac:dyDescent="0.25">
      <c r="I86" t="s">
        <v>726</v>
      </c>
      <c r="J86" t="s">
        <v>102</v>
      </c>
      <c r="P86" t="s">
        <v>736</v>
      </c>
      <c r="Q86" t="s">
        <v>102</v>
      </c>
    </row>
    <row r="87" spans="9:17" x14ac:dyDescent="0.25">
      <c r="I87" t="s">
        <v>730</v>
      </c>
      <c r="J87" t="s">
        <v>93</v>
      </c>
      <c r="P87" t="s">
        <v>737</v>
      </c>
      <c r="Q87" t="s">
        <v>102</v>
      </c>
    </row>
    <row r="88" spans="9:17" x14ac:dyDescent="0.25">
      <c r="I88" t="s">
        <v>731</v>
      </c>
      <c r="J88" t="s">
        <v>93</v>
      </c>
      <c r="P88" t="s">
        <v>721</v>
      </c>
      <c r="Q88" t="s">
        <v>94</v>
      </c>
    </row>
    <row r="89" spans="9:17" x14ac:dyDescent="0.25">
      <c r="P89" t="s">
        <v>2219</v>
      </c>
      <c r="Q89" t="s">
        <v>102</v>
      </c>
    </row>
    <row r="90" spans="9:17" x14ac:dyDescent="0.25">
      <c r="P90" t="s">
        <v>2220</v>
      </c>
      <c r="Q90" t="s">
        <v>102</v>
      </c>
    </row>
  </sheetData>
  <autoFilter ref="A6:F6" xr:uid="{370D7AD5-EDEF-4EAC-9D2F-E51F72A988FF}">
    <sortState xmlns:xlrd2="http://schemas.microsoft.com/office/spreadsheetml/2017/richdata2" ref="A7:F61">
      <sortCondition ref="A6"/>
    </sortState>
  </autoFilter>
  <mergeCells count="2">
    <mergeCell ref="A5:B5"/>
    <mergeCell ref="C5:F5"/>
  </mergeCells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81D5ED-580F-4606-9681-E4FCE2C657AA}">
  <sheetPr>
    <tabColor theme="0" tint="-4.9989318521683403E-2"/>
  </sheetPr>
  <dimension ref="A1:T81"/>
  <sheetViews>
    <sheetView zoomScaleNormal="100" workbookViewId="0">
      <pane ySplit="6" topLeftCell="A7" activePane="bottomLeft" state="frozen"/>
      <selection pane="bottomLeft" activeCell="H3" sqref="H3"/>
    </sheetView>
  </sheetViews>
  <sheetFormatPr defaultRowHeight="15" x14ac:dyDescent="0.25"/>
  <cols>
    <col min="1" max="1" width="20.7109375" customWidth="1"/>
    <col min="2" max="2" width="30.7109375" customWidth="1"/>
    <col min="3" max="3" width="26.140625" bestFit="1" customWidth="1"/>
    <col min="4" max="4" width="14.7109375" customWidth="1"/>
    <col min="5" max="5" width="30.7109375" customWidth="1"/>
    <col min="6" max="6" width="10.7109375" customWidth="1"/>
    <col min="9" max="9" width="30.7109375" customWidth="1"/>
    <col min="12" max="12" width="15.7109375" customWidth="1"/>
    <col min="17" max="17" width="35" bestFit="1" customWidth="1"/>
    <col min="18" max="18" width="9.140625" customWidth="1"/>
    <col min="19" max="19" width="21.42578125" bestFit="1" customWidth="1"/>
  </cols>
  <sheetData>
    <row r="1" spans="1:20" x14ac:dyDescent="0.25">
      <c r="A1" t="s">
        <v>747</v>
      </c>
    </row>
    <row r="2" spans="1:20" x14ac:dyDescent="0.25">
      <c r="A2" t="s">
        <v>1506</v>
      </c>
    </row>
    <row r="4" spans="1:20" x14ac:dyDescent="0.25">
      <c r="A4" s="2" t="s">
        <v>1702</v>
      </c>
      <c r="E4" t="s">
        <v>106</v>
      </c>
    </row>
    <row r="5" spans="1:20" ht="15.75" x14ac:dyDescent="0.25">
      <c r="A5" s="81" t="s">
        <v>4</v>
      </c>
      <c r="B5" s="82"/>
      <c r="C5" s="81" t="s">
        <v>3</v>
      </c>
      <c r="D5" s="83"/>
      <c r="E5" s="83"/>
      <c r="F5" s="84"/>
    </row>
    <row r="6" spans="1:20" x14ac:dyDescent="0.25">
      <c r="A6" s="1" t="s">
        <v>1</v>
      </c>
      <c r="B6" s="1" t="s">
        <v>2</v>
      </c>
      <c r="C6" s="1" t="s">
        <v>0</v>
      </c>
      <c r="D6" s="1" t="s">
        <v>68</v>
      </c>
      <c r="E6" s="1" t="s">
        <v>69</v>
      </c>
      <c r="F6" s="1" t="s">
        <v>5</v>
      </c>
    </row>
    <row r="7" spans="1:20" x14ac:dyDescent="0.25">
      <c r="A7" s="3" t="str">
        <f>_xlfn.XLOOKUP(D7,lookup!$A$1:$A$300,lookup!$B$1:$B$300,"N/A",0,1)</f>
        <v>Enzyme</v>
      </c>
      <c r="B7" s="3" t="str">
        <f>_xlfn.XLOOKUP(D7,lookup!$A$1:$A$300,lookup!$C$1:$C$300,"N/A",0,1)</f>
        <v>Actinoporin</v>
      </c>
      <c r="C7" s="3" t="s">
        <v>805</v>
      </c>
      <c r="D7" s="3" t="s">
        <v>806</v>
      </c>
      <c r="E7" s="3" t="s">
        <v>807</v>
      </c>
      <c r="F7" s="3">
        <v>1.41E-114</v>
      </c>
      <c r="I7" s="5" t="s">
        <v>1697</v>
      </c>
      <c r="J7" s="5" t="s">
        <v>1682</v>
      </c>
      <c r="L7" s="5" t="s">
        <v>1</v>
      </c>
      <c r="M7" s="5" t="s">
        <v>1682</v>
      </c>
      <c r="O7" s="5" t="s">
        <v>1730</v>
      </c>
      <c r="S7" s="5" t="s">
        <v>1737</v>
      </c>
    </row>
    <row r="8" spans="1:20" x14ac:dyDescent="0.25">
      <c r="A8" s="3" t="str">
        <f>_xlfn.XLOOKUP(D8,lookup!$A$1:$A$300,lookup!$B$1:$B$300,"N/A",0,1)</f>
        <v>Enzyme</v>
      </c>
      <c r="B8" s="3" t="str">
        <f>_xlfn.XLOOKUP(D8,lookup!$A$1:$A$300,lookup!$C$1:$C$300,"N/A",0,1)</f>
        <v>Peptidase M12A</v>
      </c>
      <c r="C8" s="3" t="s">
        <v>774</v>
      </c>
      <c r="D8" s="3" t="s">
        <v>13</v>
      </c>
      <c r="E8" s="3" t="s">
        <v>14</v>
      </c>
      <c r="F8" s="3">
        <v>3.8100000000000001E-36</v>
      </c>
      <c r="I8" t="s">
        <v>1513</v>
      </c>
      <c r="J8">
        <f t="shared" ref="J8:J24" si="0">COUNTIF($B$7:$B$300,I8)</f>
        <v>0</v>
      </c>
      <c r="L8" t="s">
        <v>89</v>
      </c>
      <c r="M8">
        <f>SUM(J10,J14,J16,J17)</f>
        <v>9</v>
      </c>
      <c r="O8" s="12">
        <v>0.93700000000000006</v>
      </c>
      <c r="P8">
        <v>894</v>
      </c>
      <c r="Q8" t="s">
        <v>1731</v>
      </c>
      <c r="S8" t="s">
        <v>1738</v>
      </c>
      <c r="T8">
        <v>77515</v>
      </c>
    </row>
    <row r="9" spans="1:20" x14ac:dyDescent="0.25">
      <c r="A9" s="3" t="str">
        <f>_xlfn.XLOOKUP(D9,lookup!$A$1:$A$300,lookup!$B$1:$B$300,"N/A",0,1)</f>
        <v>Enzyme</v>
      </c>
      <c r="B9" s="3" t="str">
        <f>_xlfn.XLOOKUP(D9,lookup!$A$1:$A$300,lookup!$C$1:$C$300,"N/A",0,1)</f>
        <v>Peptidase M12A</v>
      </c>
      <c r="C9" s="3" t="s">
        <v>778</v>
      </c>
      <c r="D9" s="3" t="s">
        <v>13</v>
      </c>
      <c r="E9" s="3" t="s">
        <v>14</v>
      </c>
      <c r="F9" s="3">
        <v>2.3399999999999998E-50</v>
      </c>
      <c r="I9" t="s">
        <v>1683</v>
      </c>
      <c r="J9">
        <f t="shared" si="0"/>
        <v>0</v>
      </c>
      <c r="L9" t="s">
        <v>91</v>
      </c>
      <c r="M9">
        <f>SUM(J8,J9,J11,J13,J15,J18,J19,J20,J21,J22,J23,J24,J25,J26,J27,J28,J29,J30,J31)</f>
        <v>26</v>
      </c>
      <c r="O9" s="12">
        <v>0.78300000000000003</v>
      </c>
      <c r="P9">
        <v>747</v>
      </c>
      <c r="Q9" t="s">
        <v>1732</v>
      </c>
      <c r="S9" t="s">
        <v>1739</v>
      </c>
      <c r="T9">
        <v>91687</v>
      </c>
    </row>
    <row r="10" spans="1:20" x14ac:dyDescent="0.25">
      <c r="A10" s="3" t="str">
        <f>_xlfn.XLOOKUP(D10,lookup!$A$1:$A$300,lookup!$B$1:$B$300,"N/A",0,1)</f>
        <v>Enzyme</v>
      </c>
      <c r="B10" s="3" t="str">
        <f>_xlfn.XLOOKUP(D10,lookup!$A$1:$A$300,lookup!$C$1:$C$300,"N/A",0,1)</f>
        <v>Peptidase M12A</v>
      </c>
      <c r="C10" s="3" t="s">
        <v>779</v>
      </c>
      <c r="D10" s="3" t="s">
        <v>13</v>
      </c>
      <c r="E10" s="3" t="s">
        <v>14</v>
      </c>
      <c r="F10" s="3">
        <v>6.4000000000000002E-24</v>
      </c>
      <c r="I10" t="s">
        <v>90</v>
      </c>
      <c r="J10">
        <f t="shared" si="0"/>
        <v>1</v>
      </c>
      <c r="L10" t="s">
        <v>97</v>
      </c>
      <c r="M10">
        <f>SUM(J12,J43,J34,J35,J36,J37,J38,J39,J40,J41,J42)</f>
        <v>2</v>
      </c>
      <c r="O10" s="12">
        <v>0.154</v>
      </c>
      <c r="P10">
        <v>147</v>
      </c>
      <c r="Q10" t="s">
        <v>1733</v>
      </c>
      <c r="S10" t="s">
        <v>1740</v>
      </c>
      <c r="T10">
        <v>39.799999999999997</v>
      </c>
    </row>
    <row r="11" spans="1:20" x14ac:dyDescent="0.25">
      <c r="A11" s="3" t="str">
        <f>_xlfn.XLOOKUP(D11,lookup!$A$1:$A$300,lookup!$B$1:$B$300,"N/A",0,1)</f>
        <v>Enzyme</v>
      </c>
      <c r="B11" s="3" t="str">
        <f>_xlfn.XLOOKUP(D11,lookup!$A$1:$A$300,lookup!$C$1:$C$300,"N/A",0,1)</f>
        <v>Peptidase M12A</v>
      </c>
      <c r="C11" s="3" t="s">
        <v>802</v>
      </c>
      <c r="D11" s="3" t="s">
        <v>13</v>
      </c>
      <c r="E11" s="3" t="s">
        <v>14</v>
      </c>
      <c r="F11" s="3">
        <v>1.83E-48</v>
      </c>
      <c r="I11" t="s">
        <v>1684</v>
      </c>
      <c r="J11">
        <f t="shared" si="0"/>
        <v>0</v>
      </c>
      <c r="L11" s="9" t="s">
        <v>1696</v>
      </c>
      <c r="M11" s="5">
        <f>SUM(M8:M10)</f>
        <v>37</v>
      </c>
      <c r="O11" s="12">
        <v>3.1E-2</v>
      </c>
      <c r="P11">
        <v>30</v>
      </c>
      <c r="Q11" t="s">
        <v>1734</v>
      </c>
      <c r="S11" t="s">
        <v>1741</v>
      </c>
      <c r="T11">
        <v>1417</v>
      </c>
    </row>
    <row r="12" spans="1:20" x14ac:dyDescent="0.25">
      <c r="A12" s="3" t="str">
        <f>_xlfn.XLOOKUP(D12,lookup!$A$1:$A$300,lookup!$B$1:$B$300,"N/A",0,1)</f>
        <v>Enzyme</v>
      </c>
      <c r="B12" s="3" t="str">
        <f>_xlfn.XLOOKUP(D12,lookup!$A$1:$A$300,lookup!$C$1:$C$300,"N/A",0,1)</f>
        <v>Peptidase M12A</v>
      </c>
      <c r="C12" s="3" t="s">
        <v>803</v>
      </c>
      <c r="D12" s="3" t="s">
        <v>13</v>
      </c>
      <c r="E12" s="3" t="s">
        <v>14</v>
      </c>
      <c r="F12" s="3">
        <v>9.4700000000000005E-43</v>
      </c>
      <c r="I12" t="s">
        <v>104</v>
      </c>
      <c r="J12">
        <f t="shared" si="0"/>
        <v>2</v>
      </c>
      <c r="O12" s="12">
        <v>3.2000000000000001E-2</v>
      </c>
      <c r="P12">
        <v>30</v>
      </c>
      <c r="Q12" t="s">
        <v>1735</v>
      </c>
      <c r="S12" t="s">
        <v>1742</v>
      </c>
      <c r="T12">
        <v>425</v>
      </c>
    </row>
    <row r="13" spans="1:20" x14ac:dyDescent="0.25">
      <c r="A13" s="3" t="str">
        <f>_xlfn.XLOOKUP(D13,lookup!$A$1:$A$300,lookup!$B$1:$B$300,"N/A",0,1)</f>
        <v>Enzyme</v>
      </c>
      <c r="B13" s="3" t="str">
        <f>_xlfn.XLOOKUP(D13,lookup!$A$1:$A$300,lookup!$C$1:$C$300,"N/A",0,1)</f>
        <v>Peptidase M12A</v>
      </c>
      <c r="C13" s="3" t="s">
        <v>809</v>
      </c>
      <c r="D13" s="3" t="s">
        <v>13</v>
      </c>
      <c r="E13" s="3" t="s">
        <v>14</v>
      </c>
      <c r="F13" s="3">
        <v>2.4100000000000001E-37</v>
      </c>
      <c r="I13" t="s">
        <v>1509</v>
      </c>
      <c r="J13">
        <f t="shared" si="0"/>
        <v>0</v>
      </c>
      <c r="P13">
        <v>954</v>
      </c>
      <c r="Q13" t="s">
        <v>1736</v>
      </c>
      <c r="S13" t="s">
        <v>1743</v>
      </c>
      <c r="T13">
        <v>811.52</v>
      </c>
    </row>
    <row r="14" spans="1:20" x14ac:dyDescent="0.25">
      <c r="A14" s="3" t="str">
        <f>_xlfn.XLOOKUP(D14,lookup!$A$1:$A$300,lookup!$B$1:$B$300,"N/A",0,1)</f>
        <v>Enzyme</v>
      </c>
      <c r="B14" s="3" t="str">
        <f>_xlfn.XLOOKUP(D14,lookup!$A$1:$A$300,lookup!$C$1:$C$300,"N/A",0,1)</f>
        <v>Peptidase M12A</v>
      </c>
      <c r="C14" s="3" t="s">
        <v>810</v>
      </c>
      <c r="D14" s="3" t="s">
        <v>13</v>
      </c>
      <c r="E14" s="3" t="s">
        <v>14</v>
      </c>
      <c r="F14" s="3">
        <v>3.2199999999999999E-37</v>
      </c>
      <c r="I14" t="s">
        <v>105</v>
      </c>
      <c r="J14">
        <f t="shared" si="0"/>
        <v>0</v>
      </c>
      <c r="S14" t="s">
        <v>1744</v>
      </c>
      <c r="T14">
        <v>74405682</v>
      </c>
    </row>
    <row r="15" spans="1:20" x14ac:dyDescent="0.25">
      <c r="A15" s="3" t="str">
        <f>_xlfn.XLOOKUP(D15,lookup!$A$1:$A$300,lookup!$B$1:$B$300,"N/A",0,1)</f>
        <v>Enzyme</v>
      </c>
      <c r="B15" s="3" t="str">
        <f>_xlfn.XLOOKUP(D15,lookup!$A$1:$A$300,lookup!$C$1:$C$300,"N/A",0,1)</f>
        <v>Phospholipase A2</v>
      </c>
      <c r="C15" s="3" t="s">
        <v>2303</v>
      </c>
      <c r="D15" s="3" t="s">
        <v>35</v>
      </c>
      <c r="E15" s="3" t="s">
        <v>36</v>
      </c>
      <c r="F15" s="3">
        <v>2.0599999999999999E-29</v>
      </c>
      <c r="I15" t="s">
        <v>103</v>
      </c>
      <c r="J15">
        <f t="shared" si="0"/>
        <v>0</v>
      </c>
    </row>
    <row r="16" spans="1:20" x14ac:dyDescent="0.25">
      <c r="A16" s="3" t="str">
        <f>_xlfn.XLOOKUP(D16,lookup!$A$1:$A$300,lookup!$B$1:$B$300,"N/A",0,1)</f>
        <v>Neurotoxin</v>
      </c>
      <c r="B16" s="3" t="str">
        <f>_xlfn.XLOOKUP(D16,lookup!$A$1:$A$300,lookup!$C$1:$C$300,"N/A",0,1)</f>
        <v>Potassium channel type I</v>
      </c>
      <c r="C16" s="3" t="s">
        <v>795</v>
      </c>
      <c r="D16" s="3" t="s">
        <v>51</v>
      </c>
      <c r="E16" s="3" t="s">
        <v>52</v>
      </c>
      <c r="F16" s="3">
        <v>7.8099999999999997E-26</v>
      </c>
      <c r="I16" t="s">
        <v>102</v>
      </c>
      <c r="J16">
        <f t="shared" si="0"/>
        <v>7</v>
      </c>
    </row>
    <row r="17" spans="1:10" x14ac:dyDescent="0.25">
      <c r="A17" s="3" t="str">
        <f>_xlfn.XLOOKUP(D17,lookup!$A$1:$A$300,lookup!$B$1:$B$300,"N/A",0,1)</f>
        <v>Neurotoxin</v>
      </c>
      <c r="B17" s="3" t="str">
        <f>_xlfn.XLOOKUP(D17,lookup!$A$1:$A$300,lookup!$C$1:$C$300,"N/A",0,1)</f>
        <v>Potassium channel type I</v>
      </c>
      <c r="C17" s="3" t="s">
        <v>825</v>
      </c>
      <c r="D17" s="3" t="s">
        <v>826</v>
      </c>
      <c r="E17" s="3" t="s">
        <v>827</v>
      </c>
      <c r="F17" s="3">
        <v>6.0300000000000001E-52</v>
      </c>
      <c r="I17" t="s">
        <v>98</v>
      </c>
      <c r="J17">
        <f t="shared" si="0"/>
        <v>1</v>
      </c>
    </row>
    <row r="18" spans="1:10" x14ac:dyDescent="0.25">
      <c r="A18" s="3" t="str">
        <f>_xlfn.XLOOKUP(D18,lookup!$A$1:$A$300,lookup!$B$1:$B$300,"N/A",0,1)</f>
        <v>Neurotoxin</v>
      </c>
      <c r="B18" s="3" t="str">
        <f>_xlfn.XLOOKUP(D18,lookup!$A$1:$A$300,lookup!$C$1:$C$300,"N/A",0,1)</f>
        <v>Potassium channel type II</v>
      </c>
      <c r="C18" s="3" t="s">
        <v>752</v>
      </c>
      <c r="D18" s="3" t="s">
        <v>72</v>
      </c>
      <c r="E18" s="3" t="s">
        <v>73</v>
      </c>
      <c r="F18" s="3">
        <v>1.3099999999999999E-22</v>
      </c>
      <c r="I18" t="s">
        <v>94</v>
      </c>
      <c r="J18">
        <f t="shared" si="0"/>
        <v>2</v>
      </c>
    </row>
    <row r="19" spans="1:10" x14ac:dyDescent="0.25">
      <c r="A19" s="3" t="str">
        <f>_xlfn.XLOOKUP(D19,lookup!$A$1:$A$300,lookup!$B$1:$B$300,"N/A",0,1)</f>
        <v>Neurotoxin</v>
      </c>
      <c r="B19" s="3" t="str">
        <f>_xlfn.XLOOKUP(D19,lookup!$A$1:$A$300,lookup!$C$1:$C$300,"N/A",0,1)</f>
        <v>Potassium channel type II</v>
      </c>
      <c r="C19" s="3" t="s">
        <v>756</v>
      </c>
      <c r="D19" s="3" t="s">
        <v>581</v>
      </c>
      <c r="E19" s="3" t="s">
        <v>582</v>
      </c>
      <c r="F19" s="3">
        <v>1.77E-19</v>
      </c>
      <c r="I19" t="s">
        <v>92</v>
      </c>
      <c r="J19">
        <f t="shared" si="0"/>
        <v>9</v>
      </c>
    </row>
    <row r="20" spans="1:10" x14ac:dyDescent="0.25">
      <c r="A20" s="3" t="str">
        <f>_xlfn.XLOOKUP(D20,lookup!$A$1:$A$300,lookup!$B$1:$B$300,"N/A",0,1)</f>
        <v>Neurotoxin</v>
      </c>
      <c r="B20" s="3" t="str">
        <f>_xlfn.XLOOKUP(D20,lookup!$A$1:$A$300,lookup!$C$1:$C$300,"N/A",0,1)</f>
        <v>Potassium channel type II</v>
      </c>
      <c r="C20" s="3" t="s">
        <v>759</v>
      </c>
      <c r="D20" s="3" t="s">
        <v>80</v>
      </c>
      <c r="E20" s="3" t="s">
        <v>81</v>
      </c>
      <c r="F20" s="3">
        <v>6.7400000000000004E-26</v>
      </c>
      <c r="I20" t="s">
        <v>93</v>
      </c>
      <c r="J20">
        <f t="shared" si="0"/>
        <v>10</v>
      </c>
    </row>
    <row r="21" spans="1:10" x14ac:dyDescent="0.25">
      <c r="A21" s="3" t="str">
        <f>_xlfn.XLOOKUP(D21,lookup!$A$1:$A$300,lookup!$B$1:$B$300,"N/A",0,1)</f>
        <v>Neurotoxin</v>
      </c>
      <c r="B21" s="3" t="str">
        <f>_xlfn.XLOOKUP(D21,lookup!$A$1:$A$300,lookup!$C$1:$C$300,"N/A",0,1)</f>
        <v>Potassium channel type II</v>
      </c>
      <c r="C21" s="3" t="s">
        <v>760</v>
      </c>
      <c r="D21" s="3" t="s">
        <v>80</v>
      </c>
      <c r="E21" s="3" t="s">
        <v>81</v>
      </c>
      <c r="F21" s="3">
        <v>2.6199999999999999E-24</v>
      </c>
      <c r="I21" t="s">
        <v>1685</v>
      </c>
      <c r="J21">
        <f t="shared" si="0"/>
        <v>0</v>
      </c>
    </row>
    <row r="22" spans="1:10" x14ac:dyDescent="0.25">
      <c r="A22" s="3" t="str">
        <f>_xlfn.XLOOKUP(D22,lookup!$A$1:$A$300,lookup!$B$1:$B$300,"N/A",0,1)</f>
        <v>Neurotoxin</v>
      </c>
      <c r="B22" s="3" t="str">
        <f>_xlfn.XLOOKUP(D22,lookup!$A$1:$A$300,lookup!$C$1:$C$300,"N/A",0,1)</f>
        <v>Potassium channel type II</v>
      </c>
      <c r="C22" s="3" t="s">
        <v>771</v>
      </c>
      <c r="D22" s="3" t="s">
        <v>208</v>
      </c>
      <c r="E22" s="3" t="s">
        <v>209</v>
      </c>
      <c r="F22" s="3">
        <v>1.8899999999999998E-20</v>
      </c>
      <c r="I22" t="s">
        <v>1510</v>
      </c>
      <c r="J22">
        <f t="shared" si="0"/>
        <v>0</v>
      </c>
    </row>
    <row r="23" spans="1:10" x14ac:dyDescent="0.25">
      <c r="A23" s="3" t="str">
        <f>_xlfn.XLOOKUP(D23,lookup!$A$1:$A$300,lookup!$B$1:$B$300,"N/A",0,1)</f>
        <v>Neurotoxin</v>
      </c>
      <c r="B23" s="3" t="str">
        <f>_xlfn.XLOOKUP(D23,lookup!$A$1:$A$300,lookup!$C$1:$C$300,"N/A",0,1)</f>
        <v>Potassium channel type II</v>
      </c>
      <c r="C23" s="3" t="s">
        <v>775</v>
      </c>
      <c r="D23" s="3" t="s">
        <v>47</v>
      </c>
      <c r="E23" s="3" t="s">
        <v>48</v>
      </c>
      <c r="F23" s="3">
        <v>2.45E-26</v>
      </c>
      <c r="I23" t="s">
        <v>101</v>
      </c>
      <c r="J23">
        <f t="shared" si="0"/>
        <v>2</v>
      </c>
    </row>
    <row r="24" spans="1:10" x14ac:dyDescent="0.25">
      <c r="A24" s="3" t="str">
        <f>_xlfn.XLOOKUP(D24,lookup!$A$1:$A$300,lookup!$B$1:$B$300,"N/A",0,1)</f>
        <v>Neurotoxin</v>
      </c>
      <c r="B24" s="3" t="str">
        <f>_xlfn.XLOOKUP(D24,lookup!$A$1:$A$300,lookup!$C$1:$C$300,"N/A",0,1)</f>
        <v>Potassium channel type II</v>
      </c>
      <c r="C24" s="3" t="s">
        <v>786</v>
      </c>
      <c r="D24" s="3" t="s">
        <v>56</v>
      </c>
      <c r="E24" s="3" t="s">
        <v>57</v>
      </c>
      <c r="F24" s="3">
        <v>6.3399999999999996E-11</v>
      </c>
      <c r="I24" t="s">
        <v>1511</v>
      </c>
      <c r="J24">
        <f t="shared" si="0"/>
        <v>1</v>
      </c>
    </row>
    <row r="25" spans="1:10" x14ac:dyDescent="0.25">
      <c r="A25" s="3" t="str">
        <f>_xlfn.XLOOKUP(D25,lookup!$A$1:$A$300,lookup!$B$1:$B$300,"N/A",0,1)</f>
        <v>Neurotoxin</v>
      </c>
      <c r="B25" s="3" t="str">
        <f>_xlfn.XLOOKUP(D25,lookup!$A$1:$A$300,lookup!$C$1:$C$300,"N/A",0,1)</f>
        <v>Potassium channel type II</v>
      </c>
      <c r="C25" s="3" t="s">
        <v>792</v>
      </c>
      <c r="D25" s="3" t="s">
        <v>56</v>
      </c>
      <c r="E25" s="3" t="s">
        <v>57</v>
      </c>
      <c r="F25" s="3">
        <v>1.4900000000000001E-16</v>
      </c>
      <c r="I25" t="s">
        <v>99</v>
      </c>
      <c r="J25">
        <f t="shared" ref="J25:J31" si="1">COUNTIF($B$7:$B$300,I25)</f>
        <v>0</v>
      </c>
    </row>
    <row r="26" spans="1:10" x14ac:dyDescent="0.25">
      <c r="A26" s="3" t="str">
        <f>_xlfn.XLOOKUP(D26,lookup!$A$1:$A$300,lookup!$B$1:$B$300,"N/A",0,1)</f>
        <v>Neurotoxin</v>
      </c>
      <c r="B26" s="3" t="str">
        <f>_xlfn.XLOOKUP(D26,lookup!$A$1:$A$300,lookup!$C$1:$C$300,"N/A",0,1)</f>
        <v>Potassium channel type II</v>
      </c>
      <c r="C26" s="3" t="s">
        <v>798</v>
      </c>
      <c r="D26" s="3" t="s">
        <v>39</v>
      </c>
      <c r="E26" s="3" t="s">
        <v>40</v>
      </c>
      <c r="F26" s="3">
        <v>2.2800000000000002E-40</v>
      </c>
      <c r="I26" t="s">
        <v>95</v>
      </c>
      <c r="J26">
        <f t="shared" si="1"/>
        <v>0</v>
      </c>
    </row>
    <row r="27" spans="1:10" x14ac:dyDescent="0.25">
      <c r="A27" s="3" t="str">
        <f>_xlfn.XLOOKUP(D27,lookup!$A$1:$A$300,lookup!$B$1:$B$300,"N/A",0,1)</f>
        <v>Neurotoxin</v>
      </c>
      <c r="B27" s="3" t="str">
        <f>_xlfn.XLOOKUP(D27,lookup!$A$1:$A$300,lookup!$C$1:$C$300,"N/A",0,1)</f>
        <v>Potassium channel type III</v>
      </c>
      <c r="C27" s="3" t="s">
        <v>754</v>
      </c>
      <c r="D27" s="3" t="s">
        <v>171</v>
      </c>
      <c r="E27" s="3" t="s">
        <v>172</v>
      </c>
      <c r="F27" s="3">
        <v>5.3900000000000003E-14</v>
      </c>
      <c r="I27" t="s">
        <v>96</v>
      </c>
      <c r="J27">
        <f t="shared" si="1"/>
        <v>1</v>
      </c>
    </row>
    <row r="28" spans="1:10" x14ac:dyDescent="0.25">
      <c r="A28" s="3" t="str">
        <f>_xlfn.XLOOKUP(D28,lookup!$A$1:$A$300,lookup!$B$1:$B$300,"N/A",0,1)</f>
        <v>Neurotoxin</v>
      </c>
      <c r="B28" s="3" t="str">
        <f>_xlfn.XLOOKUP(D28,lookup!$A$1:$A$300,lookup!$C$1:$C$300,"N/A",0,1)</f>
        <v>Potassium channel type III</v>
      </c>
      <c r="C28" s="3" t="s">
        <v>758</v>
      </c>
      <c r="D28" s="3" t="s">
        <v>76</v>
      </c>
      <c r="E28" s="3" t="s">
        <v>77</v>
      </c>
      <c r="F28" s="3">
        <v>2.5299999999999999E-17</v>
      </c>
      <c r="I28" t="s">
        <v>1686</v>
      </c>
      <c r="J28">
        <f t="shared" si="1"/>
        <v>1</v>
      </c>
    </row>
    <row r="29" spans="1:10" x14ac:dyDescent="0.25">
      <c r="A29" s="3" t="str">
        <f>_xlfn.XLOOKUP(D29,lookup!$A$1:$A$300,lookup!$B$1:$B$300,"N/A",0,1)</f>
        <v>Neurotoxin</v>
      </c>
      <c r="B29" s="3" t="str">
        <f>_xlfn.XLOOKUP(D29,lookup!$A$1:$A$300,lookup!$C$1:$C$300,"N/A",0,1)</f>
        <v>Potassium channel type III</v>
      </c>
      <c r="C29" s="3" t="s">
        <v>763</v>
      </c>
      <c r="D29" s="3" t="s">
        <v>313</v>
      </c>
      <c r="E29" s="3" t="s">
        <v>314</v>
      </c>
      <c r="F29" s="3">
        <v>3.5399999999999999E-38</v>
      </c>
      <c r="I29" t="s">
        <v>1687</v>
      </c>
      <c r="J29">
        <f t="shared" si="1"/>
        <v>0</v>
      </c>
    </row>
    <row r="30" spans="1:10" x14ac:dyDescent="0.25">
      <c r="A30" s="3" t="str">
        <f>_xlfn.XLOOKUP(D30,lookup!$A$1:$A$300,lookup!$B$1:$B$300,"N/A",0,1)</f>
        <v>Neurotoxin</v>
      </c>
      <c r="B30" s="3" t="str">
        <f>_xlfn.XLOOKUP(D30,lookup!$A$1:$A$300,lookup!$C$1:$C$300,"N/A",0,1)</f>
        <v>Potassium channel type III</v>
      </c>
      <c r="C30" s="3" t="s">
        <v>780</v>
      </c>
      <c r="D30" s="3" t="s">
        <v>259</v>
      </c>
      <c r="E30" s="3" t="s">
        <v>260</v>
      </c>
      <c r="F30" s="3">
        <v>1.1100000000000001E-18</v>
      </c>
      <c r="I30" t="s">
        <v>1515</v>
      </c>
      <c r="J30">
        <f t="shared" si="1"/>
        <v>0</v>
      </c>
    </row>
    <row r="31" spans="1:10" x14ac:dyDescent="0.25">
      <c r="A31" s="3" t="str">
        <f>_xlfn.XLOOKUP(D31,lookup!$A$1:$A$300,lookup!$B$1:$B$300,"N/A",0,1)</f>
        <v>Neurotoxin</v>
      </c>
      <c r="B31" s="3" t="str">
        <f>_xlfn.XLOOKUP(D31,lookup!$A$1:$A$300,lookup!$C$1:$C$300,"N/A",0,1)</f>
        <v>Potassium channel type III</v>
      </c>
      <c r="C31" s="3" t="s">
        <v>783</v>
      </c>
      <c r="D31" s="3" t="s">
        <v>171</v>
      </c>
      <c r="E31" s="3" t="s">
        <v>172</v>
      </c>
      <c r="F31" s="3">
        <v>2.5899999999999998E-22</v>
      </c>
      <c r="I31" t="s">
        <v>1512</v>
      </c>
      <c r="J31">
        <f t="shared" si="1"/>
        <v>0</v>
      </c>
    </row>
    <row r="32" spans="1:10" x14ac:dyDescent="0.25">
      <c r="A32" s="3" t="str">
        <f>_xlfn.XLOOKUP(D32,lookup!$A$1:$A$300,lookup!$B$1:$B$300,"N/A",0,1)</f>
        <v>Neurotoxin</v>
      </c>
      <c r="B32" s="3" t="str">
        <f>_xlfn.XLOOKUP(D32,lookup!$A$1:$A$300,lookup!$C$1:$C$300,"N/A",0,1)</f>
        <v>Potassium channel type III</v>
      </c>
      <c r="C32" s="3" t="s">
        <v>789</v>
      </c>
      <c r="D32" s="3" t="s">
        <v>173</v>
      </c>
      <c r="E32" s="3" t="s">
        <v>174</v>
      </c>
      <c r="F32" s="3">
        <v>3.02E-14</v>
      </c>
    </row>
    <row r="33" spans="1:10" x14ac:dyDescent="0.25">
      <c r="A33" s="3" t="str">
        <f>_xlfn.XLOOKUP(D33,lookup!$A$1:$A$300,lookup!$B$1:$B$300,"N/A",0,1)</f>
        <v>Neurotoxin</v>
      </c>
      <c r="B33" s="3" t="str">
        <f>_xlfn.XLOOKUP(D33,lookup!$A$1:$A$300,lookup!$C$1:$C$300,"N/A",0,1)</f>
        <v>Potassium channel type III</v>
      </c>
      <c r="C33" s="3" t="s">
        <v>790</v>
      </c>
      <c r="D33" s="3" t="s">
        <v>298</v>
      </c>
      <c r="E33" s="3" t="s">
        <v>299</v>
      </c>
      <c r="F33" s="3">
        <v>2.0999999999999999E-13</v>
      </c>
      <c r="I33" s="2" t="s">
        <v>1698</v>
      </c>
    </row>
    <row r="34" spans="1:10" x14ac:dyDescent="0.25">
      <c r="A34" s="3" t="str">
        <f>_xlfn.XLOOKUP(D34,lookup!$A$1:$A$300,lookup!$B$1:$B$300,"N/A",0,1)</f>
        <v>Neurotoxin</v>
      </c>
      <c r="B34" s="3" t="str">
        <f>_xlfn.XLOOKUP(D34,lookup!$A$1:$A$300,lookup!$C$1:$C$300,"N/A",0,1)</f>
        <v>Potassium channel type III</v>
      </c>
      <c r="C34" s="3" t="s">
        <v>791</v>
      </c>
      <c r="D34" s="3" t="s">
        <v>259</v>
      </c>
      <c r="E34" s="3" t="s">
        <v>260</v>
      </c>
      <c r="F34" s="3">
        <v>1.8499999999999999E-13</v>
      </c>
      <c r="I34" t="s">
        <v>97</v>
      </c>
      <c r="J34">
        <f t="shared" ref="J34:J43" si="2">COUNTIF($B$7:$B$300,I34)</f>
        <v>0</v>
      </c>
    </row>
    <row r="35" spans="1:10" x14ac:dyDescent="0.25">
      <c r="A35" s="3" t="str">
        <f>_xlfn.XLOOKUP(D35,lookup!$A$1:$A$300,lookup!$B$1:$B$300,"N/A",0,1)</f>
        <v>Neurotoxin</v>
      </c>
      <c r="B35" s="3" t="str">
        <f>_xlfn.XLOOKUP(D35,lookup!$A$1:$A$300,lookup!$C$1:$C$300,"N/A",0,1)</f>
        <v>Potassium channel type III</v>
      </c>
      <c r="C35" s="3" t="s">
        <v>808</v>
      </c>
      <c r="D35" s="3" t="s">
        <v>313</v>
      </c>
      <c r="E35" s="3" t="s">
        <v>314</v>
      </c>
      <c r="F35" s="3">
        <v>8.7499999999999995E-11</v>
      </c>
      <c r="I35" t="s">
        <v>100</v>
      </c>
      <c r="J35">
        <f t="shared" si="2"/>
        <v>0</v>
      </c>
    </row>
    <row r="36" spans="1:10" x14ac:dyDescent="0.25">
      <c r="A36" s="3" t="str">
        <f>_xlfn.XLOOKUP(D36,lookup!$A$1:$A$300,lookup!$B$1:$B$300,"N/A",0,1)</f>
        <v>Neurotoxin</v>
      </c>
      <c r="B36" s="3" t="str">
        <f>_xlfn.XLOOKUP(D36,lookup!$A$1:$A$300,lookup!$C$1:$C$300,"N/A",0,1)</f>
        <v>Potassium channel type III</v>
      </c>
      <c r="C36" s="3" t="s">
        <v>750</v>
      </c>
      <c r="D36" s="3" t="s">
        <v>43</v>
      </c>
      <c r="E36" s="3" t="s">
        <v>44</v>
      </c>
      <c r="F36" s="3">
        <v>3.2800000000000002E-27</v>
      </c>
      <c r="I36" t="s">
        <v>1688</v>
      </c>
      <c r="J36">
        <f t="shared" si="2"/>
        <v>0</v>
      </c>
    </row>
    <row r="37" spans="1:10" x14ac:dyDescent="0.25">
      <c r="A37" s="3" t="str">
        <f>_xlfn.XLOOKUP(D37,lookup!$A$1:$A$300,lookup!$B$1:$B$300,"N/A",0,1)</f>
        <v>Neurotoxin</v>
      </c>
      <c r="B37" s="3" t="str">
        <f>_xlfn.XLOOKUP(D37,lookup!$A$1:$A$300,lookup!$C$1:$C$300,"N/A",0,1)</f>
        <v>Sea anemone 8</v>
      </c>
      <c r="C37" s="3" t="s">
        <v>769</v>
      </c>
      <c r="D37" s="3" t="s">
        <v>64</v>
      </c>
      <c r="E37" s="3" t="s">
        <v>65</v>
      </c>
      <c r="F37" s="3">
        <v>1.6799999999999998E-14</v>
      </c>
      <c r="I37" t="s">
        <v>1689</v>
      </c>
      <c r="J37">
        <f t="shared" si="2"/>
        <v>0</v>
      </c>
    </row>
    <row r="38" spans="1:10" x14ac:dyDescent="0.25">
      <c r="A38" s="3" t="str">
        <f>_xlfn.XLOOKUP(D38,lookup!$A$1:$A$300,lookup!$B$1:$B$300,"N/A",0,1)</f>
        <v>Neurotoxin</v>
      </c>
      <c r="B38" s="3" t="str">
        <f>_xlfn.XLOOKUP(D38,lookup!$A$1:$A$300,lookup!$C$1:$C$300,"N/A",0,1)</f>
        <v>Sea anemone 8</v>
      </c>
      <c r="C38" s="3" t="s">
        <v>819</v>
      </c>
      <c r="D38" s="3" t="s">
        <v>62</v>
      </c>
      <c r="E38" s="3" t="s">
        <v>63</v>
      </c>
      <c r="F38" s="3">
        <v>8.2899999999999994E-43</v>
      </c>
      <c r="I38" t="s">
        <v>1690</v>
      </c>
      <c r="J38">
        <f t="shared" si="2"/>
        <v>0</v>
      </c>
    </row>
    <row r="39" spans="1:10" x14ac:dyDescent="0.25">
      <c r="A39" s="3" t="str">
        <f>_xlfn.XLOOKUP(D39,lookup!$A$1:$A$300,lookup!$B$1:$B$300,"N/A",0,1)</f>
        <v>Neurotoxin</v>
      </c>
      <c r="B39" s="3" t="str">
        <f>_xlfn.XLOOKUP(D39,lookup!$A$1:$A$300,lookup!$C$1:$C$300,"N/A",0,1)</f>
        <v>Sea anemone structural 9a</v>
      </c>
      <c r="C39" s="3" t="s">
        <v>813</v>
      </c>
      <c r="D39" s="3" t="s">
        <v>814</v>
      </c>
      <c r="E39" s="3" t="s">
        <v>815</v>
      </c>
      <c r="F39" s="3">
        <v>1.9000000000000001E-9</v>
      </c>
      <c r="I39" t="s">
        <v>1691</v>
      </c>
      <c r="J39">
        <f t="shared" si="2"/>
        <v>0</v>
      </c>
    </row>
    <row r="40" spans="1:10" x14ac:dyDescent="0.25">
      <c r="A40" s="3" t="str">
        <f>_xlfn.XLOOKUP(D40,lookup!$A$1:$A$300,lookup!$B$1:$B$300,"N/A",0,1)</f>
        <v>Neurotoxin</v>
      </c>
      <c r="B40" s="3" t="str">
        <f>_xlfn.XLOOKUP(D40,lookup!$A$1:$A$300,lookup!$C$1:$C$300,"N/A",0,1)</f>
        <v>Sodium channel type II</v>
      </c>
      <c r="C40" s="3" t="s">
        <v>749</v>
      </c>
      <c r="D40" s="3" t="s">
        <v>60</v>
      </c>
      <c r="E40" s="3" t="s">
        <v>61</v>
      </c>
      <c r="F40" s="3">
        <v>1.2E-60</v>
      </c>
      <c r="I40" t="s">
        <v>1692</v>
      </c>
      <c r="J40">
        <f t="shared" si="2"/>
        <v>0</v>
      </c>
    </row>
    <row r="41" spans="1:10" x14ac:dyDescent="0.25">
      <c r="A41" s="3" t="str">
        <f>_xlfn.XLOOKUP(D41,lookup!$A$1:$A$300,lookup!$B$1:$B$300,"N/A",0,1)</f>
        <v>Unknown</v>
      </c>
      <c r="B41" s="3" t="str">
        <f>_xlfn.XLOOKUP(D41,lookup!$A$1:$A$300,lookup!$C$1:$C$300,"N/A",0,1)</f>
        <v>EGF</v>
      </c>
      <c r="C41" s="3" t="s">
        <v>755</v>
      </c>
      <c r="D41" s="3" t="s">
        <v>337</v>
      </c>
      <c r="E41" s="3" t="s">
        <v>338</v>
      </c>
      <c r="F41" s="3">
        <v>8.8500000000000004E-57</v>
      </c>
      <c r="I41" t="s">
        <v>1693</v>
      </c>
      <c r="J41">
        <f t="shared" si="2"/>
        <v>0</v>
      </c>
    </row>
    <row r="42" spans="1:10" x14ac:dyDescent="0.25">
      <c r="A42" s="3" t="str">
        <f>_xlfn.XLOOKUP(D42,lookup!$A$1:$A$300,lookup!$B$1:$B$300,"N/A",0,1)</f>
        <v>Unknown</v>
      </c>
      <c r="B42" s="3" t="str">
        <f>_xlfn.XLOOKUP(D42,lookup!$A$1:$A$300,lookup!$C$1:$C$300,"N/A",0,1)</f>
        <v>EGF</v>
      </c>
      <c r="C42" s="3" t="s">
        <v>818</v>
      </c>
      <c r="D42" s="3" t="s">
        <v>82</v>
      </c>
      <c r="E42" s="3" t="s">
        <v>83</v>
      </c>
      <c r="F42" s="3">
        <v>3.7399999999999999E-9</v>
      </c>
      <c r="I42" t="s">
        <v>1694</v>
      </c>
      <c r="J42">
        <f t="shared" si="2"/>
        <v>0</v>
      </c>
    </row>
    <row r="43" spans="1:10" x14ac:dyDescent="0.25">
      <c r="A43" s="3" t="str">
        <f>_xlfn.XLOOKUP(D43,lookup!$A$1:$A$300,lookup!$B$1:$B$300,"N/A",0,1)</f>
        <v>Neurotoxin</v>
      </c>
      <c r="B43" s="3" t="str">
        <f>_xlfn.XLOOKUP(D43,lookup!$A$1:$A$300,lookup!$C$1:$C$300,"N/A",0,1)</f>
        <v>Sodium channel type III</v>
      </c>
      <c r="C43" s="3" t="s">
        <v>820</v>
      </c>
      <c r="D43" s="3" t="s">
        <v>821</v>
      </c>
      <c r="E43" s="3" t="s">
        <v>822</v>
      </c>
      <c r="F43" s="36">
        <v>4.3600000000000003E-19</v>
      </c>
      <c r="I43" t="s">
        <v>1695</v>
      </c>
      <c r="J43">
        <f t="shared" si="2"/>
        <v>0</v>
      </c>
    </row>
    <row r="45" spans="1:10" x14ac:dyDescent="0.25">
      <c r="I45" s="9" t="s">
        <v>1696</v>
      </c>
      <c r="J45" s="5">
        <f>SUM(J8:J43)</f>
        <v>37</v>
      </c>
    </row>
    <row r="51" spans="9:17" x14ac:dyDescent="0.25">
      <c r="I51" s="5" t="s">
        <v>1748</v>
      </c>
    </row>
    <row r="52" spans="9:17" x14ac:dyDescent="0.25">
      <c r="I52" t="s">
        <v>787</v>
      </c>
    </row>
    <row r="53" spans="9:17" x14ac:dyDescent="0.25">
      <c r="I53" t="s">
        <v>800</v>
      </c>
    </row>
    <row r="54" spans="9:17" x14ac:dyDescent="0.25">
      <c r="I54" t="s">
        <v>820</v>
      </c>
      <c r="J54" t="s">
        <v>2269</v>
      </c>
    </row>
    <row r="55" spans="9:17" x14ac:dyDescent="0.25">
      <c r="I55" t="s">
        <v>764</v>
      </c>
    </row>
    <row r="56" spans="9:17" x14ac:dyDescent="0.25">
      <c r="I56" t="s">
        <v>767</v>
      </c>
      <c r="J56" t="s">
        <v>94</v>
      </c>
    </row>
    <row r="57" spans="9:17" x14ac:dyDescent="0.25">
      <c r="I57" t="s">
        <v>753</v>
      </c>
      <c r="J57" t="s">
        <v>102</v>
      </c>
    </row>
    <row r="58" spans="9:17" x14ac:dyDescent="0.25">
      <c r="I58" t="s">
        <v>796</v>
      </c>
      <c r="J58" t="s">
        <v>94</v>
      </c>
    </row>
    <row r="59" spans="9:17" x14ac:dyDescent="0.25">
      <c r="I59" t="s">
        <v>823</v>
      </c>
      <c r="J59" t="s">
        <v>101</v>
      </c>
    </row>
    <row r="60" spans="9:17" x14ac:dyDescent="0.25">
      <c r="I60" t="s">
        <v>824</v>
      </c>
      <c r="J60" t="s">
        <v>101</v>
      </c>
    </row>
    <row r="61" spans="9:17" x14ac:dyDescent="0.25">
      <c r="I61" t="s">
        <v>793</v>
      </c>
      <c r="J61" t="s">
        <v>98</v>
      </c>
    </row>
    <row r="64" spans="9:17" x14ac:dyDescent="0.25">
      <c r="I64" s="2" t="s">
        <v>1704</v>
      </c>
      <c r="L64" s="2" t="s">
        <v>2198</v>
      </c>
      <c r="Q64" s="2" t="s">
        <v>2199</v>
      </c>
    </row>
    <row r="65" spans="9:18" x14ac:dyDescent="0.25">
      <c r="I65" t="s">
        <v>794</v>
      </c>
      <c r="J65" t="s">
        <v>98</v>
      </c>
      <c r="L65" t="s">
        <v>761</v>
      </c>
      <c r="M65" t="s">
        <v>102</v>
      </c>
      <c r="Q65" t="s">
        <v>777</v>
      </c>
      <c r="R65" t="s">
        <v>102</v>
      </c>
    </row>
    <row r="66" spans="9:18" x14ac:dyDescent="0.25">
      <c r="L66" t="s">
        <v>773</v>
      </c>
      <c r="M66" t="s">
        <v>102</v>
      </c>
      <c r="Q66" t="s">
        <v>751</v>
      </c>
      <c r="R66" t="s">
        <v>102</v>
      </c>
    </row>
    <row r="67" spans="9:18" x14ac:dyDescent="0.25">
      <c r="L67" t="s">
        <v>782</v>
      </c>
      <c r="M67" t="s">
        <v>102</v>
      </c>
      <c r="Q67" t="s">
        <v>766</v>
      </c>
      <c r="R67" t="s">
        <v>102</v>
      </c>
    </row>
    <row r="68" spans="9:18" x14ac:dyDescent="0.25">
      <c r="L68" t="s">
        <v>797</v>
      </c>
      <c r="M68" t="s">
        <v>102</v>
      </c>
      <c r="Q68" t="s">
        <v>770</v>
      </c>
      <c r="R68" t="s">
        <v>102</v>
      </c>
    </row>
    <row r="69" spans="9:18" x14ac:dyDescent="0.25">
      <c r="L69" t="s">
        <v>801</v>
      </c>
      <c r="M69" t="s">
        <v>102</v>
      </c>
      <c r="Q69" t="s">
        <v>776</v>
      </c>
      <c r="R69" t="s">
        <v>102</v>
      </c>
    </row>
    <row r="70" spans="9:18" x14ac:dyDescent="0.25">
      <c r="L70" t="s">
        <v>804</v>
      </c>
      <c r="M70" t="s">
        <v>92</v>
      </c>
      <c r="Q70" t="s">
        <v>784</v>
      </c>
      <c r="R70" t="s">
        <v>102</v>
      </c>
    </row>
    <row r="71" spans="9:18" x14ac:dyDescent="0.25">
      <c r="L71" t="s">
        <v>816</v>
      </c>
      <c r="M71" t="s">
        <v>92</v>
      </c>
      <c r="Q71" t="s">
        <v>785</v>
      </c>
      <c r="R71" t="s">
        <v>102</v>
      </c>
    </row>
    <row r="72" spans="9:18" x14ac:dyDescent="0.25">
      <c r="L72" t="s">
        <v>772</v>
      </c>
      <c r="M72" t="s">
        <v>93</v>
      </c>
      <c r="Q72" t="s">
        <v>812</v>
      </c>
      <c r="R72" t="s">
        <v>102</v>
      </c>
    </row>
    <row r="73" spans="9:18" x14ac:dyDescent="0.25">
      <c r="L73" t="s">
        <v>799</v>
      </c>
      <c r="M73" t="s">
        <v>93</v>
      </c>
      <c r="Q73" t="s">
        <v>762</v>
      </c>
      <c r="R73" t="s">
        <v>92</v>
      </c>
    </row>
    <row r="74" spans="9:18" x14ac:dyDescent="0.25">
      <c r="L74" t="s">
        <v>1745</v>
      </c>
      <c r="M74" t="s">
        <v>98</v>
      </c>
      <c r="Q74" t="s">
        <v>765</v>
      </c>
      <c r="R74" t="s">
        <v>92</v>
      </c>
    </row>
    <row r="75" spans="9:18" x14ac:dyDescent="0.25">
      <c r="L75" t="s">
        <v>1746</v>
      </c>
      <c r="M75" t="s">
        <v>98</v>
      </c>
      <c r="Q75" t="s">
        <v>788</v>
      </c>
      <c r="R75" t="s">
        <v>92</v>
      </c>
    </row>
    <row r="76" spans="9:18" x14ac:dyDescent="0.25">
      <c r="L76" t="s">
        <v>1747</v>
      </c>
      <c r="M76" t="s">
        <v>98</v>
      </c>
      <c r="Q76" t="s">
        <v>811</v>
      </c>
      <c r="R76" t="s">
        <v>92</v>
      </c>
    </row>
    <row r="77" spans="9:18" x14ac:dyDescent="0.25">
      <c r="L77" t="s">
        <v>748</v>
      </c>
      <c r="M77" t="s">
        <v>102</v>
      </c>
      <c r="Q77" t="s">
        <v>828</v>
      </c>
      <c r="R77" t="s">
        <v>92</v>
      </c>
    </row>
    <row r="78" spans="9:18" x14ac:dyDescent="0.25">
      <c r="L78" t="s">
        <v>781</v>
      </c>
      <c r="M78" t="s">
        <v>102</v>
      </c>
    </row>
    <row r="79" spans="9:18" x14ac:dyDescent="0.25">
      <c r="L79" t="s">
        <v>757</v>
      </c>
      <c r="M79" t="s">
        <v>98</v>
      </c>
    </row>
    <row r="80" spans="9:18" x14ac:dyDescent="0.25">
      <c r="L80" t="s">
        <v>768</v>
      </c>
      <c r="M80" t="s">
        <v>98</v>
      </c>
    </row>
    <row r="81" spans="12:13" x14ac:dyDescent="0.25">
      <c r="L81" t="s">
        <v>817</v>
      </c>
      <c r="M81" t="s">
        <v>98</v>
      </c>
    </row>
  </sheetData>
  <autoFilter ref="A6:F6" xr:uid="{8681D5ED-580F-4606-9681-E4FCE2C657AA}">
    <sortState xmlns:xlrd2="http://schemas.microsoft.com/office/spreadsheetml/2017/richdata2" ref="A7:F42">
      <sortCondition ref="A6"/>
    </sortState>
  </autoFilter>
  <mergeCells count="2">
    <mergeCell ref="A5:B5"/>
    <mergeCell ref="C5:F5"/>
  </mergeCells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194052-DB7B-4E41-A07A-968DC3428E6C}">
  <dimension ref="A1:Q135"/>
  <sheetViews>
    <sheetView zoomScaleNormal="100" workbookViewId="0">
      <pane ySplit="6" topLeftCell="A7" activePane="bottomLeft" state="frozen"/>
      <selection pane="bottomLeft" activeCell="H3" sqref="H3"/>
    </sheetView>
  </sheetViews>
  <sheetFormatPr defaultRowHeight="15" x14ac:dyDescent="0.25"/>
  <cols>
    <col min="1" max="1" width="20.7109375" customWidth="1"/>
    <col min="2" max="2" width="30.7109375" customWidth="1"/>
    <col min="3" max="3" width="26.140625" bestFit="1" customWidth="1"/>
    <col min="4" max="4" width="14.7109375" customWidth="1"/>
    <col min="5" max="5" width="30.7109375" customWidth="1"/>
    <col min="6" max="6" width="10.7109375" customWidth="1"/>
    <col min="9" max="9" width="30.7109375" customWidth="1"/>
    <col min="12" max="12" width="15.7109375" customWidth="1"/>
  </cols>
  <sheetData>
    <row r="1" spans="1:13" x14ac:dyDescent="0.25">
      <c r="A1" t="s">
        <v>829</v>
      </c>
    </row>
    <row r="2" spans="1:13" x14ac:dyDescent="0.25">
      <c r="A2" t="s">
        <v>1506</v>
      </c>
    </row>
    <row r="4" spans="1:13" x14ac:dyDescent="0.25">
      <c r="A4" s="2" t="s">
        <v>1702</v>
      </c>
      <c r="E4" t="s">
        <v>106</v>
      </c>
    </row>
    <row r="5" spans="1:13" ht="15.75" x14ac:dyDescent="0.25">
      <c r="A5" s="81" t="s">
        <v>4</v>
      </c>
      <c r="B5" s="82"/>
      <c r="C5" s="81" t="s">
        <v>3</v>
      </c>
      <c r="D5" s="83"/>
      <c r="E5" s="83"/>
      <c r="F5" s="84"/>
    </row>
    <row r="6" spans="1:13" x14ac:dyDescent="0.25">
      <c r="A6" s="22" t="s">
        <v>1</v>
      </c>
      <c r="B6" s="22" t="s">
        <v>2</v>
      </c>
      <c r="C6" s="22" t="s">
        <v>0</v>
      </c>
      <c r="D6" s="22" t="s">
        <v>68</v>
      </c>
      <c r="E6" s="22" t="s">
        <v>69</v>
      </c>
      <c r="F6" s="22" t="s">
        <v>5</v>
      </c>
    </row>
    <row r="7" spans="1:13" x14ac:dyDescent="0.25">
      <c r="A7" t="str">
        <f>_xlfn.XLOOKUP(D7,lookup!$A$1:$A$300,lookup!$B$1:$B$300,"N/A",0,1)</f>
        <v>Enzyme</v>
      </c>
      <c r="B7" t="str">
        <f>_xlfn.XLOOKUP(D7,lookup!$A$1:$A$300,lookup!$C$1:$C$300,"N/A",0,1)</f>
        <v>Actinoporin</v>
      </c>
      <c r="C7" t="s">
        <v>899</v>
      </c>
      <c r="D7" t="s">
        <v>66</v>
      </c>
      <c r="E7" t="s">
        <v>67</v>
      </c>
      <c r="F7">
        <v>5.9700000000000003E-94</v>
      </c>
      <c r="I7" s="5" t="s">
        <v>1697</v>
      </c>
      <c r="J7" s="5" t="s">
        <v>1682</v>
      </c>
      <c r="L7" s="5" t="s">
        <v>1</v>
      </c>
      <c r="M7" s="5" t="s">
        <v>1682</v>
      </c>
    </row>
    <row r="8" spans="1:13" x14ac:dyDescent="0.25">
      <c r="A8" t="str">
        <f>_xlfn.XLOOKUP(D8,lookup!$A$1:$A$300,lookup!$B$1:$B$300,"N/A",0,1)</f>
        <v>Enzyme</v>
      </c>
      <c r="B8" t="str">
        <f>_xlfn.XLOOKUP(D8,lookup!$A$1:$A$300,lookup!$C$1:$C$300,"N/A",0,1)</f>
        <v>Actinoporin</v>
      </c>
      <c r="C8" t="s">
        <v>846</v>
      </c>
      <c r="D8" t="s">
        <v>66</v>
      </c>
      <c r="E8" t="s">
        <v>67</v>
      </c>
      <c r="F8">
        <v>1.0699999999999999E-105</v>
      </c>
      <c r="I8" t="s">
        <v>1513</v>
      </c>
      <c r="J8">
        <f>COUNTIF($B$7:$B$300,I8)</f>
        <v>1</v>
      </c>
      <c r="L8" t="s">
        <v>89</v>
      </c>
      <c r="M8">
        <f>SUM(J10,J14,J16,J17)</f>
        <v>21</v>
      </c>
    </row>
    <row r="9" spans="1:13" x14ac:dyDescent="0.25">
      <c r="A9" t="str">
        <f>_xlfn.XLOOKUP(D9,lookup!$A$1:$A$300,lookup!$B$1:$B$300,"N/A",0,1)</f>
        <v>Enzyme</v>
      </c>
      <c r="B9" t="str">
        <f>_xlfn.XLOOKUP(D9,lookup!$A$1:$A$300,lookup!$C$1:$C$300,"N/A",0,1)</f>
        <v>MACPF</v>
      </c>
      <c r="C9" t="s">
        <v>843</v>
      </c>
      <c r="D9" t="s">
        <v>25</v>
      </c>
      <c r="E9" t="s">
        <v>26</v>
      </c>
      <c r="F9">
        <v>1.17E-74</v>
      </c>
      <c r="I9" t="s">
        <v>1683</v>
      </c>
      <c r="J9">
        <f t="shared" ref="J9:J24" si="0">COUNTIF($B$7:$B$300,I9)</f>
        <v>0</v>
      </c>
      <c r="L9" t="s">
        <v>91</v>
      </c>
      <c r="M9">
        <f>SUM(J8,J9,J11,J13,J15,J18,J19,J20,J21,J22,J23,J24,J25,J26,J27,J28,J29,J30,J31)</f>
        <v>23</v>
      </c>
    </row>
    <row r="10" spans="1:13" x14ac:dyDescent="0.25">
      <c r="A10" t="str">
        <f>_xlfn.XLOOKUP(D10,lookup!$A$1:$A$300,lookup!$B$1:$B$300,"N/A",0,1)</f>
        <v>Enzyme</v>
      </c>
      <c r="B10" t="str">
        <f>_xlfn.XLOOKUP(D10,lookup!$A$1:$A$300,lookup!$C$1:$C$300,"N/A",0,1)</f>
        <v>MACPF</v>
      </c>
      <c r="C10" t="s">
        <v>879</v>
      </c>
      <c r="D10" t="s">
        <v>27</v>
      </c>
      <c r="E10" t="s">
        <v>28</v>
      </c>
      <c r="F10">
        <v>1.3799999999999999E-175</v>
      </c>
      <c r="I10" t="s">
        <v>90</v>
      </c>
      <c r="J10">
        <f t="shared" si="0"/>
        <v>2</v>
      </c>
      <c r="L10" t="s">
        <v>97</v>
      </c>
      <c r="M10">
        <f>SUM(J12,J43,J34,J35,J36,J37,J38,J39,J40,J41,J42)</f>
        <v>3</v>
      </c>
    </row>
    <row r="11" spans="1:13" x14ac:dyDescent="0.25">
      <c r="A11" t="str">
        <f>_xlfn.XLOOKUP(D11,lookup!$A$1:$A$300,lookup!$B$1:$B$300,"N/A",0,1)</f>
        <v>Enzyme</v>
      </c>
      <c r="B11" t="str">
        <f>_xlfn.XLOOKUP(D11,lookup!$A$1:$A$300,lookup!$C$1:$C$300,"N/A",0,1)</f>
        <v>MACPF</v>
      </c>
      <c r="C11" t="s">
        <v>838</v>
      </c>
      <c r="D11" t="s">
        <v>25</v>
      </c>
      <c r="E11" t="s">
        <v>26</v>
      </c>
      <c r="F11">
        <v>1.31E-93</v>
      </c>
      <c r="I11" t="s">
        <v>1684</v>
      </c>
      <c r="J11">
        <f t="shared" si="0"/>
        <v>0</v>
      </c>
      <c r="L11" s="9" t="s">
        <v>1696</v>
      </c>
      <c r="M11" s="5">
        <f>SUM(M8:M10)</f>
        <v>47</v>
      </c>
    </row>
    <row r="12" spans="1:13" x14ac:dyDescent="0.25">
      <c r="A12" t="str">
        <f>_xlfn.XLOOKUP(D12,lookup!$A$1:$A$300,lookup!$B$1:$B$300,"N/A",0,1)</f>
        <v>Enzyme</v>
      </c>
      <c r="B12" t="str">
        <f>_xlfn.XLOOKUP(D12,lookup!$A$1:$A$300,lookup!$C$1:$C$300,"N/A",0,1)</f>
        <v>Peptidase M12A</v>
      </c>
      <c r="C12" t="s">
        <v>851</v>
      </c>
      <c r="D12" t="s">
        <v>13</v>
      </c>
      <c r="E12" t="s">
        <v>14</v>
      </c>
      <c r="F12">
        <v>2.1099999999999999E-36</v>
      </c>
      <c r="I12" t="s">
        <v>104</v>
      </c>
      <c r="J12">
        <f t="shared" si="0"/>
        <v>2</v>
      </c>
    </row>
    <row r="13" spans="1:13" x14ac:dyDescent="0.25">
      <c r="A13" t="str">
        <f>_xlfn.XLOOKUP(D13,lookup!$A$1:$A$300,lookup!$B$1:$B$300,"N/A",0,1)</f>
        <v>Enzyme</v>
      </c>
      <c r="B13" t="str">
        <f>_xlfn.XLOOKUP(D13,lookup!$A$1:$A$300,lookup!$C$1:$C$300,"N/A",0,1)</f>
        <v>Peptidase M12A</v>
      </c>
      <c r="C13" t="s">
        <v>855</v>
      </c>
      <c r="D13" t="s">
        <v>13</v>
      </c>
      <c r="E13" t="s">
        <v>14</v>
      </c>
      <c r="F13">
        <v>3.2299999999999999E-38</v>
      </c>
      <c r="I13" t="s">
        <v>1509</v>
      </c>
      <c r="J13">
        <f t="shared" si="0"/>
        <v>1</v>
      </c>
    </row>
    <row r="14" spans="1:13" x14ac:dyDescent="0.25">
      <c r="A14" t="str">
        <f>_xlfn.XLOOKUP(D14,lookup!$A$1:$A$300,lookup!$B$1:$B$300,"N/A",0,1)</f>
        <v>Enzyme</v>
      </c>
      <c r="B14" t="str">
        <f>_xlfn.XLOOKUP(D14,lookup!$A$1:$A$300,lookup!$C$1:$C$300,"N/A",0,1)</f>
        <v>Peptidase M12A</v>
      </c>
      <c r="C14" t="s">
        <v>911</v>
      </c>
      <c r="D14" t="s">
        <v>13</v>
      </c>
      <c r="E14" t="s">
        <v>14</v>
      </c>
      <c r="F14">
        <v>6.0700000000000004E-34</v>
      </c>
      <c r="I14" t="s">
        <v>105</v>
      </c>
      <c r="J14">
        <f t="shared" si="0"/>
        <v>3</v>
      </c>
    </row>
    <row r="15" spans="1:13" x14ac:dyDescent="0.25">
      <c r="A15" t="str">
        <f>_xlfn.XLOOKUP(D15,lookup!$A$1:$A$300,lookup!$B$1:$B$300,"N/A",0,1)</f>
        <v>Enzyme</v>
      </c>
      <c r="B15" t="str">
        <f>_xlfn.XLOOKUP(D15,lookup!$A$1:$A$300,lookup!$C$1:$C$300,"N/A",0,1)</f>
        <v>Peptidase M12A</v>
      </c>
      <c r="C15" t="s">
        <v>857</v>
      </c>
      <c r="D15" t="s">
        <v>13</v>
      </c>
      <c r="E15" t="s">
        <v>14</v>
      </c>
      <c r="F15">
        <v>1.53E-26</v>
      </c>
      <c r="I15" t="s">
        <v>103</v>
      </c>
      <c r="J15">
        <f t="shared" si="0"/>
        <v>0</v>
      </c>
    </row>
    <row r="16" spans="1:13" x14ac:dyDescent="0.25">
      <c r="A16" t="str">
        <f>_xlfn.XLOOKUP(D16,lookup!$A$1:$A$300,lookup!$B$1:$B$300,"N/A",0,1)</f>
        <v>Enzyme</v>
      </c>
      <c r="B16" t="str">
        <f>_xlfn.XLOOKUP(D16,lookup!$A$1:$A$300,lookup!$C$1:$C$300,"N/A",0,1)</f>
        <v>Peptidase M12A</v>
      </c>
      <c r="C16" t="s">
        <v>831</v>
      </c>
      <c r="D16" t="s">
        <v>13</v>
      </c>
      <c r="E16" t="s">
        <v>14</v>
      </c>
      <c r="F16">
        <v>7.2600000000000006E-39</v>
      </c>
      <c r="I16" t="s">
        <v>102</v>
      </c>
      <c r="J16">
        <f t="shared" si="0"/>
        <v>6</v>
      </c>
    </row>
    <row r="17" spans="1:10" x14ac:dyDescent="0.25">
      <c r="A17" t="str">
        <f>_xlfn.XLOOKUP(D17,lookup!$A$1:$A$300,lookup!$B$1:$B$300,"N/A",0,1)</f>
        <v>Enzyme</v>
      </c>
      <c r="B17" t="str">
        <f>_xlfn.XLOOKUP(D17,lookup!$A$1:$A$300,lookup!$C$1:$C$300,"N/A",0,1)</f>
        <v>Peptidase M12A</v>
      </c>
      <c r="C17" t="s">
        <v>919</v>
      </c>
      <c r="D17" t="s">
        <v>13</v>
      </c>
      <c r="E17" t="s">
        <v>14</v>
      </c>
      <c r="F17">
        <v>5.0999999999999997E-43</v>
      </c>
      <c r="I17" t="s">
        <v>98</v>
      </c>
      <c r="J17">
        <f t="shared" si="0"/>
        <v>10</v>
      </c>
    </row>
    <row r="18" spans="1:10" x14ac:dyDescent="0.25">
      <c r="A18" t="str">
        <f>_xlfn.XLOOKUP(D18,lookup!$A$1:$A$300,lookup!$B$1:$B$300,"N/A",0,1)</f>
        <v>Enzyme</v>
      </c>
      <c r="B18" t="str">
        <f>_xlfn.XLOOKUP(D18,lookup!$A$1:$A$300,lookup!$C$1:$C$300,"N/A",0,1)</f>
        <v>Phospholipase A2</v>
      </c>
      <c r="C18" t="s">
        <v>903</v>
      </c>
      <c r="D18" t="s">
        <v>21</v>
      </c>
      <c r="E18" t="s">
        <v>22</v>
      </c>
      <c r="F18">
        <v>4.0199999999999998E-36</v>
      </c>
      <c r="I18" t="s">
        <v>94</v>
      </c>
      <c r="J18">
        <f t="shared" si="0"/>
        <v>1</v>
      </c>
    </row>
    <row r="19" spans="1:10" x14ac:dyDescent="0.25">
      <c r="A19" t="str">
        <f>_xlfn.XLOOKUP(D19,lookup!$A$1:$A$300,lookup!$B$1:$B$300,"N/A",0,1)</f>
        <v>Enzyme</v>
      </c>
      <c r="B19" t="str">
        <f>_xlfn.XLOOKUP(D19,lookup!$A$1:$A$300,lookup!$C$1:$C$300,"N/A",0,1)</f>
        <v>Phospholipase A2</v>
      </c>
      <c r="C19" t="s">
        <v>904</v>
      </c>
      <c r="D19" t="s">
        <v>49</v>
      </c>
      <c r="E19" t="s">
        <v>50</v>
      </c>
      <c r="F19">
        <v>5.1499999999999999E-43</v>
      </c>
      <c r="I19" t="s">
        <v>92</v>
      </c>
      <c r="J19">
        <f t="shared" si="0"/>
        <v>6</v>
      </c>
    </row>
    <row r="20" spans="1:10" x14ac:dyDescent="0.25">
      <c r="A20" t="str">
        <f>_xlfn.XLOOKUP(D20,lookup!$A$1:$A$300,lookup!$B$1:$B$300,"N/A",0,1)</f>
        <v>Enzyme</v>
      </c>
      <c r="B20" t="str">
        <f>_xlfn.XLOOKUP(D20,lookup!$A$1:$A$300,lookup!$C$1:$C$300,"N/A",0,1)</f>
        <v>Phospholipase A2</v>
      </c>
      <c r="C20" t="s">
        <v>908</v>
      </c>
      <c r="D20" t="s">
        <v>49</v>
      </c>
      <c r="E20" t="s">
        <v>50</v>
      </c>
      <c r="F20">
        <v>2.9299999999999999E-47</v>
      </c>
      <c r="I20" t="s">
        <v>93</v>
      </c>
      <c r="J20">
        <f t="shared" si="0"/>
        <v>3</v>
      </c>
    </row>
    <row r="21" spans="1:10" x14ac:dyDescent="0.25">
      <c r="A21" t="str">
        <f>_xlfn.XLOOKUP(D21,lookup!$A$1:$A$300,lookup!$B$1:$B$300,"N/A",0,1)</f>
        <v>Enzyme</v>
      </c>
      <c r="B21" t="str">
        <f>_xlfn.XLOOKUP(D21,lookup!$A$1:$A$300,lookup!$C$1:$C$300,"N/A",0,1)</f>
        <v>Phospholipase A2</v>
      </c>
      <c r="C21" t="s">
        <v>861</v>
      </c>
      <c r="D21" t="s">
        <v>21</v>
      </c>
      <c r="E21" t="s">
        <v>22</v>
      </c>
      <c r="F21">
        <v>9.2999999999999995E-55</v>
      </c>
      <c r="I21" t="s">
        <v>1685</v>
      </c>
      <c r="J21">
        <f t="shared" si="0"/>
        <v>0</v>
      </c>
    </row>
    <row r="22" spans="1:10" x14ac:dyDescent="0.25">
      <c r="A22" t="str">
        <f>_xlfn.XLOOKUP(D22,lookup!$A$1:$A$300,lookup!$B$1:$B$300,"N/A",0,1)</f>
        <v>Enzyme</v>
      </c>
      <c r="B22" t="str">
        <f>_xlfn.XLOOKUP(D22,lookup!$A$1:$A$300,lookup!$C$1:$C$300,"N/A",0,1)</f>
        <v>Phospholipase A2</v>
      </c>
      <c r="C22" t="s">
        <v>865</v>
      </c>
      <c r="D22" t="s">
        <v>35</v>
      </c>
      <c r="E22" t="s">
        <v>36</v>
      </c>
      <c r="F22">
        <v>3.4899999999999999E-22</v>
      </c>
      <c r="I22" t="s">
        <v>1510</v>
      </c>
      <c r="J22">
        <f t="shared" si="0"/>
        <v>3</v>
      </c>
    </row>
    <row r="23" spans="1:10" x14ac:dyDescent="0.25">
      <c r="A23" t="str">
        <f>_xlfn.XLOOKUP(D23,lookup!$A$1:$A$300,lookup!$B$1:$B$300,"N/A",0,1)</f>
        <v>Enzyme</v>
      </c>
      <c r="B23" t="str">
        <f>_xlfn.XLOOKUP(D23,lookup!$A$1:$A$300,lookup!$C$1:$C$300,"N/A",0,1)</f>
        <v>Phospholipase A2</v>
      </c>
      <c r="C23" t="s">
        <v>924</v>
      </c>
      <c r="D23" t="s">
        <v>21</v>
      </c>
      <c r="E23" t="s">
        <v>22</v>
      </c>
      <c r="F23">
        <v>5.6799999999999997E-53</v>
      </c>
      <c r="I23" t="s">
        <v>101</v>
      </c>
      <c r="J23">
        <f t="shared" si="0"/>
        <v>4</v>
      </c>
    </row>
    <row r="24" spans="1:10" x14ac:dyDescent="0.25">
      <c r="A24" t="str">
        <f>_xlfn.XLOOKUP(D24,lookup!$A$1:$A$300,lookup!$B$1:$B$300,"N/A",0,1)</f>
        <v>Enzyme</v>
      </c>
      <c r="B24" t="str">
        <f>_xlfn.XLOOKUP(D24,lookup!$A$1:$A$300,lookup!$C$1:$C$300,"N/A",0,1)</f>
        <v>Phospholipase A2</v>
      </c>
      <c r="C24" t="s">
        <v>886</v>
      </c>
      <c r="D24" t="s">
        <v>21</v>
      </c>
      <c r="E24" t="s">
        <v>22</v>
      </c>
      <c r="F24">
        <v>2.4999999999999998E-25</v>
      </c>
      <c r="I24" t="s">
        <v>1511</v>
      </c>
      <c r="J24">
        <f t="shared" si="0"/>
        <v>2</v>
      </c>
    </row>
    <row r="25" spans="1:10" x14ac:dyDescent="0.25">
      <c r="A25" t="str">
        <f>_xlfn.XLOOKUP(D25,lookup!$A$1:$A$300,lookup!$B$1:$B$300,"N/A",0,1)</f>
        <v>Enzyme</v>
      </c>
      <c r="B25" t="str">
        <f>_xlfn.XLOOKUP(D25,lookup!$A$1:$A$300,lookup!$C$1:$C$300,"N/A",0,1)</f>
        <v>Phospholipase A2</v>
      </c>
      <c r="C25" t="s">
        <v>884</v>
      </c>
      <c r="D25" t="s">
        <v>21</v>
      </c>
      <c r="E25" t="s">
        <v>22</v>
      </c>
      <c r="F25">
        <v>2.4999999999999998E-25</v>
      </c>
      <c r="I25" t="s">
        <v>99</v>
      </c>
      <c r="J25">
        <f t="shared" ref="J25:J31" si="1">COUNTIF($B$7:$B$300,I25)</f>
        <v>1</v>
      </c>
    </row>
    <row r="26" spans="1:10" x14ac:dyDescent="0.25">
      <c r="A26" t="str">
        <f>_xlfn.XLOOKUP(D26,lookup!$A$1:$A$300,lookup!$B$1:$B$300,"N/A",0,1)</f>
        <v>Enzyme</v>
      </c>
      <c r="B26" t="str">
        <f>_xlfn.XLOOKUP(D26,lookup!$A$1:$A$300,lookup!$C$1:$C$300,"N/A",0,1)</f>
        <v>Phospholipase A2</v>
      </c>
      <c r="C26" t="s">
        <v>888</v>
      </c>
      <c r="D26" t="s">
        <v>211</v>
      </c>
      <c r="E26" t="s">
        <v>212</v>
      </c>
      <c r="F26">
        <v>1.51E-9</v>
      </c>
      <c r="I26" t="s">
        <v>95</v>
      </c>
      <c r="J26">
        <f t="shared" si="1"/>
        <v>0</v>
      </c>
    </row>
    <row r="27" spans="1:10" x14ac:dyDescent="0.25">
      <c r="A27" t="str">
        <f>_xlfn.XLOOKUP(D27,lookup!$A$1:$A$300,lookup!$B$1:$B$300,"N/A",0,1)</f>
        <v>Enzyme</v>
      </c>
      <c r="B27" t="str">
        <f>_xlfn.XLOOKUP(D27,lookup!$A$1:$A$300,lookup!$C$1:$C$300,"N/A",0,1)</f>
        <v>Phospholipase A2</v>
      </c>
      <c r="C27" t="s">
        <v>840</v>
      </c>
      <c r="D27" t="s">
        <v>21</v>
      </c>
      <c r="E27" t="s">
        <v>22</v>
      </c>
      <c r="F27">
        <v>5.4000000000000002E-33</v>
      </c>
      <c r="I27" t="s">
        <v>96</v>
      </c>
      <c r="J27">
        <f t="shared" si="1"/>
        <v>0</v>
      </c>
    </row>
    <row r="28" spans="1:10" x14ac:dyDescent="0.25">
      <c r="A28" t="str">
        <f>_xlfn.XLOOKUP(D28,lookup!$A$1:$A$300,lookup!$B$1:$B$300,"N/A",0,1)</f>
        <v>Neurotoxin</v>
      </c>
      <c r="B28" t="str">
        <f>_xlfn.XLOOKUP(D28,lookup!$A$1:$A$300,lookup!$C$1:$C$300,"N/A",0,1)</f>
        <v>Acrorhagin I</v>
      </c>
      <c r="C28" t="s">
        <v>912</v>
      </c>
      <c r="D28" t="s">
        <v>327</v>
      </c>
      <c r="E28" t="s">
        <v>328</v>
      </c>
      <c r="F28">
        <v>7.2299999999999999E-17</v>
      </c>
      <c r="I28" t="s">
        <v>1686</v>
      </c>
      <c r="J28">
        <f t="shared" si="1"/>
        <v>1</v>
      </c>
    </row>
    <row r="29" spans="1:10" x14ac:dyDescent="0.25">
      <c r="A29" t="str">
        <f>_xlfn.XLOOKUP(D29,lookup!$A$1:$A$300,lookup!$B$1:$B$300,"N/A",0,1)</f>
        <v>Neurotoxin</v>
      </c>
      <c r="B29" t="str">
        <f>_xlfn.XLOOKUP(D29,lookup!$A$1:$A$300,lookup!$C$1:$C$300,"N/A",0,1)</f>
        <v>Knottin</v>
      </c>
      <c r="C29" t="s">
        <v>850</v>
      </c>
      <c r="D29" t="s">
        <v>589</v>
      </c>
      <c r="E29" t="s">
        <v>590</v>
      </c>
      <c r="F29">
        <v>4.8200000000000003E-9</v>
      </c>
      <c r="I29" t="s">
        <v>1687</v>
      </c>
      <c r="J29">
        <f t="shared" si="1"/>
        <v>0</v>
      </c>
    </row>
    <row r="30" spans="1:10" x14ac:dyDescent="0.25">
      <c r="A30" t="str">
        <f>_xlfn.XLOOKUP(D30,lookup!$A$1:$A$300,lookup!$B$1:$B$300,"N/A",0,1)</f>
        <v>Neurotoxin</v>
      </c>
      <c r="B30" t="str">
        <f>_xlfn.XLOOKUP(D30,lookup!$A$1:$A$300,lookup!$C$1:$C$300,"N/A",0,1)</f>
        <v>Potassium channel type I</v>
      </c>
      <c r="C30" t="s">
        <v>900</v>
      </c>
      <c r="D30" t="s">
        <v>51</v>
      </c>
      <c r="E30" t="s">
        <v>52</v>
      </c>
      <c r="F30">
        <v>7.4200000000000003E-12</v>
      </c>
      <c r="I30" t="s">
        <v>1515</v>
      </c>
      <c r="J30">
        <f t="shared" si="1"/>
        <v>0</v>
      </c>
    </row>
    <row r="31" spans="1:10" x14ac:dyDescent="0.25">
      <c r="A31" t="str">
        <f>_xlfn.XLOOKUP(D31,lookup!$A$1:$A$300,lookup!$B$1:$B$300,"N/A",0,1)</f>
        <v>Neurotoxin</v>
      </c>
      <c r="B31" t="str">
        <f>_xlfn.XLOOKUP(D31,lookup!$A$1:$A$300,lookup!$C$1:$C$300,"N/A",0,1)</f>
        <v>Potassium channel type II</v>
      </c>
      <c r="C31" t="s">
        <v>849</v>
      </c>
      <c r="D31" t="s">
        <v>39</v>
      </c>
      <c r="E31" t="s">
        <v>40</v>
      </c>
      <c r="F31">
        <v>8.1099999999999998E-29</v>
      </c>
      <c r="I31" t="s">
        <v>1512</v>
      </c>
      <c r="J31">
        <f t="shared" si="1"/>
        <v>0</v>
      </c>
    </row>
    <row r="32" spans="1:10" x14ac:dyDescent="0.25">
      <c r="A32" t="str">
        <f>_xlfn.XLOOKUP(D32,lookup!$A$1:$A$300,lookup!$B$1:$B$300,"N/A",0,1)</f>
        <v>Neurotoxin</v>
      </c>
      <c r="B32" t="str">
        <f>_xlfn.XLOOKUP(D32,lookup!$A$1:$A$300,lookup!$C$1:$C$300,"N/A",0,1)</f>
        <v>Potassium channel type II</v>
      </c>
      <c r="C32" t="s">
        <v>852</v>
      </c>
      <c r="D32" t="s">
        <v>9</v>
      </c>
      <c r="E32" t="s">
        <v>10</v>
      </c>
      <c r="F32">
        <v>5.4499999999999999E-19</v>
      </c>
    </row>
    <row r="33" spans="1:10" x14ac:dyDescent="0.25">
      <c r="A33" t="str">
        <f>_xlfn.XLOOKUP(D33,lookup!$A$1:$A$300,lookup!$B$1:$B$300,"N/A",0,1)</f>
        <v>Neurotoxin</v>
      </c>
      <c r="B33" t="str">
        <f>_xlfn.XLOOKUP(D33,lookup!$A$1:$A$300,lookup!$C$1:$C$300,"N/A",0,1)</f>
        <v>Potassium channel type II</v>
      </c>
      <c r="C33" t="s">
        <v>910</v>
      </c>
      <c r="D33" t="s">
        <v>56</v>
      </c>
      <c r="E33" t="s">
        <v>57</v>
      </c>
      <c r="F33">
        <v>1.38E-18</v>
      </c>
      <c r="I33" s="2" t="s">
        <v>1698</v>
      </c>
    </row>
    <row r="34" spans="1:10" x14ac:dyDescent="0.25">
      <c r="A34" t="str">
        <f>_xlfn.XLOOKUP(D34,lookup!$A$1:$A$300,lookup!$B$1:$B$300,"N/A",0,1)</f>
        <v>Neurotoxin</v>
      </c>
      <c r="B34" t="str">
        <f>_xlfn.XLOOKUP(D34,lookup!$A$1:$A$300,lookup!$C$1:$C$300,"N/A",0,1)</f>
        <v>Potassium channel type II</v>
      </c>
      <c r="C34" t="s">
        <v>876</v>
      </c>
      <c r="D34" t="s">
        <v>270</v>
      </c>
      <c r="E34" t="s">
        <v>271</v>
      </c>
      <c r="F34">
        <v>1.1399999999999999E-20</v>
      </c>
      <c r="I34" t="s">
        <v>97</v>
      </c>
      <c r="J34">
        <f t="shared" ref="J34:J43" si="2">COUNTIF($B$7:$B$300,I34)</f>
        <v>0</v>
      </c>
    </row>
    <row r="35" spans="1:10" x14ac:dyDescent="0.25">
      <c r="A35" t="str">
        <f>_xlfn.XLOOKUP(D35,lookup!$A$1:$A$300,lookup!$B$1:$B$300,"N/A",0,1)</f>
        <v>Neurotoxin</v>
      </c>
      <c r="B35" t="str">
        <f>_xlfn.XLOOKUP(D35,lookup!$A$1:$A$300,lookup!$C$1:$C$300,"N/A",0,1)</f>
        <v>Potassium channel type II</v>
      </c>
      <c r="C35" t="s">
        <v>925</v>
      </c>
      <c r="D35" t="s">
        <v>208</v>
      </c>
      <c r="E35" t="s">
        <v>209</v>
      </c>
      <c r="F35">
        <v>1.2900000000000001E-9</v>
      </c>
      <c r="I35" t="s">
        <v>100</v>
      </c>
      <c r="J35">
        <f t="shared" si="2"/>
        <v>1</v>
      </c>
    </row>
    <row r="36" spans="1:10" x14ac:dyDescent="0.25">
      <c r="A36" t="str">
        <f>_xlfn.XLOOKUP(D36,lookup!$A$1:$A$300,lookup!$B$1:$B$300,"N/A",0,1)</f>
        <v>Neurotoxin</v>
      </c>
      <c r="B36" t="str">
        <f>_xlfn.XLOOKUP(D36,lookup!$A$1:$A$300,lookup!$C$1:$C$300,"N/A",0,1)</f>
        <v>Potassium channel type II</v>
      </c>
      <c r="C36" t="s">
        <v>893</v>
      </c>
      <c r="D36" t="s">
        <v>9</v>
      </c>
      <c r="E36" t="s">
        <v>10</v>
      </c>
      <c r="F36">
        <v>3.8899999999999998E-28</v>
      </c>
      <c r="I36" t="s">
        <v>1688</v>
      </c>
      <c r="J36">
        <f t="shared" si="2"/>
        <v>0</v>
      </c>
    </row>
    <row r="37" spans="1:10" x14ac:dyDescent="0.25">
      <c r="A37" t="str">
        <f>_xlfn.XLOOKUP(D37,lookup!$A$1:$A$300,lookup!$B$1:$B$300,"N/A",0,1)</f>
        <v>Neurotoxin</v>
      </c>
      <c r="B37" t="str">
        <f>_xlfn.XLOOKUP(D37,lookup!$A$1:$A$300,lookup!$C$1:$C$300,"N/A",0,1)</f>
        <v>Potassium channel type III</v>
      </c>
      <c r="C37" t="s">
        <v>926</v>
      </c>
      <c r="D37" t="s">
        <v>259</v>
      </c>
      <c r="E37" t="s">
        <v>260</v>
      </c>
      <c r="F37">
        <v>1.3600000000000001E-12</v>
      </c>
      <c r="I37" t="s">
        <v>1689</v>
      </c>
      <c r="J37">
        <f t="shared" si="2"/>
        <v>0</v>
      </c>
    </row>
    <row r="38" spans="1:10" x14ac:dyDescent="0.25">
      <c r="A38" t="str">
        <f>_xlfn.XLOOKUP(D38,lookup!$A$1:$A$300,lookup!$B$1:$B$300,"N/A",0,1)</f>
        <v>Neurotoxin</v>
      </c>
      <c r="B38" t="str">
        <f>_xlfn.XLOOKUP(D38,lookup!$A$1:$A$300,lookup!$C$1:$C$300,"N/A",0,1)</f>
        <v>Potassium channel type III</v>
      </c>
      <c r="C38" t="s">
        <v>921</v>
      </c>
      <c r="D38" t="s">
        <v>76</v>
      </c>
      <c r="E38" t="s">
        <v>77</v>
      </c>
      <c r="F38">
        <v>1.43E-15</v>
      </c>
      <c r="I38" t="s">
        <v>1690</v>
      </c>
      <c r="J38">
        <f t="shared" si="2"/>
        <v>0</v>
      </c>
    </row>
    <row r="39" spans="1:10" x14ac:dyDescent="0.25">
      <c r="A39" t="str">
        <f>_xlfn.XLOOKUP(D39,lookup!$A$1:$A$300,lookup!$B$1:$B$300,"N/A",0,1)</f>
        <v>Neurotoxin</v>
      </c>
      <c r="B39" t="str">
        <f>_xlfn.XLOOKUP(D39,lookup!$A$1:$A$300,lookup!$C$1:$C$300,"N/A",0,1)</f>
        <v>Potassium channel type III</v>
      </c>
      <c r="C39" t="s">
        <v>830</v>
      </c>
      <c r="D39" t="s">
        <v>744</v>
      </c>
      <c r="E39" t="s">
        <v>745</v>
      </c>
      <c r="F39">
        <v>5.3399999999999998E-11</v>
      </c>
      <c r="I39" t="s">
        <v>1691</v>
      </c>
      <c r="J39">
        <f t="shared" si="2"/>
        <v>0</v>
      </c>
    </row>
    <row r="40" spans="1:10" x14ac:dyDescent="0.25">
      <c r="A40" t="str">
        <f>_xlfn.XLOOKUP(D40,lookup!$A$1:$A$300,lookup!$B$1:$B$300,"N/A",0,1)</f>
        <v>Neurotoxin</v>
      </c>
      <c r="B40" t="str">
        <f>_xlfn.XLOOKUP(D40,lookup!$A$1:$A$300,lookup!$C$1:$C$300,"N/A",0,1)</f>
        <v>Potassium channel type I-like</v>
      </c>
      <c r="C40" t="s">
        <v>909</v>
      </c>
      <c r="D40" t="s">
        <v>11</v>
      </c>
      <c r="E40" t="s">
        <v>12</v>
      </c>
      <c r="F40">
        <v>2.9000000000000003E-14</v>
      </c>
      <c r="I40" t="s">
        <v>1692</v>
      </c>
      <c r="J40">
        <f t="shared" si="2"/>
        <v>0</v>
      </c>
    </row>
    <row r="41" spans="1:10" x14ac:dyDescent="0.25">
      <c r="A41" t="str">
        <f>_xlfn.XLOOKUP(D41,lookup!$A$1:$A$300,lookup!$B$1:$B$300,"N/A",0,1)</f>
        <v>Neurotoxin</v>
      </c>
      <c r="B41" t="str">
        <f>_xlfn.XLOOKUP(D41,lookup!$A$1:$A$300,lookup!$C$1:$C$300,"N/A",0,1)</f>
        <v>Potassium channel type V</v>
      </c>
      <c r="C41" t="s">
        <v>890</v>
      </c>
      <c r="D41" t="s">
        <v>179</v>
      </c>
      <c r="E41" t="s">
        <v>180</v>
      </c>
      <c r="F41">
        <v>4.29E-24</v>
      </c>
      <c r="I41" t="s">
        <v>1693</v>
      </c>
      <c r="J41">
        <f t="shared" si="2"/>
        <v>0</v>
      </c>
    </row>
    <row r="42" spans="1:10" x14ac:dyDescent="0.25">
      <c r="A42" t="str">
        <f>_xlfn.XLOOKUP(D42,lookup!$A$1:$A$300,lookup!$B$1:$B$300,"N/A",0,1)</f>
        <v>Neurotoxin</v>
      </c>
      <c r="B42" t="str">
        <f>_xlfn.XLOOKUP(D42,lookup!$A$1:$A$300,lookup!$C$1:$C$300,"N/A",0,1)</f>
        <v>Potassium channel type V</v>
      </c>
      <c r="C42" t="s">
        <v>891</v>
      </c>
      <c r="D42" t="s">
        <v>345</v>
      </c>
      <c r="E42" t="s">
        <v>346</v>
      </c>
      <c r="F42">
        <v>2.38E-19</v>
      </c>
      <c r="I42" t="s">
        <v>1694</v>
      </c>
      <c r="J42">
        <f t="shared" si="2"/>
        <v>0</v>
      </c>
    </row>
    <row r="43" spans="1:10" x14ac:dyDescent="0.25">
      <c r="A43" t="str">
        <f>_xlfn.XLOOKUP(D43,lookup!$A$1:$A$300,lookup!$B$1:$B$300,"N/A",0,1)</f>
        <v>Neurotoxin</v>
      </c>
      <c r="B43" t="str">
        <f>_xlfn.XLOOKUP(D43,lookup!$A$1:$A$300,lookup!$C$1:$C$300,"N/A",0,1)</f>
        <v>Potassium channel type V</v>
      </c>
      <c r="C43" t="s">
        <v>892</v>
      </c>
      <c r="D43" t="s">
        <v>246</v>
      </c>
      <c r="E43" t="s">
        <v>247</v>
      </c>
      <c r="F43">
        <v>1.5499999999999999E-21</v>
      </c>
      <c r="I43" t="s">
        <v>1695</v>
      </c>
      <c r="J43">
        <f t="shared" si="2"/>
        <v>0</v>
      </c>
    </row>
    <row r="44" spans="1:10" x14ac:dyDescent="0.25">
      <c r="A44" t="str">
        <f>_xlfn.XLOOKUP(D44,lookup!$A$1:$A$300,lookup!$B$1:$B$300,"N/A",0,1)</f>
        <v>Neurotoxin</v>
      </c>
      <c r="B44" t="str">
        <f>_xlfn.XLOOKUP(D44,lookup!$A$1:$A$300,lookup!$C$1:$C$300,"N/A",0,1)</f>
        <v>Sea anemone 8</v>
      </c>
      <c r="C44" t="s">
        <v>860</v>
      </c>
      <c r="D44" t="s">
        <v>19</v>
      </c>
      <c r="E44" t="s">
        <v>20</v>
      </c>
      <c r="F44">
        <v>3.2700000000000001E-47</v>
      </c>
    </row>
    <row r="45" spans="1:10" x14ac:dyDescent="0.25">
      <c r="A45" t="str">
        <f>_xlfn.XLOOKUP(D45,lookup!$A$1:$A$300,lookup!$B$1:$B$300,"N/A",0,1)</f>
        <v>Neurotoxin</v>
      </c>
      <c r="B45" t="str">
        <f>_xlfn.XLOOKUP(D45,lookup!$A$1:$A$300,lookup!$C$1:$C$300,"N/A",0,1)</f>
        <v>Sea anemone 8</v>
      </c>
      <c r="C45" t="s">
        <v>868</v>
      </c>
      <c r="D45" t="s">
        <v>64</v>
      </c>
      <c r="E45" t="s">
        <v>65</v>
      </c>
      <c r="F45">
        <v>2.2200000000000002E-43</v>
      </c>
      <c r="I45" s="9" t="s">
        <v>1696</v>
      </c>
      <c r="J45" s="5">
        <f>SUM(J8:J43)</f>
        <v>47</v>
      </c>
    </row>
    <row r="46" spans="1:10" x14ac:dyDescent="0.25">
      <c r="A46" t="str">
        <f>_xlfn.XLOOKUP(D46,lookup!$A$1:$A$300,lookup!$B$1:$B$300,"N/A",0,1)</f>
        <v>Neurotoxin</v>
      </c>
      <c r="B46" t="str">
        <f>_xlfn.XLOOKUP(D46,lookup!$A$1:$A$300,lookup!$C$1:$C$300,"N/A",0,1)</f>
        <v>Sea anemone 8</v>
      </c>
      <c r="C46" t="s">
        <v>877</v>
      </c>
      <c r="D46" t="s">
        <v>502</v>
      </c>
      <c r="E46" t="s">
        <v>503</v>
      </c>
      <c r="F46">
        <v>2.6500000000000001E-38</v>
      </c>
    </row>
    <row r="47" spans="1:10" x14ac:dyDescent="0.25">
      <c r="A47" t="str">
        <f>_xlfn.XLOOKUP(D47,lookup!$A$1:$A$300,lookup!$B$1:$B$300,"N/A",0,1)</f>
        <v>Neurotoxin</v>
      </c>
      <c r="B47" t="str">
        <f>_xlfn.XLOOKUP(D47,lookup!$A$1:$A$300,lookup!$C$1:$C$300,"N/A",0,1)</f>
        <v>Sea anemone 8</v>
      </c>
      <c r="C47" t="s">
        <v>880</v>
      </c>
      <c r="D47" t="s">
        <v>64</v>
      </c>
      <c r="E47" t="s">
        <v>65</v>
      </c>
      <c r="F47">
        <v>5.3600000000000001E-10</v>
      </c>
    </row>
    <row r="48" spans="1:10" x14ac:dyDescent="0.25">
      <c r="A48" t="str">
        <f>_xlfn.XLOOKUP(D48,lookup!$A$1:$A$300,lookup!$B$1:$B$300,"N/A",0,1)</f>
        <v>Neurotoxin</v>
      </c>
      <c r="B48" t="str">
        <f>_xlfn.XLOOKUP(D48,lookup!$A$1:$A$300,lookup!$C$1:$C$300,"N/A",0,1)</f>
        <v>Sodium channel type III</v>
      </c>
      <c r="C48" t="s">
        <v>873</v>
      </c>
      <c r="D48" t="s">
        <v>874</v>
      </c>
      <c r="E48" t="s">
        <v>875</v>
      </c>
      <c r="F48">
        <v>5.3300000000000003E-21</v>
      </c>
    </row>
    <row r="49" spans="1:17" x14ac:dyDescent="0.25">
      <c r="A49" t="str">
        <f>_xlfn.XLOOKUP(D49,lookup!$A$1:$A$300,lookup!$B$1:$B$300,"N/A",0,1)</f>
        <v>Neurotoxin</v>
      </c>
      <c r="B49" t="str">
        <f>_xlfn.XLOOKUP(D49,lookup!$A$1:$A$300,lookup!$C$1:$C$300,"N/A",0,1)</f>
        <v>Sea anemone structural 9a</v>
      </c>
      <c r="C49" t="s">
        <v>848</v>
      </c>
      <c r="D49" t="s">
        <v>184</v>
      </c>
      <c r="E49" t="s">
        <v>185</v>
      </c>
      <c r="F49">
        <v>1.83E-13</v>
      </c>
    </row>
    <row r="50" spans="1:17" x14ac:dyDescent="0.25">
      <c r="A50" t="str">
        <f>_xlfn.XLOOKUP(D50,lookup!$A$1:$A$300,lookup!$B$1:$B$300,"N/A",0,1)</f>
        <v>Neurotoxin</v>
      </c>
      <c r="B50" t="str">
        <f>_xlfn.XLOOKUP(D50,lookup!$A$1:$A$300,lookup!$C$1:$C$300,"N/A",0,1)</f>
        <v>Sea anemone structural 9a</v>
      </c>
      <c r="C50" t="s">
        <v>853</v>
      </c>
      <c r="D50" t="s">
        <v>184</v>
      </c>
      <c r="E50" t="s">
        <v>185</v>
      </c>
      <c r="F50">
        <v>4.4800000000000002E-9</v>
      </c>
      <c r="I50" s="2" t="s">
        <v>1704</v>
      </c>
      <c r="L50" s="2" t="s">
        <v>2198</v>
      </c>
      <c r="P50" s="2" t="s">
        <v>2199</v>
      </c>
    </row>
    <row r="51" spans="1:17" x14ac:dyDescent="0.25">
      <c r="A51" t="str">
        <f>_xlfn.XLOOKUP(D51,lookup!$A$1:$A$300,lookup!$B$1:$B$300,"N/A",0,1)</f>
        <v>Neurotoxin</v>
      </c>
      <c r="B51" t="str">
        <f>_xlfn.XLOOKUP(D51,lookup!$A$1:$A$300,lookup!$C$1:$C$300,"N/A",0,1)</f>
        <v>Small cysteine-rich protein</v>
      </c>
      <c r="C51" t="s">
        <v>844</v>
      </c>
      <c r="D51" t="s">
        <v>33</v>
      </c>
      <c r="E51" t="s">
        <v>34</v>
      </c>
      <c r="F51">
        <v>1.92E-14</v>
      </c>
      <c r="I51" t="s">
        <v>830</v>
      </c>
      <c r="J51" t="s">
        <v>93</v>
      </c>
      <c r="P51" t="s">
        <v>834</v>
      </c>
      <c r="Q51" t="s">
        <v>102</v>
      </c>
    </row>
    <row r="52" spans="1:17" x14ac:dyDescent="0.25">
      <c r="A52" t="str">
        <f>_xlfn.XLOOKUP(D52,lookup!$A$1:$A$300,lookup!$B$1:$B$300,"N/A",0,1)</f>
        <v>Unknown</v>
      </c>
      <c r="B52" t="str">
        <f>_xlfn.XLOOKUP(D52,lookup!$A$1:$A$300,lookup!$C$1:$C$300,"N/A",0,1)</f>
        <v>EGF</v>
      </c>
      <c r="C52" t="s">
        <v>856</v>
      </c>
      <c r="D52" t="s">
        <v>836</v>
      </c>
      <c r="E52" t="s">
        <v>837</v>
      </c>
      <c r="F52">
        <v>2E-16</v>
      </c>
      <c r="I52" t="s">
        <v>831</v>
      </c>
      <c r="J52" t="s">
        <v>102</v>
      </c>
      <c r="P52" t="s">
        <v>839</v>
      </c>
      <c r="Q52" t="s">
        <v>102</v>
      </c>
    </row>
    <row r="53" spans="1:17" x14ac:dyDescent="0.25">
      <c r="A53" t="str">
        <f>_xlfn.XLOOKUP(D53,lookup!$A$1:$A$300,lookup!$B$1:$B$300,"N/A",0,1)</f>
        <v>Unknown</v>
      </c>
      <c r="B53" t="str">
        <f>_xlfn.XLOOKUP(D53,lookup!$A$1:$A$300,lookup!$C$1:$C$300,"N/A",0,1)</f>
        <v>EGF</v>
      </c>
      <c r="C53" t="s">
        <v>835</v>
      </c>
      <c r="D53" t="s">
        <v>836</v>
      </c>
      <c r="E53" t="s">
        <v>837</v>
      </c>
      <c r="F53">
        <v>6.0399999999999998E-10</v>
      </c>
      <c r="I53" t="s">
        <v>832</v>
      </c>
      <c r="J53" t="s">
        <v>102</v>
      </c>
      <c r="P53" t="s">
        <v>845</v>
      </c>
      <c r="Q53" t="s">
        <v>102</v>
      </c>
    </row>
    <row r="54" spans="1:17" x14ac:dyDescent="0.25">
      <c r="A54" t="str">
        <f>_xlfn.XLOOKUP(D54,lookup!$A$1:$A$300,lookup!$B$1:$B$300,"N/A",0,1)</f>
        <v>Unknown</v>
      </c>
      <c r="B54" t="str">
        <f>_xlfn.XLOOKUP(D54,lookup!$A$1:$A$300,lookup!$C$1:$C$300,"N/A",0,1)</f>
        <v>Uncharacterised</v>
      </c>
      <c r="C54" t="s">
        <v>870</v>
      </c>
      <c r="D54" t="s">
        <v>188</v>
      </c>
      <c r="E54" t="s">
        <v>189</v>
      </c>
      <c r="F54">
        <v>4.8499999999999999E-16</v>
      </c>
      <c r="I54" t="s">
        <v>834</v>
      </c>
      <c r="J54" t="s">
        <v>102</v>
      </c>
      <c r="P54" t="s">
        <v>862</v>
      </c>
      <c r="Q54" t="s">
        <v>103</v>
      </c>
    </row>
    <row r="55" spans="1:17" x14ac:dyDescent="0.25">
      <c r="A55" t="str">
        <f>_xlfn.XLOOKUP(D55,lookup!$A$1:$A$300,lookup!$B$1:$B$300,"N/A",0,1)</f>
        <v>Unknown</v>
      </c>
      <c r="B55" t="str">
        <f>_xlfn.XLOOKUP(D55,lookup!$A$1:$A$300,lookup!$C$1:$C$300,"N/A",0,1)</f>
        <v>Uncharacterised</v>
      </c>
      <c r="C55" t="s">
        <v>896</v>
      </c>
      <c r="D55" t="s">
        <v>897</v>
      </c>
      <c r="E55" t="s">
        <v>898</v>
      </c>
      <c r="F55">
        <v>1.3700000000000001E-26</v>
      </c>
      <c r="I55" t="s">
        <v>835</v>
      </c>
      <c r="J55" t="s">
        <v>104</v>
      </c>
      <c r="P55" t="s">
        <v>863</v>
      </c>
      <c r="Q55" t="s">
        <v>102</v>
      </c>
    </row>
    <row r="56" spans="1:17" x14ac:dyDescent="0.25">
      <c r="I56" t="s">
        <v>838</v>
      </c>
      <c r="J56" t="s">
        <v>105</v>
      </c>
      <c r="P56" t="s">
        <v>864</v>
      </c>
      <c r="Q56" t="s">
        <v>92</v>
      </c>
    </row>
    <row r="57" spans="1:17" x14ac:dyDescent="0.25">
      <c r="I57" t="s">
        <v>839</v>
      </c>
      <c r="J57" t="s">
        <v>102</v>
      </c>
      <c r="P57" t="s">
        <v>866</v>
      </c>
      <c r="Q57" t="s">
        <v>102</v>
      </c>
    </row>
    <row r="58" spans="1:17" x14ac:dyDescent="0.25">
      <c r="I58" t="s">
        <v>840</v>
      </c>
      <c r="J58" t="s">
        <v>98</v>
      </c>
      <c r="P58" t="s">
        <v>867</v>
      </c>
      <c r="Q58" t="s">
        <v>102</v>
      </c>
    </row>
    <row r="59" spans="1:17" x14ac:dyDescent="0.25">
      <c r="I59" t="s">
        <v>841</v>
      </c>
      <c r="J59" t="s">
        <v>102</v>
      </c>
      <c r="P59" t="s">
        <v>872</v>
      </c>
      <c r="Q59" t="s">
        <v>102</v>
      </c>
    </row>
    <row r="60" spans="1:17" x14ac:dyDescent="0.25">
      <c r="I60" t="s">
        <v>842</v>
      </c>
      <c r="J60" t="s">
        <v>92</v>
      </c>
      <c r="P60" t="s">
        <v>881</v>
      </c>
      <c r="Q60" t="s">
        <v>102</v>
      </c>
    </row>
    <row r="61" spans="1:17" x14ac:dyDescent="0.25">
      <c r="I61" t="s">
        <v>843</v>
      </c>
      <c r="J61" t="s">
        <v>105</v>
      </c>
      <c r="P61" t="s">
        <v>882</v>
      </c>
      <c r="Q61" t="s">
        <v>102</v>
      </c>
    </row>
    <row r="62" spans="1:17" x14ac:dyDescent="0.25">
      <c r="I62" t="s">
        <v>844</v>
      </c>
      <c r="J62" t="s">
        <v>99</v>
      </c>
      <c r="P62" t="s">
        <v>883</v>
      </c>
      <c r="Q62" t="s">
        <v>102</v>
      </c>
    </row>
    <row r="63" spans="1:17" x14ac:dyDescent="0.25">
      <c r="I63" t="s">
        <v>845</v>
      </c>
      <c r="J63" t="s">
        <v>102</v>
      </c>
      <c r="P63" t="s">
        <v>887</v>
      </c>
      <c r="Q63" t="s">
        <v>103</v>
      </c>
    </row>
    <row r="64" spans="1:17" x14ac:dyDescent="0.25">
      <c r="I64" t="s">
        <v>846</v>
      </c>
      <c r="J64" t="s">
        <v>90</v>
      </c>
      <c r="P64" t="s">
        <v>889</v>
      </c>
      <c r="Q64" t="s">
        <v>102</v>
      </c>
    </row>
    <row r="65" spans="9:17" x14ac:dyDescent="0.25">
      <c r="I65" t="s">
        <v>848</v>
      </c>
      <c r="J65" t="s">
        <v>1511</v>
      </c>
      <c r="P65" t="s">
        <v>894</v>
      </c>
      <c r="Q65" t="s">
        <v>102</v>
      </c>
    </row>
    <row r="66" spans="9:17" x14ac:dyDescent="0.25">
      <c r="I66" t="s">
        <v>849</v>
      </c>
      <c r="J66" t="s">
        <v>92</v>
      </c>
      <c r="P66" t="s">
        <v>895</v>
      </c>
      <c r="Q66" t="s">
        <v>102</v>
      </c>
    </row>
    <row r="67" spans="9:17" x14ac:dyDescent="0.25">
      <c r="I67" t="s">
        <v>850</v>
      </c>
      <c r="J67" t="s">
        <v>1509</v>
      </c>
      <c r="P67" t="s">
        <v>901</v>
      </c>
      <c r="Q67" t="s">
        <v>102</v>
      </c>
    </row>
    <row r="68" spans="9:17" x14ac:dyDescent="0.25">
      <c r="I68" t="s">
        <v>851</v>
      </c>
      <c r="J68" t="s">
        <v>102</v>
      </c>
      <c r="P68" t="s">
        <v>905</v>
      </c>
      <c r="Q68" t="s">
        <v>102</v>
      </c>
    </row>
    <row r="69" spans="9:17" x14ac:dyDescent="0.25">
      <c r="I69" t="s">
        <v>852</v>
      </c>
      <c r="J69" t="s">
        <v>92</v>
      </c>
      <c r="P69" t="s">
        <v>914</v>
      </c>
      <c r="Q69" t="s">
        <v>102</v>
      </c>
    </row>
    <row r="70" spans="9:17" x14ac:dyDescent="0.25">
      <c r="I70" t="s">
        <v>853</v>
      </c>
      <c r="J70" t="s">
        <v>1511</v>
      </c>
      <c r="P70" t="s">
        <v>916</v>
      </c>
      <c r="Q70" t="s">
        <v>102</v>
      </c>
    </row>
    <row r="71" spans="9:17" x14ac:dyDescent="0.25">
      <c r="I71" t="s">
        <v>854</v>
      </c>
      <c r="J71" t="s">
        <v>92</v>
      </c>
      <c r="P71" t="s">
        <v>917</v>
      </c>
      <c r="Q71" t="s">
        <v>92</v>
      </c>
    </row>
    <row r="72" spans="9:17" x14ac:dyDescent="0.25">
      <c r="I72" t="s">
        <v>855</v>
      </c>
      <c r="J72" t="s">
        <v>102</v>
      </c>
      <c r="P72" t="s">
        <v>918</v>
      </c>
      <c r="Q72" t="s">
        <v>92</v>
      </c>
    </row>
    <row r="73" spans="9:17" x14ac:dyDescent="0.25">
      <c r="I73" t="s">
        <v>856</v>
      </c>
      <c r="J73" t="s">
        <v>104</v>
      </c>
      <c r="P73" t="s">
        <v>922</v>
      </c>
      <c r="Q73" t="s">
        <v>103</v>
      </c>
    </row>
    <row r="74" spans="9:17" x14ac:dyDescent="0.25">
      <c r="I74" t="s">
        <v>857</v>
      </c>
      <c r="J74" t="s">
        <v>102</v>
      </c>
      <c r="P74" t="s">
        <v>923</v>
      </c>
      <c r="Q74" t="s">
        <v>102</v>
      </c>
    </row>
    <row r="75" spans="9:17" x14ac:dyDescent="0.25">
      <c r="I75" t="s">
        <v>858</v>
      </c>
      <c r="J75" t="s">
        <v>101</v>
      </c>
    </row>
    <row r="76" spans="9:17" x14ac:dyDescent="0.25">
      <c r="I76" t="s">
        <v>859</v>
      </c>
      <c r="J76" t="s">
        <v>101</v>
      </c>
    </row>
    <row r="77" spans="9:17" x14ac:dyDescent="0.25">
      <c r="I77" t="s">
        <v>860</v>
      </c>
      <c r="J77" t="s">
        <v>101</v>
      </c>
    </row>
    <row r="78" spans="9:17" x14ac:dyDescent="0.25">
      <c r="I78" t="s">
        <v>861</v>
      </c>
      <c r="J78" t="s">
        <v>98</v>
      </c>
    </row>
    <row r="79" spans="9:17" x14ac:dyDescent="0.25">
      <c r="I79" t="s">
        <v>862</v>
      </c>
      <c r="J79" t="s">
        <v>103</v>
      </c>
    </row>
    <row r="80" spans="9:17" x14ac:dyDescent="0.25">
      <c r="I80" t="s">
        <v>863</v>
      </c>
      <c r="J80" t="s">
        <v>102</v>
      </c>
    </row>
    <row r="81" spans="9:10" x14ac:dyDescent="0.25">
      <c r="I81" t="s">
        <v>864</v>
      </c>
      <c r="J81" t="s">
        <v>92</v>
      </c>
    </row>
    <row r="82" spans="9:10" x14ac:dyDescent="0.25">
      <c r="I82" t="s">
        <v>865</v>
      </c>
      <c r="J82" t="s">
        <v>98</v>
      </c>
    </row>
    <row r="83" spans="9:10" x14ac:dyDescent="0.25">
      <c r="I83" t="s">
        <v>866</v>
      </c>
      <c r="J83" t="s">
        <v>102</v>
      </c>
    </row>
    <row r="84" spans="9:10" x14ac:dyDescent="0.25">
      <c r="I84" t="s">
        <v>867</v>
      </c>
      <c r="J84" t="s">
        <v>102</v>
      </c>
    </row>
    <row r="85" spans="9:10" x14ac:dyDescent="0.25">
      <c r="I85" t="s">
        <v>869</v>
      </c>
      <c r="J85" t="s">
        <v>102</v>
      </c>
    </row>
    <row r="86" spans="9:10" x14ac:dyDescent="0.25">
      <c r="I86" t="s">
        <v>870</v>
      </c>
      <c r="J86" t="s">
        <v>1703</v>
      </c>
    </row>
    <row r="87" spans="9:10" x14ac:dyDescent="0.25">
      <c r="I87" t="s">
        <v>871</v>
      </c>
      <c r="J87" t="s">
        <v>92</v>
      </c>
    </row>
    <row r="88" spans="9:10" x14ac:dyDescent="0.25">
      <c r="I88" t="s">
        <v>872</v>
      </c>
      <c r="J88" t="s">
        <v>102</v>
      </c>
    </row>
    <row r="89" spans="9:10" x14ac:dyDescent="0.25">
      <c r="I89" t="s">
        <v>873</v>
      </c>
      <c r="J89" t="s">
        <v>1514</v>
      </c>
    </row>
    <row r="90" spans="9:10" x14ac:dyDescent="0.25">
      <c r="I90" t="s">
        <v>876</v>
      </c>
      <c r="J90" t="s">
        <v>92</v>
      </c>
    </row>
    <row r="91" spans="9:10" x14ac:dyDescent="0.25">
      <c r="I91" t="s">
        <v>878</v>
      </c>
      <c r="J91" t="s">
        <v>102</v>
      </c>
    </row>
    <row r="92" spans="9:10" x14ac:dyDescent="0.25">
      <c r="I92" t="s">
        <v>879</v>
      </c>
      <c r="J92" t="s">
        <v>105</v>
      </c>
    </row>
    <row r="93" spans="9:10" x14ac:dyDescent="0.25">
      <c r="I93" t="s">
        <v>881</v>
      </c>
      <c r="J93" t="s">
        <v>102</v>
      </c>
    </row>
    <row r="94" spans="9:10" x14ac:dyDescent="0.25">
      <c r="I94" t="s">
        <v>882</v>
      </c>
      <c r="J94" t="s">
        <v>102</v>
      </c>
    </row>
    <row r="95" spans="9:10" x14ac:dyDescent="0.25">
      <c r="I95" t="s">
        <v>883</v>
      </c>
      <c r="J95" t="s">
        <v>102</v>
      </c>
    </row>
    <row r="96" spans="9:10" x14ac:dyDescent="0.25">
      <c r="I96" t="s">
        <v>884</v>
      </c>
      <c r="J96" t="s">
        <v>98</v>
      </c>
    </row>
    <row r="97" spans="9:10" x14ac:dyDescent="0.25">
      <c r="I97" t="s">
        <v>885</v>
      </c>
      <c r="J97" t="s">
        <v>98</v>
      </c>
    </row>
    <row r="98" spans="9:10" x14ac:dyDescent="0.25">
      <c r="I98" t="s">
        <v>886</v>
      </c>
      <c r="J98" t="s">
        <v>98</v>
      </c>
    </row>
    <row r="99" spans="9:10" x14ac:dyDescent="0.25">
      <c r="I99" t="s">
        <v>887</v>
      </c>
      <c r="J99" t="s">
        <v>103</v>
      </c>
    </row>
    <row r="100" spans="9:10" x14ac:dyDescent="0.25">
      <c r="I100" t="s">
        <v>888</v>
      </c>
      <c r="J100" t="s">
        <v>98</v>
      </c>
    </row>
    <row r="101" spans="9:10" x14ac:dyDescent="0.25">
      <c r="I101" t="s">
        <v>889</v>
      </c>
      <c r="J101" t="s">
        <v>102</v>
      </c>
    </row>
    <row r="102" spans="9:10" x14ac:dyDescent="0.25">
      <c r="I102" t="s">
        <v>891</v>
      </c>
      <c r="J102" t="s">
        <v>1510</v>
      </c>
    </row>
    <row r="103" spans="9:10" x14ac:dyDescent="0.25">
      <c r="I103" t="s">
        <v>892</v>
      </c>
      <c r="J103" t="s">
        <v>1510</v>
      </c>
    </row>
    <row r="104" spans="9:10" x14ac:dyDescent="0.25">
      <c r="I104" t="s">
        <v>893</v>
      </c>
      <c r="J104" t="s">
        <v>92</v>
      </c>
    </row>
    <row r="105" spans="9:10" x14ac:dyDescent="0.25">
      <c r="I105" t="s">
        <v>894</v>
      </c>
      <c r="J105" t="s">
        <v>102</v>
      </c>
    </row>
    <row r="106" spans="9:10" x14ac:dyDescent="0.25">
      <c r="I106" t="s">
        <v>895</v>
      </c>
      <c r="J106" t="s">
        <v>102</v>
      </c>
    </row>
    <row r="107" spans="9:10" x14ac:dyDescent="0.25">
      <c r="I107" t="s">
        <v>896</v>
      </c>
      <c r="J107" t="s">
        <v>1703</v>
      </c>
    </row>
    <row r="108" spans="9:10" x14ac:dyDescent="0.25">
      <c r="I108" t="s">
        <v>899</v>
      </c>
      <c r="J108" t="s">
        <v>90</v>
      </c>
    </row>
    <row r="109" spans="9:10" x14ac:dyDescent="0.25">
      <c r="I109" t="s">
        <v>900</v>
      </c>
      <c r="J109" t="s">
        <v>94</v>
      </c>
    </row>
    <row r="110" spans="9:10" x14ac:dyDescent="0.25">
      <c r="I110" t="s">
        <v>901</v>
      </c>
      <c r="J110" t="s">
        <v>102</v>
      </c>
    </row>
    <row r="111" spans="9:10" x14ac:dyDescent="0.25">
      <c r="I111" t="s">
        <v>902</v>
      </c>
      <c r="J111" t="s">
        <v>98</v>
      </c>
    </row>
    <row r="112" spans="9:10" x14ac:dyDescent="0.25">
      <c r="I112" t="s">
        <v>903</v>
      </c>
      <c r="J112" t="s">
        <v>98</v>
      </c>
    </row>
    <row r="113" spans="9:10" x14ac:dyDescent="0.25">
      <c r="I113" t="s">
        <v>904</v>
      </c>
      <c r="J113" t="s">
        <v>98</v>
      </c>
    </row>
    <row r="114" spans="9:10" x14ac:dyDescent="0.25">
      <c r="I114" t="s">
        <v>905</v>
      </c>
      <c r="J114" t="s">
        <v>102</v>
      </c>
    </row>
    <row r="115" spans="9:10" x14ac:dyDescent="0.25">
      <c r="I115" t="s">
        <v>906</v>
      </c>
      <c r="J115" t="s">
        <v>102</v>
      </c>
    </row>
    <row r="116" spans="9:10" x14ac:dyDescent="0.25">
      <c r="I116" t="s">
        <v>907</v>
      </c>
      <c r="J116" t="s">
        <v>102</v>
      </c>
    </row>
    <row r="117" spans="9:10" x14ac:dyDescent="0.25">
      <c r="I117" t="s">
        <v>908</v>
      </c>
      <c r="J117" t="s">
        <v>98</v>
      </c>
    </row>
    <row r="118" spans="9:10" x14ac:dyDescent="0.25">
      <c r="I118" t="s">
        <v>909</v>
      </c>
      <c r="J118" t="s">
        <v>100</v>
      </c>
    </row>
    <row r="119" spans="9:10" x14ac:dyDescent="0.25">
      <c r="I119" t="s">
        <v>910</v>
      </c>
      <c r="J119" t="s">
        <v>92</v>
      </c>
    </row>
    <row r="120" spans="9:10" x14ac:dyDescent="0.25">
      <c r="I120" t="s">
        <v>911</v>
      </c>
      <c r="J120" t="s">
        <v>102</v>
      </c>
    </row>
    <row r="121" spans="9:10" x14ac:dyDescent="0.25">
      <c r="I121" t="s">
        <v>912</v>
      </c>
      <c r="J121" t="s">
        <v>1513</v>
      </c>
    </row>
    <row r="122" spans="9:10" x14ac:dyDescent="0.25">
      <c r="I122" t="s">
        <v>913</v>
      </c>
      <c r="J122" t="s">
        <v>102</v>
      </c>
    </row>
    <row r="123" spans="9:10" x14ac:dyDescent="0.25">
      <c r="I123" t="s">
        <v>914</v>
      </c>
      <c r="J123" t="s">
        <v>102</v>
      </c>
    </row>
    <row r="124" spans="9:10" x14ac:dyDescent="0.25">
      <c r="I124" t="s">
        <v>915</v>
      </c>
      <c r="J124" t="s">
        <v>102</v>
      </c>
    </row>
    <row r="125" spans="9:10" x14ac:dyDescent="0.25">
      <c r="I125" t="s">
        <v>916</v>
      </c>
      <c r="J125" t="s">
        <v>102</v>
      </c>
    </row>
    <row r="126" spans="9:10" x14ac:dyDescent="0.25">
      <c r="I126" t="s">
        <v>917</v>
      </c>
      <c r="J126" t="s">
        <v>92</v>
      </c>
    </row>
    <row r="127" spans="9:10" x14ac:dyDescent="0.25">
      <c r="I127" t="s">
        <v>918</v>
      </c>
      <c r="J127" t="s">
        <v>92</v>
      </c>
    </row>
    <row r="128" spans="9:10" x14ac:dyDescent="0.25">
      <c r="I128" t="s">
        <v>919</v>
      </c>
      <c r="J128" t="s">
        <v>102</v>
      </c>
    </row>
    <row r="129" spans="9:10" x14ac:dyDescent="0.25">
      <c r="I129" t="s">
        <v>920</v>
      </c>
      <c r="J129" t="s">
        <v>102</v>
      </c>
    </row>
    <row r="130" spans="9:10" x14ac:dyDescent="0.25">
      <c r="I130" t="s">
        <v>921</v>
      </c>
      <c r="J130" t="s">
        <v>93</v>
      </c>
    </row>
    <row r="131" spans="9:10" x14ac:dyDescent="0.25">
      <c r="I131" t="s">
        <v>922</v>
      </c>
      <c r="J131" t="s">
        <v>103</v>
      </c>
    </row>
    <row r="132" spans="9:10" x14ac:dyDescent="0.25">
      <c r="I132" t="s">
        <v>923</v>
      </c>
      <c r="J132" t="s">
        <v>102</v>
      </c>
    </row>
    <row r="133" spans="9:10" x14ac:dyDescent="0.25">
      <c r="I133" t="s">
        <v>924</v>
      </c>
      <c r="J133" t="s">
        <v>98</v>
      </c>
    </row>
    <row r="134" spans="9:10" x14ac:dyDescent="0.25">
      <c r="I134" t="s">
        <v>925</v>
      </c>
      <c r="J134" t="s">
        <v>92</v>
      </c>
    </row>
    <row r="135" spans="9:10" x14ac:dyDescent="0.25">
      <c r="I135" t="s">
        <v>926</v>
      </c>
      <c r="J135" t="s">
        <v>93</v>
      </c>
    </row>
  </sheetData>
  <autoFilter ref="A6:F6" xr:uid="{30194052-DB7B-4E41-A07A-968DC3428E6C}">
    <sortState xmlns:xlrd2="http://schemas.microsoft.com/office/spreadsheetml/2017/richdata2" ref="A7:F55">
      <sortCondition ref="A6"/>
    </sortState>
  </autoFilter>
  <mergeCells count="2">
    <mergeCell ref="A5:B5"/>
    <mergeCell ref="C5:F5"/>
  </mergeCells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DA3610-4405-4E55-A6C7-12D2DCBD46BE}">
  <sheetPr>
    <tabColor theme="0" tint="-4.9989318521683403E-2"/>
  </sheetPr>
  <dimension ref="A1:T79"/>
  <sheetViews>
    <sheetView zoomScaleNormal="100" workbookViewId="0">
      <pane ySplit="6" topLeftCell="A7" activePane="bottomLeft" state="frozen"/>
      <selection pane="bottomLeft" activeCell="H3" sqref="H3"/>
    </sheetView>
  </sheetViews>
  <sheetFormatPr defaultRowHeight="15" x14ac:dyDescent="0.25"/>
  <cols>
    <col min="1" max="1" width="20.7109375" customWidth="1"/>
    <col min="2" max="2" width="30.7109375" customWidth="1"/>
    <col min="3" max="3" width="26.140625" bestFit="1" customWidth="1"/>
    <col min="4" max="4" width="14.7109375" customWidth="1"/>
    <col min="5" max="5" width="30.7109375" customWidth="1"/>
    <col min="6" max="6" width="10.7109375" customWidth="1"/>
    <col min="9" max="9" width="30.7109375" customWidth="1"/>
    <col min="12" max="12" width="15.7109375" customWidth="1"/>
    <col min="17" max="17" width="35" bestFit="1" customWidth="1"/>
    <col min="19" max="19" width="21.42578125" bestFit="1" customWidth="1"/>
    <col min="20" max="20" width="10" bestFit="1" customWidth="1"/>
  </cols>
  <sheetData>
    <row r="1" spans="1:20" x14ac:dyDescent="0.25">
      <c r="A1" t="s">
        <v>927</v>
      </c>
    </row>
    <row r="2" spans="1:20" x14ac:dyDescent="0.25">
      <c r="A2" t="s">
        <v>1506</v>
      </c>
    </row>
    <row r="4" spans="1:20" x14ac:dyDescent="0.25">
      <c r="A4" s="2" t="s">
        <v>1702</v>
      </c>
      <c r="E4" t="s">
        <v>106</v>
      </c>
    </row>
    <row r="5" spans="1:20" ht="15.75" x14ac:dyDescent="0.25">
      <c r="A5" s="81" t="s">
        <v>4</v>
      </c>
      <c r="B5" s="82"/>
      <c r="C5" s="81" t="s">
        <v>3</v>
      </c>
      <c r="D5" s="83"/>
      <c r="E5" s="83"/>
      <c r="F5" s="84"/>
    </row>
    <row r="6" spans="1:20" x14ac:dyDescent="0.25">
      <c r="A6" s="1" t="s">
        <v>1</v>
      </c>
      <c r="B6" s="1" t="s">
        <v>2</v>
      </c>
      <c r="C6" s="1" t="s">
        <v>0</v>
      </c>
      <c r="D6" s="1" t="s">
        <v>68</v>
      </c>
      <c r="E6" s="1" t="s">
        <v>69</v>
      </c>
      <c r="F6" s="1" t="s">
        <v>5</v>
      </c>
    </row>
    <row r="7" spans="1:20" x14ac:dyDescent="0.25">
      <c r="A7" s="3" t="str">
        <f>_xlfn.XLOOKUP(D7,lookup!$A$1:$A$300,lookup!$B$1:$B$300,"N/A",0,1)</f>
        <v>Enzyme</v>
      </c>
      <c r="B7" s="13" t="str">
        <f>_xlfn.XLOOKUP(D7,lookup!$A$1:$A$300,lookup!$C$1:$C$300,"N/A",0,1)</f>
        <v>Actinoporin</v>
      </c>
      <c r="C7" s="3" t="s">
        <v>1807</v>
      </c>
      <c r="D7" s="3" t="s">
        <v>66</v>
      </c>
      <c r="E7" s="3" t="s">
        <v>67</v>
      </c>
      <c r="F7" s="3">
        <v>5.2499999999999998E-135</v>
      </c>
      <c r="I7" s="5" t="s">
        <v>1697</v>
      </c>
      <c r="J7" s="5" t="s">
        <v>1682</v>
      </c>
      <c r="L7" s="5" t="s">
        <v>1</v>
      </c>
      <c r="M7" s="5" t="s">
        <v>1682</v>
      </c>
      <c r="O7" s="5" t="s">
        <v>1730</v>
      </c>
      <c r="S7" s="5" t="s">
        <v>1737</v>
      </c>
    </row>
    <row r="8" spans="1:20" x14ac:dyDescent="0.25">
      <c r="A8" s="3" t="str">
        <f>_xlfn.XLOOKUP(D8,lookup!$A$1:$A$300,lookup!$B$1:$B$300,"N/A",0,1)</f>
        <v>Enzyme</v>
      </c>
      <c r="B8" s="13" t="str">
        <f>_xlfn.XLOOKUP(D8,lookup!$A$1:$A$300,lookup!$C$1:$C$300,"N/A",0,1)</f>
        <v>MACPF</v>
      </c>
      <c r="C8" s="3" t="s">
        <v>1818</v>
      </c>
      <c r="D8" s="3" t="s">
        <v>27</v>
      </c>
      <c r="E8" s="3" t="s">
        <v>28</v>
      </c>
      <c r="F8" s="3">
        <v>3.6800000000000002E-109</v>
      </c>
      <c r="I8" t="s">
        <v>1513</v>
      </c>
      <c r="J8">
        <f>COUNTIF($B$7:$B$300,I8)</f>
        <v>0</v>
      </c>
      <c r="L8" t="s">
        <v>89</v>
      </c>
      <c r="M8">
        <f>SUM(J10,J14,J16,J17)</f>
        <v>21</v>
      </c>
      <c r="O8" s="12">
        <v>0.94199999999999995</v>
      </c>
      <c r="P8">
        <v>899</v>
      </c>
      <c r="Q8" t="s">
        <v>1731</v>
      </c>
      <c r="S8" t="s">
        <v>1738</v>
      </c>
      <c r="T8">
        <v>62029</v>
      </c>
    </row>
    <row r="9" spans="1:20" x14ac:dyDescent="0.25">
      <c r="A9" s="3" t="str">
        <f>_xlfn.XLOOKUP(D9,lookup!$A$1:$A$300,lookup!$B$1:$B$300,"N/A",0,1)</f>
        <v>Enzyme</v>
      </c>
      <c r="B9" s="13" t="str">
        <f>_xlfn.XLOOKUP(D9,lookup!$A$1:$A$300,lookup!$C$1:$C$300,"N/A",0,1)</f>
        <v>Peptidase M12A</v>
      </c>
      <c r="C9" s="3" t="s">
        <v>1837</v>
      </c>
      <c r="D9" s="3" t="s">
        <v>13</v>
      </c>
      <c r="E9" s="3" t="s">
        <v>14</v>
      </c>
      <c r="F9" s="3">
        <v>6.36E-41</v>
      </c>
      <c r="I9" t="s">
        <v>1683</v>
      </c>
      <c r="J9">
        <f t="shared" ref="J9:J32" si="0">COUNTIF($B$7:$B$300,I9)</f>
        <v>0</v>
      </c>
      <c r="L9" t="s">
        <v>91</v>
      </c>
      <c r="M9">
        <f>SUM(J8,J9,J11,J13,J15,J18,J19,J20,J21,J22,J23,J24,J25,J26,J27,J28,J29,J30,J31,J32)</f>
        <v>26</v>
      </c>
      <c r="O9" s="12">
        <v>0.70099999999999996</v>
      </c>
      <c r="P9">
        <v>669</v>
      </c>
      <c r="Q9" t="s">
        <v>1732</v>
      </c>
      <c r="S9" t="s">
        <v>1739</v>
      </c>
      <c r="T9">
        <v>92073</v>
      </c>
    </row>
    <row r="10" spans="1:20" x14ac:dyDescent="0.25">
      <c r="A10" s="3" t="str">
        <f>_xlfn.XLOOKUP(D10,lookup!$A$1:$A$300,lookup!$B$1:$B$300,"N/A",0,1)</f>
        <v>Enzyme</v>
      </c>
      <c r="B10" s="13" t="str">
        <f>_xlfn.XLOOKUP(D10,lookup!$A$1:$A$300,lookup!$C$1:$C$300,"N/A",0,1)</f>
        <v>Peptidase M12A</v>
      </c>
      <c r="C10" s="3" t="s">
        <v>1833</v>
      </c>
      <c r="D10" s="3" t="s">
        <v>13</v>
      </c>
      <c r="E10" s="3" t="s">
        <v>14</v>
      </c>
      <c r="F10" s="3">
        <v>1.8000000000000002E-30</v>
      </c>
      <c r="I10" t="s">
        <v>90</v>
      </c>
      <c r="J10">
        <f t="shared" si="0"/>
        <v>1</v>
      </c>
      <c r="L10" t="s">
        <v>97</v>
      </c>
      <c r="M10">
        <f>SUM(J12,J44,J35,J36,J37,J38,J39,J40,J41,J42,J43)</f>
        <v>4</v>
      </c>
      <c r="O10" s="12">
        <v>0.24099999999999999</v>
      </c>
      <c r="P10">
        <v>230</v>
      </c>
      <c r="Q10" t="s">
        <v>1733</v>
      </c>
      <c r="S10" t="s">
        <v>1740</v>
      </c>
      <c r="T10">
        <v>39.24</v>
      </c>
    </row>
    <row r="11" spans="1:20" x14ac:dyDescent="0.25">
      <c r="A11" s="3" t="str">
        <f>_xlfn.XLOOKUP(D11,lookup!$A$1:$A$300,lookup!$B$1:$B$300,"N/A",0,1)</f>
        <v>Enzyme</v>
      </c>
      <c r="B11" s="13" t="str">
        <f>_xlfn.XLOOKUP(D11,lookup!$A$1:$A$300,lookup!$C$1:$C$300,"N/A",0,1)</f>
        <v>Peptidase M12A</v>
      </c>
      <c r="C11" s="3" t="s">
        <v>1814</v>
      </c>
      <c r="D11" s="3" t="s">
        <v>13</v>
      </c>
      <c r="E11" s="3" t="s">
        <v>14</v>
      </c>
      <c r="F11" s="3">
        <v>3.5399999999999997E-26</v>
      </c>
      <c r="I11" t="s">
        <v>1684</v>
      </c>
      <c r="J11">
        <f t="shared" si="0"/>
        <v>1</v>
      </c>
      <c r="L11" s="9" t="s">
        <v>1696</v>
      </c>
      <c r="M11" s="5">
        <f>SUM(M8:M10)</f>
        <v>51</v>
      </c>
      <c r="O11" s="12">
        <v>3.5000000000000003E-2</v>
      </c>
      <c r="P11">
        <v>33</v>
      </c>
      <c r="Q11" t="s">
        <v>1734</v>
      </c>
      <c r="S11" t="s">
        <v>1741</v>
      </c>
      <c r="T11">
        <v>1945</v>
      </c>
    </row>
    <row r="12" spans="1:20" x14ac:dyDescent="0.25">
      <c r="A12" s="3" t="str">
        <f>_xlfn.XLOOKUP(D12,lookup!$A$1:$A$300,lookup!$B$1:$B$300,"N/A",0,1)</f>
        <v>Enzyme</v>
      </c>
      <c r="B12" s="13" t="str">
        <f>_xlfn.XLOOKUP(D12,lookup!$A$1:$A$300,lookup!$C$1:$C$300,"N/A",0,1)</f>
        <v>Peptidase M12A</v>
      </c>
      <c r="C12" s="3" t="s">
        <v>1830</v>
      </c>
      <c r="D12" s="3" t="s">
        <v>13</v>
      </c>
      <c r="E12" s="3" t="s">
        <v>14</v>
      </c>
      <c r="F12" s="3">
        <v>1.3700000000000001E-35</v>
      </c>
      <c r="I12" t="s">
        <v>104</v>
      </c>
      <c r="J12">
        <f t="shared" si="0"/>
        <v>2</v>
      </c>
      <c r="O12" s="12">
        <v>2.3E-2</v>
      </c>
      <c r="P12">
        <v>22</v>
      </c>
      <c r="Q12" t="s">
        <v>1735</v>
      </c>
      <c r="S12" t="s">
        <v>1742</v>
      </c>
      <c r="T12">
        <v>593</v>
      </c>
    </row>
    <row r="13" spans="1:20" x14ac:dyDescent="0.25">
      <c r="A13" s="3" t="str">
        <f>_xlfn.XLOOKUP(D13,lookup!$A$1:$A$300,lookup!$B$1:$B$300,"N/A",0,1)</f>
        <v>Enzyme</v>
      </c>
      <c r="B13" s="13" t="str">
        <f>_xlfn.XLOOKUP(D13,lookup!$A$1:$A$300,lookup!$C$1:$C$300,"N/A",0,1)</f>
        <v>Peptidase M12A</v>
      </c>
      <c r="C13" s="3" t="s">
        <v>1829</v>
      </c>
      <c r="D13" s="3" t="s">
        <v>13</v>
      </c>
      <c r="E13" s="3" t="s">
        <v>14</v>
      </c>
      <c r="F13" s="3">
        <v>6.4799999999999997E-37</v>
      </c>
      <c r="I13" t="s">
        <v>1509</v>
      </c>
      <c r="J13">
        <f t="shared" si="0"/>
        <v>0</v>
      </c>
      <c r="P13">
        <v>954</v>
      </c>
      <c r="Q13" t="s">
        <v>1736</v>
      </c>
      <c r="S13" t="s">
        <v>1743</v>
      </c>
      <c r="T13">
        <v>1098.99</v>
      </c>
    </row>
    <row r="14" spans="1:20" x14ac:dyDescent="0.25">
      <c r="A14" s="3" t="str">
        <f>_xlfn.XLOOKUP(D14,lookup!$A$1:$A$300,lookup!$B$1:$B$300,"N/A",0,1)</f>
        <v>Enzyme</v>
      </c>
      <c r="B14" s="13" t="str">
        <f>_xlfn.XLOOKUP(D14,lookup!$A$1:$A$300,lookup!$C$1:$C$300,"N/A",0,1)</f>
        <v>Peptidase M12A</v>
      </c>
      <c r="C14" s="3" t="s">
        <v>1819</v>
      </c>
      <c r="D14" s="3" t="s">
        <v>13</v>
      </c>
      <c r="E14" s="3" t="s">
        <v>14</v>
      </c>
      <c r="F14" s="3">
        <v>1.4000000000000001E-36</v>
      </c>
      <c r="I14" t="s">
        <v>105</v>
      </c>
      <c r="J14">
        <f t="shared" si="0"/>
        <v>1</v>
      </c>
      <c r="S14" t="s">
        <v>1744</v>
      </c>
      <c r="T14">
        <v>101187516</v>
      </c>
    </row>
    <row r="15" spans="1:20" x14ac:dyDescent="0.25">
      <c r="A15" s="3" t="str">
        <f>_xlfn.XLOOKUP(D15,lookup!$A$1:$A$300,lookup!$B$1:$B$300,"N/A",0,1)</f>
        <v>Enzyme</v>
      </c>
      <c r="B15" s="13" t="str">
        <f>_xlfn.XLOOKUP(D15,lookup!$A$1:$A$300,lookup!$C$1:$C$300,"N/A",0,1)</f>
        <v>Peptidase M12A</v>
      </c>
      <c r="C15" s="3" t="s">
        <v>1809</v>
      </c>
      <c r="D15" s="3" t="s">
        <v>13</v>
      </c>
      <c r="E15" s="3" t="s">
        <v>14</v>
      </c>
      <c r="F15" s="3">
        <v>3.9499999999999997E-58</v>
      </c>
      <c r="I15" t="s">
        <v>103</v>
      </c>
      <c r="J15">
        <f t="shared" si="0"/>
        <v>1</v>
      </c>
    </row>
    <row r="16" spans="1:20" x14ac:dyDescent="0.25">
      <c r="A16" s="3" t="str">
        <f>_xlfn.XLOOKUP(D16,lookup!$A$1:$A$300,lookup!$B$1:$B$300,"N/A",0,1)</f>
        <v>Enzyme</v>
      </c>
      <c r="B16" s="13" t="str">
        <f>_xlfn.XLOOKUP(D16,lookup!$A$1:$A$300,lookup!$C$1:$C$300,"N/A",0,1)</f>
        <v>Peptidase M12A</v>
      </c>
      <c r="C16" s="3" t="s">
        <v>1820</v>
      </c>
      <c r="D16" s="3" t="s">
        <v>13</v>
      </c>
      <c r="E16" s="3" t="s">
        <v>14</v>
      </c>
      <c r="F16" s="3">
        <v>2.46E-24</v>
      </c>
      <c r="I16" t="s">
        <v>102</v>
      </c>
      <c r="J16">
        <f t="shared" si="0"/>
        <v>10</v>
      </c>
    </row>
    <row r="17" spans="1:10" x14ac:dyDescent="0.25">
      <c r="A17" s="3" t="str">
        <f>_xlfn.XLOOKUP(D17,lookup!$A$1:$A$300,lookup!$B$1:$B$300,"N/A",0,1)</f>
        <v>Enzyme</v>
      </c>
      <c r="B17" s="13" t="str">
        <f>_xlfn.XLOOKUP(D17,lookup!$A$1:$A$300,lookup!$C$1:$C$300,"N/A",0,1)</f>
        <v>Peptidase M12A</v>
      </c>
      <c r="C17" s="3" t="s">
        <v>1824</v>
      </c>
      <c r="D17" s="3" t="s">
        <v>13</v>
      </c>
      <c r="E17" s="3" t="s">
        <v>14</v>
      </c>
      <c r="F17" s="3">
        <v>1.25E-42</v>
      </c>
      <c r="I17" t="s">
        <v>98</v>
      </c>
      <c r="J17">
        <f t="shared" si="0"/>
        <v>9</v>
      </c>
    </row>
    <row r="18" spans="1:10" x14ac:dyDescent="0.25">
      <c r="A18" s="3" t="str">
        <f>_xlfn.XLOOKUP(D18,lookup!$A$1:$A$300,lookup!$B$1:$B$300,"N/A",0,1)</f>
        <v>Enzyme</v>
      </c>
      <c r="B18" s="13" t="str">
        <f>_xlfn.XLOOKUP(D18,lookup!$A$1:$A$300,lookup!$C$1:$C$300,"N/A",0,1)</f>
        <v>Peptidase M12A</v>
      </c>
      <c r="C18" s="3" t="s">
        <v>1822</v>
      </c>
      <c r="D18" s="3" t="s">
        <v>13</v>
      </c>
      <c r="E18" s="3" t="s">
        <v>14</v>
      </c>
      <c r="F18" s="3">
        <v>4.0600000000000002E-39</v>
      </c>
      <c r="I18" t="s">
        <v>94</v>
      </c>
      <c r="J18">
        <f t="shared" si="0"/>
        <v>3</v>
      </c>
    </row>
    <row r="19" spans="1:10" x14ac:dyDescent="0.25">
      <c r="A19" s="3" t="str">
        <f>_xlfn.XLOOKUP(D19,lookup!$A$1:$A$300,lookup!$B$1:$B$300,"N/A",0,1)</f>
        <v>Enzyme</v>
      </c>
      <c r="B19" s="13" t="str">
        <f>_xlfn.XLOOKUP(D19,lookup!$A$1:$A$300,lookup!$C$1:$C$300,"N/A",0,1)</f>
        <v>Phospholipase A2</v>
      </c>
      <c r="C19" s="3" t="s">
        <v>1796</v>
      </c>
      <c r="D19" s="3" t="s">
        <v>49</v>
      </c>
      <c r="E19" s="3" t="s">
        <v>50</v>
      </c>
      <c r="F19" s="3">
        <v>3.2499999999999998E-58</v>
      </c>
      <c r="I19" t="s">
        <v>92</v>
      </c>
      <c r="J19">
        <f t="shared" si="0"/>
        <v>6</v>
      </c>
    </row>
    <row r="20" spans="1:10" x14ac:dyDescent="0.25">
      <c r="A20" s="3" t="str">
        <f>_xlfn.XLOOKUP(D20,lookup!$A$1:$A$300,lookup!$B$1:$B$300,"N/A",0,1)</f>
        <v>Enzyme</v>
      </c>
      <c r="B20" s="13" t="str">
        <f>_xlfn.XLOOKUP(D20,lookup!$A$1:$A$300,lookup!$C$1:$C$300,"N/A",0,1)</f>
        <v>Phospholipase A2</v>
      </c>
      <c r="C20" s="3" t="s">
        <v>1801</v>
      </c>
      <c r="D20" s="3" t="s">
        <v>49</v>
      </c>
      <c r="E20" s="3" t="s">
        <v>50</v>
      </c>
      <c r="F20" s="3">
        <v>2.61E-24</v>
      </c>
      <c r="I20" t="s">
        <v>93</v>
      </c>
      <c r="J20">
        <f t="shared" si="0"/>
        <v>6</v>
      </c>
    </row>
    <row r="21" spans="1:10" x14ac:dyDescent="0.25">
      <c r="A21" s="3" t="str">
        <f>_xlfn.XLOOKUP(D21,lookup!$A$1:$A$300,lookup!$B$1:$B$300,"N/A",0,1)</f>
        <v>Enzyme</v>
      </c>
      <c r="B21" s="13" t="str">
        <f>_xlfn.XLOOKUP(D21,lookup!$A$1:$A$300,lookup!$C$1:$C$300,"N/A",0,1)</f>
        <v>Phospholipase A2</v>
      </c>
      <c r="C21" s="3" t="s">
        <v>1795</v>
      </c>
      <c r="D21" s="3" t="s">
        <v>21</v>
      </c>
      <c r="E21" s="3" t="s">
        <v>22</v>
      </c>
      <c r="F21" s="3">
        <v>5.7599999999999996E-53</v>
      </c>
      <c r="I21" t="s">
        <v>1685</v>
      </c>
      <c r="J21">
        <f t="shared" si="0"/>
        <v>0</v>
      </c>
    </row>
    <row r="22" spans="1:10" x14ac:dyDescent="0.25">
      <c r="A22" s="3" t="str">
        <f>_xlfn.XLOOKUP(D22,lookup!$A$1:$A$300,lookup!$B$1:$B$300,"N/A",0,1)</f>
        <v>Enzyme</v>
      </c>
      <c r="B22" s="13" t="str">
        <f>_xlfn.XLOOKUP(D22,lookup!$A$1:$A$300,lookup!$C$1:$C$300,"N/A",0,1)</f>
        <v>Phospholipase A2</v>
      </c>
      <c r="C22" s="3" t="s">
        <v>1797</v>
      </c>
      <c r="D22" s="3" t="s">
        <v>49</v>
      </c>
      <c r="E22" s="3" t="s">
        <v>50</v>
      </c>
      <c r="F22" s="3">
        <v>1.9399999999999999E-43</v>
      </c>
      <c r="I22" t="s">
        <v>1510</v>
      </c>
      <c r="J22">
        <f t="shared" si="0"/>
        <v>0</v>
      </c>
    </row>
    <row r="23" spans="1:10" x14ac:dyDescent="0.25">
      <c r="A23" s="3" t="str">
        <f>_xlfn.XLOOKUP(D23,lookup!$A$1:$A$300,lookup!$B$1:$B$300,"N/A",0,1)</f>
        <v>Enzyme</v>
      </c>
      <c r="B23" s="13" t="str">
        <f>_xlfn.XLOOKUP(D23,lookup!$A$1:$A$300,lookup!$C$1:$C$300,"N/A",0,1)</f>
        <v>Phospholipase A2</v>
      </c>
      <c r="C23" s="3" t="s">
        <v>1798</v>
      </c>
      <c r="D23" s="3" t="s">
        <v>35</v>
      </c>
      <c r="E23" s="3" t="s">
        <v>36</v>
      </c>
      <c r="F23" s="3">
        <v>2.1600000000000001E-30</v>
      </c>
      <c r="I23" t="s">
        <v>101</v>
      </c>
      <c r="J23">
        <f t="shared" si="0"/>
        <v>3</v>
      </c>
    </row>
    <row r="24" spans="1:10" x14ac:dyDescent="0.25">
      <c r="A24" s="3" t="str">
        <f>_xlfn.XLOOKUP(D24,lookup!$A$1:$A$300,lookup!$B$1:$B$300,"N/A",0,1)</f>
        <v>Enzyme</v>
      </c>
      <c r="B24" s="13" t="str">
        <f>_xlfn.XLOOKUP(D24,lookup!$A$1:$A$300,lookup!$C$1:$C$300,"N/A",0,1)</f>
        <v>Phospholipase A2</v>
      </c>
      <c r="C24" s="3" t="s">
        <v>1804</v>
      </c>
      <c r="D24" s="3" t="s">
        <v>211</v>
      </c>
      <c r="E24" s="3" t="s">
        <v>212</v>
      </c>
      <c r="F24" s="3">
        <v>9.6300000000000009E-10</v>
      </c>
      <c r="I24" t="s">
        <v>1511</v>
      </c>
      <c r="J24">
        <f t="shared" si="0"/>
        <v>1</v>
      </c>
    </row>
    <row r="25" spans="1:10" x14ac:dyDescent="0.25">
      <c r="A25" s="3" t="str">
        <f>_xlfn.XLOOKUP(D25,lookup!$A$1:$A$300,lookup!$B$1:$B$300,"N/A",0,1)</f>
        <v>Enzyme</v>
      </c>
      <c r="B25" s="13" t="str">
        <f>_xlfn.XLOOKUP(D25,lookup!$A$1:$A$300,lookup!$C$1:$C$300,"N/A",0,1)</f>
        <v>Phospholipase A2</v>
      </c>
      <c r="C25" s="3" t="s">
        <v>1800</v>
      </c>
      <c r="D25" s="3" t="s">
        <v>21</v>
      </c>
      <c r="E25" s="3" t="s">
        <v>22</v>
      </c>
      <c r="F25" s="3">
        <v>4.6400000000000001E-30</v>
      </c>
      <c r="I25" t="s">
        <v>1514</v>
      </c>
      <c r="J25">
        <f t="shared" si="0"/>
        <v>0</v>
      </c>
    </row>
    <row r="26" spans="1:10" x14ac:dyDescent="0.25">
      <c r="A26" s="3" t="str">
        <f>_xlfn.XLOOKUP(D26,lookup!$A$1:$A$300,lookup!$B$1:$B$300,"N/A",0,1)</f>
        <v>Enzyme</v>
      </c>
      <c r="B26" s="13" t="str">
        <f>_xlfn.XLOOKUP(D26,lookup!$A$1:$A$300,lookup!$C$1:$C$300,"N/A",0,1)</f>
        <v>Phospholipase A2</v>
      </c>
      <c r="C26" s="3" t="s">
        <v>1799</v>
      </c>
      <c r="D26" s="3" t="s">
        <v>49</v>
      </c>
      <c r="E26" s="3" t="s">
        <v>50</v>
      </c>
      <c r="F26" s="3">
        <v>4.65E-26</v>
      </c>
      <c r="I26" t="s">
        <v>99</v>
      </c>
      <c r="J26">
        <f t="shared" si="0"/>
        <v>3</v>
      </c>
    </row>
    <row r="27" spans="1:10" x14ac:dyDescent="0.25">
      <c r="A27" s="3" t="str">
        <f>_xlfn.XLOOKUP(D27,lookup!$A$1:$A$300,lookup!$B$1:$B$300,"N/A",0,1)</f>
        <v>Enzyme</v>
      </c>
      <c r="B27" s="13" t="str">
        <f>_xlfn.XLOOKUP(D27,lookup!$A$1:$A$300,lookup!$C$1:$C$300,"N/A",0,1)</f>
        <v>Phospholipase A2</v>
      </c>
      <c r="C27" s="3" t="s">
        <v>1803</v>
      </c>
      <c r="D27" s="3" t="s">
        <v>49</v>
      </c>
      <c r="E27" s="3" t="s">
        <v>50</v>
      </c>
      <c r="F27" s="3">
        <v>4.1300000000000001E-45</v>
      </c>
      <c r="I27" t="s">
        <v>95</v>
      </c>
      <c r="J27">
        <f t="shared" si="0"/>
        <v>2</v>
      </c>
    </row>
    <row r="28" spans="1:10" x14ac:dyDescent="0.25">
      <c r="A28" s="3" t="str">
        <f>_xlfn.XLOOKUP(D28,lookup!$A$1:$A$300,lookup!$B$1:$B$300,"N/A",0,1)</f>
        <v>Neurotoxin</v>
      </c>
      <c r="B28" s="13" t="str">
        <f>_xlfn.XLOOKUP(D28,lookup!$A$1:$A$300,lookup!$C$1:$C$300,"N/A",0,1)</f>
        <v>CjTL7</v>
      </c>
      <c r="C28" s="3" t="s">
        <v>1787</v>
      </c>
      <c r="D28" s="3" t="s">
        <v>167</v>
      </c>
      <c r="E28" s="3" t="s">
        <v>168</v>
      </c>
      <c r="F28" s="3">
        <v>3.9599999999999999E-17</v>
      </c>
      <c r="I28" t="s">
        <v>96</v>
      </c>
      <c r="J28">
        <f t="shared" si="0"/>
        <v>0</v>
      </c>
    </row>
    <row r="29" spans="1:10" x14ac:dyDescent="0.25">
      <c r="A29" s="3" t="str">
        <f>_xlfn.XLOOKUP(D29,lookup!$A$1:$A$300,lookup!$B$1:$B$300,"N/A",0,1)</f>
        <v>Neurotoxin</v>
      </c>
      <c r="B29" s="13" t="str">
        <f>_xlfn.XLOOKUP(D29,lookup!$A$1:$A$300,lookup!$C$1:$C$300,"N/A",0,1)</f>
        <v>Potassium channel type I</v>
      </c>
      <c r="C29" s="3" t="s">
        <v>1770</v>
      </c>
      <c r="D29" s="3" t="s">
        <v>435</v>
      </c>
      <c r="E29" s="3" t="s">
        <v>436</v>
      </c>
      <c r="F29" s="3">
        <v>1.95E-28</v>
      </c>
      <c r="I29" t="s">
        <v>1686</v>
      </c>
      <c r="J29">
        <f t="shared" si="0"/>
        <v>0</v>
      </c>
    </row>
    <row r="30" spans="1:10" x14ac:dyDescent="0.25">
      <c r="A30" s="3" t="str">
        <f>_xlfn.XLOOKUP(D30,lookup!$A$1:$A$300,lookup!$B$1:$B$300,"N/A",0,1)</f>
        <v>Neurotoxin</v>
      </c>
      <c r="B30" s="13" t="str">
        <f>_xlfn.XLOOKUP(D30,lookup!$A$1:$A$300,lookup!$C$1:$C$300,"N/A",0,1)</f>
        <v>Potassium channel type I</v>
      </c>
      <c r="C30" s="3" t="s">
        <v>1772</v>
      </c>
      <c r="D30" s="3" t="s">
        <v>51</v>
      </c>
      <c r="E30" s="3" t="s">
        <v>52</v>
      </c>
      <c r="F30" s="3">
        <v>1.55E-33</v>
      </c>
      <c r="I30" t="s">
        <v>1687</v>
      </c>
      <c r="J30">
        <f t="shared" si="0"/>
        <v>0</v>
      </c>
    </row>
    <row r="31" spans="1:10" x14ac:dyDescent="0.25">
      <c r="A31" s="3" t="str">
        <f>_xlfn.XLOOKUP(D31,lookup!$A$1:$A$300,lookup!$B$1:$B$300,"N/A",0,1)</f>
        <v>Neurotoxin</v>
      </c>
      <c r="B31" s="13" t="str">
        <f>_xlfn.XLOOKUP(D31,lookup!$A$1:$A$300,lookup!$C$1:$C$300,"N/A",0,1)</f>
        <v>Potassium channel type I</v>
      </c>
      <c r="C31" s="3" t="s">
        <v>1764</v>
      </c>
      <c r="D31" s="3" t="s">
        <v>257</v>
      </c>
      <c r="E31" s="3" t="s">
        <v>258</v>
      </c>
      <c r="F31" s="3">
        <v>4.0700000000000001E-60</v>
      </c>
      <c r="I31" t="s">
        <v>1515</v>
      </c>
      <c r="J31">
        <f t="shared" si="0"/>
        <v>0</v>
      </c>
    </row>
    <row r="32" spans="1:10" x14ac:dyDescent="0.25">
      <c r="A32" s="3" t="str">
        <f>_xlfn.XLOOKUP(D32,lookup!$A$1:$A$300,lookup!$B$1:$B$300,"N/A",0,1)</f>
        <v>Neurotoxin</v>
      </c>
      <c r="B32" s="13" t="str">
        <f>_xlfn.XLOOKUP(D32,lookup!$A$1:$A$300,lookup!$C$1:$C$300,"N/A",0,1)</f>
        <v>Potassium channel type II</v>
      </c>
      <c r="C32" s="3" t="s">
        <v>1757</v>
      </c>
      <c r="D32" s="3" t="s">
        <v>39</v>
      </c>
      <c r="E32" s="3" t="s">
        <v>40</v>
      </c>
      <c r="F32" s="3">
        <v>1.51E-27</v>
      </c>
      <c r="I32" t="s">
        <v>1512</v>
      </c>
      <c r="J32">
        <f t="shared" si="0"/>
        <v>0</v>
      </c>
    </row>
    <row r="33" spans="1:10" x14ac:dyDescent="0.25">
      <c r="A33" s="3" t="str">
        <f>_xlfn.XLOOKUP(D33,lookup!$A$1:$A$300,lookup!$B$1:$B$300,"N/A",0,1)</f>
        <v>Neurotoxin</v>
      </c>
      <c r="B33" s="13" t="str">
        <f>_xlfn.XLOOKUP(D33,lookup!$A$1:$A$300,lookup!$C$1:$C$300,"N/A",0,1)</f>
        <v>Potassium channel type II</v>
      </c>
      <c r="C33" s="3" t="s">
        <v>1786</v>
      </c>
      <c r="D33" s="3" t="s">
        <v>270</v>
      </c>
      <c r="E33" s="3" t="s">
        <v>271</v>
      </c>
      <c r="F33" s="3">
        <v>1.8899999999999999E-29</v>
      </c>
    </row>
    <row r="34" spans="1:10" x14ac:dyDescent="0.25">
      <c r="A34" s="3" t="str">
        <f>_xlfn.XLOOKUP(D34,lookup!$A$1:$A$300,lookup!$B$1:$B$300,"N/A",0,1)</f>
        <v>Neurotoxin</v>
      </c>
      <c r="B34" s="13" t="str">
        <f>_xlfn.XLOOKUP(D34,lookup!$A$1:$A$300,lookup!$C$1:$C$300,"N/A",0,1)</f>
        <v>Potassium channel type II</v>
      </c>
      <c r="C34" s="3" t="s">
        <v>1792</v>
      </c>
      <c r="D34" s="3" t="s">
        <v>39</v>
      </c>
      <c r="E34" s="3" t="s">
        <v>40</v>
      </c>
      <c r="F34" s="3">
        <v>1.5900000000000001E-40</v>
      </c>
      <c r="I34" s="2" t="s">
        <v>1698</v>
      </c>
    </row>
    <row r="35" spans="1:10" x14ac:dyDescent="0.25">
      <c r="A35" s="3" t="str">
        <f>_xlfn.XLOOKUP(D35,lookup!$A$1:$A$300,lookup!$B$1:$B$300,"N/A",0,1)</f>
        <v>Neurotoxin</v>
      </c>
      <c r="B35" s="13" t="str">
        <f>_xlfn.XLOOKUP(D35,lookup!$A$1:$A$300,lookup!$C$1:$C$300,"N/A",0,1)</f>
        <v>Potassium channel type II</v>
      </c>
      <c r="C35" s="3" t="s">
        <v>1769</v>
      </c>
      <c r="D35" s="3" t="s">
        <v>56</v>
      </c>
      <c r="E35" s="3" t="s">
        <v>57</v>
      </c>
      <c r="F35" s="3">
        <v>3.3099999999999997E-20</v>
      </c>
      <c r="I35" t="s">
        <v>97</v>
      </c>
      <c r="J35">
        <f t="shared" ref="J35:J44" si="1">COUNTIF($B$7:$B$300,I35)</f>
        <v>0</v>
      </c>
    </row>
    <row r="36" spans="1:10" x14ac:dyDescent="0.25">
      <c r="A36" s="3" t="str">
        <f>_xlfn.XLOOKUP(D36,lookup!$A$1:$A$300,lookup!$B$1:$B$300,"N/A",0,1)</f>
        <v>Neurotoxin</v>
      </c>
      <c r="B36" s="13" t="str">
        <f>_xlfn.XLOOKUP(D36,lookup!$A$1:$A$300,lookup!$C$1:$C$300,"N/A",0,1)</f>
        <v>Potassium channel type II</v>
      </c>
      <c r="C36" s="3" t="s">
        <v>1761</v>
      </c>
      <c r="D36" s="3" t="s">
        <v>660</v>
      </c>
      <c r="E36" s="3" t="s">
        <v>661</v>
      </c>
      <c r="F36" s="3">
        <v>1.2599999999999999E-35</v>
      </c>
      <c r="I36" t="s">
        <v>100</v>
      </c>
      <c r="J36">
        <f t="shared" si="1"/>
        <v>2</v>
      </c>
    </row>
    <row r="37" spans="1:10" x14ac:dyDescent="0.25">
      <c r="A37" s="3" t="str">
        <f>_xlfn.XLOOKUP(D37,lookup!$A$1:$A$300,lookup!$B$1:$B$300,"N/A",0,1)</f>
        <v>Neurotoxin</v>
      </c>
      <c r="B37" s="13" t="str">
        <f>_xlfn.XLOOKUP(D37,lookup!$A$1:$A$300,lookup!$C$1:$C$300,"N/A",0,1)</f>
        <v>Potassium channel type II</v>
      </c>
      <c r="C37" s="3" t="s">
        <v>1753</v>
      </c>
      <c r="D37" s="3" t="s">
        <v>39</v>
      </c>
      <c r="E37" s="3" t="s">
        <v>40</v>
      </c>
      <c r="F37" s="3">
        <v>1.5499999999999999E-27</v>
      </c>
      <c r="I37" t="s">
        <v>1688</v>
      </c>
      <c r="J37">
        <f t="shared" si="1"/>
        <v>0</v>
      </c>
    </row>
    <row r="38" spans="1:10" x14ac:dyDescent="0.25">
      <c r="A38" s="3" t="str">
        <f>_xlfn.XLOOKUP(D38,lookup!$A$1:$A$300,lookup!$B$1:$B$300,"N/A",0,1)</f>
        <v>Neurotoxin</v>
      </c>
      <c r="B38" s="13" t="str">
        <f>_xlfn.XLOOKUP(D38,lookup!$A$1:$A$300,lookup!$C$1:$C$300,"N/A",0,1)</f>
        <v>Potassium channel type III</v>
      </c>
      <c r="C38" s="3" t="s">
        <v>1760</v>
      </c>
      <c r="D38" s="3" t="s">
        <v>76</v>
      </c>
      <c r="E38" s="3" t="s">
        <v>77</v>
      </c>
      <c r="F38" s="3">
        <v>4.6199999999999995E-13</v>
      </c>
      <c r="I38" t="s">
        <v>1689</v>
      </c>
      <c r="J38">
        <f t="shared" si="1"/>
        <v>0</v>
      </c>
    </row>
    <row r="39" spans="1:10" x14ac:dyDescent="0.25">
      <c r="A39" s="3" t="str">
        <f>_xlfn.XLOOKUP(D39,lookup!$A$1:$A$300,lookup!$B$1:$B$300,"N/A",0,1)</f>
        <v>Neurotoxin</v>
      </c>
      <c r="B39" s="13" t="str">
        <f>_xlfn.XLOOKUP(D39,lookup!$A$1:$A$300,lookup!$C$1:$C$300,"N/A",0,1)</f>
        <v>Potassium channel type III</v>
      </c>
      <c r="C39" s="3" t="s">
        <v>1762</v>
      </c>
      <c r="D39" s="3" t="s">
        <v>313</v>
      </c>
      <c r="E39" s="3" t="s">
        <v>314</v>
      </c>
      <c r="F39" s="3">
        <v>1.3199999999999999E-13</v>
      </c>
      <c r="I39" t="s">
        <v>1690</v>
      </c>
      <c r="J39">
        <f t="shared" si="1"/>
        <v>0</v>
      </c>
    </row>
    <row r="40" spans="1:10" x14ac:dyDescent="0.25">
      <c r="A40" s="3" t="str">
        <f>_xlfn.XLOOKUP(D40,lookup!$A$1:$A$300,lookup!$B$1:$B$300,"N/A",0,1)</f>
        <v>Neurotoxin</v>
      </c>
      <c r="B40" s="13" t="str">
        <f>_xlfn.XLOOKUP(D40,lookup!$A$1:$A$300,lookup!$C$1:$C$300,"N/A",0,1)</f>
        <v>Potassium channel type III</v>
      </c>
      <c r="C40" s="3" t="s">
        <v>1777</v>
      </c>
      <c r="D40" s="3" t="s">
        <v>317</v>
      </c>
      <c r="E40" s="3" t="s">
        <v>318</v>
      </c>
      <c r="F40" s="3">
        <v>2.76E-11</v>
      </c>
      <c r="I40" t="s">
        <v>1691</v>
      </c>
      <c r="J40">
        <f t="shared" si="1"/>
        <v>0</v>
      </c>
    </row>
    <row r="41" spans="1:10" x14ac:dyDescent="0.25">
      <c r="A41" s="3" t="str">
        <f>_xlfn.XLOOKUP(D41,lookup!$A$1:$A$300,lookup!$B$1:$B$300,"N/A",0,1)</f>
        <v>Neurotoxin</v>
      </c>
      <c r="B41" s="13" t="str">
        <f>_xlfn.XLOOKUP(D41,lookup!$A$1:$A$300,lookup!$C$1:$C$300,"N/A",0,1)</f>
        <v>Potassium channel type III</v>
      </c>
      <c r="C41" s="3" t="s">
        <v>1751</v>
      </c>
      <c r="D41" s="3" t="s">
        <v>173</v>
      </c>
      <c r="E41" s="3" t="s">
        <v>174</v>
      </c>
      <c r="F41" s="3">
        <v>6.2299999999999998E-20</v>
      </c>
      <c r="I41" t="s">
        <v>1692</v>
      </c>
      <c r="J41">
        <f t="shared" si="1"/>
        <v>0</v>
      </c>
    </row>
    <row r="42" spans="1:10" x14ac:dyDescent="0.25">
      <c r="A42" s="3" t="str">
        <f>_xlfn.XLOOKUP(D42,lookup!$A$1:$A$300,lookup!$B$1:$B$300,"N/A",0,1)</f>
        <v>Neurotoxin</v>
      </c>
      <c r="B42" s="13" t="str">
        <f>_xlfn.XLOOKUP(D42,lookup!$A$1:$A$300,lookup!$C$1:$C$300,"N/A",0,1)</f>
        <v>Potassium channel type III</v>
      </c>
      <c r="C42" s="3" t="s">
        <v>1754</v>
      </c>
      <c r="D42" s="3" t="s">
        <v>173</v>
      </c>
      <c r="E42" s="3" t="s">
        <v>174</v>
      </c>
      <c r="F42" s="3">
        <v>3.0000000000000001E-17</v>
      </c>
      <c r="I42" t="s">
        <v>1693</v>
      </c>
      <c r="J42">
        <f t="shared" si="1"/>
        <v>0</v>
      </c>
    </row>
    <row r="43" spans="1:10" x14ac:dyDescent="0.25">
      <c r="A43" s="3" t="str">
        <f>_xlfn.XLOOKUP(D43,lookup!$A$1:$A$300,lookup!$B$1:$B$300,"N/A",0,1)</f>
        <v>Neurotoxin</v>
      </c>
      <c r="B43" s="13" t="str">
        <f>_xlfn.XLOOKUP(D43,lookup!$A$1:$A$300,lookup!$C$1:$C$300,"N/A",0,1)</f>
        <v>Potassium channel type III</v>
      </c>
      <c r="C43" s="3" t="s">
        <v>1749</v>
      </c>
      <c r="D43" s="3" t="s">
        <v>317</v>
      </c>
      <c r="E43" s="3" t="s">
        <v>318</v>
      </c>
      <c r="F43" s="3">
        <v>7.1099999999999995E-22</v>
      </c>
      <c r="I43" t="s">
        <v>1694</v>
      </c>
      <c r="J43">
        <f t="shared" si="1"/>
        <v>0</v>
      </c>
    </row>
    <row r="44" spans="1:10" x14ac:dyDescent="0.25">
      <c r="A44" s="3" t="str">
        <f>_xlfn.XLOOKUP(D44,lookup!$A$1:$A$300,lookup!$B$1:$B$300,"N/A",0,1)</f>
        <v>Neurotoxin</v>
      </c>
      <c r="B44" s="13" t="str">
        <f>_xlfn.XLOOKUP(D44,lookup!$A$1:$A$300,lookup!$C$1:$C$300,"N/A",0,1)</f>
        <v>Potassium channel type I-like</v>
      </c>
      <c r="C44" s="3" t="s">
        <v>1778</v>
      </c>
      <c r="D44" s="3" t="s">
        <v>11</v>
      </c>
      <c r="E44" s="3" t="s">
        <v>12</v>
      </c>
      <c r="F44" s="3">
        <v>3.47E-14</v>
      </c>
      <c r="I44" t="s">
        <v>1695</v>
      </c>
      <c r="J44">
        <f t="shared" si="1"/>
        <v>0</v>
      </c>
    </row>
    <row r="45" spans="1:10" x14ac:dyDescent="0.25">
      <c r="A45" s="3" t="str">
        <f>_xlfn.XLOOKUP(D45,lookup!$A$1:$A$300,lookup!$B$1:$B$300,"N/A",0,1)</f>
        <v>Neurotoxin</v>
      </c>
      <c r="B45" s="13" t="str">
        <f>_xlfn.XLOOKUP(D45,lookup!$A$1:$A$300,lookup!$C$1:$C$300,"N/A",0,1)</f>
        <v>Potassium channel type I-like</v>
      </c>
      <c r="C45" s="3" t="s">
        <v>1767</v>
      </c>
      <c r="D45" s="3" t="s">
        <v>11</v>
      </c>
      <c r="E45" s="3" t="s">
        <v>12</v>
      </c>
      <c r="F45" s="3">
        <v>2.6499999999999999E-17</v>
      </c>
    </row>
    <row r="46" spans="1:10" x14ac:dyDescent="0.25">
      <c r="A46" s="3" t="str">
        <f>_xlfn.XLOOKUP(D46,lookup!$A$1:$A$300,lookup!$B$1:$B$300,"N/A",0,1)</f>
        <v>Neurotoxin</v>
      </c>
      <c r="B46" s="13" t="str">
        <f>_xlfn.XLOOKUP(D46,lookup!$A$1:$A$300,lookup!$C$1:$C$300,"N/A",0,1)</f>
        <v>Sea anemone 8</v>
      </c>
      <c r="C46" s="3" t="s">
        <v>1763</v>
      </c>
      <c r="D46" s="3" t="s">
        <v>64</v>
      </c>
      <c r="E46" s="3" t="s">
        <v>65</v>
      </c>
      <c r="F46" s="3">
        <v>1.5600000000000001E-45</v>
      </c>
      <c r="I46" s="9" t="s">
        <v>1696</v>
      </c>
      <c r="J46" s="5">
        <f>SUM(J8:J44)</f>
        <v>51</v>
      </c>
    </row>
    <row r="47" spans="1:10" x14ac:dyDescent="0.25">
      <c r="A47" s="3" t="str">
        <f>_xlfn.XLOOKUP(D47,lookup!$A$1:$A$300,lookup!$B$1:$B$300,"N/A",0,1)</f>
        <v>Neurotoxin</v>
      </c>
      <c r="B47" s="13" t="str">
        <f>_xlfn.XLOOKUP(D47,lookup!$A$1:$A$300,lookup!$C$1:$C$300,"N/A",0,1)</f>
        <v>Sea anemone 8</v>
      </c>
      <c r="C47" s="3" t="s">
        <v>1775</v>
      </c>
      <c r="D47" s="3" t="s">
        <v>64</v>
      </c>
      <c r="E47" s="3" t="s">
        <v>65</v>
      </c>
      <c r="F47" s="3">
        <v>1.2499999999999999E-25</v>
      </c>
    </row>
    <row r="48" spans="1:10" x14ac:dyDescent="0.25">
      <c r="A48" s="3" t="str">
        <f>_xlfn.XLOOKUP(D48,lookup!$A$1:$A$300,lookup!$B$1:$B$300,"N/A",0,1)</f>
        <v>Neurotoxin</v>
      </c>
      <c r="B48" s="13" t="str">
        <f>_xlfn.XLOOKUP(D48,lookup!$A$1:$A$300,lookup!$C$1:$C$300,"N/A",0,1)</f>
        <v>Sea anemone 8</v>
      </c>
      <c r="C48" s="3" t="s">
        <v>1755</v>
      </c>
      <c r="D48" s="3" t="s">
        <v>19</v>
      </c>
      <c r="E48" s="3" t="s">
        <v>20</v>
      </c>
      <c r="F48" s="3">
        <v>4.4899999999999995E-44</v>
      </c>
    </row>
    <row r="49" spans="1:17" x14ac:dyDescent="0.25">
      <c r="A49" s="3" t="str">
        <f>_xlfn.XLOOKUP(D49,lookup!$A$1:$A$300,lookup!$B$1:$B$300,"N/A",0,1)</f>
        <v>Neurotoxin</v>
      </c>
      <c r="B49" s="13" t="str">
        <f>_xlfn.XLOOKUP(D49,lookup!$A$1:$A$300,lookup!$C$1:$C$300,"N/A",0,1)</f>
        <v>Sea anemone structural 9a</v>
      </c>
      <c r="C49" s="3" t="s">
        <v>1794</v>
      </c>
      <c r="D49" s="3" t="s">
        <v>184</v>
      </c>
      <c r="E49" s="3" t="s">
        <v>185</v>
      </c>
      <c r="F49" s="3">
        <v>9.0799999999999999E-61</v>
      </c>
    </row>
    <row r="50" spans="1:17" x14ac:dyDescent="0.25">
      <c r="A50" s="3" t="str">
        <f>_xlfn.XLOOKUP(D50,lookup!$A$1:$A$300,lookup!$B$1:$B$300,"N/A",0,1)</f>
        <v>Neurotoxin</v>
      </c>
      <c r="B50" s="13" t="str">
        <f>_xlfn.XLOOKUP(D50,lookup!$A$1:$A$300,lookup!$C$1:$C$300,"N/A",0,1)</f>
        <v>Small cysteine-rich protein</v>
      </c>
      <c r="C50" s="3" t="s">
        <v>1774</v>
      </c>
      <c r="D50" s="3" t="s">
        <v>33</v>
      </c>
      <c r="E50" s="3" t="s">
        <v>34</v>
      </c>
      <c r="F50" s="3">
        <v>2.89E-15</v>
      </c>
      <c r="I50" s="2" t="s">
        <v>1705</v>
      </c>
    </row>
    <row r="51" spans="1:17" x14ac:dyDescent="0.25">
      <c r="A51" s="3" t="str">
        <f>_xlfn.XLOOKUP(D51,lookup!$A$1:$A$300,lookup!$B$1:$B$300,"N/A",0,1)</f>
        <v>Neurotoxin</v>
      </c>
      <c r="B51" s="13" t="str">
        <f>_xlfn.XLOOKUP(D51,lookup!$A$1:$A$300,lookup!$C$1:$C$300,"N/A",0,1)</f>
        <v>Small cysteine-rich protein</v>
      </c>
      <c r="C51" s="3" t="s">
        <v>1766</v>
      </c>
      <c r="D51" s="3" t="s">
        <v>31</v>
      </c>
      <c r="E51" s="3" t="s">
        <v>32</v>
      </c>
      <c r="F51" s="3">
        <v>2.8899999999999998E-13</v>
      </c>
      <c r="I51" t="s">
        <v>1791</v>
      </c>
      <c r="J51" t="s">
        <v>1684</v>
      </c>
    </row>
    <row r="52" spans="1:17" x14ac:dyDescent="0.25">
      <c r="A52" s="3" t="str">
        <f>_xlfn.XLOOKUP(D52,lookup!$A$1:$A$300,lookup!$B$1:$B$300,"N/A",0,1)</f>
        <v>Neurotoxin</v>
      </c>
      <c r="B52" s="13" t="str">
        <f>_xlfn.XLOOKUP(D52,lookup!$A$1:$A$300,lookup!$C$1:$C$300,"N/A",0,1)</f>
        <v>Small cysteine-rich protein</v>
      </c>
      <c r="C52" s="3" t="s">
        <v>1780</v>
      </c>
      <c r="D52" s="3" t="s">
        <v>33</v>
      </c>
      <c r="E52" s="3" t="s">
        <v>34</v>
      </c>
      <c r="F52" s="3">
        <v>2.6399999999999999E-15</v>
      </c>
      <c r="I52" t="s">
        <v>1810</v>
      </c>
      <c r="J52" t="s">
        <v>102</v>
      </c>
    </row>
    <row r="53" spans="1:17" x14ac:dyDescent="0.25">
      <c r="A53" s="3" t="str">
        <f>_xlfn.XLOOKUP(D53,lookup!$A$1:$A$300,lookup!$B$1:$B$300,"N/A",0,1)</f>
        <v>Neurotoxin</v>
      </c>
      <c r="B53" s="13" t="str">
        <f>_xlfn.XLOOKUP(D53,lookup!$A$1:$A$300,lookup!$C$1:$C$300,"N/A",0,1)</f>
        <v>Sodium channel type I</v>
      </c>
      <c r="C53" s="3" t="s">
        <v>1752</v>
      </c>
      <c r="D53" s="3" t="s">
        <v>928</v>
      </c>
      <c r="E53" s="3" t="s">
        <v>929</v>
      </c>
      <c r="F53" s="3">
        <v>3.9700000000000003E-33</v>
      </c>
      <c r="I53" t="s">
        <v>1759</v>
      </c>
      <c r="J53" t="s">
        <v>101</v>
      </c>
    </row>
    <row r="54" spans="1:17" x14ac:dyDescent="0.25">
      <c r="A54" s="3" t="str">
        <f>_xlfn.XLOOKUP(D54,lookup!$A$1:$A$300,lookup!$B$1:$B$300,"N/A",0,1)</f>
        <v>Neurotoxin</v>
      </c>
      <c r="B54" s="13" t="str">
        <f>_xlfn.XLOOKUP(D54,lookup!$A$1:$A$300,lookup!$C$1:$C$300,"N/A",0,1)</f>
        <v>Sodium channel type I</v>
      </c>
      <c r="C54" s="3" t="s">
        <v>1750</v>
      </c>
      <c r="D54" s="3" t="s">
        <v>396</v>
      </c>
      <c r="E54" s="3" t="s">
        <v>397</v>
      </c>
      <c r="F54" s="3">
        <v>1.17E-43</v>
      </c>
      <c r="I54" t="s">
        <v>1765</v>
      </c>
      <c r="J54" t="s">
        <v>101</v>
      </c>
    </row>
    <row r="55" spans="1:17" x14ac:dyDescent="0.25">
      <c r="A55" s="3" t="str">
        <f>_xlfn.XLOOKUP(D55,lookup!$A$1:$A$300,lookup!$B$1:$B$300,"N/A",0,1)</f>
        <v>Unknown</v>
      </c>
      <c r="B55" s="13" t="str">
        <f>_xlfn.XLOOKUP(D55,lookup!$A$1:$A$300,lookup!$C$1:$C$300,"N/A",0,1)</f>
        <v>EGF</v>
      </c>
      <c r="C55" s="3" t="s">
        <v>1773</v>
      </c>
      <c r="D55" s="3" t="s">
        <v>337</v>
      </c>
      <c r="E55" s="3" t="s">
        <v>338</v>
      </c>
      <c r="F55" s="3">
        <v>1.2299999999999999E-36</v>
      </c>
      <c r="I55" t="s">
        <v>1768</v>
      </c>
      <c r="J55" t="s">
        <v>101</v>
      </c>
    </row>
    <row r="56" spans="1:17" x14ac:dyDescent="0.25">
      <c r="A56" s="3" t="str">
        <f>_xlfn.XLOOKUP(D56,lookup!$A$1:$A$300,lookup!$B$1:$B$300,"N/A",0,1)</f>
        <v>Unknown</v>
      </c>
      <c r="B56" s="13" t="str">
        <f>_xlfn.XLOOKUP(D56,lookup!$A$1:$A$300,lookup!$C$1:$C$300,"N/A",0,1)</f>
        <v>EGF</v>
      </c>
      <c r="C56" s="3" t="s">
        <v>1776</v>
      </c>
      <c r="D56" s="3" t="s">
        <v>82</v>
      </c>
      <c r="E56" s="3" t="s">
        <v>83</v>
      </c>
      <c r="F56" s="3">
        <v>1.4600000000000001E-10</v>
      </c>
      <c r="I56" t="s">
        <v>1756</v>
      </c>
      <c r="J56" t="s">
        <v>101</v>
      </c>
    </row>
    <row r="57" spans="1:17" x14ac:dyDescent="0.25">
      <c r="A57" s="3" t="str">
        <f>_xlfn.XLOOKUP(D57,lookup!$A$1:$A$300,lookup!$B$1:$B$300,"N/A",0,1)</f>
        <v>Unknown</v>
      </c>
      <c r="B57" s="13" t="str">
        <f>_xlfn.XLOOKUP(D57,lookup!$A$1:$A$300,lookup!$C$1:$C$300,"N/A",0,1)</f>
        <v>Nematocyst expressed protein</v>
      </c>
      <c r="C57" s="3" t="s">
        <v>1789</v>
      </c>
      <c r="D57" s="3" t="s">
        <v>15</v>
      </c>
      <c r="E57" s="3" t="s">
        <v>16</v>
      </c>
      <c r="F57" s="3">
        <v>5.9600000000000002E-16</v>
      </c>
    </row>
    <row r="58" spans="1:17" x14ac:dyDescent="0.25">
      <c r="A58" s="3" t="str">
        <f>_xlfn.XLOOKUP(D58,lookup!$A$1:$A$300,lookup!$B$1:$B$300,"N/A",0,1)</f>
        <v>Unknown</v>
      </c>
      <c r="B58" s="13" t="str">
        <f>_xlfn.XLOOKUP(D58,lookup!$A$1:$A$300,lookup!$C$1:$C$300,"N/A",0,1)</f>
        <v>Uncharacterised</v>
      </c>
      <c r="C58" s="3" t="s">
        <v>1771</v>
      </c>
      <c r="D58" s="3" t="s">
        <v>897</v>
      </c>
      <c r="E58" s="3" t="s">
        <v>898</v>
      </c>
      <c r="F58" s="3">
        <v>6.4199999999999996E-42</v>
      </c>
    </row>
    <row r="59" spans="1:17" x14ac:dyDescent="0.25">
      <c r="A59" s="3" t="str">
        <f>_xlfn.XLOOKUP(D59,lookup!$A$1:$A$300,lookup!$B$1:$B$300,"N/A",0,1)</f>
        <v>Unknown</v>
      </c>
      <c r="B59" s="13" t="str">
        <f>_xlfn.XLOOKUP(D59,lookup!$A$1:$A$300,lookup!$C$1:$C$300,"N/A",0,1)</f>
        <v>Uncharacterised</v>
      </c>
      <c r="C59" s="3" t="s">
        <v>1783</v>
      </c>
      <c r="D59" s="3" t="s">
        <v>188</v>
      </c>
      <c r="E59" s="3" t="s">
        <v>189</v>
      </c>
      <c r="F59" s="3">
        <v>3.2800000000000002E-12</v>
      </c>
    </row>
    <row r="60" spans="1:17" x14ac:dyDescent="0.25">
      <c r="A60" s="3" t="str">
        <f>_xlfn.XLOOKUP(D60,lookup!$A$1:$A$300,lookup!$B$1:$B$300,"N/A",0,1)</f>
        <v>Unknown</v>
      </c>
      <c r="B60" s="13" t="str">
        <f>_xlfn.XLOOKUP(D60,lookup!$A$1:$A$300,lookup!$C$1:$C$300,"N/A",0,1)</f>
        <v>Uncharacterised</v>
      </c>
      <c r="C60" s="3" t="s">
        <v>1785</v>
      </c>
      <c r="D60" s="3" t="s">
        <v>188</v>
      </c>
      <c r="E60" s="3" t="s">
        <v>189</v>
      </c>
      <c r="F60" s="3">
        <v>1.4500000000000001E-14</v>
      </c>
      <c r="I60" s="2" t="s">
        <v>1704</v>
      </c>
      <c r="L60" s="2" t="s">
        <v>2198</v>
      </c>
      <c r="P60" s="2" t="s">
        <v>2199</v>
      </c>
    </row>
    <row r="61" spans="1:17" x14ac:dyDescent="0.25">
      <c r="A61" s="3" t="str">
        <f>_xlfn.XLOOKUP(D61,lookup!$A$1:$A$300,lookup!$B$1:$B$300,"N/A",0,1)</f>
        <v>Unknown</v>
      </c>
      <c r="B61" s="13" t="str">
        <f>_xlfn.XLOOKUP(D61,lookup!$A$1:$A$300,lookup!$C$1:$C$300,"N/A",0,1)</f>
        <v>Uncharacterised</v>
      </c>
      <c r="C61" s="3" t="s">
        <v>1788</v>
      </c>
      <c r="D61" s="3" t="s">
        <v>188</v>
      </c>
      <c r="E61" s="3" t="s">
        <v>189</v>
      </c>
      <c r="F61" s="3">
        <v>4.0599999999999996E-9</v>
      </c>
      <c r="I61" t="s">
        <v>1784</v>
      </c>
      <c r="J61" t="s">
        <v>1703</v>
      </c>
      <c r="L61" t="s">
        <v>1811</v>
      </c>
      <c r="M61" t="s">
        <v>102</v>
      </c>
      <c r="P61" t="s">
        <v>1843</v>
      </c>
      <c r="Q61" t="s">
        <v>92</v>
      </c>
    </row>
    <row r="62" spans="1:17" x14ac:dyDescent="0.25">
      <c r="A62" s="3" t="str">
        <f>_xlfn.XLOOKUP(D62,lookup!$A$1:$A$300,lookup!$B$1:$B$300,"N/A",0,1)</f>
        <v>Unknown</v>
      </c>
      <c r="B62" s="3" t="str">
        <f>_xlfn.XLOOKUP(D62,lookup!$A$1:$A$300,lookup!$C$1:$C$300,"N/A",0,1)</f>
        <v>Uncharacterised</v>
      </c>
      <c r="C62" s="3" t="s">
        <v>1782</v>
      </c>
      <c r="D62" s="3" t="s">
        <v>188</v>
      </c>
      <c r="E62" s="3" t="s">
        <v>189</v>
      </c>
      <c r="F62" s="3">
        <v>5.7200000000000001E-9</v>
      </c>
      <c r="I62" t="s">
        <v>1790</v>
      </c>
      <c r="J62" t="s">
        <v>1511</v>
      </c>
      <c r="L62" t="s">
        <v>1812</v>
      </c>
      <c r="M62" t="s">
        <v>102</v>
      </c>
      <c r="P62" t="s">
        <v>1846</v>
      </c>
      <c r="Q62" t="s">
        <v>102</v>
      </c>
    </row>
    <row r="63" spans="1:17" x14ac:dyDescent="0.25">
      <c r="I63" t="s">
        <v>1779</v>
      </c>
      <c r="J63" t="s">
        <v>94</v>
      </c>
      <c r="L63" t="s">
        <v>1823</v>
      </c>
      <c r="M63" t="s">
        <v>102</v>
      </c>
      <c r="P63" t="s">
        <v>1839</v>
      </c>
      <c r="Q63" t="s">
        <v>102</v>
      </c>
    </row>
    <row r="64" spans="1:17" x14ac:dyDescent="0.25">
      <c r="I64" t="s">
        <v>1806</v>
      </c>
      <c r="J64" t="s">
        <v>92</v>
      </c>
      <c r="L64" t="s">
        <v>1805</v>
      </c>
      <c r="M64" t="s">
        <v>102</v>
      </c>
      <c r="P64" t="s">
        <v>1825</v>
      </c>
      <c r="Q64" t="s">
        <v>102</v>
      </c>
    </row>
    <row r="65" spans="9:17" x14ac:dyDescent="0.25">
      <c r="I65" t="s">
        <v>1808</v>
      </c>
      <c r="J65" t="s">
        <v>102</v>
      </c>
      <c r="L65" t="s">
        <v>1813</v>
      </c>
      <c r="M65" t="s">
        <v>102</v>
      </c>
      <c r="P65" t="s">
        <v>1840</v>
      </c>
      <c r="Q65" t="s">
        <v>102</v>
      </c>
    </row>
    <row r="66" spans="9:17" x14ac:dyDescent="0.25">
      <c r="I66" t="s">
        <v>1849</v>
      </c>
      <c r="J66" t="s">
        <v>102</v>
      </c>
      <c r="L66" t="s">
        <v>1816</v>
      </c>
      <c r="M66" t="s">
        <v>102</v>
      </c>
      <c r="P66" t="s">
        <v>1845</v>
      </c>
      <c r="Q66" t="s">
        <v>102</v>
      </c>
    </row>
    <row r="67" spans="9:17" x14ac:dyDescent="0.25">
      <c r="I67" t="s">
        <v>1851</v>
      </c>
      <c r="J67" t="s">
        <v>102</v>
      </c>
      <c r="L67" t="s">
        <v>1802</v>
      </c>
      <c r="M67" t="s">
        <v>92</v>
      </c>
      <c r="P67" t="s">
        <v>1836</v>
      </c>
      <c r="Q67" t="s">
        <v>102</v>
      </c>
    </row>
    <row r="68" spans="9:17" x14ac:dyDescent="0.25">
      <c r="I68" t="s">
        <v>1850</v>
      </c>
      <c r="J68" t="s">
        <v>102</v>
      </c>
      <c r="P68" t="s">
        <v>1842</v>
      </c>
      <c r="Q68" t="s">
        <v>102</v>
      </c>
    </row>
    <row r="69" spans="9:17" x14ac:dyDescent="0.25">
      <c r="I69" t="s">
        <v>1817</v>
      </c>
      <c r="J69" t="s">
        <v>102</v>
      </c>
      <c r="P69" t="s">
        <v>1848</v>
      </c>
      <c r="Q69" t="s">
        <v>102</v>
      </c>
    </row>
    <row r="70" spans="9:17" x14ac:dyDescent="0.25">
      <c r="I70" t="s">
        <v>1781</v>
      </c>
      <c r="J70" t="s">
        <v>93</v>
      </c>
      <c r="P70" t="s">
        <v>1831</v>
      </c>
      <c r="Q70" t="s">
        <v>102</v>
      </c>
    </row>
    <row r="71" spans="9:17" x14ac:dyDescent="0.25">
      <c r="I71" t="s">
        <v>1841</v>
      </c>
      <c r="J71" t="s">
        <v>105</v>
      </c>
      <c r="P71" t="s">
        <v>1838</v>
      </c>
      <c r="Q71" t="s">
        <v>102</v>
      </c>
    </row>
    <row r="72" spans="9:17" x14ac:dyDescent="0.25">
      <c r="I72" t="s">
        <v>1828</v>
      </c>
      <c r="J72" t="s">
        <v>103</v>
      </c>
      <c r="P72" t="s">
        <v>1844</v>
      </c>
      <c r="Q72" t="s">
        <v>102</v>
      </c>
    </row>
    <row r="73" spans="9:17" x14ac:dyDescent="0.25">
      <c r="I73" t="s">
        <v>1834</v>
      </c>
      <c r="J73" t="s">
        <v>103</v>
      </c>
      <c r="P73" t="s">
        <v>1835</v>
      </c>
      <c r="Q73" t="s">
        <v>102</v>
      </c>
    </row>
    <row r="74" spans="9:17" x14ac:dyDescent="0.25">
      <c r="I74" t="s">
        <v>1832</v>
      </c>
      <c r="J74" t="s">
        <v>102</v>
      </c>
      <c r="P74" t="s">
        <v>1827</v>
      </c>
      <c r="Q74" t="s">
        <v>102</v>
      </c>
    </row>
    <row r="75" spans="9:17" x14ac:dyDescent="0.25">
      <c r="I75" t="s">
        <v>1847</v>
      </c>
      <c r="J75" t="s">
        <v>102</v>
      </c>
      <c r="P75" t="s">
        <v>1821</v>
      </c>
      <c r="Q75" t="s">
        <v>102</v>
      </c>
    </row>
    <row r="76" spans="9:17" x14ac:dyDescent="0.25">
      <c r="P76" t="s">
        <v>1815</v>
      </c>
      <c r="Q76" t="s">
        <v>92</v>
      </c>
    </row>
    <row r="77" spans="9:17" x14ac:dyDescent="0.25">
      <c r="P77" t="s">
        <v>1826</v>
      </c>
      <c r="Q77" t="s">
        <v>92</v>
      </c>
    </row>
    <row r="78" spans="9:17" x14ac:dyDescent="0.25">
      <c r="P78" t="s">
        <v>1758</v>
      </c>
      <c r="Q78" t="s">
        <v>92</v>
      </c>
    </row>
    <row r="79" spans="9:17" x14ac:dyDescent="0.25">
      <c r="P79" t="s">
        <v>1793</v>
      </c>
      <c r="Q79" t="s">
        <v>92</v>
      </c>
    </row>
  </sheetData>
  <autoFilter ref="A6:F6" xr:uid="{62DA3610-4405-4E55-A6C7-12D2DCBD46BE}">
    <sortState xmlns:xlrd2="http://schemas.microsoft.com/office/spreadsheetml/2017/richdata2" ref="A7:F62">
      <sortCondition ref="A6"/>
    </sortState>
  </autoFilter>
  <mergeCells count="2">
    <mergeCell ref="A5:B5"/>
    <mergeCell ref="C5:F5"/>
  </mergeCells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C30F3F-850D-4076-B2C9-C931A9A4CDFA}">
  <dimension ref="A1:Q66"/>
  <sheetViews>
    <sheetView zoomScaleNormal="100" workbookViewId="0">
      <pane ySplit="6" topLeftCell="A7" activePane="bottomLeft" state="frozen"/>
      <selection pane="bottomLeft" activeCell="C2" sqref="C2"/>
    </sheetView>
  </sheetViews>
  <sheetFormatPr defaultRowHeight="15" x14ac:dyDescent="0.25"/>
  <cols>
    <col min="1" max="1" width="20.7109375" customWidth="1"/>
    <col min="2" max="2" width="30.7109375" customWidth="1"/>
    <col min="3" max="3" width="26.140625" bestFit="1" customWidth="1"/>
    <col min="4" max="4" width="14.7109375" customWidth="1"/>
    <col min="5" max="5" width="30.7109375" customWidth="1"/>
    <col min="6" max="6" width="10.7109375" customWidth="1"/>
    <col min="9" max="9" width="30.7109375" customWidth="1"/>
    <col min="12" max="12" width="15.7109375" customWidth="1"/>
  </cols>
  <sheetData>
    <row r="1" spans="1:13" x14ac:dyDescent="0.25">
      <c r="A1" t="s">
        <v>932</v>
      </c>
    </row>
    <row r="2" spans="1:13" x14ac:dyDescent="0.25">
      <c r="A2" t="s">
        <v>1506</v>
      </c>
    </row>
    <row r="4" spans="1:13" x14ac:dyDescent="0.25">
      <c r="A4" s="2" t="s">
        <v>1702</v>
      </c>
      <c r="E4" t="s">
        <v>106</v>
      </c>
    </row>
    <row r="5" spans="1:13" ht="15.75" x14ac:dyDescent="0.25">
      <c r="A5" s="81" t="s">
        <v>4</v>
      </c>
      <c r="B5" s="82"/>
      <c r="C5" s="81" t="s">
        <v>3</v>
      </c>
      <c r="D5" s="83"/>
      <c r="E5" s="83"/>
      <c r="F5" s="84"/>
    </row>
    <row r="6" spans="1:13" x14ac:dyDescent="0.25">
      <c r="A6" s="22" t="s">
        <v>1</v>
      </c>
      <c r="B6" s="22" t="s">
        <v>2</v>
      </c>
      <c r="C6" s="22" t="s">
        <v>0</v>
      </c>
      <c r="D6" s="22" t="s">
        <v>68</v>
      </c>
      <c r="E6" s="22" t="s">
        <v>69</v>
      </c>
      <c r="F6" s="22" t="s">
        <v>5</v>
      </c>
    </row>
    <row r="7" spans="1:13" x14ac:dyDescent="0.25">
      <c r="A7" s="3" t="str">
        <f>_xlfn.XLOOKUP(D7,lookup!$A$1:$A$300,lookup!$B$1:$B$300,"N/A",0,1)</f>
        <v>Enzyme</v>
      </c>
      <c r="B7" s="3" t="str">
        <f>_xlfn.XLOOKUP(D7,lookup!$A$1:$A$300,lookup!$C$1:$C$300,"N/A",0,1)</f>
        <v>Actinoporin</v>
      </c>
      <c r="C7" s="3" t="s">
        <v>948</v>
      </c>
      <c r="D7" s="3" t="s">
        <v>333</v>
      </c>
      <c r="E7" s="3" t="s">
        <v>334</v>
      </c>
      <c r="F7" s="3">
        <v>6.0699999999999998E-78</v>
      </c>
      <c r="I7" s="5" t="s">
        <v>1697</v>
      </c>
      <c r="J7" s="5" t="s">
        <v>1682</v>
      </c>
      <c r="L7" s="5" t="s">
        <v>1</v>
      </c>
      <c r="M7" s="5" t="s">
        <v>1682</v>
      </c>
    </row>
    <row r="8" spans="1:13" x14ac:dyDescent="0.25">
      <c r="A8" s="3" t="str">
        <f>_xlfn.XLOOKUP(D8,lookup!$A$1:$A$300,lookup!$B$1:$B$300,"N/A",0,1)</f>
        <v>Enzyme</v>
      </c>
      <c r="B8" s="3" t="str">
        <f>_xlfn.XLOOKUP(D8,lookup!$A$1:$A$300,lookup!$C$1:$C$300,"N/A",0,1)</f>
        <v>MACPF</v>
      </c>
      <c r="C8" s="3" t="s">
        <v>965</v>
      </c>
      <c r="D8" s="3" t="s">
        <v>25</v>
      </c>
      <c r="E8" s="3" t="s">
        <v>26</v>
      </c>
      <c r="F8" s="3">
        <v>0</v>
      </c>
      <c r="I8" t="s">
        <v>1513</v>
      </c>
      <c r="J8">
        <f>COUNTIF($B$7:$B$300,I8)</f>
        <v>0</v>
      </c>
      <c r="L8" t="s">
        <v>89</v>
      </c>
      <c r="M8">
        <f>SUM(J10,J14,J16,J17)</f>
        <v>19</v>
      </c>
    </row>
    <row r="9" spans="1:13" x14ac:dyDescent="0.25">
      <c r="A9" s="3" t="str">
        <f>_xlfn.XLOOKUP(D9,lookup!$A$1:$A$300,lookup!$B$1:$B$300,"N/A",0,1)</f>
        <v>Enzyme</v>
      </c>
      <c r="B9" s="3" t="str">
        <f>_xlfn.XLOOKUP(D9,lookup!$A$1:$A$300,lookup!$C$1:$C$300,"N/A",0,1)</f>
        <v>MACPF</v>
      </c>
      <c r="C9" s="3" t="s">
        <v>976</v>
      </c>
      <c r="D9" s="3" t="s">
        <v>27</v>
      </c>
      <c r="E9" s="3" t="s">
        <v>28</v>
      </c>
      <c r="F9" s="3">
        <v>0</v>
      </c>
      <c r="I9" t="s">
        <v>1683</v>
      </c>
      <c r="J9">
        <f t="shared" ref="J9:J24" si="0">COUNTIF($B$7:$B$300,I9)</f>
        <v>0</v>
      </c>
      <c r="L9" t="s">
        <v>91</v>
      </c>
      <c r="M9">
        <f>SUM(J8,J9,J11,J13,J15,J18,J19,J20,J21,J22,J23,J24,J25,J26,J27,J28,J29,J30,J31)</f>
        <v>10</v>
      </c>
    </row>
    <row r="10" spans="1:13" x14ac:dyDescent="0.25">
      <c r="A10" s="3" t="str">
        <f>_xlfn.XLOOKUP(D10,lookup!$A$1:$A$300,lookup!$B$1:$B$300,"N/A",0,1)</f>
        <v>Enzyme</v>
      </c>
      <c r="B10" s="3" t="str">
        <f>_xlfn.XLOOKUP(D10,lookup!$A$1:$A$300,lookup!$C$1:$C$300,"N/A",0,1)</f>
        <v>Peptidase M12A</v>
      </c>
      <c r="C10" s="3" t="s">
        <v>938</v>
      </c>
      <c r="D10" s="3" t="s">
        <v>13</v>
      </c>
      <c r="E10" s="3" t="s">
        <v>14</v>
      </c>
      <c r="F10" s="3">
        <v>2.5100000000000001E-31</v>
      </c>
      <c r="I10" t="s">
        <v>90</v>
      </c>
      <c r="J10">
        <f t="shared" si="0"/>
        <v>1</v>
      </c>
      <c r="L10" t="s">
        <v>97</v>
      </c>
      <c r="M10">
        <f>SUM(J12,J43,J34,J35,J36,J37,J38,J39,J40,J41,J42)</f>
        <v>4</v>
      </c>
    </row>
    <row r="11" spans="1:13" x14ac:dyDescent="0.25">
      <c r="A11" s="3" t="str">
        <f>_xlfn.XLOOKUP(D11,lookup!$A$1:$A$300,lookup!$B$1:$B$300,"N/A",0,1)</f>
        <v>Enzyme</v>
      </c>
      <c r="B11" s="3" t="str">
        <f>_xlfn.XLOOKUP(D11,lookup!$A$1:$A$300,lookup!$C$1:$C$300,"N/A",0,1)</f>
        <v>Peptidase M12A</v>
      </c>
      <c r="C11" s="3" t="s">
        <v>939</v>
      </c>
      <c r="D11" s="3" t="s">
        <v>13</v>
      </c>
      <c r="E11" s="3" t="s">
        <v>14</v>
      </c>
      <c r="F11" s="3">
        <v>6.2999999999999997E-80</v>
      </c>
      <c r="I11" t="s">
        <v>1684</v>
      </c>
      <c r="J11">
        <f t="shared" si="0"/>
        <v>0</v>
      </c>
      <c r="L11" s="9" t="s">
        <v>1696</v>
      </c>
      <c r="M11" s="5">
        <f>SUM(M8:M10)</f>
        <v>33</v>
      </c>
    </row>
    <row r="12" spans="1:13" x14ac:dyDescent="0.25">
      <c r="A12" s="3" t="str">
        <f>_xlfn.XLOOKUP(D12,lookup!$A$1:$A$300,lookup!$B$1:$B$300,"N/A",0,1)</f>
        <v>Enzyme</v>
      </c>
      <c r="B12" s="3" t="str">
        <f>_xlfn.XLOOKUP(D12,lookup!$A$1:$A$300,lookup!$C$1:$C$300,"N/A",0,1)</f>
        <v>Peptidase M12A</v>
      </c>
      <c r="C12" s="3" t="s">
        <v>942</v>
      </c>
      <c r="D12" s="3" t="s">
        <v>13</v>
      </c>
      <c r="E12" s="3" t="s">
        <v>14</v>
      </c>
      <c r="F12" s="3">
        <v>7.9800000000000006E-39</v>
      </c>
      <c r="I12" t="s">
        <v>104</v>
      </c>
      <c r="J12">
        <f t="shared" si="0"/>
        <v>0</v>
      </c>
    </row>
    <row r="13" spans="1:13" x14ac:dyDescent="0.25">
      <c r="A13" s="3" t="str">
        <f>_xlfn.XLOOKUP(D13,lookup!$A$1:$A$300,lookup!$B$1:$B$300,"N/A",0,1)</f>
        <v>Enzyme</v>
      </c>
      <c r="B13" s="3" t="str">
        <f>_xlfn.XLOOKUP(D13,lookup!$A$1:$A$300,lookup!$C$1:$C$300,"N/A",0,1)</f>
        <v>Peptidase M12A</v>
      </c>
      <c r="C13" s="3" t="s">
        <v>952</v>
      </c>
      <c r="D13" s="3" t="s">
        <v>13</v>
      </c>
      <c r="E13" s="3" t="s">
        <v>14</v>
      </c>
      <c r="F13" s="3">
        <v>1.07E-108</v>
      </c>
      <c r="I13" t="s">
        <v>1509</v>
      </c>
      <c r="J13">
        <f t="shared" si="0"/>
        <v>1</v>
      </c>
    </row>
    <row r="14" spans="1:13" x14ac:dyDescent="0.25">
      <c r="A14" s="3" t="str">
        <f>_xlfn.XLOOKUP(D14,lookup!$A$1:$A$300,lookup!$B$1:$B$300,"N/A",0,1)</f>
        <v>Enzyme</v>
      </c>
      <c r="B14" s="3" t="str">
        <f>_xlfn.XLOOKUP(D14,lookup!$A$1:$A$300,lookup!$C$1:$C$300,"N/A",0,1)</f>
        <v>Peptidase M12A</v>
      </c>
      <c r="C14" s="3" t="s">
        <v>954</v>
      </c>
      <c r="D14" s="3" t="s">
        <v>13</v>
      </c>
      <c r="E14" s="3" t="s">
        <v>14</v>
      </c>
      <c r="F14" s="3">
        <v>3.6E-31</v>
      </c>
      <c r="I14" t="s">
        <v>105</v>
      </c>
      <c r="J14">
        <f t="shared" si="0"/>
        <v>2</v>
      </c>
    </row>
    <row r="15" spans="1:13" x14ac:dyDescent="0.25">
      <c r="A15" s="3" t="str">
        <f>_xlfn.XLOOKUP(D15,lookup!$A$1:$A$300,lookup!$B$1:$B$300,"N/A",0,1)</f>
        <v>Enzyme</v>
      </c>
      <c r="B15" s="3" t="str">
        <f>_xlfn.XLOOKUP(D15,lookup!$A$1:$A$300,lookup!$C$1:$C$300,"N/A",0,1)</f>
        <v>Peptidase M12A</v>
      </c>
      <c r="C15" s="3" t="s">
        <v>955</v>
      </c>
      <c r="D15" s="3" t="s">
        <v>13</v>
      </c>
      <c r="E15" s="3" t="s">
        <v>14</v>
      </c>
      <c r="F15" s="3">
        <v>3.79E-40</v>
      </c>
      <c r="I15" t="s">
        <v>103</v>
      </c>
      <c r="J15">
        <f t="shared" si="0"/>
        <v>0</v>
      </c>
    </row>
    <row r="16" spans="1:13" x14ac:dyDescent="0.25">
      <c r="A16" s="3" t="str">
        <f>_xlfn.XLOOKUP(D16,lookup!$A$1:$A$300,lookup!$B$1:$B$300,"N/A",0,1)</f>
        <v>Enzyme</v>
      </c>
      <c r="B16" s="3" t="str">
        <f>_xlfn.XLOOKUP(D16,lookup!$A$1:$A$300,lookup!$C$1:$C$300,"N/A",0,1)</f>
        <v>Peptidase M12A</v>
      </c>
      <c r="C16" s="3" t="s">
        <v>970</v>
      </c>
      <c r="D16" s="3" t="s">
        <v>13</v>
      </c>
      <c r="E16" s="3" t="s">
        <v>14</v>
      </c>
      <c r="F16" s="3">
        <v>2.7800000000000002E-26</v>
      </c>
      <c r="I16" t="s">
        <v>102</v>
      </c>
      <c r="J16">
        <f t="shared" si="0"/>
        <v>8</v>
      </c>
    </row>
    <row r="17" spans="1:10" x14ac:dyDescent="0.25">
      <c r="A17" s="3" t="str">
        <f>_xlfn.XLOOKUP(D17,lookup!$A$1:$A$300,lookup!$B$1:$B$300,"N/A",0,1)</f>
        <v>Enzyme</v>
      </c>
      <c r="B17" s="3" t="str">
        <f>_xlfn.XLOOKUP(D17,lookup!$A$1:$A$300,lookup!$C$1:$C$300,"N/A",0,1)</f>
        <v>Peptidase M12A</v>
      </c>
      <c r="C17" s="3" t="s">
        <v>989</v>
      </c>
      <c r="D17" s="3" t="s">
        <v>13</v>
      </c>
      <c r="E17" s="3" t="s">
        <v>14</v>
      </c>
      <c r="F17" s="3">
        <v>6.6899999999999998E-36</v>
      </c>
      <c r="I17" t="s">
        <v>98</v>
      </c>
      <c r="J17">
        <f t="shared" si="0"/>
        <v>8</v>
      </c>
    </row>
    <row r="18" spans="1:10" x14ac:dyDescent="0.25">
      <c r="A18" s="3" t="str">
        <f>_xlfn.XLOOKUP(D18,lookup!$A$1:$A$300,lookup!$B$1:$B$300,"N/A",0,1)</f>
        <v>Enzyme</v>
      </c>
      <c r="B18" s="3" t="str">
        <f>_xlfn.XLOOKUP(D18,lookup!$A$1:$A$300,lookup!$C$1:$C$300,"N/A",0,1)</f>
        <v>Phospholipase A2</v>
      </c>
      <c r="C18" s="3" t="s">
        <v>940</v>
      </c>
      <c r="D18" s="3" t="s">
        <v>49</v>
      </c>
      <c r="E18" s="3" t="s">
        <v>50</v>
      </c>
      <c r="F18" s="3">
        <v>1.22E-35</v>
      </c>
      <c r="I18" t="s">
        <v>94</v>
      </c>
      <c r="J18">
        <f t="shared" si="0"/>
        <v>1</v>
      </c>
    </row>
    <row r="19" spans="1:10" x14ac:dyDescent="0.25">
      <c r="A19" s="3" t="str">
        <f>_xlfn.XLOOKUP(D19,lookup!$A$1:$A$300,lookup!$B$1:$B$300,"N/A",0,1)</f>
        <v>Enzyme</v>
      </c>
      <c r="B19" s="3" t="str">
        <f>_xlfn.XLOOKUP(D19,lookup!$A$1:$A$300,lookup!$C$1:$C$300,"N/A",0,1)</f>
        <v>Phospholipase A2</v>
      </c>
      <c r="C19" s="3" t="s">
        <v>943</v>
      </c>
      <c r="D19" s="3" t="s">
        <v>49</v>
      </c>
      <c r="E19" s="3" t="s">
        <v>50</v>
      </c>
      <c r="F19" s="3">
        <v>7.3899999999999996E-48</v>
      </c>
      <c r="I19" t="s">
        <v>92</v>
      </c>
      <c r="J19">
        <f t="shared" si="0"/>
        <v>3</v>
      </c>
    </row>
    <row r="20" spans="1:10" x14ac:dyDescent="0.25">
      <c r="A20" s="3" t="str">
        <f>_xlfn.XLOOKUP(D20,lookup!$A$1:$A$300,lookup!$B$1:$B$300,"N/A",0,1)</f>
        <v>Enzyme</v>
      </c>
      <c r="B20" s="3" t="str">
        <f>_xlfn.XLOOKUP(D20,lookup!$A$1:$A$300,lookup!$C$1:$C$300,"N/A",0,1)</f>
        <v>Phospholipase A2</v>
      </c>
      <c r="C20" s="3" t="s">
        <v>949</v>
      </c>
      <c r="D20" s="3" t="s">
        <v>211</v>
      </c>
      <c r="E20" s="3" t="s">
        <v>212</v>
      </c>
      <c r="F20" s="3">
        <v>3.7100000000000001E-10</v>
      </c>
      <c r="I20" t="s">
        <v>93</v>
      </c>
      <c r="J20">
        <f t="shared" si="0"/>
        <v>0</v>
      </c>
    </row>
    <row r="21" spans="1:10" x14ac:dyDescent="0.25">
      <c r="A21" s="3" t="str">
        <f>_xlfn.XLOOKUP(D21,lookup!$A$1:$A$300,lookup!$B$1:$B$300,"N/A",0,1)</f>
        <v>Enzyme</v>
      </c>
      <c r="B21" s="3" t="str">
        <f>_xlfn.XLOOKUP(D21,lookup!$A$1:$A$300,lookup!$C$1:$C$300,"N/A",0,1)</f>
        <v>Phospholipase A2</v>
      </c>
      <c r="C21" s="3" t="s">
        <v>950</v>
      </c>
      <c r="D21" s="3" t="s">
        <v>35</v>
      </c>
      <c r="E21" s="3" t="s">
        <v>36</v>
      </c>
      <c r="F21" s="3">
        <v>5.3700000000000004E-25</v>
      </c>
      <c r="I21" t="s">
        <v>1685</v>
      </c>
      <c r="J21">
        <f t="shared" si="0"/>
        <v>0</v>
      </c>
    </row>
    <row r="22" spans="1:10" x14ac:dyDescent="0.25">
      <c r="A22" s="3" t="str">
        <f>_xlfn.XLOOKUP(D22,lookup!$A$1:$A$300,lookup!$B$1:$B$300,"N/A",0,1)</f>
        <v>Enzyme</v>
      </c>
      <c r="B22" s="3" t="str">
        <f>_xlfn.XLOOKUP(D22,lookup!$A$1:$A$300,lookup!$C$1:$C$300,"N/A",0,1)</f>
        <v>Phospholipase A2</v>
      </c>
      <c r="C22" s="3" t="s">
        <v>951</v>
      </c>
      <c r="D22" s="3" t="s">
        <v>49</v>
      </c>
      <c r="E22" s="3" t="s">
        <v>50</v>
      </c>
      <c r="F22" s="3">
        <v>1.04E-33</v>
      </c>
      <c r="I22" t="s">
        <v>1510</v>
      </c>
      <c r="J22">
        <f t="shared" si="0"/>
        <v>0</v>
      </c>
    </row>
    <row r="23" spans="1:10" x14ac:dyDescent="0.25">
      <c r="A23" s="3" t="str">
        <f>_xlfn.XLOOKUP(D23,lookup!$A$1:$A$300,lookup!$B$1:$B$300,"N/A",0,1)</f>
        <v>Enzyme</v>
      </c>
      <c r="B23" s="3" t="str">
        <f>_xlfn.XLOOKUP(D23,lookup!$A$1:$A$300,lookup!$C$1:$C$300,"N/A",0,1)</f>
        <v>Phospholipase A2</v>
      </c>
      <c r="C23" s="3" t="s">
        <v>963</v>
      </c>
      <c r="D23" s="3" t="s">
        <v>35</v>
      </c>
      <c r="E23" s="3" t="s">
        <v>36</v>
      </c>
      <c r="F23" s="3">
        <v>1.94E-25</v>
      </c>
      <c r="I23" t="s">
        <v>101</v>
      </c>
      <c r="J23">
        <f t="shared" si="0"/>
        <v>4</v>
      </c>
    </row>
    <row r="24" spans="1:10" x14ac:dyDescent="0.25">
      <c r="A24" s="3" t="str">
        <f>_xlfn.XLOOKUP(D24,lookup!$A$1:$A$300,lookup!$B$1:$B$300,"N/A",0,1)</f>
        <v>Enzyme</v>
      </c>
      <c r="B24" s="3" t="str">
        <f>_xlfn.XLOOKUP(D24,lookup!$A$1:$A$300,lookup!$C$1:$C$300,"N/A",0,1)</f>
        <v>Phospholipase A2</v>
      </c>
      <c r="C24" s="3" t="s">
        <v>971</v>
      </c>
      <c r="D24" s="3" t="s">
        <v>35</v>
      </c>
      <c r="E24" s="3" t="s">
        <v>36</v>
      </c>
      <c r="F24" s="3">
        <v>1.0900000000000001E-19</v>
      </c>
      <c r="I24" t="s">
        <v>1511</v>
      </c>
      <c r="J24">
        <f t="shared" si="0"/>
        <v>0</v>
      </c>
    </row>
    <row r="25" spans="1:10" x14ac:dyDescent="0.25">
      <c r="A25" s="3" t="str">
        <f>_xlfn.XLOOKUP(D25,lookup!$A$1:$A$300,lookup!$B$1:$B$300,"N/A",0,1)</f>
        <v>Enzyme</v>
      </c>
      <c r="B25" s="3" t="str">
        <f>_xlfn.XLOOKUP(D25,lookup!$A$1:$A$300,lookup!$C$1:$C$300,"N/A",0,1)</f>
        <v>Phospholipase A2</v>
      </c>
      <c r="C25" s="3" t="s">
        <v>978</v>
      </c>
      <c r="D25" s="3" t="s">
        <v>35</v>
      </c>
      <c r="E25" s="3" t="s">
        <v>36</v>
      </c>
      <c r="F25" s="3">
        <v>2.0000000000000001E-22</v>
      </c>
      <c r="I25" t="s">
        <v>99</v>
      </c>
      <c r="J25">
        <f t="shared" ref="J25:J31" si="1">COUNTIF($B$7:$B$300,I25)</f>
        <v>0</v>
      </c>
    </row>
    <row r="26" spans="1:10" x14ac:dyDescent="0.25">
      <c r="A26" s="3" t="str">
        <f>_xlfn.XLOOKUP(D26,lookup!$A$1:$A$300,lookup!$B$1:$B$300,"N/A",0,1)</f>
        <v>Neurotoxin</v>
      </c>
      <c r="B26" s="3" t="str">
        <f>_xlfn.XLOOKUP(D26,lookup!$A$1:$A$300,lookup!$C$1:$C$300,"N/A",0,1)</f>
        <v>Knottin</v>
      </c>
      <c r="C26" s="3" t="s">
        <v>991</v>
      </c>
      <c r="D26" s="3" t="s">
        <v>589</v>
      </c>
      <c r="E26" s="3" t="s">
        <v>590</v>
      </c>
      <c r="F26" s="3">
        <v>4.9799999999999998E-9</v>
      </c>
      <c r="I26" t="s">
        <v>95</v>
      </c>
      <c r="J26">
        <f t="shared" si="1"/>
        <v>0</v>
      </c>
    </row>
    <row r="27" spans="1:10" x14ac:dyDescent="0.25">
      <c r="A27" s="3" t="str">
        <f>_xlfn.XLOOKUP(D27,lookup!$A$1:$A$300,lookup!$B$1:$B$300,"N/A",0,1)</f>
        <v>Neurotoxin</v>
      </c>
      <c r="B27" s="3" t="str">
        <f>_xlfn.XLOOKUP(D27,lookup!$A$1:$A$300,lookup!$C$1:$C$300,"N/A",0,1)</f>
        <v>Potassium channel type I</v>
      </c>
      <c r="C27" s="3" t="s">
        <v>990</v>
      </c>
      <c r="D27" s="3" t="s">
        <v>435</v>
      </c>
      <c r="E27" s="3" t="s">
        <v>436</v>
      </c>
      <c r="F27" s="3">
        <v>1.43E-15</v>
      </c>
      <c r="I27" t="s">
        <v>96</v>
      </c>
      <c r="J27">
        <f t="shared" si="1"/>
        <v>0</v>
      </c>
    </row>
    <row r="28" spans="1:10" x14ac:dyDescent="0.25">
      <c r="A28" s="3" t="str">
        <f>_xlfn.XLOOKUP(D28,lookup!$A$1:$A$300,lookup!$B$1:$B$300,"N/A",0,1)</f>
        <v>Neurotoxin</v>
      </c>
      <c r="B28" s="3" t="str">
        <f>_xlfn.XLOOKUP(D28,lookup!$A$1:$A$300,lookup!$C$1:$C$300,"N/A",0,1)</f>
        <v>Potassium channel type II</v>
      </c>
      <c r="C28" s="3" t="s">
        <v>946</v>
      </c>
      <c r="D28" s="3" t="s">
        <v>41</v>
      </c>
      <c r="E28" s="3" t="s">
        <v>42</v>
      </c>
      <c r="F28" s="3">
        <v>1.9199999999999999E-16</v>
      </c>
      <c r="I28" t="s">
        <v>1686</v>
      </c>
      <c r="J28">
        <f t="shared" si="1"/>
        <v>0</v>
      </c>
    </row>
    <row r="29" spans="1:10" x14ac:dyDescent="0.25">
      <c r="A29" s="3" t="str">
        <f>_xlfn.XLOOKUP(D29,lookup!$A$1:$A$300,lookup!$B$1:$B$300,"N/A",0,1)</f>
        <v>Neurotoxin</v>
      </c>
      <c r="B29" s="3" t="str">
        <f>_xlfn.XLOOKUP(D29,lookup!$A$1:$A$300,lookup!$C$1:$C$300,"N/A",0,1)</f>
        <v>Potassium channel type II</v>
      </c>
      <c r="C29" s="3" t="s">
        <v>960</v>
      </c>
      <c r="D29" s="3" t="s">
        <v>39</v>
      </c>
      <c r="E29" s="3" t="s">
        <v>40</v>
      </c>
      <c r="F29" s="3">
        <v>2.8099999999999998E-44</v>
      </c>
      <c r="I29" t="s">
        <v>1687</v>
      </c>
      <c r="J29">
        <f t="shared" si="1"/>
        <v>0</v>
      </c>
    </row>
    <row r="30" spans="1:10" x14ac:dyDescent="0.25">
      <c r="A30" s="3" t="str">
        <f>_xlfn.XLOOKUP(D30,lookup!$A$1:$A$300,lookup!$B$1:$B$300,"N/A",0,1)</f>
        <v>Neurotoxin</v>
      </c>
      <c r="B30" s="3" t="str">
        <f>_xlfn.XLOOKUP(D30,lookup!$A$1:$A$300,lookup!$C$1:$C$300,"N/A",0,1)</f>
        <v>Potassium channel type II</v>
      </c>
      <c r="C30" s="3" t="s">
        <v>961</v>
      </c>
      <c r="D30" s="3" t="s">
        <v>72</v>
      </c>
      <c r="E30" s="3" t="s">
        <v>73</v>
      </c>
      <c r="F30" s="3">
        <v>4.1299999999999999E-20</v>
      </c>
      <c r="I30" t="s">
        <v>1515</v>
      </c>
      <c r="J30">
        <f t="shared" si="1"/>
        <v>0</v>
      </c>
    </row>
    <row r="31" spans="1:10" x14ac:dyDescent="0.25">
      <c r="A31" s="3" t="str">
        <f>_xlfn.XLOOKUP(D31,lookup!$A$1:$A$300,lookup!$B$1:$B$300,"N/A",0,1)</f>
        <v>Neurotoxin</v>
      </c>
      <c r="B31" s="3" t="str">
        <f>_xlfn.XLOOKUP(D31,lookup!$A$1:$A$300,lookup!$C$1:$C$300,"N/A",0,1)</f>
        <v>Potassium channel type I-like</v>
      </c>
      <c r="C31" s="3" t="s">
        <v>935</v>
      </c>
      <c r="D31" s="3" t="s">
        <v>11</v>
      </c>
      <c r="E31" s="3" t="s">
        <v>12</v>
      </c>
      <c r="F31" s="3">
        <v>6.16E-13</v>
      </c>
      <c r="I31" t="s">
        <v>1512</v>
      </c>
      <c r="J31">
        <f t="shared" si="1"/>
        <v>1</v>
      </c>
    </row>
    <row r="32" spans="1:10" x14ac:dyDescent="0.25">
      <c r="A32" s="3" t="str">
        <f>_xlfn.XLOOKUP(D32,lookup!$A$1:$A$300,lookup!$B$1:$B$300,"N/A",0,1)</f>
        <v>Neurotoxin</v>
      </c>
      <c r="B32" s="3" t="str">
        <f>_xlfn.XLOOKUP(D32,lookup!$A$1:$A$300,lookup!$C$1:$C$300,"N/A",0,1)</f>
        <v>Potassium channel type I-like</v>
      </c>
      <c r="C32" s="3" t="s">
        <v>957</v>
      </c>
      <c r="D32" s="3" t="s">
        <v>11</v>
      </c>
      <c r="E32" s="3" t="s">
        <v>12</v>
      </c>
      <c r="F32" s="3">
        <v>3.3400000000000002E-11</v>
      </c>
    </row>
    <row r="33" spans="1:10" x14ac:dyDescent="0.25">
      <c r="A33" s="3" t="str">
        <f>_xlfn.XLOOKUP(D33,lookup!$A$1:$A$300,lookup!$B$1:$B$300,"N/A",0,1)</f>
        <v>Neurotoxin</v>
      </c>
      <c r="B33" s="3" t="str">
        <f>_xlfn.XLOOKUP(D33,lookup!$A$1:$A$300,lookup!$C$1:$C$300,"N/A",0,1)</f>
        <v>Sea anemone 8</v>
      </c>
      <c r="C33" s="3" t="s">
        <v>992</v>
      </c>
      <c r="D33" s="3" t="s">
        <v>19</v>
      </c>
      <c r="E33" s="3" t="s">
        <v>20</v>
      </c>
      <c r="F33" s="3">
        <v>9.4800000000000005E-23</v>
      </c>
      <c r="I33" s="2" t="s">
        <v>1698</v>
      </c>
    </row>
    <row r="34" spans="1:10" x14ac:dyDescent="0.25">
      <c r="A34" s="3" t="str">
        <f>_xlfn.XLOOKUP(D34,lookup!$A$1:$A$300,lookup!$B$1:$B$300,"N/A",0,1)</f>
        <v>Neurotoxin</v>
      </c>
      <c r="B34" s="3" t="str">
        <f>_xlfn.XLOOKUP(D34,lookup!$A$1:$A$300,lookup!$C$1:$C$300,"N/A",0,1)</f>
        <v>Sea anemone 8</v>
      </c>
      <c r="C34" s="3" t="s">
        <v>993</v>
      </c>
      <c r="D34" s="3" t="s">
        <v>62</v>
      </c>
      <c r="E34" s="3" t="s">
        <v>63</v>
      </c>
      <c r="F34" s="3">
        <v>1.18E-24</v>
      </c>
      <c r="I34" t="s">
        <v>97</v>
      </c>
      <c r="J34">
        <f t="shared" ref="J34:J43" si="2">COUNTIF($B$7:$B$300,I34)</f>
        <v>0</v>
      </c>
    </row>
    <row r="35" spans="1:10" x14ac:dyDescent="0.25">
      <c r="A35" s="3" t="str">
        <f>_xlfn.XLOOKUP(D35,lookup!$A$1:$A$300,lookup!$B$1:$B$300,"N/A",0,1)</f>
        <v>Neurotoxin</v>
      </c>
      <c r="B35" s="3" t="str">
        <f>_xlfn.XLOOKUP(D35,lookup!$A$1:$A$300,lookup!$C$1:$C$300,"N/A",0,1)</f>
        <v>Sea anemone 8</v>
      </c>
      <c r="C35" s="3" t="s">
        <v>934</v>
      </c>
      <c r="D35" s="3" t="s">
        <v>64</v>
      </c>
      <c r="E35" s="3" t="s">
        <v>65</v>
      </c>
      <c r="F35" s="3">
        <v>1.52E-12</v>
      </c>
      <c r="I35" t="s">
        <v>100</v>
      </c>
      <c r="J35">
        <f t="shared" si="2"/>
        <v>2</v>
      </c>
    </row>
    <row r="36" spans="1:10" x14ac:dyDescent="0.25">
      <c r="A36" s="3" t="str">
        <f>_xlfn.XLOOKUP(D36,lookup!$A$1:$A$300,lookup!$B$1:$B$300,"N/A",0,1)</f>
        <v>Neurotoxin</v>
      </c>
      <c r="B36" s="3" t="str">
        <f>_xlfn.XLOOKUP(D36,lookup!$A$1:$A$300,lookup!$C$1:$C$300,"N/A",0,1)</f>
        <v>Sea anemone 8</v>
      </c>
      <c r="C36" s="3" t="s">
        <v>936</v>
      </c>
      <c r="D36" s="3" t="s">
        <v>62</v>
      </c>
      <c r="E36" s="3" t="s">
        <v>63</v>
      </c>
      <c r="F36" s="3">
        <v>2.6599999999999999E-27</v>
      </c>
      <c r="I36" t="s">
        <v>1688</v>
      </c>
      <c r="J36">
        <f t="shared" si="2"/>
        <v>0</v>
      </c>
    </row>
    <row r="37" spans="1:10" x14ac:dyDescent="0.25">
      <c r="A37" s="3" t="str">
        <f>_xlfn.XLOOKUP(D37,lookup!$A$1:$A$300,lookup!$B$1:$B$300,"N/A",0,1)</f>
        <v>Neurotoxin</v>
      </c>
      <c r="B37" s="3" t="str">
        <f>_xlfn.XLOOKUP(D37,lookup!$A$1:$A$300,lookup!$C$1:$C$300,"N/A",0,1)</f>
        <v>Sodium channel type I-like</v>
      </c>
      <c r="C37" s="3" t="s">
        <v>944</v>
      </c>
      <c r="D37" s="3" t="s">
        <v>78</v>
      </c>
      <c r="E37" s="3" t="s">
        <v>79</v>
      </c>
      <c r="F37" s="3">
        <v>2.2600000000000002E-36</v>
      </c>
      <c r="I37" t="s">
        <v>1689</v>
      </c>
      <c r="J37">
        <f t="shared" si="2"/>
        <v>0</v>
      </c>
    </row>
    <row r="38" spans="1:10" x14ac:dyDescent="0.25">
      <c r="A38" s="3" t="str">
        <f>_xlfn.XLOOKUP(D38,lookup!$A$1:$A$300,lookup!$B$1:$B$300,"N/A",0,1)</f>
        <v>Neurotoxin</v>
      </c>
      <c r="B38" s="3" t="str">
        <f>_xlfn.XLOOKUP(D38,lookup!$A$1:$A$300,lookup!$C$1:$C$300,"N/A",0,1)</f>
        <v>Sodium channel type I-like</v>
      </c>
      <c r="C38" s="3" t="s">
        <v>933</v>
      </c>
      <c r="D38" s="3" t="s">
        <v>78</v>
      </c>
      <c r="E38" s="3" t="s">
        <v>79</v>
      </c>
      <c r="F38" s="3">
        <v>1.9000000000000001E-64</v>
      </c>
      <c r="I38" t="s">
        <v>1690</v>
      </c>
      <c r="J38">
        <f t="shared" si="2"/>
        <v>0</v>
      </c>
    </row>
    <row r="39" spans="1:10" x14ac:dyDescent="0.25">
      <c r="A39" s="3" t="str">
        <f>_xlfn.XLOOKUP(D39,lookup!$A$1:$A$300,lookup!$B$1:$B$300,"N/A",0,1)</f>
        <v>Unknown</v>
      </c>
      <c r="B39" s="3" t="str">
        <f>_xlfn.XLOOKUP(D39,lookup!$A$1:$A$300,lookup!$C$1:$C$300,"N/A",0,1)</f>
        <v>Jellyfish type II</v>
      </c>
      <c r="C39" s="3" t="s">
        <v>2244</v>
      </c>
      <c r="D39" s="3" t="s">
        <v>732</v>
      </c>
      <c r="E39" s="3" t="s">
        <v>2242</v>
      </c>
      <c r="F39" s="3">
        <v>1.7900000000000001E-21</v>
      </c>
      <c r="I39" t="s">
        <v>1691</v>
      </c>
      <c r="J39">
        <f t="shared" si="2"/>
        <v>0</v>
      </c>
    </row>
    <row r="40" spans="1:10" x14ac:dyDescent="0.25">
      <c r="I40" t="s">
        <v>1692</v>
      </c>
      <c r="J40">
        <f t="shared" si="2"/>
        <v>2</v>
      </c>
    </row>
    <row r="41" spans="1:10" x14ac:dyDescent="0.25">
      <c r="I41" t="s">
        <v>1693</v>
      </c>
      <c r="J41">
        <f t="shared" si="2"/>
        <v>0</v>
      </c>
    </row>
    <row r="42" spans="1:10" x14ac:dyDescent="0.25">
      <c r="I42" t="s">
        <v>1694</v>
      </c>
      <c r="J42">
        <f t="shared" si="2"/>
        <v>0</v>
      </c>
    </row>
    <row r="43" spans="1:10" x14ac:dyDescent="0.25">
      <c r="I43" t="s">
        <v>1695</v>
      </c>
      <c r="J43">
        <f t="shared" si="2"/>
        <v>0</v>
      </c>
    </row>
    <row r="45" spans="1:10" x14ac:dyDescent="0.25">
      <c r="I45" s="9" t="s">
        <v>1696</v>
      </c>
      <c r="J45" s="5">
        <f>SUM(J8:J43)</f>
        <v>33</v>
      </c>
    </row>
    <row r="50" spans="9:17" x14ac:dyDescent="0.25">
      <c r="I50" s="2" t="s">
        <v>1704</v>
      </c>
      <c r="L50" s="2" t="s">
        <v>2198</v>
      </c>
      <c r="P50" s="2" t="s">
        <v>2199</v>
      </c>
    </row>
    <row r="51" spans="9:17" x14ac:dyDescent="0.25">
      <c r="I51" t="s">
        <v>945</v>
      </c>
      <c r="J51" t="s">
        <v>1692</v>
      </c>
      <c r="L51" t="s">
        <v>937</v>
      </c>
      <c r="M51" t="s">
        <v>102</v>
      </c>
      <c r="P51" t="s">
        <v>947</v>
      </c>
      <c r="Q51" t="s">
        <v>102</v>
      </c>
    </row>
    <row r="52" spans="9:17" x14ac:dyDescent="0.25">
      <c r="I52" t="s">
        <v>962</v>
      </c>
      <c r="J52" t="s">
        <v>92</v>
      </c>
      <c r="L52" t="s">
        <v>941</v>
      </c>
      <c r="M52" t="s">
        <v>92</v>
      </c>
      <c r="P52" t="s">
        <v>953</v>
      </c>
      <c r="Q52" t="s">
        <v>102</v>
      </c>
    </row>
    <row r="53" spans="9:17" x14ac:dyDescent="0.25">
      <c r="I53" t="s">
        <v>964</v>
      </c>
      <c r="J53" t="s">
        <v>102</v>
      </c>
      <c r="L53" t="s">
        <v>987</v>
      </c>
      <c r="M53" t="s">
        <v>104</v>
      </c>
      <c r="P53" t="s">
        <v>956</v>
      </c>
      <c r="Q53" t="s">
        <v>102</v>
      </c>
    </row>
    <row r="54" spans="9:17" x14ac:dyDescent="0.25">
      <c r="I54" t="s">
        <v>966</v>
      </c>
      <c r="J54" t="s">
        <v>105</v>
      </c>
      <c r="P54" t="s">
        <v>958</v>
      </c>
      <c r="Q54" t="s">
        <v>102</v>
      </c>
    </row>
    <row r="55" spans="9:17" x14ac:dyDescent="0.25">
      <c r="I55" t="s">
        <v>972</v>
      </c>
      <c r="J55" t="s">
        <v>98</v>
      </c>
      <c r="P55" t="s">
        <v>959</v>
      </c>
      <c r="Q55" t="s">
        <v>102</v>
      </c>
    </row>
    <row r="56" spans="9:17" x14ac:dyDescent="0.25">
      <c r="I56" t="s">
        <v>974</v>
      </c>
      <c r="J56" t="s">
        <v>92</v>
      </c>
      <c r="P56" t="s">
        <v>967</v>
      </c>
      <c r="Q56" t="s">
        <v>102</v>
      </c>
    </row>
    <row r="57" spans="9:17" x14ac:dyDescent="0.25">
      <c r="I57" t="s">
        <v>979</v>
      </c>
      <c r="J57" t="s">
        <v>98</v>
      </c>
      <c r="P57" t="s">
        <v>968</v>
      </c>
      <c r="Q57" t="s">
        <v>102</v>
      </c>
    </row>
    <row r="58" spans="9:17" x14ac:dyDescent="0.25">
      <c r="I58" t="s">
        <v>980</v>
      </c>
      <c r="J58" t="s">
        <v>98</v>
      </c>
      <c r="P58" t="s">
        <v>969</v>
      </c>
      <c r="Q58" t="s">
        <v>102</v>
      </c>
    </row>
    <row r="59" spans="9:17" x14ac:dyDescent="0.25">
      <c r="I59" t="s">
        <v>981</v>
      </c>
      <c r="J59" t="s">
        <v>98</v>
      </c>
      <c r="P59" t="s">
        <v>973</v>
      </c>
      <c r="Q59" t="s">
        <v>92</v>
      </c>
    </row>
    <row r="60" spans="9:17" x14ac:dyDescent="0.25">
      <c r="I60" t="s">
        <v>986</v>
      </c>
      <c r="J60" t="s">
        <v>102</v>
      </c>
      <c r="P60" t="s">
        <v>975</v>
      </c>
      <c r="Q60" t="s">
        <v>102</v>
      </c>
    </row>
    <row r="61" spans="9:17" x14ac:dyDescent="0.25">
      <c r="P61" t="s">
        <v>977</v>
      </c>
      <c r="Q61" t="s">
        <v>105</v>
      </c>
    </row>
    <row r="62" spans="9:17" x14ac:dyDescent="0.25">
      <c r="P62" t="s">
        <v>982</v>
      </c>
      <c r="Q62" t="s">
        <v>92</v>
      </c>
    </row>
    <row r="63" spans="9:17" x14ac:dyDescent="0.25">
      <c r="P63" t="s">
        <v>983</v>
      </c>
      <c r="Q63" t="s">
        <v>102</v>
      </c>
    </row>
    <row r="64" spans="9:17" x14ac:dyDescent="0.25">
      <c r="P64" t="s">
        <v>984</v>
      </c>
      <c r="Q64" t="s">
        <v>102</v>
      </c>
    </row>
    <row r="65" spans="16:17" x14ac:dyDescent="0.25">
      <c r="P65" t="s">
        <v>985</v>
      </c>
      <c r="Q65" t="s">
        <v>102</v>
      </c>
    </row>
    <row r="66" spans="16:17" x14ac:dyDescent="0.25">
      <c r="P66" t="s">
        <v>988</v>
      </c>
      <c r="Q66" t="s">
        <v>102</v>
      </c>
    </row>
  </sheetData>
  <autoFilter ref="A6:F6" xr:uid="{EFC30F3F-850D-4076-B2C9-C931A9A4CDFA}">
    <sortState xmlns:xlrd2="http://schemas.microsoft.com/office/spreadsheetml/2017/richdata2" ref="A7:F38">
      <sortCondition ref="A6"/>
    </sortState>
  </autoFilter>
  <mergeCells count="2">
    <mergeCell ref="A5:B5"/>
    <mergeCell ref="C5:F5"/>
  </mergeCells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C02F3C-E4E6-4F5F-9420-07ECDEB7C189}">
  <sheetPr>
    <tabColor theme="0" tint="-4.9989318521683403E-2"/>
  </sheetPr>
  <dimension ref="A1:T80"/>
  <sheetViews>
    <sheetView zoomScaleNormal="100" workbookViewId="0">
      <pane ySplit="6" topLeftCell="A7" activePane="bottomLeft" state="frozen"/>
      <selection activeCell="H3" sqref="H3"/>
      <selection pane="bottomLeft" activeCell="K19" sqref="K19"/>
    </sheetView>
  </sheetViews>
  <sheetFormatPr defaultRowHeight="15" x14ac:dyDescent="0.25"/>
  <cols>
    <col min="1" max="1" width="20.7109375" customWidth="1"/>
    <col min="2" max="2" width="30.7109375" customWidth="1"/>
    <col min="3" max="3" width="26.140625" bestFit="1" customWidth="1"/>
    <col min="4" max="4" width="14.7109375" customWidth="1"/>
    <col min="5" max="5" width="30.7109375" customWidth="1"/>
    <col min="6" max="6" width="10.7109375" customWidth="1"/>
    <col min="9" max="9" width="30.7109375" customWidth="1"/>
    <col min="12" max="12" width="15.7109375" customWidth="1"/>
    <col min="17" max="17" width="35" bestFit="1" customWidth="1"/>
    <col min="19" max="19" width="21.42578125" bestFit="1" customWidth="1"/>
    <col min="20" max="20" width="10" bestFit="1" customWidth="1"/>
  </cols>
  <sheetData>
    <row r="1" spans="1:20" x14ac:dyDescent="0.25">
      <c r="A1" t="s">
        <v>994</v>
      </c>
      <c r="I1" t="s">
        <v>2201</v>
      </c>
    </row>
    <row r="2" spans="1:20" x14ac:dyDescent="0.25">
      <c r="A2" t="s">
        <v>1506</v>
      </c>
    </row>
    <row r="4" spans="1:20" x14ac:dyDescent="0.25">
      <c r="A4" s="2" t="s">
        <v>1702</v>
      </c>
      <c r="E4" t="s">
        <v>106</v>
      </c>
    </row>
    <row r="5" spans="1:20" ht="15.75" x14ac:dyDescent="0.25">
      <c r="A5" s="81" t="s">
        <v>4</v>
      </c>
      <c r="B5" s="82"/>
      <c r="C5" s="81" t="s">
        <v>3</v>
      </c>
      <c r="D5" s="83"/>
      <c r="E5" s="83"/>
      <c r="F5" s="84"/>
    </row>
    <row r="6" spans="1:20" x14ac:dyDescent="0.25">
      <c r="A6" s="1" t="s">
        <v>1</v>
      </c>
      <c r="B6" s="1" t="s">
        <v>2</v>
      </c>
      <c r="C6" s="1" t="s">
        <v>0</v>
      </c>
      <c r="D6" s="1" t="s">
        <v>68</v>
      </c>
      <c r="E6" s="1" t="s">
        <v>69</v>
      </c>
      <c r="F6" s="1" t="s">
        <v>5</v>
      </c>
    </row>
    <row r="7" spans="1:20" x14ac:dyDescent="0.25">
      <c r="A7" s="3" t="str">
        <f>_xlfn.XLOOKUP(D7,lookup!$A$1:$A$300,lookup!$B$1:$B$300,"N/A",0,1)</f>
        <v>Enzyme</v>
      </c>
      <c r="B7" s="3" t="str">
        <f>_xlfn.XLOOKUP(D7,lookup!$A$1:$A$300,lookup!$C$1:$C$300,"N/A",0,1)</f>
        <v>Actinoporin</v>
      </c>
      <c r="C7" s="3" t="s">
        <v>1875</v>
      </c>
      <c r="D7" s="3" t="s">
        <v>66</v>
      </c>
      <c r="E7" s="3" t="s">
        <v>67</v>
      </c>
      <c r="F7" s="3">
        <v>5.2499999999999998E-135</v>
      </c>
      <c r="I7" s="5" t="s">
        <v>1697</v>
      </c>
      <c r="J7" s="5" t="s">
        <v>1682</v>
      </c>
      <c r="L7" s="5" t="s">
        <v>1</v>
      </c>
      <c r="M7" s="5" t="s">
        <v>1682</v>
      </c>
      <c r="O7" s="5" t="s">
        <v>1730</v>
      </c>
      <c r="S7" s="5" t="s">
        <v>1737</v>
      </c>
    </row>
    <row r="8" spans="1:20" x14ac:dyDescent="0.25">
      <c r="A8" s="3" t="str">
        <f>_xlfn.XLOOKUP(D8,lookup!$A$1:$A$300,lookup!$B$1:$B$300,"N/A",0,1)</f>
        <v>Enzyme</v>
      </c>
      <c r="B8" s="3" t="str">
        <f>_xlfn.XLOOKUP(D8,lookup!$A$1:$A$300,lookup!$C$1:$C$300,"N/A",0,1)</f>
        <v>Actinoporin</v>
      </c>
      <c r="C8" s="3" t="s">
        <v>1876</v>
      </c>
      <c r="D8" s="3" t="s">
        <v>997</v>
      </c>
      <c r="E8" s="3" t="s">
        <v>998</v>
      </c>
      <c r="F8" s="3">
        <v>2.2899999999999998E-112</v>
      </c>
      <c r="I8" t="s">
        <v>1513</v>
      </c>
      <c r="J8">
        <f>COUNTIF($B$7:$B$300,I8)</f>
        <v>1</v>
      </c>
      <c r="L8" t="s">
        <v>89</v>
      </c>
      <c r="M8">
        <f>SUM(J10,J14,J16,J17)</f>
        <v>10</v>
      </c>
      <c r="O8" s="12">
        <v>0.92900000000000005</v>
      </c>
      <c r="P8">
        <v>886</v>
      </c>
      <c r="Q8" t="s">
        <v>1731</v>
      </c>
      <c r="S8" t="s">
        <v>1738</v>
      </c>
      <c r="T8">
        <v>90718</v>
      </c>
    </row>
    <row r="9" spans="1:20" x14ac:dyDescent="0.25">
      <c r="A9" s="3" t="str">
        <f>_xlfn.XLOOKUP(D9,lookup!$A$1:$A$300,lookup!$B$1:$B$300,"N/A",0,1)</f>
        <v>Enzyme</v>
      </c>
      <c r="B9" s="3" t="str">
        <f>_xlfn.XLOOKUP(D9,lookup!$A$1:$A$300,lookup!$C$1:$C$300,"N/A",0,1)</f>
        <v>MACPF</v>
      </c>
      <c r="C9" s="3" t="s">
        <v>1882</v>
      </c>
      <c r="D9" s="3" t="s">
        <v>27</v>
      </c>
      <c r="E9" s="3" t="s">
        <v>28</v>
      </c>
      <c r="F9" s="3">
        <v>8.8199999999999994E-80</v>
      </c>
      <c r="I9" t="s">
        <v>1683</v>
      </c>
      <c r="J9">
        <f t="shared" ref="J9:J24" si="0">COUNTIF($B$7:$B$300,I9)</f>
        <v>0</v>
      </c>
      <c r="L9" t="s">
        <v>91</v>
      </c>
      <c r="M9">
        <f>SUM(J8,J9,J11,J13,J15,J18,J19,J20,J21,J22,J23,J24,J25,J26,J27,J28,J29,J30,J31)</f>
        <v>16</v>
      </c>
      <c r="O9" s="12">
        <v>0.59</v>
      </c>
      <c r="P9">
        <v>563</v>
      </c>
      <c r="Q9" t="s">
        <v>1732</v>
      </c>
      <c r="S9" t="s">
        <v>1739</v>
      </c>
      <c r="T9">
        <v>137762</v>
      </c>
    </row>
    <row r="10" spans="1:20" x14ac:dyDescent="0.25">
      <c r="A10" s="3" t="str">
        <f>_xlfn.XLOOKUP(D10,lookup!$A$1:$A$300,lookup!$B$1:$B$300,"N/A",0,1)</f>
        <v>Enzyme</v>
      </c>
      <c r="B10" s="3" t="str">
        <f>_xlfn.XLOOKUP(D10,lookup!$A$1:$A$300,lookup!$C$1:$C$300,"N/A",0,1)</f>
        <v>MACPF</v>
      </c>
      <c r="C10" s="3" t="s">
        <v>1897</v>
      </c>
      <c r="D10" s="3" t="s">
        <v>25</v>
      </c>
      <c r="E10" s="3" t="s">
        <v>26</v>
      </c>
      <c r="F10" s="3">
        <v>5.5199999999999997E-165</v>
      </c>
      <c r="I10" t="s">
        <v>90</v>
      </c>
      <c r="J10">
        <f t="shared" si="0"/>
        <v>2</v>
      </c>
      <c r="L10" t="s">
        <v>97</v>
      </c>
      <c r="M10">
        <f>SUM(J12,J43,J34,J35,J36,J37,J38,J39,J40,J41,J42)</f>
        <v>3</v>
      </c>
      <c r="O10" s="12">
        <v>0.33900000000000002</v>
      </c>
      <c r="P10">
        <v>323</v>
      </c>
      <c r="Q10" t="s">
        <v>1733</v>
      </c>
      <c r="S10" t="s">
        <v>1740</v>
      </c>
      <c r="T10">
        <v>40.270000000000003</v>
      </c>
    </row>
    <row r="11" spans="1:20" x14ac:dyDescent="0.25">
      <c r="A11" s="3" t="str">
        <f>_xlfn.XLOOKUP(D11,lookup!$A$1:$A$300,lookup!$B$1:$B$300,"N/A",0,1)</f>
        <v>Enzyme</v>
      </c>
      <c r="B11" s="3" t="str">
        <f>_xlfn.XLOOKUP(D11,lookup!$A$1:$A$300,lookup!$C$1:$C$300,"N/A",0,1)</f>
        <v>Peptidase M12A</v>
      </c>
      <c r="C11" s="3" t="s">
        <v>1885</v>
      </c>
      <c r="D11" s="3" t="s">
        <v>13</v>
      </c>
      <c r="E11" s="3" t="s">
        <v>14</v>
      </c>
      <c r="F11" s="3">
        <v>1.67E-35</v>
      </c>
      <c r="I11" t="s">
        <v>1684</v>
      </c>
      <c r="J11">
        <f t="shared" si="0"/>
        <v>1</v>
      </c>
      <c r="L11" s="9" t="s">
        <v>1696</v>
      </c>
      <c r="M11" s="5">
        <f>SUM(M8:M10)</f>
        <v>29</v>
      </c>
      <c r="O11" s="12">
        <v>4.2999999999999997E-2</v>
      </c>
      <c r="P11">
        <v>41</v>
      </c>
      <c r="Q11" t="s">
        <v>1734</v>
      </c>
      <c r="S11" t="s">
        <v>1741</v>
      </c>
      <c r="T11">
        <v>1667</v>
      </c>
    </row>
    <row r="12" spans="1:20" x14ac:dyDescent="0.25">
      <c r="A12" s="3" t="str">
        <f>_xlfn.XLOOKUP(D12,lookup!$A$1:$A$300,lookup!$B$1:$B$300,"N/A",0,1)</f>
        <v>Enzyme</v>
      </c>
      <c r="B12" s="3" t="str">
        <f>_xlfn.XLOOKUP(D12,lookup!$A$1:$A$300,lookup!$C$1:$C$300,"N/A",0,1)</f>
        <v>Peptidase M12A</v>
      </c>
      <c r="C12" s="3" t="s">
        <v>1883</v>
      </c>
      <c r="D12" s="3" t="s">
        <v>13</v>
      </c>
      <c r="E12" s="3" t="s">
        <v>14</v>
      </c>
      <c r="F12" s="3">
        <v>3.6099999999999998E-38</v>
      </c>
      <c r="I12" t="s">
        <v>104</v>
      </c>
      <c r="J12">
        <f t="shared" si="0"/>
        <v>1</v>
      </c>
      <c r="O12" s="12">
        <v>2.8000000000000001E-2</v>
      </c>
      <c r="P12">
        <v>27</v>
      </c>
      <c r="Q12" t="s">
        <v>1735</v>
      </c>
      <c r="S12" t="s">
        <v>1742</v>
      </c>
      <c r="T12">
        <v>458</v>
      </c>
    </row>
    <row r="13" spans="1:20" x14ac:dyDescent="0.25">
      <c r="A13" s="3" t="str">
        <f>_xlfn.XLOOKUP(D13,lookup!$A$1:$A$300,lookup!$B$1:$B$300,"N/A",0,1)</f>
        <v>Enzyme</v>
      </c>
      <c r="B13" s="3" t="str">
        <f>_xlfn.XLOOKUP(D13,lookup!$A$1:$A$300,lookup!$C$1:$C$300,"N/A",0,1)</f>
        <v>Peptidase M12A</v>
      </c>
      <c r="C13" s="3" t="s">
        <v>1891</v>
      </c>
      <c r="D13" s="3" t="s">
        <v>13</v>
      </c>
      <c r="E13" s="3" t="s">
        <v>14</v>
      </c>
      <c r="F13" s="3">
        <v>1.9700000000000001E-36</v>
      </c>
      <c r="I13" t="s">
        <v>1509</v>
      </c>
      <c r="J13">
        <f t="shared" si="0"/>
        <v>0</v>
      </c>
      <c r="P13">
        <v>954</v>
      </c>
      <c r="Q13" t="s">
        <v>1736</v>
      </c>
      <c r="S13" t="s">
        <v>1743</v>
      </c>
      <c r="T13">
        <v>907.18</v>
      </c>
    </row>
    <row r="14" spans="1:20" x14ac:dyDescent="0.25">
      <c r="A14" s="3" t="str">
        <f>_xlfn.XLOOKUP(D14,lookup!$A$1:$A$300,lookup!$B$1:$B$300,"N/A",0,1)</f>
        <v>Enzyme</v>
      </c>
      <c r="B14" s="3" t="str">
        <f>_xlfn.XLOOKUP(D14,lookup!$A$1:$A$300,lookup!$C$1:$C$300,"N/A",0,1)</f>
        <v>Phospholipase A2</v>
      </c>
      <c r="C14" s="3" t="s">
        <v>1873</v>
      </c>
      <c r="D14" s="3" t="s">
        <v>49</v>
      </c>
      <c r="E14" s="3" t="s">
        <v>50</v>
      </c>
      <c r="F14" s="3">
        <v>6.1699999999999998E-44</v>
      </c>
      <c r="I14" t="s">
        <v>105</v>
      </c>
      <c r="J14">
        <f t="shared" si="0"/>
        <v>2</v>
      </c>
      <c r="S14" t="s">
        <v>1744</v>
      </c>
      <c r="T14">
        <v>124975308</v>
      </c>
    </row>
    <row r="15" spans="1:20" x14ac:dyDescent="0.25">
      <c r="A15" s="3" t="str">
        <f>_xlfn.XLOOKUP(D15,lookup!$A$1:$A$300,lookup!$B$1:$B$300,"N/A",0,1)</f>
        <v>Enzyme</v>
      </c>
      <c r="B15" s="3" t="str">
        <f>_xlfn.XLOOKUP(D15,lookup!$A$1:$A$300,lookup!$C$1:$C$300,"N/A",0,1)</f>
        <v>Phospholipase A2</v>
      </c>
      <c r="C15" s="3" t="s">
        <v>1872</v>
      </c>
      <c r="D15" s="3" t="s">
        <v>49</v>
      </c>
      <c r="E15" s="3" t="s">
        <v>50</v>
      </c>
      <c r="F15" s="3">
        <v>9.0200000000000004E-54</v>
      </c>
      <c r="I15" t="s">
        <v>103</v>
      </c>
      <c r="J15">
        <f t="shared" si="0"/>
        <v>0</v>
      </c>
    </row>
    <row r="16" spans="1:20" x14ac:dyDescent="0.25">
      <c r="A16" s="3" t="str">
        <f>_xlfn.XLOOKUP(D16,lookup!$A$1:$A$300,lookup!$B$1:$B$300,"N/A",0,1)</f>
        <v>Enzyme</v>
      </c>
      <c r="B16" s="3" t="str">
        <f>_xlfn.XLOOKUP(D16,lookup!$A$1:$A$300,lookup!$C$1:$C$300,"N/A",0,1)</f>
        <v>Phospholipase A2</v>
      </c>
      <c r="C16" s="3" t="s">
        <v>1874</v>
      </c>
      <c r="D16" s="3" t="s">
        <v>211</v>
      </c>
      <c r="E16" s="3" t="s">
        <v>212</v>
      </c>
      <c r="F16" s="3">
        <v>1.2199999999999999E-10</v>
      </c>
      <c r="I16" t="s">
        <v>102</v>
      </c>
      <c r="J16">
        <f t="shared" si="0"/>
        <v>3</v>
      </c>
    </row>
    <row r="17" spans="1:10" x14ac:dyDescent="0.25">
      <c r="A17" s="3" t="str">
        <f>_xlfn.XLOOKUP(D17,lookup!$A$1:$A$300,lookup!$B$1:$B$300,"N/A",0,1)</f>
        <v>Neurotoxin</v>
      </c>
      <c r="B17" s="3" t="str">
        <f>_xlfn.XLOOKUP(D17,lookup!$A$1:$A$300,lookup!$C$1:$C$300,"N/A",0,1)</f>
        <v>Acrorhagin I</v>
      </c>
      <c r="C17" s="3" t="s">
        <v>1865</v>
      </c>
      <c r="D17" s="3" t="s">
        <v>402</v>
      </c>
      <c r="E17" s="3" t="s">
        <v>403</v>
      </c>
      <c r="F17" s="3">
        <v>3.2699999999999999E-18</v>
      </c>
      <c r="I17" t="s">
        <v>98</v>
      </c>
      <c r="J17">
        <f t="shared" si="0"/>
        <v>3</v>
      </c>
    </row>
    <row r="18" spans="1:10" x14ac:dyDescent="0.25">
      <c r="A18" s="3" t="str">
        <f>_xlfn.XLOOKUP(D18,lookup!$A$1:$A$300,lookup!$B$1:$B$300,"N/A",0,1)</f>
        <v>Neurotoxin</v>
      </c>
      <c r="B18" s="3" t="str">
        <f>_xlfn.XLOOKUP(D18,lookup!$A$1:$A$300,lookup!$C$1:$C$300,"N/A",0,1)</f>
        <v>CjTL7</v>
      </c>
      <c r="C18" s="3" t="s">
        <v>1870</v>
      </c>
      <c r="D18" s="3" t="s">
        <v>7</v>
      </c>
      <c r="E18" s="3" t="s">
        <v>8</v>
      </c>
      <c r="F18" s="3">
        <v>4.1499999999999999E-12</v>
      </c>
      <c r="I18" t="s">
        <v>94</v>
      </c>
      <c r="J18">
        <f t="shared" si="0"/>
        <v>1</v>
      </c>
    </row>
    <row r="19" spans="1:10" x14ac:dyDescent="0.25">
      <c r="A19" s="3" t="str">
        <f>_xlfn.XLOOKUP(D19,lookup!$A$1:$A$300,lookup!$B$1:$B$300,"N/A",0,1)</f>
        <v>Neurotoxin</v>
      </c>
      <c r="B19" s="3" t="str">
        <f>_xlfn.XLOOKUP(D19,lookup!$A$1:$A$300,lookup!$C$1:$C$300,"N/A",0,1)</f>
        <v>Potassium channel type I</v>
      </c>
      <c r="C19" s="3" t="s">
        <v>1868</v>
      </c>
      <c r="D19" s="3" t="s">
        <v>257</v>
      </c>
      <c r="E19" s="3" t="s">
        <v>258</v>
      </c>
      <c r="F19" s="3">
        <v>3.4299999999999999E-18</v>
      </c>
      <c r="I19" t="s">
        <v>92</v>
      </c>
      <c r="J19">
        <f t="shared" si="0"/>
        <v>5</v>
      </c>
    </row>
    <row r="20" spans="1:10" x14ac:dyDescent="0.25">
      <c r="A20" s="3" t="str">
        <f>_xlfn.XLOOKUP(D20,lookup!$A$1:$A$300,lookup!$B$1:$B$300,"N/A",0,1)</f>
        <v>Neurotoxin</v>
      </c>
      <c r="B20" s="3" t="str">
        <f>_xlfn.XLOOKUP(D20,lookup!$A$1:$A$300,lookup!$C$1:$C$300,"N/A",0,1)</f>
        <v>Potassium channel type II</v>
      </c>
      <c r="C20" s="3" t="s">
        <v>1854</v>
      </c>
      <c r="D20" s="3" t="s">
        <v>39</v>
      </c>
      <c r="E20" s="3" t="s">
        <v>40</v>
      </c>
      <c r="F20" s="3">
        <v>4.68E-23</v>
      </c>
      <c r="I20" t="s">
        <v>93</v>
      </c>
      <c r="J20">
        <f t="shared" si="0"/>
        <v>6</v>
      </c>
    </row>
    <row r="21" spans="1:10" x14ac:dyDescent="0.25">
      <c r="A21" s="3" t="str">
        <f>_xlfn.XLOOKUP(D21,lookup!$A$1:$A$300,lookup!$B$1:$B$300,"N/A",0,1)</f>
        <v>Neurotoxin</v>
      </c>
      <c r="B21" s="3" t="str">
        <f>_xlfn.XLOOKUP(D21,lookup!$A$1:$A$300,lookup!$C$1:$C$300,"N/A",0,1)</f>
        <v>Potassium channel type II</v>
      </c>
      <c r="C21" s="3" t="s">
        <v>1869</v>
      </c>
      <c r="D21" s="3" t="s">
        <v>84</v>
      </c>
      <c r="E21" s="3" t="s">
        <v>85</v>
      </c>
      <c r="F21" s="3">
        <v>5.1700000000000001E-17</v>
      </c>
      <c r="I21" t="s">
        <v>1685</v>
      </c>
      <c r="J21">
        <f t="shared" si="0"/>
        <v>0</v>
      </c>
    </row>
    <row r="22" spans="1:10" x14ac:dyDescent="0.25">
      <c r="A22" s="3" t="str">
        <f>_xlfn.XLOOKUP(D22,lookup!$A$1:$A$300,lookup!$B$1:$B$300,"N/A",0,1)</f>
        <v>Neurotoxin</v>
      </c>
      <c r="B22" s="3" t="str">
        <f>_xlfn.XLOOKUP(D22,lookup!$A$1:$A$300,lookup!$C$1:$C$300,"N/A",0,1)</f>
        <v>Potassium channel type II</v>
      </c>
      <c r="C22" s="3" t="s">
        <v>1867</v>
      </c>
      <c r="D22" s="3" t="s">
        <v>84</v>
      </c>
      <c r="E22" s="3" t="s">
        <v>85</v>
      </c>
      <c r="F22" s="3">
        <v>2.8800000000000001E-39</v>
      </c>
      <c r="I22" t="s">
        <v>1510</v>
      </c>
      <c r="J22">
        <f t="shared" si="0"/>
        <v>0</v>
      </c>
    </row>
    <row r="23" spans="1:10" x14ac:dyDescent="0.25">
      <c r="A23" s="3" t="str">
        <f>_xlfn.XLOOKUP(D23,lookup!$A$1:$A$300,lookup!$B$1:$B$300,"N/A",0,1)</f>
        <v>Neurotoxin</v>
      </c>
      <c r="B23" s="3" t="str">
        <f>_xlfn.XLOOKUP(D23,lookup!$A$1:$A$300,lookup!$C$1:$C$300,"N/A",0,1)</f>
        <v>Potassium channel type II</v>
      </c>
      <c r="C23" s="3" t="s">
        <v>1878</v>
      </c>
      <c r="D23" s="3" t="s">
        <v>9</v>
      </c>
      <c r="E23" s="3" t="s">
        <v>10</v>
      </c>
      <c r="F23" s="3">
        <v>4.3299999999999999E-20</v>
      </c>
      <c r="I23" t="s">
        <v>101</v>
      </c>
      <c r="J23">
        <f t="shared" si="0"/>
        <v>2</v>
      </c>
    </row>
    <row r="24" spans="1:10" x14ac:dyDescent="0.25">
      <c r="A24" s="3" t="str">
        <f>_xlfn.XLOOKUP(D24,lookup!$A$1:$A$300,lookup!$B$1:$B$300,"N/A",0,1)</f>
        <v>Neurotoxin</v>
      </c>
      <c r="B24" s="3" t="str">
        <f>_xlfn.XLOOKUP(D24,lookup!$A$1:$A$300,lookup!$C$1:$C$300,"N/A",0,1)</f>
        <v>Potassium channel type II</v>
      </c>
      <c r="C24" s="3" t="s">
        <v>1855</v>
      </c>
      <c r="D24" s="3" t="s">
        <v>37</v>
      </c>
      <c r="E24" s="3" t="s">
        <v>38</v>
      </c>
      <c r="F24" s="3">
        <v>1.2799999999999999E-27</v>
      </c>
      <c r="I24" t="s">
        <v>1511</v>
      </c>
      <c r="J24">
        <f t="shared" si="0"/>
        <v>0</v>
      </c>
    </row>
    <row r="25" spans="1:10" x14ac:dyDescent="0.25">
      <c r="A25" s="3" t="str">
        <f>_xlfn.XLOOKUP(D25,lookup!$A$1:$A$300,lookup!$B$1:$B$300,"N/A",0,1)</f>
        <v>Neurotoxin</v>
      </c>
      <c r="B25" s="3" t="str">
        <f>_xlfn.XLOOKUP(D25,lookup!$A$1:$A$300,lookup!$C$1:$C$300,"N/A",0,1)</f>
        <v>Potassium channel type III</v>
      </c>
      <c r="C25" s="3" t="s">
        <v>1860</v>
      </c>
      <c r="D25" s="3" t="s">
        <v>317</v>
      </c>
      <c r="E25" s="3" t="s">
        <v>318</v>
      </c>
      <c r="F25" s="3">
        <v>2.2499999999999999E-15</v>
      </c>
      <c r="I25" t="s">
        <v>99</v>
      </c>
      <c r="J25">
        <f t="shared" ref="J25:J31" si="1">COUNTIF($B$7:$B$300,I25)</f>
        <v>0</v>
      </c>
    </row>
    <row r="26" spans="1:10" x14ac:dyDescent="0.25">
      <c r="A26" s="3" t="str">
        <f>_xlfn.XLOOKUP(D26,lookup!$A$1:$A$300,lookup!$B$1:$B$300,"N/A",0,1)</f>
        <v>Neurotoxin</v>
      </c>
      <c r="B26" s="3" t="str">
        <f>_xlfn.XLOOKUP(D26,lookup!$A$1:$A$300,lookup!$C$1:$C$300,"N/A",0,1)</f>
        <v>Potassium channel type III</v>
      </c>
      <c r="C26" s="3" t="s">
        <v>1857</v>
      </c>
      <c r="D26" s="3" t="s">
        <v>171</v>
      </c>
      <c r="E26" s="3" t="s">
        <v>172</v>
      </c>
      <c r="F26" s="3">
        <v>3.3100000000000001E-15</v>
      </c>
      <c r="I26" t="s">
        <v>95</v>
      </c>
      <c r="J26">
        <f t="shared" si="1"/>
        <v>0</v>
      </c>
    </row>
    <row r="27" spans="1:10" x14ac:dyDescent="0.25">
      <c r="A27" s="3" t="str">
        <f>_xlfn.XLOOKUP(D27,lookup!$A$1:$A$300,lookup!$B$1:$B$300,"N/A",0,1)</f>
        <v>Neurotoxin</v>
      </c>
      <c r="B27" s="3" t="str">
        <f>_xlfn.XLOOKUP(D27,lookup!$A$1:$A$300,lookup!$C$1:$C$300,"N/A",0,1)</f>
        <v>Potassium channel type III</v>
      </c>
      <c r="C27" s="3" t="s">
        <v>1863</v>
      </c>
      <c r="D27" s="3" t="s">
        <v>313</v>
      </c>
      <c r="E27" s="3" t="s">
        <v>314</v>
      </c>
      <c r="F27" s="3">
        <v>2.4500000000000001E-20</v>
      </c>
      <c r="I27" t="s">
        <v>96</v>
      </c>
      <c r="J27">
        <f t="shared" si="1"/>
        <v>0</v>
      </c>
    </row>
    <row r="28" spans="1:10" x14ac:dyDescent="0.25">
      <c r="A28" s="3" t="str">
        <f>_xlfn.XLOOKUP(D28,lookup!$A$1:$A$300,lookup!$B$1:$B$300,"N/A",0,1)</f>
        <v>Neurotoxin</v>
      </c>
      <c r="B28" s="3" t="str">
        <f>_xlfn.XLOOKUP(D28,lookup!$A$1:$A$300,lookup!$C$1:$C$300,"N/A",0,1)</f>
        <v>Potassium channel type III</v>
      </c>
      <c r="C28" s="3" t="s">
        <v>1856</v>
      </c>
      <c r="D28" s="3" t="s">
        <v>43</v>
      </c>
      <c r="E28" s="3" t="s">
        <v>44</v>
      </c>
      <c r="F28" s="3">
        <v>6.7699999999999998E-35</v>
      </c>
      <c r="I28" t="s">
        <v>1686</v>
      </c>
      <c r="J28">
        <f t="shared" si="1"/>
        <v>0</v>
      </c>
    </row>
    <row r="29" spans="1:10" x14ac:dyDescent="0.25">
      <c r="A29" s="3" t="str">
        <f>_xlfn.XLOOKUP(D29,lookup!$A$1:$A$300,lookup!$B$1:$B$300,"N/A",0,1)</f>
        <v>Neurotoxin</v>
      </c>
      <c r="B29" s="3" t="str">
        <f>_xlfn.XLOOKUP(D29,lookup!$A$1:$A$300,lookup!$C$1:$C$300,"N/A",0,1)</f>
        <v>Potassium channel type III</v>
      </c>
      <c r="C29" s="3" t="s">
        <v>1852</v>
      </c>
      <c r="D29" s="3" t="s">
        <v>317</v>
      </c>
      <c r="E29" s="3" t="s">
        <v>318</v>
      </c>
      <c r="F29" s="3">
        <v>1.85E-14</v>
      </c>
      <c r="I29" t="s">
        <v>1687</v>
      </c>
      <c r="J29">
        <f t="shared" si="1"/>
        <v>0</v>
      </c>
    </row>
    <row r="30" spans="1:10" x14ac:dyDescent="0.25">
      <c r="A30" s="3" t="str">
        <f>_xlfn.XLOOKUP(D30,lookup!$A$1:$A$300,lookup!$B$1:$B$300,"N/A",0,1)</f>
        <v>Neurotoxin</v>
      </c>
      <c r="B30" s="3" t="str">
        <f>_xlfn.XLOOKUP(D30,lookup!$A$1:$A$300,lookup!$C$1:$C$300,"N/A",0,1)</f>
        <v>Potassium channel type III</v>
      </c>
      <c r="C30" s="3" t="s">
        <v>1853</v>
      </c>
      <c r="D30" s="3" t="s">
        <v>173</v>
      </c>
      <c r="E30" s="3" t="s">
        <v>174</v>
      </c>
      <c r="F30" s="3">
        <v>9.1499999999999998E-22</v>
      </c>
      <c r="I30" t="s">
        <v>1515</v>
      </c>
      <c r="J30">
        <f t="shared" si="1"/>
        <v>0</v>
      </c>
    </row>
    <row r="31" spans="1:10" x14ac:dyDescent="0.25">
      <c r="A31" s="3" t="str">
        <f>_xlfn.XLOOKUP(D31,lookup!$A$1:$A$300,lookup!$B$1:$B$300,"N/A",0,1)</f>
        <v>Neurotoxin</v>
      </c>
      <c r="B31" s="3" t="str">
        <f>_xlfn.XLOOKUP(D31,lookup!$A$1:$A$300,lookup!$C$1:$C$300,"N/A",0,1)</f>
        <v>Potassium channel type I-like</v>
      </c>
      <c r="C31" s="3" t="s">
        <v>1864</v>
      </c>
      <c r="D31" s="3" t="s">
        <v>11</v>
      </c>
      <c r="E31" s="3" t="s">
        <v>12</v>
      </c>
      <c r="F31" s="3">
        <v>8.1899999999999997E-14</v>
      </c>
      <c r="I31" t="s">
        <v>1512</v>
      </c>
      <c r="J31">
        <f t="shared" si="1"/>
        <v>0</v>
      </c>
    </row>
    <row r="32" spans="1:10" x14ac:dyDescent="0.25">
      <c r="A32" s="3" t="str">
        <f>_xlfn.XLOOKUP(D32,lookup!$A$1:$A$300,lookup!$B$1:$B$300,"N/A",0,1)</f>
        <v>Neurotoxin</v>
      </c>
      <c r="B32" s="3" t="str">
        <f>_xlfn.XLOOKUP(D32,lookup!$A$1:$A$300,lookup!$C$1:$C$300,"N/A",0,1)</f>
        <v>Potassium channel type I-like</v>
      </c>
      <c r="C32" s="3" t="s">
        <v>1862</v>
      </c>
      <c r="D32" s="3" t="s">
        <v>11</v>
      </c>
      <c r="E32" s="3" t="s">
        <v>12</v>
      </c>
      <c r="F32" s="3">
        <v>2.5500000000000002E-13</v>
      </c>
    </row>
    <row r="33" spans="1:10" x14ac:dyDescent="0.25">
      <c r="A33" s="3" t="str">
        <f>_xlfn.XLOOKUP(D33,lookup!$A$1:$A$300,lookup!$B$1:$B$300,"N/A",0,1)</f>
        <v>Neurotoxin</v>
      </c>
      <c r="B33" s="3" t="str">
        <f>_xlfn.XLOOKUP(D33,lookup!$A$1:$A$300,lookup!$C$1:$C$300,"N/A",0,1)</f>
        <v>Sea anemone 8</v>
      </c>
      <c r="C33" s="3" t="s">
        <v>1858</v>
      </c>
      <c r="D33" s="3" t="s">
        <v>64</v>
      </c>
      <c r="E33" s="3" t="s">
        <v>65</v>
      </c>
      <c r="F33" s="3">
        <v>3.1599999999999999E-37</v>
      </c>
      <c r="I33" s="2" t="s">
        <v>1698</v>
      </c>
    </row>
    <row r="34" spans="1:10" x14ac:dyDescent="0.25">
      <c r="A34" s="3" t="str">
        <f>_xlfn.XLOOKUP(D34,lookup!$A$1:$A$300,lookup!$B$1:$B$300,"N/A",0,1)</f>
        <v>Neurotoxin</v>
      </c>
      <c r="B34" s="3" t="str">
        <f>_xlfn.XLOOKUP(D34,lookup!$A$1:$A$300,lookup!$C$1:$C$300,"N/A",0,1)</f>
        <v>Sea anemone 8</v>
      </c>
      <c r="C34" s="3" t="s">
        <v>1859</v>
      </c>
      <c r="D34" s="3" t="s">
        <v>62</v>
      </c>
      <c r="E34" s="3" t="s">
        <v>63</v>
      </c>
      <c r="F34" s="3">
        <v>3.9699999999999998E-45</v>
      </c>
      <c r="I34" t="s">
        <v>97</v>
      </c>
      <c r="J34">
        <f t="shared" ref="J34:J43" si="2">COUNTIF($B$7:$B$300,I34)</f>
        <v>0</v>
      </c>
    </row>
    <row r="35" spans="1:10" x14ac:dyDescent="0.25">
      <c r="A35" s="3" t="str">
        <f>_xlfn.XLOOKUP(D35,lookup!$A$1:$A$300,lookup!$B$1:$B$300,"N/A",0,1)</f>
        <v>Unknown</v>
      </c>
      <c r="B35" s="3" t="str">
        <f>_xlfn.XLOOKUP(D35,lookup!$A$1:$A$300,lookup!$C$1:$C$300,"N/A",0,1)</f>
        <v>EGF</v>
      </c>
      <c r="C35" s="3" t="s">
        <v>1866</v>
      </c>
      <c r="D35" s="3" t="s">
        <v>836</v>
      </c>
      <c r="E35" s="3" t="s">
        <v>837</v>
      </c>
      <c r="F35" s="3">
        <v>8.2900000000000006E-11</v>
      </c>
      <c r="I35" t="s">
        <v>100</v>
      </c>
      <c r="J35">
        <f t="shared" si="2"/>
        <v>2</v>
      </c>
    </row>
    <row r="36" spans="1:10" x14ac:dyDescent="0.25">
      <c r="I36" t="s">
        <v>1688</v>
      </c>
      <c r="J36">
        <f t="shared" si="2"/>
        <v>0</v>
      </c>
    </row>
    <row r="37" spans="1:10" x14ac:dyDescent="0.25">
      <c r="I37" t="s">
        <v>1689</v>
      </c>
      <c r="J37">
        <f t="shared" si="2"/>
        <v>0</v>
      </c>
    </row>
    <row r="38" spans="1:10" x14ac:dyDescent="0.25">
      <c r="I38" t="s">
        <v>1690</v>
      </c>
      <c r="J38">
        <f t="shared" si="2"/>
        <v>0</v>
      </c>
    </row>
    <row r="39" spans="1:10" x14ac:dyDescent="0.25">
      <c r="I39" t="s">
        <v>1691</v>
      </c>
      <c r="J39">
        <f t="shared" si="2"/>
        <v>0</v>
      </c>
    </row>
    <row r="40" spans="1:10" x14ac:dyDescent="0.25">
      <c r="I40" t="s">
        <v>1692</v>
      </c>
      <c r="J40">
        <f t="shared" si="2"/>
        <v>0</v>
      </c>
    </row>
    <row r="41" spans="1:10" x14ac:dyDescent="0.25">
      <c r="I41" t="s">
        <v>1693</v>
      </c>
      <c r="J41">
        <f t="shared" si="2"/>
        <v>0</v>
      </c>
    </row>
    <row r="42" spans="1:10" x14ac:dyDescent="0.25">
      <c r="I42" t="s">
        <v>1694</v>
      </c>
      <c r="J42">
        <f t="shared" si="2"/>
        <v>0</v>
      </c>
    </row>
    <row r="43" spans="1:10" x14ac:dyDescent="0.25">
      <c r="I43" t="s">
        <v>1695</v>
      </c>
      <c r="J43">
        <f t="shared" si="2"/>
        <v>0</v>
      </c>
    </row>
    <row r="45" spans="1:10" x14ac:dyDescent="0.25">
      <c r="I45" s="9" t="s">
        <v>1696</v>
      </c>
      <c r="J45" s="5">
        <f>SUM(J8:J43)</f>
        <v>29</v>
      </c>
    </row>
    <row r="50" spans="9:17" x14ac:dyDescent="0.25">
      <c r="I50" s="2" t="s">
        <v>1704</v>
      </c>
      <c r="L50" s="2" t="s">
        <v>2198</v>
      </c>
      <c r="P50" s="2" t="s">
        <v>2199</v>
      </c>
    </row>
    <row r="51" spans="9:17" x14ac:dyDescent="0.25">
      <c r="I51" t="s">
        <v>1899</v>
      </c>
      <c r="J51" t="s">
        <v>103</v>
      </c>
      <c r="L51" t="s">
        <v>1884</v>
      </c>
      <c r="M51" t="s">
        <v>102</v>
      </c>
      <c r="P51" t="s">
        <v>1881</v>
      </c>
      <c r="Q51" t="s">
        <v>92</v>
      </c>
    </row>
    <row r="52" spans="9:17" x14ac:dyDescent="0.25">
      <c r="I52" t="s">
        <v>1861</v>
      </c>
      <c r="J52" t="s">
        <v>94</v>
      </c>
      <c r="P52" t="s">
        <v>1901</v>
      </c>
      <c r="Q52" t="s">
        <v>102</v>
      </c>
    </row>
    <row r="53" spans="9:17" x14ac:dyDescent="0.25">
      <c r="I53" t="s">
        <v>1880</v>
      </c>
      <c r="J53" t="s">
        <v>105</v>
      </c>
      <c r="P53" t="s">
        <v>1886</v>
      </c>
      <c r="Q53" t="s">
        <v>102</v>
      </c>
    </row>
    <row r="54" spans="9:17" x14ac:dyDescent="0.25">
      <c r="I54" t="s">
        <v>1871</v>
      </c>
      <c r="J54" t="s">
        <v>98</v>
      </c>
      <c r="P54" t="s">
        <v>1910</v>
      </c>
      <c r="Q54" t="s">
        <v>102</v>
      </c>
    </row>
    <row r="55" spans="9:17" x14ac:dyDescent="0.25">
      <c r="I55" t="s">
        <v>1889</v>
      </c>
      <c r="J55" t="s">
        <v>102</v>
      </c>
      <c r="P55" t="s">
        <v>1898</v>
      </c>
      <c r="Q55" t="s">
        <v>103</v>
      </c>
    </row>
    <row r="56" spans="9:17" x14ac:dyDescent="0.25">
      <c r="P56" t="s">
        <v>1888</v>
      </c>
      <c r="Q56" t="s">
        <v>102</v>
      </c>
    </row>
    <row r="57" spans="9:17" x14ac:dyDescent="0.25">
      <c r="P57" t="s">
        <v>1887</v>
      </c>
      <c r="Q57" t="s">
        <v>102</v>
      </c>
    </row>
    <row r="58" spans="9:17" x14ac:dyDescent="0.25">
      <c r="P58" t="s">
        <v>1896</v>
      </c>
      <c r="Q58" t="s">
        <v>102</v>
      </c>
    </row>
    <row r="59" spans="9:17" x14ac:dyDescent="0.25">
      <c r="P59" t="s">
        <v>1906</v>
      </c>
      <c r="Q59" t="s">
        <v>102</v>
      </c>
    </row>
    <row r="60" spans="9:17" x14ac:dyDescent="0.25">
      <c r="P60" t="s">
        <v>1907</v>
      </c>
      <c r="Q60" t="s">
        <v>102</v>
      </c>
    </row>
    <row r="61" spans="9:17" x14ac:dyDescent="0.25">
      <c r="P61" t="s">
        <v>1902</v>
      </c>
      <c r="Q61" t="s">
        <v>102</v>
      </c>
    </row>
    <row r="62" spans="9:17" x14ac:dyDescent="0.25">
      <c r="P62" t="s">
        <v>1879</v>
      </c>
      <c r="Q62" t="s">
        <v>102</v>
      </c>
    </row>
    <row r="63" spans="9:17" x14ac:dyDescent="0.25">
      <c r="P63" t="s">
        <v>1890</v>
      </c>
      <c r="Q63" t="s">
        <v>102</v>
      </c>
    </row>
    <row r="64" spans="9:17" x14ac:dyDescent="0.25">
      <c r="P64" t="s">
        <v>1911</v>
      </c>
      <c r="Q64" t="s">
        <v>102</v>
      </c>
    </row>
    <row r="65" spans="9:17" x14ac:dyDescent="0.25">
      <c r="P65" t="s">
        <v>1900</v>
      </c>
      <c r="Q65" t="s">
        <v>102</v>
      </c>
    </row>
    <row r="66" spans="9:17" x14ac:dyDescent="0.25">
      <c r="P66" t="s">
        <v>1895</v>
      </c>
      <c r="Q66" t="s">
        <v>102</v>
      </c>
    </row>
    <row r="67" spans="9:17" x14ac:dyDescent="0.25">
      <c r="P67" t="s">
        <v>1894</v>
      </c>
      <c r="Q67" t="s">
        <v>102</v>
      </c>
    </row>
    <row r="68" spans="9:17" x14ac:dyDescent="0.25">
      <c r="P68" t="s">
        <v>1892</v>
      </c>
      <c r="Q68" t="s">
        <v>102</v>
      </c>
    </row>
    <row r="69" spans="9:17" x14ac:dyDescent="0.25">
      <c r="P69" t="s">
        <v>1905</v>
      </c>
      <c r="Q69" t="s">
        <v>102</v>
      </c>
    </row>
    <row r="70" spans="9:17" x14ac:dyDescent="0.25">
      <c r="P70" t="s">
        <v>1909</v>
      </c>
      <c r="Q70" t="s">
        <v>102</v>
      </c>
    </row>
    <row r="71" spans="9:17" x14ac:dyDescent="0.25">
      <c r="P71" t="s">
        <v>1903</v>
      </c>
      <c r="Q71" t="s">
        <v>102</v>
      </c>
    </row>
    <row r="72" spans="9:17" x14ac:dyDescent="0.25">
      <c r="P72" t="s">
        <v>1908</v>
      </c>
      <c r="Q72" t="s">
        <v>102</v>
      </c>
    </row>
    <row r="73" spans="9:17" x14ac:dyDescent="0.25">
      <c r="P73" t="s">
        <v>1904</v>
      </c>
      <c r="Q73" t="s">
        <v>102</v>
      </c>
    </row>
    <row r="74" spans="9:17" x14ac:dyDescent="0.25">
      <c r="P74" t="s">
        <v>1893</v>
      </c>
      <c r="Q74" t="s">
        <v>92</v>
      </c>
    </row>
    <row r="80" spans="9:17" x14ac:dyDescent="0.25">
      <c r="I80" t="s">
        <v>1877</v>
      </c>
      <c r="J80" t="s">
        <v>92</v>
      </c>
    </row>
  </sheetData>
  <mergeCells count="2">
    <mergeCell ref="A5:B5"/>
    <mergeCell ref="C5:F5"/>
  </mergeCells>
  <pageMargins left="0.7" right="0.7" top="0.75" bottom="0.75" header="0.3" footer="0.3"/>
  <pageSetup paperSize="9"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71DE92-A224-411C-97F4-3525B7E1CA94}">
  <dimension ref="A1:Q69"/>
  <sheetViews>
    <sheetView zoomScaleNormal="100" workbookViewId="0">
      <pane ySplit="6" topLeftCell="A7" activePane="bottomLeft" state="frozen"/>
      <selection pane="bottomLeft" activeCell="H3" sqref="H3"/>
    </sheetView>
  </sheetViews>
  <sheetFormatPr defaultRowHeight="15" x14ac:dyDescent="0.25"/>
  <cols>
    <col min="1" max="1" width="20.7109375" customWidth="1"/>
    <col min="2" max="2" width="30.7109375" customWidth="1"/>
    <col min="3" max="3" width="26.140625" bestFit="1" customWidth="1"/>
    <col min="4" max="4" width="14.7109375" customWidth="1"/>
    <col min="5" max="5" width="30.7109375" customWidth="1"/>
    <col min="6" max="6" width="10.7109375" customWidth="1"/>
    <col min="9" max="9" width="30.7109375" customWidth="1"/>
    <col min="12" max="12" width="15.7109375" customWidth="1"/>
  </cols>
  <sheetData>
    <row r="1" spans="1:13" x14ac:dyDescent="0.25">
      <c r="A1" t="s">
        <v>1726</v>
      </c>
    </row>
    <row r="2" spans="1:13" x14ac:dyDescent="0.25">
      <c r="A2" t="s">
        <v>1508</v>
      </c>
    </row>
    <row r="4" spans="1:13" x14ac:dyDescent="0.25">
      <c r="A4" s="2" t="s">
        <v>1702</v>
      </c>
      <c r="E4" t="s">
        <v>106</v>
      </c>
    </row>
    <row r="5" spans="1:13" ht="15.75" x14ac:dyDescent="0.25">
      <c r="A5" s="81" t="s">
        <v>4</v>
      </c>
      <c r="B5" s="82"/>
      <c r="C5" s="81" t="s">
        <v>3</v>
      </c>
      <c r="D5" s="83"/>
      <c r="E5" s="83"/>
      <c r="F5" s="84"/>
    </row>
    <row r="6" spans="1:13" x14ac:dyDescent="0.25">
      <c r="A6" s="1" t="s">
        <v>1</v>
      </c>
      <c r="B6" s="1" t="s">
        <v>2</v>
      </c>
      <c r="C6" s="1" t="s">
        <v>0</v>
      </c>
      <c r="D6" s="1" t="s">
        <v>68</v>
      </c>
      <c r="E6" s="1" t="s">
        <v>69</v>
      </c>
      <c r="F6" s="1" t="s">
        <v>5</v>
      </c>
    </row>
    <row r="7" spans="1:13" x14ac:dyDescent="0.25">
      <c r="A7" s="3" t="str">
        <f>_xlfn.XLOOKUP(D7,lookup!$A$1:$A$300,lookup!$B$1:$B$300,"N/A",0,1)</f>
        <v>Enzyme</v>
      </c>
      <c r="B7" s="3" t="str">
        <f>_xlfn.XLOOKUP(D7,lookup!$A$1:$A$300,lookup!$C$1:$C$300,"N/A",0,1)</f>
        <v>Actinoporin</v>
      </c>
      <c r="C7" s="3" t="s">
        <v>1150</v>
      </c>
      <c r="D7" s="3" t="s">
        <v>1000</v>
      </c>
      <c r="E7" s="3" t="s">
        <v>1001</v>
      </c>
      <c r="F7" s="3">
        <v>1.1E-115</v>
      </c>
      <c r="I7" s="5" t="s">
        <v>1697</v>
      </c>
      <c r="J7" s="5" t="s">
        <v>1682</v>
      </c>
      <c r="L7" s="5" t="s">
        <v>1</v>
      </c>
      <c r="M7" s="5" t="s">
        <v>1682</v>
      </c>
    </row>
    <row r="8" spans="1:13" x14ac:dyDescent="0.25">
      <c r="A8" s="3" t="str">
        <f>_xlfn.XLOOKUP(D8,lookup!$A$1:$A$300,lookup!$B$1:$B$300,"N/A",0,1)</f>
        <v>Enzyme</v>
      </c>
      <c r="B8" s="3" t="str">
        <f>_xlfn.XLOOKUP(D8,lookup!$A$1:$A$300,lookup!$C$1:$C$300,"N/A",0,1)</f>
        <v>MACPF</v>
      </c>
      <c r="C8" s="3" t="s">
        <v>1136</v>
      </c>
      <c r="D8" s="3" t="s">
        <v>27</v>
      </c>
      <c r="E8" s="3" t="s">
        <v>28</v>
      </c>
      <c r="F8" s="3">
        <v>3.17E-94</v>
      </c>
      <c r="I8" t="s">
        <v>1513</v>
      </c>
      <c r="J8">
        <f>COUNTIF($B$7:$B$300,I8)</f>
        <v>0</v>
      </c>
      <c r="L8" t="s">
        <v>89</v>
      </c>
      <c r="M8">
        <f>SUM(J10,J14,J16,J17)</f>
        <v>13</v>
      </c>
    </row>
    <row r="9" spans="1:13" x14ac:dyDescent="0.25">
      <c r="A9" s="3" t="str">
        <f>_xlfn.XLOOKUP(D9,lookup!$A$1:$A$300,lookup!$B$1:$B$300,"N/A",0,1)</f>
        <v>Enzyme</v>
      </c>
      <c r="B9" s="3" t="str">
        <f>_xlfn.XLOOKUP(D9,lookup!$A$1:$A$300,lookup!$C$1:$C$300,"N/A",0,1)</f>
        <v>MACPF</v>
      </c>
      <c r="C9" s="3" t="s">
        <v>1147</v>
      </c>
      <c r="D9" s="3" t="s">
        <v>25</v>
      </c>
      <c r="E9" s="3" t="s">
        <v>26</v>
      </c>
      <c r="F9" s="3">
        <v>4.1700000000000003E-171</v>
      </c>
      <c r="I9" t="s">
        <v>1683</v>
      </c>
      <c r="J9">
        <f t="shared" ref="J9:J24" si="0">COUNTIF($B$7:$B$300,I9)</f>
        <v>0</v>
      </c>
      <c r="L9" t="s">
        <v>91</v>
      </c>
      <c r="M9">
        <f>SUM(J8,J9,J11,J13,J15,J18,J19,J20,J21,J22,J23,J24,J25,J26,J27,J28,J29,J30,J31)</f>
        <v>15</v>
      </c>
    </row>
    <row r="10" spans="1:13" x14ac:dyDescent="0.25">
      <c r="A10" s="3" t="str">
        <f>_xlfn.XLOOKUP(D10,lookup!$A$1:$A$300,lookup!$B$1:$B$300,"N/A",0,1)</f>
        <v>Enzyme</v>
      </c>
      <c r="B10" s="3" t="str">
        <f>_xlfn.XLOOKUP(D10,lookup!$A$1:$A$300,lookup!$C$1:$C$300,"N/A",0,1)</f>
        <v>Peptidase M12A</v>
      </c>
      <c r="C10" s="3" t="s">
        <v>1121</v>
      </c>
      <c r="D10" s="3" t="s">
        <v>13</v>
      </c>
      <c r="E10" s="3" t="s">
        <v>14</v>
      </c>
      <c r="F10" s="3">
        <v>1.2699999999999999E-49</v>
      </c>
      <c r="I10" t="s">
        <v>90</v>
      </c>
      <c r="J10">
        <f t="shared" si="0"/>
        <v>1</v>
      </c>
      <c r="L10" t="s">
        <v>97</v>
      </c>
      <c r="M10">
        <f>SUM(J12,J43,J34,J35,J36,J37,J38,J39,J40,J41,J42)</f>
        <v>2</v>
      </c>
    </row>
    <row r="11" spans="1:13" x14ac:dyDescent="0.25">
      <c r="A11" s="3" t="str">
        <f>_xlfn.XLOOKUP(D11,lookup!$A$1:$A$300,lookup!$B$1:$B$300,"N/A",0,1)</f>
        <v>Enzyme</v>
      </c>
      <c r="B11" s="3" t="str">
        <f>_xlfn.XLOOKUP(D11,lookup!$A$1:$A$300,lookup!$C$1:$C$300,"N/A",0,1)</f>
        <v>Peptidase M12A</v>
      </c>
      <c r="C11" s="3" t="s">
        <v>1140</v>
      </c>
      <c r="D11" s="3" t="s">
        <v>13</v>
      </c>
      <c r="E11" s="3" t="s">
        <v>14</v>
      </c>
      <c r="F11" s="3">
        <v>1.3300000000000001E-33</v>
      </c>
      <c r="I11" t="s">
        <v>1684</v>
      </c>
      <c r="J11">
        <f t="shared" si="0"/>
        <v>1</v>
      </c>
      <c r="L11" s="9" t="s">
        <v>1696</v>
      </c>
      <c r="M11" s="5">
        <f>SUM(M8:M10)</f>
        <v>30</v>
      </c>
    </row>
    <row r="12" spans="1:13" x14ac:dyDescent="0.25">
      <c r="A12" s="3" t="str">
        <f>_xlfn.XLOOKUP(D12,lookup!$A$1:$A$300,lookup!$B$1:$B$300,"N/A",0,1)</f>
        <v>Enzyme</v>
      </c>
      <c r="B12" s="3" t="str">
        <f>_xlfn.XLOOKUP(D12,lookup!$A$1:$A$300,lookup!$C$1:$C$300,"N/A",0,1)</f>
        <v>Peptidase M12A</v>
      </c>
      <c r="C12" s="3" t="s">
        <v>1155</v>
      </c>
      <c r="D12" s="3" t="s">
        <v>13</v>
      </c>
      <c r="E12" s="3" t="s">
        <v>14</v>
      </c>
      <c r="F12" s="3">
        <v>7.1899999999999999E-46</v>
      </c>
      <c r="I12" t="s">
        <v>104</v>
      </c>
      <c r="J12">
        <f t="shared" si="0"/>
        <v>1</v>
      </c>
    </row>
    <row r="13" spans="1:13" x14ac:dyDescent="0.25">
      <c r="A13" s="3" t="str">
        <f>_xlfn.XLOOKUP(D13,lookup!$A$1:$A$300,lookup!$B$1:$B$300,"N/A",0,1)</f>
        <v>Enzyme</v>
      </c>
      <c r="B13" s="3" t="str">
        <f>_xlfn.XLOOKUP(D13,lookup!$A$1:$A$300,lookup!$C$1:$C$300,"N/A",0,1)</f>
        <v>Peptidase M12A</v>
      </c>
      <c r="C13" s="3" t="s">
        <v>1160</v>
      </c>
      <c r="D13" s="3" t="s">
        <v>13</v>
      </c>
      <c r="E13" s="3" t="s">
        <v>14</v>
      </c>
      <c r="F13" s="3">
        <v>3.05E-36</v>
      </c>
      <c r="I13" t="s">
        <v>1509</v>
      </c>
      <c r="J13">
        <f t="shared" si="0"/>
        <v>1</v>
      </c>
    </row>
    <row r="14" spans="1:13" x14ac:dyDescent="0.25">
      <c r="A14" s="3" t="str">
        <f>_xlfn.XLOOKUP(D14,lookup!$A$1:$A$300,lookup!$B$1:$B$300,"N/A",0,1)</f>
        <v>Enzyme</v>
      </c>
      <c r="B14" s="3" t="str">
        <f>_xlfn.XLOOKUP(D14,lookup!$A$1:$A$300,lookup!$C$1:$C$300,"N/A",0,1)</f>
        <v>Peptidase M12A</v>
      </c>
      <c r="C14" s="3" t="s">
        <v>1116</v>
      </c>
      <c r="D14" s="3" t="s">
        <v>13</v>
      </c>
      <c r="E14" s="3" t="s">
        <v>14</v>
      </c>
      <c r="F14" s="3">
        <v>1.43E-32</v>
      </c>
      <c r="I14" t="s">
        <v>105</v>
      </c>
      <c r="J14">
        <f t="shared" si="0"/>
        <v>2</v>
      </c>
    </row>
    <row r="15" spans="1:13" x14ac:dyDescent="0.25">
      <c r="A15" s="3" t="str">
        <f>_xlfn.XLOOKUP(D15,lookup!$A$1:$A$300,lookup!$B$1:$B$300,"N/A",0,1)</f>
        <v>Enzyme</v>
      </c>
      <c r="B15" s="3" t="str">
        <f>_xlfn.XLOOKUP(D15,lookup!$A$1:$A$300,lookup!$C$1:$C$300,"N/A",0,1)</f>
        <v>Peptidase M12A</v>
      </c>
      <c r="C15" s="3" t="s">
        <v>1117</v>
      </c>
      <c r="D15" s="3" t="s">
        <v>13</v>
      </c>
      <c r="E15" s="3" t="s">
        <v>14</v>
      </c>
      <c r="F15" s="3">
        <v>7.5899999999999997E-37</v>
      </c>
      <c r="I15" t="s">
        <v>103</v>
      </c>
      <c r="J15">
        <f t="shared" si="0"/>
        <v>0</v>
      </c>
    </row>
    <row r="16" spans="1:13" x14ac:dyDescent="0.25">
      <c r="A16" s="3" t="str">
        <f>_xlfn.XLOOKUP(D16,lookup!$A$1:$A$300,lookup!$B$1:$B$300,"N/A",0,1)</f>
        <v>Enzyme</v>
      </c>
      <c r="B16" s="3" t="str">
        <f>_xlfn.XLOOKUP(D16,lookup!$A$1:$A$300,lookup!$C$1:$C$300,"N/A",0,1)</f>
        <v>Phospholipase A2</v>
      </c>
      <c r="C16" s="3" t="s">
        <v>1133</v>
      </c>
      <c r="D16" s="3" t="s">
        <v>21</v>
      </c>
      <c r="E16" s="3" t="s">
        <v>22</v>
      </c>
      <c r="F16" s="3">
        <v>1.57E-46</v>
      </c>
      <c r="I16" t="s">
        <v>102</v>
      </c>
      <c r="J16">
        <f t="shared" si="0"/>
        <v>6</v>
      </c>
    </row>
    <row r="17" spans="1:10" x14ac:dyDescent="0.25">
      <c r="A17" s="3" t="str">
        <f>_xlfn.XLOOKUP(D17,lookup!$A$1:$A$300,lookup!$B$1:$B$300,"N/A",0,1)</f>
        <v>Enzyme</v>
      </c>
      <c r="B17" s="3" t="str">
        <f>_xlfn.XLOOKUP(D17,lookup!$A$1:$A$300,lookup!$C$1:$C$300,"N/A",0,1)</f>
        <v>Phospholipase A2</v>
      </c>
      <c r="C17" s="3" t="s">
        <v>1142</v>
      </c>
      <c r="D17" s="3" t="s">
        <v>49</v>
      </c>
      <c r="E17" s="3" t="s">
        <v>50</v>
      </c>
      <c r="F17" s="3">
        <v>4.0600000000000003E-45</v>
      </c>
      <c r="I17" t="s">
        <v>98</v>
      </c>
      <c r="J17">
        <f t="shared" si="0"/>
        <v>4</v>
      </c>
    </row>
    <row r="18" spans="1:10" x14ac:dyDescent="0.25">
      <c r="A18" s="3" t="str">
        <f>_xlfn.XLOOKUP(D18,lookup!$A$1:$A$300,lookup!$B$1:$B$300,"N/A",0,1)</f>
        <v>Enzyme</v>
      </c>
      <c r="B18" s="3" t="str">
        <f>_xlfn.XLOOKUP(D18,lookup!$A$1:$A$300,lookup!$C$1:$C$300,"N/A",0,1)</f>
        <v>Phospholipase A2</v>
      </c>
      <c r="C18" s="3" t="s">
        <v>1108</v>
      </c>
      <c r="D18" s="3" t="s">
        <v>49</v>
      </c>
      <c r="E18" s="3" t="s">
        <v>50</v>
      </c>
      <c r="F18" s="3">
        <v>5.6900000000000001E-27</v>
      </c>
      <c r="I18" t="s">
        <v>94</v>
      </c>
      <c r="J18">
        <f t="shared" si="0"/>
        <v>2</v>
      </c>
    </row>
    <row r="19" spans="1:10" x14ac:dyDescent="0.25">
      <c r="A19" s="3" t="str">
        <f>_xlfn.XLOOKUP(D19,lookup!$A$1:$A$300,lookup!$B$1:$B$300,"N/A",0,1)</f>
        <v>Enzyme</v>
      </c>
      <c r="B19" s="3" t="str">
        <f>_xlfn.XLOOKUP(D19,lookup!$A$1:$A$300,lookup!$C$1:$C$300,"N/A",0,1)</f>
        <v>Phospholipase A2</v>
      </c>
      <c r="C19" s="3" t="s">
        <v>1119</v>
      </c>
      <c r="D19" s="3" t="s">
        <v>21</v>
      </c>
      <c r="E19" s="3" t="s">
        <v>22</v>
      </c>
      <c r="F19" s="3">
        <v>1.5100000000000001E-49</v>
      </c>
      <c r="I19" t="s">
        <v>92</v>
      </c>
      <c r="J19">
        <f t="shared" si="0"/>
        <v>3</v>
      </c>
    </row>
    <row r="20" spans="1:10" x14ac:dyDescent="0.25">
      <c r="A20" s="3" t="str">
        <f>_xlfn.XLOOKUP(D20,lookup!$A$1:$A$300,lookup!$B$1:$B$300,"N/A",0,1)</f>
        <v>Neurotoxin</v>
      </c>
      <c r="B20" s="3" t="str">
        <f>_xlfn.XLOOKUP(D20,lookup!$A$1:$A$300,lookup!$C$1:$C$300,"N/A",0,1)</f>
        <v>CjTL7</v>
      </c>
      <c r="C20" s="3" t="s">
        <v>1111</v>
      </c>
      <c r="D20" s="3" t="s">
        <v>167</v>
      </c>
      <c r="E20" s="3" t="s">
        <v>168</v>
      </c>
      <c r="F20" s="3">
        <v>8.4099999999999996E-16</v>
      </c>
      <c r="I20" t="s">
        <v>93</v>
      </c>
      <c r="J20">
        <f t="shared" si="0"/>
        <v>2</v>
      </c>
    </row>
    <row r="21" spans="1:10" x14ac:dyDescent="0.25">
      <c r="A21" s="3" t="str">
        <f>_xlfn.XLOOKUP(D21,lookup!$A$1:$A$300,lookup!$B$1:$B$300,"N/A",0,1)</f>
        <v>Neurotoxin</v>
      </c>
      <c r="B21" s="3" t="str">
        <f>_xlfn.XLOOKUP(D21,lookup!$A$1:$A$300,lookup!$C$1:$C$300,"N/A",0,1)</f>
        <v>Knottin</v>
      </c>
      <c r="C21" s="3" t="s">
        <v>1109</v>
      </c>
      <c r="D21" s="3" t="s">
        <v>169</v>
      </c>
      <c r="E21" s="3" t="s">
        <v>170</v>
      </c>
      <c r="F21" s="3">
        <v>2.3400000000000002E-10</v>
      </c>
      <c r="I21" t="s">
        <v>1685</v>
      </c>
      <c r="J21">
        <f t="shared" si="0"/>
        <v>0</v>
      </c>
    </row>
    <row r="22" spans="1:10" x14ac:dyDescent="0.25">
      <c r="A22" s="3" t="str">
        <f>_xlfn.XLOOKUP(D22,lookup!$A$1:$A$300,lookup!$B$1:$B$300,"N/A",0,1)</f>
        <v>Neurotoxin</v>
      </c>
      <c r="B22" s="3" t="str">
        <f>_xlfn.XLOOKUP(D22,lookup!$A$1:$A$300,lookup!$C$1:$C$300,"N/A",0,1)</f>
        <v>Potassium channel type I</v>
      </c>
      <c r="C22" s="3" t="s">
        <v>1166</v>
      </c>
      <c r="D22" s="3" t="s">
        <v>995</v>
      </c>
      <c r="E22" s="3" t="s">
        <v>996</v>
      </c>
      <c r="F22" s="3">
        <v>2.0500000000000001E-24</v>
      </c>
      <c r="I22" t="s">
        <v>1510</v>
      </c>
      <c r="J22">
        <f t="shared" si="0"/>
        <v>0</v>
      </c>
    </row>
    <row r="23" spans="1:10" x14ac:dyDescent="0.25">
      <c r="A23" s="3" t="str">
        <f>_xlfn.XLOOKUP(D23,lookup!$A$1:$A$300,lookup!$B$1:$B$300,"N/A",0,1)</f>
        <v>Neurotoxin</v>
      </c>
      <c r="B23" s="3" t="str">
        <f>_xlfn.XLOOKUP(D23,lookup!$A$1:$A$300,lookup!$C$1:$C$300,"N/A",0,1)</f>
        <v>Potassium channel type I</v>
      </c>
      <c r="C23" s="3" t="s">
        <v>1112</v>
      </c>
      <c r="D23" s="3" t="s">
        <v>257</v>
      </c>
      <c r="E23" s="3" t="s">
        <v>258</v>
      </c>
      <c r="F23" s="3">
        <v>1.1199999999999999E-22</v>
      </c>
      <c r="I23" t="s">
        <v>101</v>
      </c>
      <c r="J23">
        <f t="shared" si="0"/>
        <v>5</v>
      </c>
    </row>
    <row r="24" spans="1:10" x14ac:dyDescent="0.25">
      <c r="A24" s="3" t="str">
        <f>_xlfn.XLOOKUP(D24,lookup!$A$1:$A$300,lookup!$B$1:$B$300,"N/A",0,1)</f>
        <v>Neurotoxin</v>
      </c>
      <c r="B24" s="3" t="str">
        <f>_xlfn.XLOOKUP(D24,lookup!$A$1:$A$300,lookup!$C$1:$C$300,"N/A",0,1)</f>
        <v>Potassium channel type II</v>
      </c>
      <c r="C24" s="3" t="s">
        <v>1157</v>
      </c>
      <c r="D24" s="3" t="s">
        <v>411</v>
      </c>
      <c r="E24" s="3" t="s">
        <v>412</v>
      </c>
      <c r="F24" s="3">
        <v>8.6999999999999996E-17</v>
      </c>
      <c r="I24" t="s">
        <v>1511</v>
      </c>
      <c r="J24">
        <f t="shared" si="0"/>
        <v>0</v>
      </c>
    </row>
    <row r="25" spans="1:10" x14ac:dyDescent="0.25">
      <c r="A25" s="3" t="str">
        <f>_xlfn.XLOOKUP(D25,lookup!$A$1:$A$300,lookup!$B$1:$B$300,"N/A",0,1)</f>
        <v>Neurotoxin</v>
      </c>
      <c r="B25" s="3" t="str">
        <f>_xlfn.XLOOKUP(D25,lookup!$A$1:$A$300,lookup!$C$1:$C$300,"N/A",0,1)</f>
        <v>Potassium channel type II</v>
      </c>
      <c r="C25" s="3" t="s">
        <v>1159</v>
      </c>
      <c r="D25" s="3" t="s">
        <v>37</v>
      </c>
      <c r="E25" s="3" t="s">
        <v>38</v>
      </c>
      <c r="F25" s="3">
        <v>1.6299999999999998E-27</v>
      </c>
      <c r="I25" t="s">
        <v>99</v>
      </c>
      <c r="J25">
        <f t="shared" ref="J25:J31" si="1">COUNTIF($B$7:$B$300,I25)</f>
        <v>0</v>
      </c>
    </row>
    <row r="26" spans="1:10" x14ac:dyDescent="0.25">
      <c r="A26" s="3" t="str">
        <f>_xlfn.XLOOKUP(D26,lookup!$A$1:$A$300,lookup!$B$1:$B$300,"N/A",0,1)</f>
        <v>Neurotoxin</v>
      </c>
      <c r="B26" s="3" t="str">
        <f>_xlfn.XLOOKUP(D26,lookup!$A$1:$A$300,lookup!$C$1:$C$300,"N/A",0,1)</f>
        <v>Potassium channel type II</v>
      </c>
      <c r="C26" s="3" t="s">
        <v>1110</v>
      </c>
      <c r="D26" s="3" t="s">
        <v>39</v>
      </c>
      <c r="E26" s="3" t="s">
        <v>40</v>
      </c>
      <c r="F26" s="3">
        <v>1E-22</v>
      </c>
      <c r="I26" t="s">
        <v>95</v>
      </c>
      <c r="J26">
        <f t="shared" si="1"/>
        <v>1</v>
      </c>
    </row>
    <row r="27" spans="1:10" x14ac:dyDescent="0.25">
      <c r="A27" s="3" t="str">
        <f>_xlfn.XLOOKUP(D27,lookup!$A$1:$A$300,lookup!$B$1:$B$300,"N/A",0,1)</f>
        <v>Neurotoxin</v>
      </c>
      <c r="B27" s="3" t="str">
        <f>_xlfn.XLOOKUP(D27,lookup!$A$1:$A$300,lookup!$C$1:$C$300,"N/A",0,1)</f>
        <v>Potassium channel type III</v>
      </c>
      <c r="C27" s="3" t="s">
        <v>1164</v>
      </c>
      <c r="D27" s="3" t="s">
        <v>283</v>
      </c>
      <c r="E27" s="3" t="s">
        <v>284</v>
      </c>
      <c r="F27" s="3">
        <v>4.9500000000000003E-24</v>
      </c>
      <c r="I27" t="s">
        <v>96</v>
      </c>
      <c r="J27">
        <f t="shared" si="1"/>
        <v>0</v>
      </c>
    </row>
    <row r="28" spans="1:10" x14ac:dyDescent="0.25">
      <c r="A28" s="3" t="str">
        <f>_xlfn.XLOOKUP(D28,lookup!$A$1:$A$300,lookup!$B$1:$B$300,"N/A",0,1)</f>
        <v>Neurotoxin</v>
      </c>
      <c r="B28" s="3" t="str">
        <f>_xlfn.XLOOKUP(D28,lookup!$A$1:$A$300,lookup!$C$1:$C$300,"N/A",0,1)</f>
        <v>Potassium channel type III</v>
      </c>
      <c r="C28" s="3" t="s">
        <v>1113</v>
      </c>
      <c r="D28" s="3" t="s">
        <v>76</v>
      </c>
      <c r="E28" s="3" t="s">
        <v>77</v>
      </c>
      <c r="F28" s="3">
        <v>7.6400000000000005E-10</v>
      </c>
      <c r="I28" t="s">
        <v>1686</v>
      </c>
      <c r="J28">
        <f t="shared" si="1"/>
        <v>0</v>
      </c>
    </row>
    <row r="29" spans="1:10" x14ac:dyDescent="0.25">
      <c r="A29" s="3" t="str">
        <f>_xlfn.XLOOKUP(D29,lookup!$A$1:$A$300,lookup!$B$1:$B$300,"N/A",0,1)</f>
        <v>Neurotoxin</v>
      </c>
      <c r="B29" s="3" t="str">
        <f>_xlfn.XLOOKUP(D29,lookup!$A$1:$A$300,lookup!$C$1:$C$300,"N/A",0,1)</f>
        <v>Potassium channel type I-like</v>
      </c>
      <c r="C29" s="3" t="s">
        <v>1168</v>
      </c>
      <c r="D29" s="3" t="s">
        <v>11</v>
      </c>
      <c r="E29" s="3" t="s">
        <v>12</v>
      </c>
      <c r="F29" s="3">
        <v>6.7800000000000004E-13</v>
      </c>
      <c r="I29" t="s">
        <v>1687</v>
      </c>
      <c r="J29">
        <f t="shared" si="1"/>
        <v>0</v>
      </c>
    </row>
    <row r="30" spans="1:10" x14ac:dyDescent="0.25">
      <c r="A30" s="3" t="str">
        <f>_xlfn.XLOOKUP(D30,lookup!$A$1:$A$300,lookup!$B$1:$B$300,"N/A",0,1)</f>
        <v>Neurotoxin</v>
      </c>
      <c r="B30" s="3" t="str">
        <f>_xlfn.XLOOKUP(D30,lookup!$A$1:$A$300,lookup!$C$1:$C$300,"N/A",0,1)</f>
        <v>Sea anemone 8</v>
      </c>
      <c r="C30" s="3" t="s">
        <v>1122</v>
      </c>
      <c r="D30" s="3" t="s">
        <v>64</v>
      </c>
      <c r="E30" s="3" t="s">
        <v>65</v>
      </c>
      <c r="F30" s="3">
        <v>5.8000000000000004E-15</v>
      </c>
      <c r="I30" t="s">
        <v>1515</v>
      </c>
      <c r="J30">
        <f t="shared" si="1"/>
        <v>0</v>
      </c>
    </row>
    <row r="31" spans="1:10" x14ac:dyDescent="0.25">
      <c r="A31" s="3" t="str">
        <f>_xlfn.XLOOKUP(D31,lookup!$A$1:$A$300,lookup!$B$1:$B$300,"N/A",0,1)</f>
        <v>Neurotoxin</v>
      </c>
      <c r="B31" s="3" t="str">
        <f>_xlfn.XLOOKUP(D31,lookup!$A$1:$A$300,lookup!$C$1:$C$300,"N/A",0,1)</f>
        <v>Sea anemone 8</v>
      </c>
      <c r="C31" s="3" t="s">
        <v>1123</v>
      </c>
      <c r="D31" s="3" t="s">
        <v>62</v>
      </c>
      <c r="E31" s="3" t="s">
        <v>63</v>
      </c>
      <c r="F31" s="3">
        <v>2.3999999999999999E-49</v>
      </c>
      <c r="I31" t="s">
        <v>1512</v>
      </c>
      <c r="J31">
        <f t="shared" si="1"/>
        <v>0</v>
      </c>
    </row>
    <row r="32" spans="1:10" x14ac:dyDescent="0.25">
      <c r="A32" s="3" t="str">
        <f>_xlfn.XLOOKUP(D32,lookup!$A$1:$A$300,lookup!$B$1:$B$300,"N/A",0,1)</f>
        <v>Neurotoxin</v>
      </c>
      <c r="B32" s="3" t="str">
        <f>_xlfn.XLOOKUP(D32,lookup!$A$1:$A$300,lookup!$C$1:$C$300,"N/A",0,1)</f>
        <v>Sea anemone 8</v>
      </c>
      <c r="C32" s="3" t="s">
        <v>1127</v>
      </c>
      <c r="D32" s="3" t="s">
        <v>64</v>
      </c>
      <c r="E32" s="3" t="s">
        <v>65</v>
      </c>
      <c r="F32" s="3">
        <v>5.5099999999999997E-45</v>
      </c>
    </row>
    <row r="33" spans="1:10" x14ac:dyDescent="0.25">
      <c r="A33" s="3" t="str">
        <f>_xlfn.XLOOKUP(D33,lookup!$A$1:$A$300,lookup!$B$1:$B$300,"N/A",0,1)</f>
        <v>Neurotoxin</v>
      </c>
      <c r="B33" s="3" t="str">
        <f>_xlfn.XLOOKUP(D33,lookup!$A$1:$A$300,lookup!$C$1:$C$300,"N/A",0,1)</f>
        <v>Sea anemone 8</v>
      </c>
      <c r="C33" s="3" t="s">
        <v>1165</v>
      </c>
      <c r="D33" s="3" t="s">
        <v>19</v>
      </c>
      <c r="E33" s="3" t="s">
        <v>20</v>
      </c>
      <c r="F33" s="3">
        <v>3.9899999999999999E-47</v>
      </c>
      <c r="I33" s="2" t="s">
        <v>1698</v>
      </c>
    </row>
    <row r="34" spans="1:10" x14ac:dyDescent="0.25">
      <c r="A34" s="3" t="str">
        <f>_xlfn.XLOOKUP(D34,lookup!$A$1:$A$300,lookup!$B$1:$B$300,"N/A",0,1)</f>
        <v>Neurotoxin</v>
      </c>
      <c r="B34" s="3" t="str">
        <f>_xlfn.XLOOKUP(D34,lookup!$A$1:$A$300,lookup!$C$1:$C$300,"N/A",0,1)</f>
        <v>Sea anemone 8</v>
      </c>
      <c r="C34" s="3" t="s">
        <v>1167</v>
      </c>
      <c r="D34" s="3" t="s">
        <v>64</v>
      </c>
      <c r="E34" s="3" t="s">
        <v>65</v>
      </c>
      <c r="F34" s="3">
        <v>1.2799999999999999E-37</v>
      </c>
      <c r="I34" t="s">
        <v>97</v>
      </c>
      <c r="J34">
        <f t="shared" ref="J34:J43" si="2">COUNTIF($B$7:$B$300,I34)</f>
        <v>0</v>
      </c>
    </row>
    <row r="35" spans="1:10" x14ac:dyDescent="0.25">
      <c r="A35" s="3" t="str">
        <f>_xlfn.XLOOKUP(D35,lookup!$A$1:$A$300,lookup!$B$1:$B$300,"N/A",0,1)</f>
        <v>Neurotoxin</v>
      </c>
      <c r="B35" s="3" t="str">
        <f>_xlfn.XLOOKUP(D35,lookup!$A$1:$A$300,lookup!$C$1:$C$300,"N/A",0,1)</f>
        <v>Sodium channel type I</v>
      </c>
      <c r="C35" s="3" t="s">
        <v>1154</v>
      </c>
      <c r="D35" s="3" t="s">
        <v>681</v>
      </c>
      <c r="E35" s="3" t="s">
        <v>682</v>
      </c>
      <c r="F35" s="3">
        <v>4.1599999999999998E-44</v>
      </c>
      <c r="I35" t="s">
        <v>100</v>
      </c>
      <c r="J35">
        <f t="shared" si="2"/>
        <v>1</v>
      </c>
    </row>
    <row r="36" spans="1:10" x14ac:dyDescent="0.25">
      <c r="A36" s="3" t="str">
        <f>_xlfn.XLOOKUP(D36,lookup!$A$1:$A$300,lookup!$B$1:$B$300,"N/A",0,1)</f>
        <v>Unknown</v>
      </c>
      <c r="B36" s="3" t="str">
        <f>_xlfn.XLOOKUP(D36,lookup!$A$1:$A$300,lookup!$C$1:$C$300,"N/A",0,1)</f>
        <v>EGF</v>
      </c>
      <c r="C36" s="3" t="s">
        <v>1114</v>
      </c>
      <c r="D36" s="3" t="s">
        <v>836</v>
      </c>
      <c r="E36" s="3" t="s">
        <v>837</v>
      </c>
      <c r="F36" s="3">
        <v>8.5899999999999995E-11</v>
      </c>
      <c r="I36" t="s">
        <v>1688</v>
      </c>
      <c r="J36">
        <f t="shared" si="2"/>
        <v>0</v>
      </c>
    </row>
    <row r="37" spans="1:10" x14ac:dyDescent="0.25">
      <c r="I37" t="s">
        <v>1689</v>
      </c>
      <c r="J37">
        <f t="shared" si="2"/>
        <v>0</v>
      </c>
    </row>
    <row r="38" spans="1:10" x14ac:dyDescent="0.25">
      <c r="I38" t="s">
        <v>1690</v>
      </c>
      <c r="J38">
        <f t="shared" si="2"/>
        <v>0</v>
      </c>
    </row>
    <row r="39" spans="1:10" x14ac:dyDescent="0.25">
      <c r="I39" t="s">
        <v>1691</v>
      </c>
      <c r="J39">
        <f t="shared" si="2"/>
        <v>0</v>
      </c>
    </row>
    <row r="40" spans="1:10" x14ac:dyDescent="0.25">
      <c r="I40" t="s">
        <v>1692</v>
      </c>
      <c r="J40">
        <f t="shared" si="2"/>
        <v>0</v>
      </c>
    </row>
    <row r="41" spans="1:10" x14ac:dyDescent="0.25">
      <c r="I41" t="s">
        <v>1693</v>
      </c>
      <c r="J41">
        <f t="shared" si="2"/>
        <v>0</v>
      </c>
    </row>
    <row r="42" spans="1:10" x14ac:dyDescent="0.25">
      <c r="I42" t="s">
        <v>1694</v>
      </c>
      <c r="J42">
        <f t="shared" si="2"/>
        <v>0</v>
      </c>
    </row>
    <row r="43" spans="1:10" x14ac:dyDescent="0.25">
      <c r="I43" t="s">
        <v>1695</v>
      </c>
      <c r="J43">
        <f t="shared" si="2"/>
        <v>0</v>
      </c>
    </row>
    <row r="45" spans="1:10" x14ac:dyDescent="0.25">
      <c r="I45" s="9" t="s">
        <v>1696</v>
      </c>
      <c r="J45" s="5">
        <f>SUM(J8:J43)</f>
        <v>30</v>
      </c>
    </row>
    <row r="50" spans="9:17" x14ac:dyDescent="0.25">
      <c r="I50" s="2" t="s">
        <v>1704</v>
      </c>
      <c r="L50" s="2" t="s">
        <v>2198</v>
      </c>
      <c r="P50" s="2" t="s">
        <v>2199</v>
      </c>
    </row>
    <row r="51" spans="9:17" x14ac:dyDescent="0.25">
      <c r="I51" t="s">
        <v>1115</v>
      </c>
      <c r="J51" t="s">
        <v>104</v>
      </c>
      <c r="L51" t="s">
        <v>1130</v>
      </c>
      <c r="M51" t="s">
        <v>102</v>
      </c>
      <c r="P51" t="s">
        <v>1118</v>
      </c>
      <c r="Q51" t="s">
        <v>102</v>
      </c>
    </row>
    <row r="52" spans="9:17" x14ac:dyDescent="0.25">
      <c r="I52" t="s">
        <v>1120</v>
      </c>
      <c r="J52" t="s">
        <v>102</v>
      </c>
      <c r="L52" t="s">
        <v>1131</v>
      </c>
      <c r="M52" t="s">
        <v>102</v>
      </c>
      <c r="P52" t="s">
        <v>1125</v>
      </c>
      <c r="Q52" t="s">
        <v>92</v>
      </c>
    </row>
    <row r="53" spans="9:17" x14ac:dyDescent="0.25">
      <c r="I53" t="s">
        <v>1126</v>
      </c>
      <c r="J53" t="s">
        <v>92</v>
      </c>
      <c r="L53" t="s">
        <v>1132</v>
      </c>
      <c r="M53" t="s">
        <v>102</v>
      </c>
      <c r="P53" t="s">
        <v>1128</v>
      </c>
      <c r="Q53" t="s">
        <v>103</v>
      </c>
    </row>
    <row r="54" spans="9:17" x14ac:dyDescent="0.25">
      <c r="I54" t="s">
        <v>1134</v>
      </c>
      <c r="J54" t="s">
        <v>98</v>
      </c>
      <c r="P54" t="s">
        <v>1129</v>
      </c>
      <c r="Q54" t="s">
        <v>92</v>
      </c>
    </row>
    <row r="55" spans="9:17" x14ac:dyDescent="0.25">
      <c r="I55" t="s">
        <v>1135</v>
      </c>
      <c r="J55" t="s">
        <v>98</v>
      </c>
      <c r="P55" t="s">
        <v>1139</v>
      </c>
      <c r="Q55" t="s">
        <v>92</v>
      </c>
    </row>
    <row r="56" spans="9:17" x14ac:dyDescent="0.25">
      <c r="I56" t="s">
        <v>1137</v>
      </c>
      <c r="J56" t="s">
        <v>105</v>
      </c>
      <c r="P56" t="s">
        <v>1145</v>
      </c>
      <c r="Q56" t="s">
        <v>102</v>
      </c>
    </row>
    <row r="57" spans="9:17" x14ac:dyDescent="0.25">
      <c r="I57" t="s">
        <v>1138</v>
      </c>
      <c r="J57" t="s">
        <v>105</v>
      </c>
      <c r="P57" t="s">
        <v>1149</v>
      </c>
      <c r="Q57" t="s">
        <v>102</v>
      </c>
    </row>
    <row r="58" spans="9:17" x14ac:dyDescent="0.25">
      <c r="I58" t="s">
        <v>1141</v>
      </c>
      <c r="J58" t="s">
        <v>98</v>
      </c>
      <c r="P58" t="s">
        <v>1158</v>
      </c>
      <c r="Q58" t="s">
        <v>103</v>
      </c>
    </row>
    <row r="59" spans="9:17" x14ac:dyDescent="0.25">
      <c r="I59" t="s">
        <v>1143</v>
      </c>
      <c r="J59" t="s">
        <v>98</v>
      </c>
    </row>
    <row r="60" spans="9:17" x14ac:dyDescent="0.25">
      <c r="I60" t="s">
        <v>1144</v>
      </c>
      <c r="J60" t="s">
        <v>98</v>
      </c>
    </row>
    <row r="61" spans="9:17" x14ac:dyDescent="0.25">
      <c r="I61" t="s">
        <v>1146</v>
      </c>
      <c r="J61" t="s">
        <v>102</v>
      </c>
    </row>
    <row r="62" spans="9:17" x14ac:dyDescent="0.25">
      <c r="I62" t="s">
        <v>1148</v>
      </c>
      <c r="J62" t="s">
        <v>105</v>
      </c>
    </row>
    <row r="63" spans="9:17" x14ac:dyDescent="0.25">
      <c r="I63" t="s">
        <v>1151</v>
      </c>
      <c r="J63" t="s">
        <v>90</v>
      </c>
    </row>
    <row r="64" spans="9:17" x14ac:dyDescent="0.25">
      <c r="I64" t="s">
        <v>1152</v>
      </c>
      <c r="J64" t="s">
        <v>90</v>
      </c>
    </row>
    <row r="65" spans="9:10" x14ac:dyDescent="0.25">
      <c r="I65" t="s">
        <v>1153</v>
      </c>
      <c r="J65" t="s">
        <v>90</v>
      </c>
    </row>
    <row r="66" spans="9:10" x14ac:dyDescent="0.25">
      <c r="I66" t="s">
        <v>1156</v>
      </c>
      <c r="J66" t="s">
        <v>102</v>
      </c>
    </row>
    <row r="67" spans="9:10" x14ac:dyDescent="0.25">
      <c r="I67" t="s">
        <v>1161</v>
      </c>
      <c r="J67" t="s">
        <v>102</v>
      </c>
    </row>
    <row r="68" spans="9:10" x14ac:dyDescent="0.25">
      <c r="I68" t="s">
        <v>1162</v>
      </c>
      <c r="J68" t="s">
        <v>102</v>
      </c>
    </row>
    <row r="69" spans="9:10" x14ac:dyDescent="0.25">
      <c r="I69" t="s">
        <v>1163</v>
      </c>
      <c r="J69" t="s">
        <v>102</v>
      </c>
    </row>
  </sheetData>
  <autoFilter ref="A6:F6" xr:uid="{0A71DE92-A224-411C-97F4-3525B7E1CA94}">
    <sortState xmlns:xlrd2="http://schemas.microsoft.com/office/spreadsheetml/2017/richdata2" ref="A7:F36">
      <sortCondition ref="A6"/>
    </sortState>
  </autoFilter>
  <mergeCells count="2">
    <mergeCell ref="A5:B5"/>
    <mergeCell ref="C5:F5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0D5BBF-05FB-4127-89F6-423AE9C884EA}">
  <dimension ref="A1:AC77"/>
  <sheetViews>
    <sheetView topLeftCell="A46" workbookViewId="0">
      <selection activeCell="I55" sqref="I55"/>
    </sheetView>
  </sheetViews>
  <sheetFormatPr defaultRowHeight="15" x14ac:dyDescent="0.25"/>
  <cols>
    <col min="1" max="1" width="30.7109375" customWidth="1"/>
    <col min="2" max="2" width="15.7109375" style="15" customWidth="1"/>
    <col min="3" max="7" width="15.7109375" customWidth="1"/>
    <col min="10" max="10" width="30.7109375" customWidth="1"/>
    <col min="11" max="16" width="15.7109375" customWidth="1"/>
    <col min="22" max="22" width="30.7109375" customWidth="1"/>
    <col min="23" max="28" width="15.7109375" customWidth="1"/>
  </cols>
  <sheetData>
    <row r="1" spans="1:29" ht="30.75" x14ac:dyDescent="0.3">
      <c r="A1" s="7" t="s">
        <v>1697</v>
      </c>
      <c r="B1" s="14" t="s">
        <v>165</v>
      </c>
      <c r="C1" s="14" t="s">
        <v>747</v>
      </c>
      <c r="D1" s="14" t="s">
        <v>927</v>
      </c>
      <c r="E1" s="14" t="s">
        <v>994</v>
      </c>
      <c r="F1" s="14" t="s">
        <v>1042</v>
      </c>
      <c r="G1" s="14" t="s">
        <v>1439</v>
      </c>
      <c r="J1" s="7" t="s">
        <v>1697</v>
      </c>
      <c r="K1" s="14" t="s">
        <v>165</v>
      </c>
      <c r="L1" s="14" t="s">
        <v>747</v>
      </c>
      <c r="M1" s="14" t="s">
        <v>927</v>
      </c>
      <c r="N1" s="14" t="s">
        <v>994</v>
      </c>
      <c r="O1" s="14" t="s">
        <v>1042</v>
      </c>
      <c r="P1" s="14" t="s">
        <v>1439</v>
      </c>
      <c r="V1" s="7" t="s">
        <v>1697</v>
      </c>
      <c r="W1" s="14" t="s">
        <v>165</v>
      </c>
      <c r="X1" s="14" t="s">
        <v>747</v>
      </c>
      <c r="Y1" s="14" t="s">
        <v>927</v>
      </c>
      <c r="Z1" s="14" t="s">
        <v>994</v>
      </c>
      <c r="AA1" s="14" t="s">
        <v>1042</v>
      </c>
      <c r="AB1" s="14" t="s">
        <v>1439</v>
      </c>
    </row>
    <row r="2" spans="1:29" x14ac:dyDescent="0.25">
      <c r="A2" t="s">
        <v>1513</v>
      </c>
      <c r="B2" s="15">
        <v>1</v>
      </c>
      <c r="C2" s="15">
        <v>0</v>
      </c>
      <c r="D2" s="15">
        <v>0</v>
      </c>
      <c r="E2" s="15">
        <v>1</v>
      </c>
      <c r="F2" s="15">
        <v>0</v>
      </c>
      <c r="G2" s="15">
        <v>1</v>
      </c>
      <c r="J2" t="s">
        <v>1513</v>
      </c>
      <c r="K2" s="15">
        <f t="shared" ref="K2:P2" si="0">B2</f>
        <v>1</v>
      </c>
      <c r="L2" s="15">
        <f t="shared" si="0"/>
        <v>0</v>
      </c>
      <c r="M2" s="15">
        <f t="shared" si="0"/>
        <v>0</v>
      </c>
      <c r="N2" s="15">
        <f t="shared" si="0"/>
        <v>1</v>
      </c>
      <c r="O2" s="15">
        <f t="shared" si="0"/>
        <v>0</v>
      </c>
      <c r="P2" s="15">
        <f t="shared" si="0"/>
        <v>1</v>
      </c>
      <c r="Q2" s="2" t="s">
        <v>2189</v>
      </c>
      <c r="V2" t="s">
        <v>1513</v>
      </c>
      <c r="W2" s="15">
        <f>K2</f>
        <v>1</v>
      </c>
      <c r="X2" s="15">
        <f>L2</f>
        <v>0</v>
      </c>
      <c r="Y2" s="15">
        <f>M2</f>
        <v>0</v>
      </c>
      <c r="Z2" s="15">
        <f>N2</f>
        <v>1</v>
      </c>
      <c r="AA2" s="15">
        <f t="shared" ref="AA2:AB16" si="1">O2</f>
        <v>0</v>
      </c>
      <c r="AB2" s="15">
        <f t="shared" si="1"/>
        <v>1</v>
      </c>
      <c r="AC2" s="2" t="s">
        <v>2190</v>
      </c>
    </row>
    <row r="3" spans="1:29" x14ac:dyDescent="0.25">
      <c r="A3" t="s">
        <v>1683</v>
      </c>
      <c r="B3" s="15">
        <v>0</v>
      </c>
      <c r="C3" s="15">
        <v>0</v>
      </c>
      <c r="D3" s="15">
        <v>0</v>
      </c>
      <c r="E3" s="15">
        <v>0</v>
      </c>
      <c r="F3" s="15">
        <v>0</v>
      </c>
      <c r="G3" s="15">
        <v>0</v>
      </c>
      <c r="J3" t="s">
        <v>90</v>
      </c>
      <c r="K3" s="15">
        <f t="shared" ref="K3:P13" si="2">B4</f>
        <v>1</v>
      </c>
      <c r="L3" s="15">
        <f t="shared" si="2"/>
        <v>1</v>
      </c>
      <c r="M3" s="15">
        <f t="shared" si="2"/>
        <v>1</v>
      </c>
      <c r="N3" s="15">
        <f t="shared" si="2"/>
        <v>2</v>
      </c>
      <c r="O3" s="15">
        <f t="shared" si="2"/>
        <v>1</v>
      </c>
      <c r="P3" s="15">
        <f t="shared" si="2"/>
        <v>2</v>
      </c>
      <c r="R3" s="15">
        <f>I3</f>
        <v>0</v>
      </c>
      <c r="S3" t="s">
        <v>2191</v>
      </c>
      <c r="V3" t="s">
        <v>90</v>
      </c>
      <c r="W3" s="15">
        <f t="shared" ref="W3:Z16" si="3">K3</f>
        <v>1</v>
      </c>
      <c r="X3" s="15">
        <f t="shared" si="3"/>
        <v>1</v>
      </c>
      <c r="Y3" s="15">
        <f t="shared" si="3"/>
        <v>1</v>
      </c>
      <c r="Z3" s="15">
        <f t="shared" si="3"/>
        <v>2</v>
      </c>
      <c r="AA3" s="15">
        <f t="shared" si="1"/>
        <v>1</v>
      </c>
      <c r="AB3" s="15">
        <f t="shared" si="1"/>
        <v>2</v>
      </c>
      <c r="AC3" t="s">
        <v>2192</v>
      </c>
    </row>
    <row r="4" spans="1:29" x14ac:dyDescent="0.25">
      <c r="A4" t="s">
        <v>90</v>
      </c>
      <c r="B4" s="15">
        <v>1</v>
      </c>
      <c r="C4" s="15">
        <v>1</v>
      </c>
      <c r="D4" s="15">
        <v>1</v>
      </c>
      <c r="E4" s="15">
        <v>2</v>
      </c>
      <c r="F4" s="15">
        <v>1</v>
      </c>
      <c r="G4" s="15">
        <v>2</v>
      </c>
      <c r="J4" t="s">
        <v>1684</v>
      </c>
      <c r="K4" s="15">
        <f t="shared" si="2"/>
        <v>0</v>
      </c>
      <c r="L4" s="15">
        <f t="shared" si="2"/>
        <v>0</v>
      </c>
      <c r="M4" s="15">
        <f t="shared" si="2"/>
        <v>1</v>
      </c>
      <c r="N4" s="15">
        <f t="shared" si="2"/>
        <v>1</v>
      </c>
      <c r="O4" s="15">
        <f t="shared" si="2"/>
        <v>1</v>
      </c>
      <c r="P4" s="15">
        <f t="shared" si="2"/>
        <v>0</v>
      </c>
      <c r="R4" s="15">
        <v>10</v>
      </c>
      <c r="S4" t="s">
        <v>2193</v>
      </c>
      <c r="V4" t="s">
        <v>1684</v>
      </c>
      <c r="W4" s="15">
        <f t="shared" si="3"/>
        <v>0</v>
      </c>
      <c r="X4" s="15">
        <f t="shared" si="3"/>
        <v>0</v>
      </c>
      <c r="Y4" s="15">
        <f t="shared" si="3"/>
        <v>1</v>
      </c>
      <c r="Z4" s="15">
        <f t="shared" si="3"/>
        <v>1</v>
      </c>
      <c r="AA4" s="15">
        <f t="shared" si="1"/>
        <v>1</v>
      </c>
      <c r="AB4" s="15">
        <f t="shared" si="1"/>
        <v>0</v>
      </c>
    </row>
    <row r="5" spans="1:29" x14ac:dyDescent="0.25">
      <c r="A5" t="s">
        <v>1684</v>
      </c>
      <c r="B5" s="15">
        <v>0</v>
      </c>
      <c r="C5" s="15">
        <v>0</v>
      </c>
      <c r="D5" s="15">
        <v>1</v>
      </c>
      <c r="E5" s="15">
        <v>1</v>
      </c>
      <c r="F5" s="15">
        <v>1</v>
      </c>
      <c r="G5" s="15">
        <v>0</v>
      </c>
      <c r="J5" t="s">
        <v>104</v>
      </c>
      <c r="K5" s="15">
        <f t="shared" si="2"/>
        <v>0</v>
      </c>
      <c r="L5" s="15">
        <f t="shared" si="2"/>
        <v>2</v>
      </c>
      <c r="M5" s="15">
        <f t="shared" si="2"/>
        <v>2</v>
      </c>
      <c r="N5" s="15">
        <f t="shared" si="2"/>
        <v>1</v>
      </c>
      <c r="O5" s="15">
        <f t="shared" si="2"/>
        <v>0</v>
      </c>
      <c r="P5" s="15">
        <f t="shared" si="2"/>
        <v>1</v>
      </c>
      <c r="V5" t="s">
        <v>104</v>
      </c>
      <c r="W5" s="15">
        <f t="shared" si="3"/>
        <v>0</v>
      </c>
      <c r="X5" s="15">
        <f t="shared" si="3"/>
        <v>2</v>
      </c>
      <c r="Y5" s="15">
        <f t="shared" si="3"/>
        <v>2</v>
      </c>
      <c r="Z5" s="15">
        <f t="shared" si="3"/>
        <v>1</v>
      </c>
      <c r="AA5" s="15">
        <f t="shared" si="1"/>
        <v>0</v>
      </c>
      <c r="AB5" s="15">
        <f t="shared" si="1"/>
        <v>1</v>
      </c>
    </row>
    <row r="6" spans="1:29" x14ac:dyDescent="0.25">
      <c r="A6" t="s">
        <v>104</v>
      </c>
      <c r="B6" s="15">
        <v>0</v>
      </c>
      <c r="C6" s="15">
        <v>2</v>
      </c>
      <c r="D6" s="15">
        <v>2</v>
      </c>
      <c r="E6" s="15">
        <v>1</v>
      </c>
      <c r="F6" s="15">
        <v>0</v>
      </c>
      <c r="G6" s="15">
        <v>1</v>
      </c>
      <c r="J6" t="s">
        <v>2347</v>
      </c>
      <c r="K6" s="15">
        <f t="shared" si="2"/>
        <v>0</v>
      </c>
      <c r="L6" s="15">
        <f t="shared" si="2"/>
        <v>0</v>
      </c>
      <c r="M6" s="15">
        <f t="shared" si="2"/>
        <v>0</v>
      </c>
      <c r="N6" s="15">
        <f t="shared" si="2"/>
        <v>0</v>
      </c>
      <c r="O6" s="15">
        <f t="shared" si="2"/>
        <v>1</v>
      </c>
      <c r="P6" s="15">
        <f t="shared" si="2"/>
        <v>0</v>
      </c>
      <c r="V6" t="s">
        <v>1509</v>
      </c>
      <c r="W6" s="15">
        <f t="shared" si="3"/>
        <v>0</v>
      </c>
      <c r="X6" s="15">
        <f t="shared" si="3"/>
        <v>0</v>
      </c>
      <c r="Y6" s="15">
        <f t="shared" si="3"/>
        <v>0</v>
      </c>
      <c r="Z6" s="15">
        <f t="shared" si="3"/>
        <v>0</v>
      </c>
      <c r="AA6" s="15">
        <f t="shared" si="1"/>
        <v>1</v>
      </c>
      <c r="AB6" s="15">
        <f t="shared" si="1"/>
        <v>0</v>
      </c>
    </row>
    <row r="7" spans="1:29" ht="15" customHeight="1" x14ac:dyDescent="0.25">
      <c r="A7" t="s">
        <v>2347</v>
      </c>
      <c r="B7" s="15">
        <v>0</v>
      </c>
      <c r="C7" s="15">
        <v>0</v>
      </c>
      <c r="D7" s="15">
        <v>0</v>
      </c>
      <c r="E7" s="15">
        <v>0</v>
      </c>
      <c r="F7" s="15">
        <v>1</v>
      </c>
      <c r="G7" s="15">
        <v>0</v>
      </c>
      <c r="J7" t="s">
        <v>105</v>
      </c>
      <c r="K7" s="15">
        <f t="shared" si="2"/>
        <v>0</v>
      </c>
      <c r="L7" s="15">
        <f t="shared" si="2"/>
        <v>0</v>
      </c>
      <c r="M7" s="15">
        <f t="shared" si="2"/>
        <v>1</v>
      </c>
      <c r="N7" s="15">
        <f t="shared" si="2"/>
        <v>2</v>
      </c>
      <c r="O7" s="15">
        <f t="shared" si="2"/>
        <v>1</v>
      </c>
      <c r="P7" s="15">
        <f t="shared" si="2"/>
        <v>1</v>
      </c>
      <c r="V7" t="s">
        <v>105</v>
      </c>
      <c r="W7" s="15">
        <f t="shared" si="3"/>
        <v>0</v>
      </c>
      <c r="X7" s="15">
        <f t="shared" si="3"/>
        <v>0</v>
      </c>
      <c r="Y7" s="15">
        <f t="shared" si="3"/>
        <v>1</v>
      </c>
      <c r="Z7" s="15">
        <f t="shared" si="3"/>
        <v>2</v>
      </c>
      <c r="AA7" s="15">
        <f t="shared" si="1"/>
        <v>1</v>
      </c>
      <c r="AB7" s="15">
        <f t="shared" si="1"/>
        <v>1</v>
      </c>
    </row>
    <row r="8" spans="1:29" x14ac:dyDescent="0.25">
      <c r="A8" t="s">
        <v>105</v>
      </c>
      <c r="B8" s="15">
        <v>0</v>
      </c>
      <c r="C8" s="15">
        <v>0</v>
      </c>
      <c r="D8" s="15">
        <v>1</v>
      </c>
      <c r="E8" s="15">
        <v>2</v>
      </c>
      <c r="F8" s="15">
        <v>1</v>
      </c>
      <c r="G8" s="15">
        <v>1</v>
      </c>
      <c r="J8" t="s">
        <v>103</v>
      </c>
      <c r="K8" s="15">
        <f t="shared" si="2"/>
        <v>2</v>
      </c>
      <c r="L8" s="15">
        <f t="shared" si="2"/>
        <v>0</v>
      </c>
      <c r="M8" s="15">
        <f t="shared" si="2"/>
        <v>1</v>
      </c>
      <c r="N8" s="15">
        <f t="shared" si="2"/>
        <v>0</v>
      </c>
      <c r="O8" s="15">
        <f t="shared" si="2"/>
        <v>0</v>
      </c>
      <c r="P8" s="15">
        <f t="shared" si="2"/>
        <v>1</v>
      </c>
      <c r="V8" t="s">
        <v>103</v>
      </c>
      <c r="W8" s="15">
        <f t="shared" si="3"/>
        <v>2</v>
      </c>
      <c r="X8" s="15">
        <f t="shared" si="3"/>
        <v>0</v>
      </c>
      <c r="Y8" s="15">
        <f t="shared" si="3"/>
        <v>1</v>
      </c>
      <c r="Z8" s="15">
        <f t="shared" si="3"/>
        <v>0</v>
      </c>
      <c r="AA8" s="15">
        <f t="shared" si="1"/>
        <v>0</v>
      </c>
      <c r="AB8" s="15">
        <f t="shared" si="1"/>
        <v>1</v>
      </c>
    </row>
    <row r="9" spans="1:29" x14ac:dyDescent="0.25">
      <c r="A9" t="s">
        <v>103</v>
      </c>
      <c r="B9" s="15">
        <v>2</v>
      </c>
      <c r="C9" s="15">
        <v>0</v>
      </c>
      <c r="D9" s="15">
        <v>1</v>
      </c>
      <c r="E9" s="15">
        <v>0</v>
      </c>
      <c r="F9" s="15">
        <v>0</v>
      </c>
      <c r="G9" s="15">
        <v>1</v>
      </c>
      <c r="J9" t="s">
        <v>102</v>
      </c>
      <c r="K9" s="15">
        <f t="shared" si="2"/>
        <v>7</v>
      </c>
      <c r="L9" s="15">
        <f t="shared" si="2"/>
        <v>7</v>
      </c>
      <c r="M9" s="15">
        <f t="shared" si="2"/>
        <v>10</v>
      </c>
      <c r="N9" s="15">
        <f t="shared" si="2"/>
        <v>3</v>
      </c>
      <c r="O9" s="15">
        <f t="shared" si="2"/>
        <v>12</v>
      </c>
      <c r="P9" s="15">
        <f t="shared" si="2"/>
        <v>4</v>
      </c>
      <c r="V9" t="s">
        <v>102</v>
      </c>
      <c r="W9" s="15">
        <f t="shared" si="3"/>
        <v>7</v>
      </c>
      <c r="X9" s="15">
        <f t="shared" si="3"/>
        <v>7</v>
      </c>
      <c r="Y9" s="15">
        <f t="shared" si="3"/>
        <v>10</v>
      </c>
      <c r="Z9" s="15">
        <f t="shared" si="3"/>
        <v>3</v>
      </c>
      <c r="AA9" s="15">
        <f t="shared" si="1"/>
        <v>12</v>
      </c>
      <c r="AB9" s="15">
        <f t="shared" si="1"/>
        <v>4</v>
      </c>
    </row>
    <row r="10" spans="1:29" x14ac:dyDescent="0.25">
      <c r="A10" t="s">
        <v>102</v>
      </c>
      <c r="B10" s="15">
        <v>7</v>
      </c>
      <c r="C10" s="15">
        <v>7</v>
      </c>
      <c r="D10" s="15">
        <v>10</v>
      </c>
      <c r="E10" s="15">
        <v>3</v>
      </c>
      <c r="F10" s="15">
        <v>12</v>
      </c>
      <c r="G10" s="15">
        <v>4</v>
      </c>
      <c r="J10" t="s">
        <v>98</v>
      </c>
      <c r="K10" s="15">
        <f t="shared" si="2"/>
        <v>2</v>
      </c>
      <c r="L10" s="15">
        <f t="shared" si="2"/>
        <v>1</v>
      </c>
      <c r="M10" s="15">
        <f t="shared" si="2"/>
        <v>9</v>
      </c>
      <c r="N10" s="15">
        <f t="shared" si="2"/>
        <v>3</v>
      </c>
      <c r="O10" s="15">
        <f t="shared" si="2"/>
        <v>6</v>
      </c>
      <c r="P10" s="15">
        <f t="shared" si="2"/>
        <v>7</v>
      </c>
      <c r="V10" t="s">
        <v>98</v>
      </c>
      <c r="W10" s="15">
        <f t="shared" si="3"/>
        <v>2</v>
      </c>
      <c r="X10" s="15">
        <f t="shared" si="3"/>
        <v>1</v>
      </c>
      <c r="Y10" s="15">
        <f t="shared" si="3"/>
        <v>9</v>
      </c>
      <c r="Z10" s="15">
        <f t="shared" si="3"/>
        <v>3</v>
      </c>
      <c r="AA10" s="15">
        <f t="shared" si="1"/>
        <v>6</v>
      </c>
      <c r="AB10" s="15">
        <f t="shared" si="1"/>
        <v>7</v>
      </c>
    </row>
    <row r="11" spans="1:29" x14ac:dyDescent="0.25">
      <c r="A11" t="s">
        <v>98</v>
      </c>
      <c r="B11" s="15">
        <v>2</v>
      </c>
      <c r="C11" s="15">
        <v>1</v>
      </c>
      <c r="D11" s="15">
        <v>9</v>
      </c>
      <c r="E11" s="15">
        <v>3</v>
      </c>
      <c r="F11" s="15">
        <v>6</v>
      </c>
      <c r="G11" s="15">
        <v>7</v>
      </c>
      <c r="J11" t="s">
        <v>94</v>
      </c>
      <c r="K11" s="15">
        <f t="shared" si="2"/>
        <v>1</v>
      </c>
      <c r="L11" s="15">
        <f t="shared" si="2"/>
        <v>2</v>
      </c>
      <c r="M11" s="15">
        <f t="shared" si="2"/>
        <v>3</v>
      </c>
      <c r="N11" s="15">
        <f t="shared" si="2"/>
        <v>1</v>
      </c>
      <c r="O11" s="15">
        <f t="shared" si="2"/>
        <v>5</v>
      </c>
      <c r="P11" s="15">
        <f t="shared" si="2"/>
        <v>4</v>
      </c>
      <c r="V11" t="s">
        <v>94</v>
      </c>
      <c r="W11" s="15">
        <f t="shared" si="3"/>
        <v>1</v>
      </c>
      <c r="X11" s="15">
        <f t="shared" si="3"/>
        <v>2</v>
      </c>
      <c r="Y11" s="15">
        <f t="shared" si="3"/>
        <v>3</v>
      </c>
      <c r="Z11" s="15">
        <f t="shared" si="3"/>
        <v>1</v>
      </c>
      <c r="AA11" s="15">
        <f t="shared" si="1"/>
        <v>5</v>
      </c>
      <c r="AB11" s="15">
        <f t="shared" si="1"/>
        <v>4</v>
      </c>
    </row>
    <row r="12" spans="1:29" x14ac:dyDescent="0.25">
      <c r="A12" t="s">
        <v>94</v>
      </c>
      <c r="B12" s="15">
        <v>1</v>
      </c>
      <c r="C12" s="15">
        <v>2</v>
      </c>
      <c r="D12" s="15">
        <v>3</v>
      </c>
      <c r="E12" s="15">
        <v>1</v>
      </c>
      <c r="F12" s="15">
        <v>5</v>
      </c>
      <c r="G12" s="15">
        <v>4</v>
      </c>
      <c r="J12" t="s">
        <v>92</v>
      </c>
      <c r="K12" s="15">
        <f t="shared" si="2"/>
        <v>4</v>
      </c>
      <c r="L12" s="15">
        <f t="shared" si="2"/>
        <v>9</v>
      </c>
      <c r="M12" s="15">
        <f t="shared" si="2"/>
        <v>6</v>
      </c>
      <c r="N12" s="15">
        <f t="shared" si="2"/>
        <v>6</v>
      </c>
      <c r="O12" s="15">
        <f t="shared" si="2"/>
        <v>4</v>
      </c>
      <c r="P12" s="15">
        <f t="shared" si="2"/>
        <v>14</v>
      </c>
      <c r="V12" t="s">
        <v>92</v>
      </c>
      <c r="W12" s="15">
        <f t="shared" si="3"/>
        <v>4</v>
      </c>
      <c r="X12" s="15">
        <f t="shared" si="3"/>
        <v>9</v>
      </c>
      <c r="Y12" s="15">
        <f t="shared" si="3"/>
        <v>6</v>
      </c>
      <c r="Z12" s="15">
        <f t="shared" si="3"/>
        <v>6</v>
      </c>
      <c r="AA12" s="15">
        <f t="shared" si="1"/>
        <v>4</v>
      </c>
      <c r="AB12" s="15">
        <f t="shared" si="1"/>
        <v>14</v>
      </c>
    </row>
    <row r="13" spans="1:29" x14ac:dyDescent="0.25">
      <c r="A13" t="s">
        <v>92</v>
      </c>
      <c r="B13" s="15">
        <v>4</v>
      </c>
      <c r="C13" s="15">
        <v>9</v>
      </c>
      <c r="D13" s="15">
        <v>6</v>
      </c>
      <c r="E13" s="15">
        <v>6</v>
      </c>
      <c r="F13" s="15">
        <v>4</v>
      </c>
      <c r="G13" s="15">
        <v>14</v>
      </c>
      <c r="J13" t="s">
        <v>93</v>
      </c>
      <c r="K13" s="15">
        <f t="shared" si="2"/>
        <v>0</v>
      </c>
      <c r="L13" s="15">
        <f t="shared" si="2"/>
        <v>10</v>
      </c>
      <c r="M13" s="15">
        <f t="shared" si="2"/>
        <v>6</v>
      </c>
      <c r="N13" s="15">
        <f t="shared" si="2"/>
        <v>6</v>
      </c>
      <c r="O13" s="15">
        <f t="shared" si="2"/>
        <v>5</v>
      </c>
      <c r="P13" s="15">
        <f t="shared" si="2"/>
        <v>5</v>
      </c>
      <c r="V13" t="s">
        <v>93</v>
      </c>
      <c r="W13" s="15">
        <f t="shared" si="3"/>
        <v>0</v>
      </c>
      <c r="X13" s="15">
        <f t="shared" si="3"/>
        <v>10</v>
      </c>
      <c r="Y13" s="15">
        <f t="shared" si="3"/>
        <v>6</v>
      </c>
      <c r="Z13" s="15">
        <f t="shared" si="3"/>
        <v>6</v>
      </c>
      <c r="AA13" s="15">
        <f t="shared" si="1"/>
        <v>5</v>
      </c>
      <c r="AB13" s="15">
        <f t="shared" si="1"/>
        <v>5</v>
      </c>
    </row>
    <row r="14" spans="1:29" x14ac:dyDescent="0.25">
      <c r="A14" t="s">
        <v>93</v>
      </c>
      <c r="B14" s="15">
        <v>0</v>
      </c>
      <c r="C14" s="15">
        <v>10</v>
      </c>
      <c r="D14" s="15">
        <v>6</v>
      </c>
      <c r="E14" s="15">
        <v>6</v>
      </c>
      <c r="F14" s="15">
        <v>5</v>
      </c>
      <c r="G14" s="15">
        <v>5</v>
      </c>
      <c r="J14" t="s">
        <v>1510</v>
      </c>
      <c r="K14" s="15">
        <f t="shared" ref="K14:P16" si="4">B16</f>
        <v>0</v>
      </c>
      <c r="L14" s="15">
        <f t="shared" si="4"/>
        <v>0</v>
      </c>
      <c r="M14" s="15">
        <f t="shared" si="4"/>
        <v>0</v>
      </c>
      <c r="N14" s="15">
        <f t="shared" si="4"/>
        <v>0</v>
      </c>
      <c r="O14" s="15">
        <f t="shared" si="4"/>
        <v>0</v>
      </c>
      <c r="P14" s="15">
        <f t="shared" si="4"/>
        <v>1</v>
      </c>
      <c r="V14" t="s">
        <v>1510</v>
      </c>
      <c r="W14" s="15">
        <f t="shared" si="3"/>
        <v>0</v>
      </c>
      <c r="X14" s="15">
        <f t="shared" si="3"/>
        <v>0</v>
      </c>
      <c r="Y14" s="15">
        <f t="shared" si="3"/>
        <v>0</v>
      </c>
      <c r="Z14" s="15">
        <f t="shared" si="3"/>
        <v>0</v>
      </c>
      <c r="AA14" s="15">
        <f t="shared" si="1"/>
        <v>0</v>
      </c>
      <c r="AB14" s="15">
        <f t="shared" si="1"/>
        <v>1</v>
      </c>
    </row>
    <row r="15" spans="1:29" x14ac:dyDescent="0.25">
      <c r="A15" t="s">
        <v>1685</v>
      </c>
      <c r="B15" s="15">
        <v>0</v>
      </c>
      <c r="C15" s="15">
        <v>0</v>
      </c>
      <c r="D15" s="15">
        <v>0</v>
      </c>
      <c r="E15" s="15">
        <v>0</v>
      </c>
      <c r="F15" s="15">
        <v>0</v>
      </c>
      <c r="G15" s="15">
        <v>0</v>
      </c>
      <c r="J15" t="s">
        <v>101</v>
      </c>
      <c r="K15" s="15">
        <f t="shared" si="4"/>
        <v>1</v>
      </c>
      <c r="L15" s="15">
        <f t="shared" si="4"/>
        <v>2</v>
      </c>
      <c r="M15" s="15">
        <f t="shared" si="4"/>
        <v>3</v>
      </c>
      <c r="N15" s="15">
        <f t="shared" si="4"/>
        <v>2</v>
      </c>
      <c r="O15" s="15">
        <f t="shared" si="4"/>
        <v>3</v>
      </c>
      <c r="P15" s="15">
        <f t="shared" si="4"/>
        <v>2</v>
      </c>
      <c r="V15" t="s">
        <v>101</v>
      </c>
      <c r="W15" s="15">
        <f t="shared" si="3"/>
        <v>1</v>
      </c>
      <c r="X15" s="15">
        <f t="shared" si="3"/>
        <v>2</v>
      </c>
      <c r="Y15" s="15">
        <f t="shared" si="3"/>
        <v>3</v>
      </c>
      <c r="Z15" s="15">
        <f t="shared" si="3"/>
        <v>2</v>
      </c>
      <c r="AA15" s="15">
        <f t="shared" si="1"/>
        <v>3</v>
      </c>
      <c r="AB15" s="15">
        <f t="shared" si="1"/>
        <v>2</v>
      </c>
    </row>
    <row r="16" spans="1:29" x14ac:dyDescent="0.25">
      <c r="A16" t="s">
        <v>1510</v>
      </c>
      <c r="B16" s="15">
        <v>0</v>
      </c>
      <c r="C16" s="15">
        <v>0</v>
      </c>
      <c r="D16" s="15">
        <v>0</v>
      </c>
      <c r="E16" s="15">
        <v>0</v>
      </c>
      <c r="F16" s="15">
        <v>0</v>
      </c>
      <c r="G16" s="15">
        <v>1</v>
      </c>
      <c r="J16" t="s">
        <v>1511</v>
      </c>
      <c r="K16" s="15">
        <f t="shared" si="4"/>
        <v>0</v>
      </c>
      <c r="L16" s="15">
        <f t="shared" si="4"/>
        <v>1</v>
      </c>
      <c r="M16" s="15">
        <f t="shared" si="4"/>
        <v>1</v>
      </c>
      <c r="N16" s="15">
        <f t="shared" si="4"/>
        <v>0</v>
      </c>
      <c r="O16" s="15">
        <f t="shared" si="4"/>
        <v>0</v>
      </c>
      <c r="P16" s="15">
        <f t="shared" si="4"/>
        <v>2</v>
      </c>
      <c r="V16" t="s">
        <v>1511</v>
      </c>
      <c r="W16" s="15">
        <f t="shared" si="3"/>
        <v>0</v>
      </c>
      <c r="X16" s="15">
        <f t="shared" si="3"/>
        <v>1</v>
      </c>
      <c r="Y16" s="15">
        <f t="shared" si="3"/>
        <v>1</v>
      </c>
      <c r="Z16" s="15">
        <f t="shared" si="3"/>
        <v>0</v>
      </c>
      <c r="AA16" s="15">
        <f t="shared" si="1"/>
        <v>0</v>
      </c>
      <c r="AB16" s="15">
        <f t="shared" si="1"/>
        <v>2</v>
      </c>
    </row>
    <row r="17" spans="1:28" x14ac:dyDescent="0.25">
      <c r="A17" t="s">
        <v>101</v>
      </c>
      <c r="B17" s="15">
        <v>1</v>
      </c>
      <c r="C17" s="15">
        <v>2</v>
      </c>
      <c r="D17" s="15">
        <v>3</v>
      </c>
      <c r="E17" s="15">
        <v>2</v>
      </c>
      <c r="F17" s="15">
        <v>3</v>
      </c>
      <c r="G17" s="15">
        <v>2</v>
      </c>
      <c r="J17" t="s">
        <v>99</v>
      </c>
      <c r="K17" s="15">
        <f t="shared" ref="K17:P19" si="5">B19</f>
        <v>1</v>
      </c>
      <c r="L17" s="15">
        <f t="shared" si="5"/>
        <v>0</v>
      </c>
      <c r="M17" s="15">
        <f t="shared" si="5"/>
        <v>3</v>
      </c>
      <c r="N17" s="15">
        <f t="shared" si="5"/>
        <v>0</v>
      </c>
      <c r="O17" s="15">
        <f t="shared" si="5"/>
        <v>1</v>
      </c>
      <c r="P17" s="15">
        <f t="shared" si="5"/>
        <v>1</v>
      </c>
      <c r="V17" t="s">
        <v>99</v>
      </c>
      <c r="W17" s="15">
        <f t="shared" ref="W17:AB19" si="6">K17</f>
        <v>1</v>
      </c>
      <c r="X17" s="15">
        <f t="shared" si="6"/>
        <v>0</v>
      </c>
      <c r="Y17" s="15">
        <f t="shared" si="6"/>
        <v>3</v>
      </c>
      <c r="Z17" s="15">
        <f t="shared" si="6"/>
        <v>0</v>
      </c>
      <c r="AA17" s="15">
        <f t="shared" si="6"/>
        <v>1</v>
      </c>
      <c r="AB17" s="15">
        <f t="shared" si="6"/>
        <v>1</v>
      </c>
    </row>
    <row r="18" spans="1:28" x14ac:dyDescent="0.25">
      <c r="A18" t="s">
        <v>1511</v>
      </c>
      <c r="B18" s="15">
        <v>0</v>
      </c>
      <c r="C18" s="15">
        <v>1</v>
      </c>
      <c r="D18" s="15">
        <v>1</v>
      </c>
      <c r="E18" s="15">
        <v>0</v>
      </c>
      <c r="F18" s="15">
        <v>0</v>
      </c>
      <c r="G18" s="15">
        <v>2</v>
      </c>
      <c r="J18" t="s">
        <v>95</v>
      </c>
      <c r="K18" s="15">
        <f t="shared" si="5"/>
        <v>1</v>
      </c>
      <c r="L18" s="15">
        <f t="shared" si="5"/>
        <v>0</v>
      </c>
      <c r="M18" s="15">
        <f t="shared" si="5"/>
        <v>2</v>
      </c>
      <c r="N18" s="15">
        <f t="shared" si="5"/>
        <v>0</v>
      </c>
      <c r="O18" s="15">
        <f t="shared" si="5"/>
        <v>1</v>
      </c>
      <c r="P18" s="15">
        <f t="shared" si="5"/>
        <v>0</v>
      </c>
      <c r="V18" t="s">
        <v>95</v>
      </c>
      <c r="W18" s="15">
        <f t="shared" si="6"/>
        <v>1</v>
      </c>
      <c r="X18" s="15">
        <f t="shared" si="6"/>
        <v>0</v>
      </c>
      <c r="Y18" s="15">
        <f t="shared" si="6"/>
        <v>2</v>
      </c>
      <c r="Z18" s="15">
        <f t="shared" si="6"/>
        <v>0</v>
      </c>
      <c r="AA18" s="15">
        <f t="shared" si="6"/>
        <v>1</v>
      </c>
      <c r="AB18" s="15">
        <f t="shared" si="6"/>
        <v>0</v>
      </c>
    </row>
    <row r="19" spans="1:28" x14ac:dyDescent="0.25">
      <c r="A19" t="s">
        <v>99</v>
      </c>
      <c r="B19" s="15">
        <v>1</v>
      </c>
      <c r="C19" s="15">
        <v>0</v>
      </c>
      <c r="D19" s="15">
        <v>3</v>
      </c>
      <c r="E19" s="15">
        <v>0</v>
      </c>
      <c r="F19" s="15">
        <v>1</v>
      </c>
      <c r="G19" s="15">
        <v>1</v>
      </c>
      <c r="J19" t="s">
        <v>96</v>
      </c>
      <c r="K19" s="15">
        <f t="shared" si="5"/>
        <v>0</v>
      </c>
      <c r="L19" s="15">
        <f t="shared" si="5"/>
        <v>1</v>
      </c>
      <c r="M19" s="15">
        <f t="shared" si="5"/>
        <v>0</v>
      </c>
      <c r="N19" s="15">
        <f t="shared" si="5"/>
        <v>0</v>
      </c>
      <c r="O19" s="15">
        <f t="shared" si="5"/>
        <v>0</v>
      </c>
      <c r="P19" s="15">
        <f t="shared" si="5"/>
        <v>0</v>
      </c>
      <c r="V19" t="s">
        <v>96</v>
      </c>
      <c r="W19" s="15">
        <f t="shared" si="6"/>
        <v>0</v>
      </c>
      <c r="X19" s="15">
        <f t="shared" si="6"/>
        <v>1</v>
      </c>
      <c r="Y19" s="15">
        <f t="shared" si="6"/>
        <v>0</v>
      </c>
      <c r="Z19" s="15">
        <f t="shared" si="6"/>
        <v>0</v>
      </c>
      <c r="AA19" s="15">
        <f t="shared" si="6"/>
        <v>0</v>
      </c>
      <c r="AB19" s="15">
        <f t="shared" si="6"/>
        <v>0</v>
      </c>
    </row>
    <row r="20" spans="1:28" x14ac:dyDescent="0.25">
      <c r="A20" t="s">
        <v>95</v>
      </c>
      <c r="B20" s="15">
        <v>1</v>
      </c>
      <c r="C20" s="15">
        <v>0</v>
      </c>
      <c r="D20" s="15">
        <v>2</v>
      </c>
      <c r="E20" s="15">
        <v>0</v>
      </c>
      <c r="F20" s="15">
        <v>1</v>
      </c>
      <c r="G20" s="15">
        <v>0</v>
      </c>
      <c r="J20" t="s">
        <v>1686</v>
      </c>
      <c r="K20" s="15">
        <f t="shared" ref="K20" si="7">B22</f>
        <v>0</v>
      </c>
      <c r="L20" s="15">
        <f t="shared" ref="L20" si="8">C22</f>
        <v>1</v>
      </c>
      <c r="M20" s="15">
        <f t="shared" ref="M20" si="9">D22</f>
        <v>0</v>
      </c>
      <c r="N20" s="15">
        <f t="shared" ref="N20" si="10">E22</f>
        <v>0</v>
      </c>
      <c r="O20" s="15">
        <f t="shared" ref="O20" si="11">F22</f>
        <v>0</v>
      </c>
      <c r="P20" s="15">
        <f t="shared" ref="P20" si="12">G22</f>
        <v>0</v>
      </c>
      <c r="V20" t="s">
        <v>1686</v>
      </c>
      <c r="W20" s="15">
        <f t="shared" ref="W20" si="13">K20</f>
        <v>0</v>
      </c>
      <c r="X20" s="15">
        <f t="shared" ref="X20" si="14">L20</f>
        <v>1</v>
      </c>
      <c r="Y20" s="15">
        <f t="shared" ref="Y20" si="15">M20</f>
        <v>0</v>
      </c>
      <c r="Z20" s="15">
        <f t="shared" ref="Z20" si="16">N20</f>
        <v>0</v>
      </c>
      <c r="AA20" s="15">
        <f t="shared" ref="AA20" si="17">O20</f>
        <v>0</v>
      </c>
      <c r="AB20" s="15">
        <f t="shared" ref="AB20" si="18">P20</f>
        <v>0</v>
      </c>
    </row>
    <row r="21" spans="1:28" x14ac:dyDescent="0.25">
      <c r="A21" t="s">
        <v>96</v>
      </c>
      <c r="B21" s="15">
        <v>0</v>
      </c>
      <c r="C21" s="15">
        <v>1</v>
      </c>
      <c r="D21" s="15">
        <v>0</v>
      </c>
      <c r="E21" s="15">
        <v>0</v>
      </c>
      <c r="F21" s="15">
        <v>0</v>
      </c>
      <c r="G21" s="15">
        <v>0</v>
      </c>
      <c r="J21" t="s">
        <v>100</v>
      </c>
      <c r="K21" s="15">
        <f t="shared" ref="K21:P21" si="19">B28</f>
        <v>1</v>
      </c>
      <c r="L21" s="15">
        <f t="shared" si="19"/>
        <v>0</v>
      </c>
      <c r="M21" s="15">
        <f t="shared" si="19"/>
        <v>2</v>
      </c>
      <c r="N21" s="15">
        <f t="shared" si="19"/>
        <v>2</v>
      </c>
      <c r="O21" s="15">
        <f t="shared" si="19"/>
        <v>2</v>
      </c>
      <c r="P21" s="15">
        <f t="shared" si="19"/>
        <v>1</v>
      </c>
      <c r="V21" t="s">
        <v>100</v>
      </c>
      <c r="W21" s="15">
        <f t="shared" ref="W21:AB21" si="20">K21</f>
        <v>1</v>
      </c>
      <c r="X21" s="15">
        <f t="shared" si="20"/>
        <v>0</v>
      </c>
      <c r="Y21" s="15">
        <f t="shared" si="20"/>
        <v>2</v>
      </c>
      <c r="Z21" s="15">
        <f t="shared" si="20"/>
        <v>2</v>
      </c>
      <c r="AA21" s="15">
        <f t="shared" si="20"/>
        <v>2</v>
      </c>
      <c r="AB21" s="15">
        <f t="shared" si="20"/>
        <v>1</v>
      </c>
    </row>
    <row r="22" spans="1:28" ht="18.75" x14ac:dyDescent="0.3">
      <c r="A22" t="s">
        <v>1686</v>
      </c>
      <c r="B22" s="15">
        <v>0</v>
      </c>
      <c r="C22" s="15">
        <v>1</v>
      </c>
      <c r="D22" s="15">
        <v>0</v>
      </c>
      <c r="E22" s="15">
        <v>0</v>
      </c>
      <c r="F22" s="15">
        <v>0</v>
      </c>
      <c r="G22" s="15">
        <v>0</v>
      </c>
      <c r="J22" s="8" t="s">
        <v>1696</v>
      </c>
      <c r="K22" s="15">
        <f t="shared" ref="K22:P22" si="21">SUM(K2:K21)</f>
        <v>22</v>
      </c>
      <c r="L22" s="15">
        <f t="shared" si="21"/>
        <v>37</v>
      </c>
      <c r="M22" s="15">
        <f t="shared" si="21"/>
        <v>51</v>
      </c>
      <c r="N22" s="15">
        <f t="shared" si="21"/>
        <v>30</v>
      </c>
      <c r="O22" s="15">
        <f t="shared" si="21"/>
        <v>43</v>
      </c>
      <c r="P22" s="15">
        <f t="shared" si="21"/>
        <v>47</v>
      </c>
      <c r="V22" s="8" t="s">
        <v>1696</v>
      </c>
      <c r="W22" s="15">
        <f t="shared" ref="W22:AB22" si="22">SUM(W2:W21)</f>
        <v>22</v>
      </c>
      <c r="X22" s="15">
        <f t="shared" si="22"/>
        <v>37</v>
      </c>
      <c r="Y22" s="15">
        <f t="shared" si="22"/>
        <v>51</v>
      </c>
      <c r="Z22" s="15">
        <f t="shared" si="22"/>
        <v>30</v>
      </c>
      <c r="AA22" s="15">
        <f t="shared" si="22"/>
        <v>43</v>
      </c>
      <c r="AB22" s="15">
        <f t="shared" si="22"/>
        <v>47</v>
      </c>
    </row>
    <row r="23" spans="1:28" ht="18.75" x14ac:dyDescent="0.3">
      <c r="A23" t="s">
        <v>1687</v>
      </c>
      <c r="B23" s="15">
        <v>0</v>
      </c>
      <c r="C23" s="15">
        <v>0</v>
      </c>
      <c r="D23" s="15">
        <v>0</v>
      </c>
      <c r="E23" s="15">
        <v>0</v>
      </c>
      <c r="F23" s="15">
        <v>0</v>
      </c>
      <c r="G23" s="15">
        <v>0</v>
      </c>
      <c r="J23" s="7" t="s">
        <v>1</v>
      </c>
      <c r="V23" s="7" t="s">
        <v>1</v>
      </c>
    </row>
    <row r="24" spans="1:28" x14ac:dyDescent="0.25">
      <c r="A24" t="s">
        <v>1515</v>
      </c>
      <c r="B24" s="15">
        <v>0</v>
      </c>
      <c r="C24" s="15">
        <v>0</v>
      </c>
      <c r="D24" s="15">
        <v>0</v>
      </c>
      <c r="E24" s="15">
        <v>0</v>
      </c>
      <c r="F24" s="15">
        <v>0</v>
      </c>
      <c r="G24" s="15">
        <v>0</v>
      </c>
      <c r="J24" t="s">
        <v>89</v>
      </c>
      <c r="K24" s="15">
        <f t="shared" ref="K24:P27" si="23">B40</f>
        <v>10</v>
      </c>
      <c r="L24" s="15">
        <f t="shared" si="23"/>
        <v>9</v>
      </c>
      <c r="M24" s="15">
        <f t="shared" si="23"/>
        <v>21</v>
      </c>
      <c r="N24" s="15">
        <f t="shared" si="23"/>
        <v>10</v>
      </c>
      <c r="O24" s="15">
        <f t="shared" si="23"/>
        <v>20</v>
      </c>
      <c r="P24" s="15">
        <f t="shared" si="23"/>
        <v>14</v>
      </c>
      <c r="V24" t="s">
        <v>89</v>
      </c>
      <c r="W24" s="15">
        <f t="shared" ref="W24:AB27" si="24">K24</f>
        <v>10</v>
      </c>
      <c r="X24" s="15">
        <f t="shared" si="24"/>
        <v>9</v>
      </c>
      <c r="Y24" s="15">
        <f t="shared" si="24"/>
        <v>21</v>
      </c>
      <c r="Z24" s="15">
        <f t="shared" si="24"/>
        <v>10</v>
      </c>
      <c r="AA24" s="15">
        <f t="shared" si="24"/>
        <v>20</v>
      </c>
      <c r="AB24" s="15">
        <f t="shared" si="24"/>
        <v>14</v>
      </c>
    </row>
    <row r="25" spans="1:28" x14ac:dyDescent="0.25">
      <c r="A25" t="s">
        <v>1512</v>
      </c>
      <c r="B25" s="15">
        <v>0</v>
      </c>
      <c r="C25" s="15">
        <v>0</v>
      </c>
      <c r="D25" s="15">
        <v>0</v>
      </c>
      <c r="E25" s="15">
        <v>0</v>
      </c>
      <c r="F25" s="15">
        <v>0</v>
      </c>
      <c r="G25" s="15">
        <v>0</v>
      </c>
      <c r="J25" t="s">
        <v>91</v>
      </c>
      <c r="K25" s="15">
        <f t="shared" si="23"/>
        <v>11</v>
      </c>
      <c r="L25" s="15">
        <f t="shared" si="23"/>
        <v>26</v>
      </c>
      <c r="M25" s="15">
        <f t="shared" si="23"/>
        <v>26</v>
      </c>
      <c r="N25" s="15">
        <f t="shared" si="23"/>
        <v>17</v>
      </c>
      <c r="O25" s="15">
        <f t="shared" si="23"/>
        <v>21</v>
      </c>
      <c r="P25" s="15">
        <f t="shared" si="23"/>
        <v>31</v>
      </c>
      <c r="V25" t="s">
        <v>91</v>
      </c>
      <c r="W25" s="15">
        <f t="shared" si="24"/>
        <v>11</v>
      </c>
      <c r="X25" s="15">
        <f t="shared" si="24"/>
        <v>26</v>
      </c>
      <c r="Y25" s="15">
        <f t="shared" si="24"/>
        <v>26</v>
      </c>
      <c r="Z25" s="15">
        <f t="shared" si="24"/>
        <v>17</v>
      </c>
      <c r="AA25" s="15">
        <f t="shared" si="24"/>
        <v>21</v>
      </c>
      <c r="AB25" s="15">
        <f t="shared" si="24"/>
        <v>31</v>
      </c>
    </row>
    <row r="26" spans="1:28" ht="18.75" x14ac:dyDescent="0.3">
      <c r="A26" s="6" t="s">
        <v>1698</v>
      </c>
      <c r="B26" s="16"/>
      <c r="C26" s="15"/>
      <c r="D26" s="15"/>
      <c r="E26" s="15"/>
      <c r="F26" s="15"/>
      <c r="G26" s="15"/>
      <c r="J26" t="s">
        <v>1703</v>
      </c>
      <c r="K26" s="15">
        <f t="shared" si="23"/>
        <v>1</v>
      </c>
      <c r="L26" s="15">
        <f t="shared" si="23"/>
        <v>2</v>
      </c>
      <c r="M26" s="15">
        <f t="shared" si="23"/>
        <v>4</v>
      </c>
      <c r="N26" s="15">
        <f t="shared" si="23"/>
        <v>3</v>
      </c>
      <c r="O26" s="15">
        <f t="shared" si="23"/>
        <v>2</v>
      </c>
      <c r="P26" s="15">
        <f t="shared" si="23"/>
        <v>2</v>
      </c>
      <c r="V26" t="s">
        <v>1703</v>
      </c>
      <c r="W26" s="15">
        <f t="shared" si="24"/>
        <v>1</v>
      </c>
      <c r="X26" s="15">
        <f t="shared" si="24"/>
        <v>2</v>
      </c>
      <c r="Y26" s="15">
        <f t="shared" si="24"/>
        <v>4</v>
      </c>
      <c r="Z26" s="15">
        <f t="shared" si="24"/>
        <v>3</v>
      </c>
      <c r="AA26" s="15">
        <f t="shared" si="24"/>
        <v>2</v>
      </c>
      <c r="AB26" s="15">
        <f t="shared" si="24"/>
        <v>2</v>
      </c>
    </row>
    <row r="27" spans="1:28" ht="18.75" x14ac:dyDescent="0.3">
      <c r="A27" t="s">
        <v>97</v>
      </c>
      <c r="B27" s="15">
        <v>0</v>
      </c>
      <c r="C27" s="15">
        <v>0</v>
      </c>
      <c r="D27" s="15">
        <v>0</v>
      </c>
      <c r="E27" s="15">
        <v>0</v>
      </c>
      <c r="F27" s="15">
        <v>0</v>
      </c>
      <c r="G27" s="15">
        <v>0</v>
      </c>
      <c r="J27" s="17" t="s">
        <v>1696</v>
      </c>
      <c r="K27" s="15">
        <f t="shared" si="23"/>
        <v>22</v>
      </c>
      <c r="L27" s="15">
        <f t="shared" si="23"/>
        <v>37</v>
      </c>
      <c r="M27" s="15">
        <f t="shared" si="23"/>
        <v>51</v>
      </c>
      <c r="N27" s="15">
        <f t="shared" si="23"/>
        <v>30</v>
      </c>
      <c r="O27" s="15">
        <f t="shared" si="23"/>
        <v>43</v>
      </c>
      <c r="P27" s="15">
        <f t="shared" si="23"/>
        <v>47</v>
      </c>
      <c r="V27" s="8" t="s">
        <v>1696</v>
      </c>
      <c r="W27" s="15">
        <f t="shared" si="24"/>
        <v>22</v>
      </c>
      <c r="X27" s="15">
        <f t="shared" si="24"/>
        <v>37</v>
      </c>
      <c r="Y27" s="15">
        <f t="shared" si="24"/>
        <v>51</v>
      </c>
      <c r="Z27" s="15">
        <f t="shared" si="24"/>
        <v>30</v>
      </c>
      <c r="AA27" s="15">
        <f t="shared" si="24"/>
        <v>43</v>
      </c>
      <c r="AB27" s="15">
        <f t="shared" si="24"/>
        <v>47</v>
      </c>
    </row>
    <row r="28" spans="1:28" x14ac:dyDescent="0.25">
      <c r="A28" t="s">
        <v>100</v>
      </c>
      <c r="B28" s="15">
        <v>1</v>
      </c>
      <c r="C28" s="15">
        <v>0</v>
      </c>
      <c r="D28" s="15">
        <v>2</v>
      </c>
      <c r="E28" s="15">
        <v>2</v>
      </c>
      <c r="F28" s="15">
        <v>2</v>
      </c>
      <c r="G28" s="15">
        <v>1</v>
      </c>
    </row>
    <row r="29" spans="1:28" x14ac:dyDescent="0.25">
      <c r="A29" t="s">
        <v>1688</v>
      </c>
      <c r="B29" s="15">
        <v>0</v>
      </c>
      <c r="C29" s="15">
        <v>0</v>
      </c>
      <c r="D29" s="15">
        <v>0</v>
      </c>
      <c r="E29" s="15">
        <v>0</v>
      </c>
      <c r="F29" s="15">
        <v>0</v>
      </c>
      <c r="G29" s="15">
        <v>0</v>
      </c>
    </row>
    <row r="30" spans="1:28" x14ac:dyDescent="0.25">
      <c r="A30" t="s">
        <v>1689</v>
      </c>
      <c r="B30" s="15">
        <v>0</v>
      </c>
      <c r="C30" s="15">
        <v>0</v>
      </c>
      <c r="D30" s="15">
        <v>0</v>
      </c>
      <c r="E30" s="15">
        <v>0</v>
      </c>
      <c r="F30" s="15">
        <v>0</v>
      </c>
      <c r="G30" s="15">
        <v>0</v>
      </c>
    </row>
    <row r="31" spans="1:28" x14ac:dyDescent="0.25">
      <c r="A31" t="s">
        <v>1690</v>
      </c>
      <c r="B31" s="15">
        <v>0</v>
      </c>
      <c r="C31" s="15">
        <v>0</v>
      </c>
      <c r="D31" s="15">
        <v>0</v>
      </c>
      <c r="E31" s="15">
        <v>0</v>
      </c>
      <c r="F31" s="15">
        <v>0</v>
      </c>
      <c r="G31" s="15">
        <v>0</v>
      </c>
    </row>
    <row r="32" spans="1:28" x14ac:dyDescent="0.25">
      <c r="A32" t="s">
        <v>1691</v>
      </c>
      <c r="B32" s="15">
        <v>0</v>
      </c>
      <c r="C32" s="15">
        <v>0</v>
      </c>
      <c r="D32" s="15">
        <v>0</v>
      </c>
      <c r="E32" s="15">
        <v>0</v>
      </c>
      <c r="F32" s="15">
        <v>0</v>
      </c>
      <c r="G32" s="15">
        <v>0</v>
      </c>
    </row>
    <row r="33" spans="1:8" x14ac:dyDescent="0.25">
      <c r="A33" t="s">
        <v>1692</v>
      </c>
      <c r="B33" s="15">
        <v>0</v>
      </c>
      <c r="C33" s="15">
        <v>0</v>
      </c>
      <c r="D33" s="15">
        <v>0</v>
      </c>
      <c r="E33" s="15">
        <v>0</v>
      </c>
      <c r="F33" s="15">
        <v>0</v>
      </c>
      <c r="G33" s="15">
        <v>0</v>
      </c>
    </row>
    <row r="34" spans="1:8" x14ac:dyDescent="0.25">
      <c r="A34" t="s">
        <v>1693</v>
      </c>
      <c r="B34" s="15">
        <v>0</v>
      </c>
      <c r="C34" s="15">
        <v>0</v>
      </c>
      <c r="D34" s="15">
        <v>0</v>
      </c>
      <c r="E34" s="15">
        <v>0</v>
      </c>
      <c r="F34" s="15">
        <v>0</v>
      </c>
      <c r="G34" s="15">
        <v>0</v>
      </c>
    </row>
    <row r="35" spans="1:8" x14ac:dyDescent="0.25">
      <c r="A35" t="s">
        <v>1694</v>
      </c>
      <c r="B35" s="15">
        <v>0</v>
      </c>
      <c r="C35" s="15">
        <v>0</v>
      </c>
      <c r="D35" s="15">
        <v>0</v>
      </c>
      <c r="E35" s="15">
        <v>0</v>
      </c>
      <c r="F35" s="15">
        <v>0</v>
      </c>
      <c r="G35" s="15">
        <v>0</v>
      </c>
    </row>
    <row r="36" spans="1:8" x14ac:dyDescent="0.25">
      <c r="A36" t="s">
        <v>1695</v>
      </c>
      <c r="B36" s="15">
        <v>0</v>
      </c>
      <c r="C36" s="15">
        <v>0</v>
      </c>
      <c r="D36" s="15">
        <v>0</v>
      </c>
      <c r="E36" s="15">
        <v>0</v>
      </c>
      <c r="F36" s="15">
        <v>0</v>
      </c>
      <c r="G36" s="15">
        <v>0</v>
      </c>
    </row>
    <row r="37" spans="1:8" ht="18.75" x14ac:dyDescent="0.3">
      <c r="A37" s="8" t="s">
        <v>1696</v>
      </c>
      <c r="B37" s="15">
        <f t="shared" ref="B37:G37" si="25">SUM(B2:B36)</f>
        <v>22</v>
      </c>
      <c r="C37" s="15">
        <f t="shared" si="25"/>
        <v>37</v>
      </c>
      <c r="D37" s="15">
        <f t="shared" si="25"/>
        <v>51</v>
      </c>
      <c r="E37" s="15">
        <f t="shared" si="25"/>
        <v>30</v>
      </c>
      <c r="F37" s="15">
        <f t="shared" si="25"/>
        <v>43</v>
      </c>
      <c r="G37" s="15">
        <f t="shared" si="25"/>
        <v>47</v>
      </c>
    </row>
    <row r="39" spans="1:8" ht="18.75" x14ac:dyDescent="0.3">
      <c r="A39" s="7" t="s">
        <v>1</v>
      </c>
      <c r="B39" s="18"/>
    </row>
    <row r="40" spans="1:8" x14ac:dyDescent="0.25">
      <c r="A40" t="s">
        <v>89</v>
      </c>
      <c r="B40" s="15">
        <f t="shared" ref="B40:G40" si="26">SUM(B4,B8,B10,B11)</f>
        <v>10</v>
      </c>
      <c r="C40" s="15">
        <f t="shared" si="26"/>
        <v>9</v>
      </c>
      <c r="D40" s="15">
        <f t="shared" si="26"/>
        <v>21</v>
      </c>
      <c r="E40" s="15">
        <f t="shared" si="26"/>
        <v>10</v>
      </c>
      <c r="F40" s="15">
        <f t="shared" si="26"/>
        <v>20</v>
      </c>
      <c r="G40" s="15">
        <f t="shared" si="26"/>
        <v>14</v>
      </c>
    </row>
    <row r="41" spans="1:8" x14ac:dyDescent="0.25">
      <c r="A41" t="s">
        <v>91</v>
      </c>
      <c r="B41" s="15">
        <f t="shared" ref="B41:G41" si="27">SUM(B2:B3,B5,B7,B9,B12:B25)</f>
        <v>11</v>
      </c>
      <c r="C41" s="15">
        <f t="shared" si="27"/>
        <v>26</v>
      </c>
      <c r="D41" s="15">
        <f t="shared" si="27"/>
        <v>26</v>
      </c>
      <c r="E41" s="15">
        <f t="shared" si="27"/>
        <v>17</v>
      </c>
      <c r="F41" s="15">
        <f t="shared" si="27"/>
        <v>21</v>
      </c>
      <c r="G41" s="15">
        <f t="shared" si="27"/>
        <v>31</v>
      </c>
    </row>
    <row r="42" spans="1:8" x14ac:dyDescent="0.25">
      <c r="A42" t="s">
        <v>1703</v>
      </c>
      <c r="B42" s="15">
        <f t="shared" ref="B42:G42" si="28">SUM(B6,B27:B36)</f>
        <v>1</v>
      </c>
      <c r="C42" s="15">
        <f t="shared" si="28"/>
        <v>2</v>
      </c>
      <c r="D42" s="15">
        <f t="shared" si="28"/>
        <v>4</v>
      </c>
      <c r="E42" s="15">
        <f t="shared" si="28"/>
        <v>3</v>
      </c>
      <c r="F42" s="15">
        <f t="shared" si="28"/>
        <v>2</v>
      </c>
      <c r="G42" s="15">
        <f t="shared" si="28"/>
        <v>2</v>
      </c>
    </row>
    <row r="43" spans="1:8" ht="18.75" x14ac:dyDescent="0.3">
      <c r="A43" s="8" t="s">
        <v>1696</v>
      </c>
      <c r="B43" s="15">
        <f>SUM(B40:B42)</f>
        <v>22</v>
      </c>
      <c r="C43" s="15">
        <f>SUM(C40:C42)</f>
        <v>37</v>
      </c>
      <c r="D43" s="15">
        <f t="shared" ref="D43:G43" si="29">SUM(D40:D42)</f>
        <v>51</v>
      </c>
      <c r="E43" s="15">
        <f t="shared" si="29"/>
        <v>30</v>
      </c>
      <c r="F43" s="15">
        <f t="shared" si="29"/>
        <v>43</v>
      </c>
      <c r="G43" s="15">
        <f t="shared" si="29"/>
        <v>47</v>
      </c>
    </row>
    <row r="45" spans="1:8" x14ac:dyDescent="0.25">
      <c r="C45" s="15"/>
      <c r="D45" s="15"/>
      <c r="E45" s="15"/>
      <c r="F45" s="15"/>
      <c r="G45" s="15"/>
    </row>
    <row r="47" spans="1:8" ht="30.75" x14ac:dyDescent="0.3">
      <c r="A47" s="7" t="s">
        <v>1697</v>
      </c>
      <c r="B47" s="14" t="s">
        <v>165</v>
      </c>
      <c r="C47" s="14" t="s">
        <v>747</v>
      </c>
      <c r="D47" s="14" t="s">
        <v>927</v>
      </c>
      <c r="E47" s="14" t="s">
        <v>994</v>
      </c>
      <c r="F47" s="14" t="s">
        <v>1042</v>
      </c>
      <c r="G47" s="14" t="s">
        <v>1439</v>
      </c>
    </row>
    <row r="48" spans="1:8" x14ac:dyDescent="0.25">
      <c r="A48" t="s">
        <v>1513</v>
      </c>
      <c r="B48" s="15">
        <f t="shared" ref="B48:G50" si="30">K2</f>
        <v>1</v>
      </c>
      <c r="C48" s="15">
        <f t="shared" si="30"/>
        <v>0</v>
      </c>
      <c r="D48" s="15">
        <f t="shared" si="30"/>
        <v>0</v>
      </c>
      <c r="E48" s="15">
        <f t="shared" si="30"/>
        <v>1</v>
      </c>
      <c r="F48" s="15">
        <f t="shared" si="30"/>
        <v>0</v>
      </c>
      <c r="G48" s="15">
        <f t="shared" si="30"/>
        <v>1</v>
      </c>
      <c r="H48" s="2" t="s">
        <v>2194</v>
      </c>
    </row>
    <row r="49" spans="1:9" x14ac:dyDescent="0.25">
      <c r="A49" t="s">
        <v>90</v>
      </c>
      <c r="B49" s="15">
        <f t="shared" si="30"/>
        <v>1</v>
      </c>
      <c r="C49" s="15">
        <f t="shared" si="30"/>
        <v>1</v>
      </c>
      <c r="D49" s="15">
        <f t="shared" si="30"/>
        <v>1</v>
      </c>
      <c r="E49" s="15">
        <f t="shared" si="30"/>
        <v>2</v>
      </c>
      <c r="F49" s="15">
        <f t="shared" si="30"/>
        <v>1</v>
      </c>
      <c r="G49" s="15">
        <f t="shared" si="30"/>
        <v>2</v>
      </c>
      <c r="H49" s="19">
        <v>0</v>
      </c>
      <c r="I49" t="s">
        <v>2195</v>
      </c>
    </row>
    <row r="50" spans="1:9" x14ac:dyDescent="0.25">
      <c r="A50" t="s">
        <v>1684</v>
      </c>
      <c r="B50" s="15">
        <f t="shared" si="30"/>
        <v>0</v>
      </c>
      <c r="C50" s="15">
        <f t="shared" si="30"/>
        <v>0</v>
      </c>
      <c r="D50" s="15">
        <f t="shared" si="30"/>
        <v>1</v>
      </c>
      <c r="E50" s="15">
        <f t="shared" si="30"/>
        <v>1</v>
      </c>
      <c r="F50" s="15">
        <f t="shared" si="30"/>
        <v>1</v>
      </c>
      <c r="G50" s="15">
        <f t="shared" si="30"/>
        <v>0</v>
      </c>
      <c r="H50" s="20" t="s">
        <v>2196</v>
      </c>
      <c r="I50" t="s">
        <v>2197</v>
      </c>
    </row>
    <row r="51" spans="1:9" x14ac:dyDescent="0.25">
      <c r="A51" t="s">
        <v>2347</v>
      </c>
      <c r="B51" s="15">
        <f t="shared" ref="B51:G52" si="31">K6</f>
        <v>0</v>
      </c>
      <c r="C51" s="15">
        <f t="shared" si="31"/>
        <v>0</v>
      </c>
      <c r="D51" s="15">
        <f t="shared" si="31"/>
        <v>0</v>
      </c>
      <c r="E51" s="15">
        <f t="shared" si="31"/>
        <v>0</v>
      </c>
      <c r="F51" s="15">
        <f t="shared" si="31"/>
        <v>1</v>
      </c>
      <c r="G51" s="15">
        <f t="shared" si="31"/>
        <v>0</v>
      </c>
    </row>
    <row r="52" spans="1:9" x14ac:dyDescent="0.25">
      <c r="A52" t="s">
        <v>105</v>
      </c>
      <c r="B52" s="15">
        <f t="shared" si="31"/>
        <v>0</v>
      </c>
      <c r="C52" s="15">
        <f t="shared" si="31"/>
        <v>0</v>
      </c>
      <c r="D52" s="15">
        <f t="shared" si="31"/>
        <v>1</v>
      </c>
      <c r="E52" s="15">
        <f t="shared" si="31"/>
        <v>2</v>
      </c>
      <c r="F52" s="15">
        <f t="shared" si="31"/>
        <v>1</v>
      </c>
      <c r="G52" s="15">
        <f t="shared" si="31"/>
        <v>1</v>
      </c>
    </row>
    <row r="53" spans="1:9" x14ac:dyDescent="0.25">
      <c r="A53" t="s">
        <v>98</v>
      </c>
      <c r="B53" s="15">
        <f t="shared" ref="B53:G59" si="32">K10</f>
        <v>2</v>
      </c>
      <c r="C53" s="15">
        <f t="shared" si="32"/>
        <v>1</v>
      </c>
      <c r="D53" s="15">
        <f t="shared" si="32"/>
        <v>9</v>
      </c>
      <c r="E53" s="15">
        <f t="shared" si="32"/>
        <v>3</v>
      </c>
      <c r="F53" s="15">
        <f t="shared" si="32"/>
        <v>6</v>
      </c>
      <c r="G53" s="15">
        <f t="shared" si="32"/>
        <v>7</v>
      </c>
    </row>
    <row r="54" spans="1:9" x14ac:dyDescent="0.25">
      <c r="A54" t="s">
        <v>94</v>
      </c>
      <c r="B54" s="15">
        <f t="shared" si="32"/>
        <v>1</v>
      </c>
      <c r="C54" s="15">
        <f t="shared" si="32"/>
        <v>2</v>
      </c>
      <c r="D54" s="15">
        <f t="shared" si="32"/>
        <v>3</v>
      </c>
      <c r="E54" s="15">
        <f t="shared" si="32"/>
        <v>1</v>
      </c>
      <c r="F54" s="15">
        <f t="shared" si="32"/>
        <v>5</v>
      </c>
      <c r="G54" s="15">
        <f t="shared" si="32"/>
        <v>4</v>
      </c>
    </row>
    <row r="55" spans="1:9" x14ac:dyDescent="0.25">
      <c r="A55" t="s">
        <v>92</v>
      </c>
      <c r="B55" s="15">
        <f t="shared" si="32"/>
        <v>4</v>
      </c>
      <c r="C55" s="15">
        <f t="shared" si="32"/>
        <v>9</v>
      </c>
      <c r="D55" s="15">
        <f t="shared" si="32"/>
        <v>6</v>
      </c>
      <c r="E55" s="15">
        <f t="shared" si="32"/>
        <v>6</v>
      </c>
      <c r="F55" s="15">
        <f t="shared" si="32"/>
        <v>4</v>
      </c>
      <c r="G55" s="15">
        <f t="shared" si="32"/>
        <v>14</v>
      </c>
    </row>
    <row r="56" spans="1:9" x14ac:dyDescent="0.25">
      <c r="A56" t="s">
        <v>93</v>
      </c>
      <c r="B56" s="15">
        <f t="shared" si="32"/>
        <v>0</v>
      </c>
      <c r="C56" s="15">
        <f t="shared" si="32"/>
        <v>10</v>
      </c>
      <c r="D56" s="15">
        <f t="shared" si="32"/>
        <v>6</v>
      </c>
      <c r="E56" s="15">
        <f t="shared" si="32"/>
        <v>6</v>
      </c>
      <c r="F56" s="15">
        <f t="shared" si="32"/>
        <v>5</v>
      </c>
      <c r="G56" s="15">
        <f t="shared" si="32"/>
        <v>5</v>
      </c>
    </row>
    <row r="57" spans="1:9" x14ac:dyDescent="0.25">
      <c r="A57" t="s">
        <v>1510</v>
      </c>
      <c r="B57" s="15">
        <f t="shared" si="32"/>
        <v>0</v>
      </c>
      <c r="C57" s="15">
        <f t="shared" si="32"/>
        <v>0</v>
      </c>
      <c r="D57" s="15">
        <f t="shared" si="32"/>
        <v>0</v>
      </c>
      <c r="E57" s="15">
        <f t="shared" si="32"/>
        <v>0</v>
      </c>
      <c r="F57" s="15">
        <f t="shared" si="32"/>
        <v>0</v>
      </c>
      <c r="G57" s="15">
        <f t="shared" si="32"/>
        <v>1</v>
      </c>
    </row>
    <row r="58" spans="1:9" x14ac:dyDescent="0.25">
      <c r="A58" t="s">
        <v>101</v>
      </c>
      <c r="B58" s="15">
        <f t="shared" si="32"/>
        <v>1</v>
      </c>
      <c r="C58" s="15">
        <f t="shared" si="32"/>
        <v>2</v>
      </c>
      <c r="D58" s="15">
        <f t="shared" si="32"/>
        <v>3</v>
      </c>
      <c r="E58" s="15">
        <f t="shared" si="32"/>
        <v>2</v>
      </c>
      <c r="F58" s="15">
        <f t="shared" si="32"/>
        <v>3</v>
      </c>
      <c r="G58" s="15">
        <f t="shared" si="32"/>
        <v>2</v>
      </c>
    </row>
    <row r="59" spans="1:9" x14ac:dyDescent="0.25">
      <c r="A59" t="s">
        <v>1511</v>
      </c>
      <c r="B59" s="15">
        <f t="shared" si="32"/>
        <v>0</v>
      </c>
      <c r="C59" s="15">
        <f t="shared" si="32"/>
        <v>1</v>
      </c>
      <c r="D59" s="15">
        <f t="shared" si="32"/>
        <v>1</v>
      </c>
      <c r="E59" s="15">
        <f t="shared" si="32"/>
        <v>0</v>
      </c>
      <c r="F59" s="15">
        <f t="shared" si="32"/>
        <v>0</v>
      </c>
      <c r="G59" s="15">
        <f t="shared" si="32"/>
        <v>2</v>
      </c>
    </row>
    <row r="60" spans="1:9" x14ac:dyDescent="0.25">
      <c r="A60" t="s">
        <v>99</v>
      </c>
      <c r="B60" s="15">
        <f t="shared" ref="B60:G61" si="33">K17</f>
        <v>1</v>
      </c>
      <c r="C60" s="15">
        <f t="shared" si="33"/>
        <v>0</v>
      </c>
      <c r="D60" s="15">
        <f t="shared" si="33"/>
        <v>3</v>
      </c>
      <c r="E60" s="15">
        <f t="shared" si="33"/>
        <v>0</v>
      </c>
      <c r="F60" s="15">
        <f t="shared" si="33"/>
        <v>1</v>
      </c>
      <c r="G60" s="15">
        <f t="shared" si="33"/>
        <v>1</v>
      </c>
    </row>
    <row r="61" spans="1:9" x14ac:dyDescent="0.25">
      <c r="A61" t="s">
        <v>95</v>
      </c>
      <c r="B61" s="15">
        <f t="shared" si="33"/>
        <v>1</v>
      </c>
      <c r="C61" s="15">
        <f t="shared" si="33"/>
        <v>0</v>
      </c>
      <c r="D61" s="15">
        <f t="shared" si="33"/>
        <v>2</v>
      </c>
      <c r="E61" s="15">
        <f t="shared" si="33"/>
        <v>0</v>
      </c>
      <c r="F61" s="15">
        <f t="shared" si="33"/>
        <v>1</v>
      </c>
      <c r="G61" s="15">
        <f t="shared" si="33"/>
        <v>0</v>
      </c>
    </row>
    <row r="62" spans="1:9" x14ac:dyDescent="0.25">
      <c r="A62" t="s">
        <v>96</v>
      </c>
      <c r="B62" s="15">
        <f t="shared" ref="B62:G63" si="34">K19</f>
        <v>0</v>
      </c>
      <c r="C62" s="15">
        <f t="shared" si="34"/>
        <v>1</v>
      </c>
      <c r="D62" s="15">
        <f t="shared" si="34"/>
        <v>0</v>
      </c>
      <c r="E62" s="15">
        <f t="shared" si="34"/>
        <v>0</v>
      </c>
      <c r="F62" s="15">
        <f t="shared" si="34"/>
        <v>0</v>
      </c>
      <c r="G62" s="15">
        <f t="shared" si="34"/>
        <v>0</v>
      </c>
    </row>
    <row r="63" spans="1:9" x14ac:dyDescent="0.25">
      <c r="A63" t="s">
        <v>96</v>
      </c>
      <c r="B63" s="15">
        <f t="shared" si="34"/>
        <v>0</v>
      </c>
      <c r="C63" s="15">
        <f t="shared" si="34"/>
        <v>1</v>
      </c>
      <c r="D63" s="15">
        <f t="shared" si="34"/>
        <v>0</v>
      </c>
      <c r="E63" s="15">
        <f t="shared" si="34"/>
        <v>0</v>
      </c>
      <c r="F63" s="15">
        <f t="shared" si="34"/>
        <v>0</v>
      </c>
      <c r="G63" s="15">
        <f t="shared" si="34"/>
        <v>0</v>
      </c>
    </row>
    <row r="64" spans="1:9" ht="18.75" x14ac:dyDescent="0.3">
      <c r="A64" s="8" t="s">
        <v>1696</v>
      </c>
      <c r="B64" s="15">
        <f>SUM(B48:B63)</f>
        <v>12</v>
      </c>
      <c r="C64" s="15">
        <f t="shared" ref="C64:G64" si="35">SUM(C48:C63)</f>
        <v>28</v>
      </c>
      <c r="D64" s="15">
        <f t="shared" si="35"/>
        <v>36</v>
      </c>
      <c r="E64" s="15">
        <f t="shared" si="35"/>
        <v>24</v>
      </c>
      <c r="F64" s="15">
        <f t="shared" si="35"/>
        <v>29</v>
      </c>
      <c r="G64" s="15">
        <f t="shared" si="35"/>
        <v>40</v>
      </c>
    </row>
    <row r="65" spans="1:7" ht="18.75" x14ac:dyDescent="0.3">
      <c r="A65" s="8" t="s">
        <v>2268</v>
      </c>
      <c r="B65" s="15">
        <v>8</v>
      </c>
      <c r="C65" s="15">
        <v>9</v>
      </c>
      <c r="D65" s="15">
        <v>11</v>
      </c>
      <c r="E65" s="15">
        <v>9</v>
      </c>
      <c r="F65" s="15">
        <v>11</v>
      </c>
      <c r="G65" s="15">
        <v>12</v>
      </c>
    </row>
    <row r="69" spans="1:7" x14ac:dyDescent="0.25">
      <c r="A69" t="s">
        <v>2267</v>
      </c>
    </row>
    <row r="70" spans="1:7" x14ac:dyDescent="0.25">
      <c r="A70" s="80" t="s">
        <v>1707</v>
      </c>
      <c r="B70" s="76" t="s">
        <v>2260</v>
      </c>
      <c r="C70" s="77"/>
      <c r="D70" s="77"/>
      <c r="E70" s="77"/>
      <c r="F70" s="77"/>
      <c r="G70" s="78" t="s">
        <v>2261</v>
      </c>
    </row>
    <row r="71" spans="1:7" x14ac:dyDescent="0.25">
      <c r="A71" s="79"/>
      <c r="B71" s="35" t="s">
        <v>2262</v>
      </c>
      <c r="C71" s="35" t="s">
        <v>2263</v>
      </c>
      <c r="D71" s="35" t="s">
        <v>2264</v>
      </c>
      <c r="E71" s="35" t="s">
        <v>2265</v>
      </c>
      <c r="F71" s="35" t="s">
        <v>2266</v>
      </c>
      <c r="G71" s="79"/>
    </row>
    <row r="72" spans="1:7" x14ac:dyDescent="0.25">
      <c r="A72" s="2" t="s">
        <v>1711</v>
      </c>
      <c r="B72" s="34">
        <v>123166</v>
      </c>
      <c r="C72" s="34">
        <v>175633</v>
      </c>
      <c r="D72" s="15">
        <v>38.22</v>
      </c>
      <c r="E72" s="34">
        <v>1563</v>
      </c>
      <c r="F72" s="15">
        <v>408</v>
      </c>
      <c r="G72" s="15">
        <v>92.1</v>
      </c>
    </row>
    <row r="73" spans="1:7" x14ac:dyDescent="0.25">
      <c r="A73" s="2" t="s">
        <v>747</v>
      </c>
      <c r="B73" s="34">
        <v>77515</v>
      </c>
      <c r="C73" s="34">
        <v>91687</v>
      </c>
      <c r="D73" s="15">
        <v>39.799999999999997</v>
      </c>
      <c r="E73" s="34">
        <v>1417</v>
      </c>
      <c r="F73" s="15">
        <v>425</v>
      </c>
      <c r="G73" s="15">
        <v>93.7</v>
      </c>
    </row>
    <row r="74" spans="1:7" x14ac:dyDescent="0.25">
      <c r="A74" s="2" t="s">
        <v>927</v>
      </c>
      <c r="B74" s="34">
        <v>62029</v>
      </c>
      <c r="C74" s="34">
        <v>92073</v>
      </c>
      <c r="D74" s="15">
        <v>39.24</v>
      </c>
      <c r="E74" s="34">
        <v>1945</v>
      </c>
      <c r="F74" s="15">
        <v>593</v>
      </c>
      <c r="G74" s="15">
        <v>94.2</v>
      </c>
    </row>
    <row r="75" spans="1:7" x14ac:dyDescent="0.25">
      <c r="A75" s="2" t="s">
        <v>994</v>
      </c>
      <c r="B75" s="34">
        <v>90718</v>
      </c>
      <c r="C75" s="34">
        <v>137762</v>
      </c>
      <c r="D75" s="15">
        <v>40.270000000000003</v>
      </c>
      <c r="E75" s="34">
        <v>1667</v>
      </c>
      <c r="F75" s="15">
        <v>458</v>
      </c>
      <c r="G75" s="15">
        <v>92.9</v>
      </c>
    </row>
    <row r="76" spans="1:7" x14ac:dyDescent="0.25">
      <c r="A76" s="2" t="s">
        <v>1042</v>
      </c>
      <c r="B76" s="34">
        <v>43535</v>
      </c>
      <c r="C76" s="34">
        <v>48832</v>
      </c>
      <c r="D76" s="15">
        <v>39.56</v>
      </c>
      <c r="E76" s="34">
        <v>1380</v>
      </c>
      <c r="F76" s="15">
        <v>509</v>
      </c>
      <c r="G76" s="15">
        <v>77.8</v>
      </c>
    </row>
    <row r="77" spans="1:7" x14ac:dyDescent="0.25">
      <c r="A77" s="2" t="s">
        <v>1439</v>
      </c>
      <c r="B77" s="34">
        <v>83154</v>
      </c>
      <c r="C77" s="34">
        <v>121429</v>
      </c>
      <c r="D77" s="15">
        <v>38.9</v>
      </c>
      <c r="E77" s="34">
        <v>1714</v>
      </c>
      <c r="F77" s="15">
        <v>474</v>
      </c>
      <c r="G77" s="15">
        <v>92.4</v>
      </c>
    </row>
  </sheetData>
  <mergeCells count="3">
    <mergeCell ref="B70:F70"/>
    <mergeCell ref="G70:G71"/>
    <mergeCell ref="A70:A71"/>
  </mergeCells>
  <conditionalFormatting sqref="B72:B77">
    <cfRule type="colorScale" priority="6">
      <colorScale>
        <cfvo type="min"/>
        <cfvo type="max"/>
        <color theme="0"/>
        <color theme="5" tint="-0.249977111117893"/>
      </colorScale>
    </cfRule>
  </conditionalFormatting>
  <conditionalFormatting sqref="B48:G48">
    <cfRule type="colorScale" priority="20">
      <colorScale>
        <cfvo type="num" val="0"/>
        <cfvo type="max"/>
        <color theme="0"/>
        <color rgb="FFD55E00"/>
      </colorScale>
    </cfRule>
  </conditionalFormatting>
  <conditionalFormatting sqref="B49:G49">
    <cfRule type="colorScale" priority="18">
      <colorScale>
        <cfvo type="num" val="0"/>
        <cfvo type="max"/>
        <color theme="0"/>
        <color rgb="FFD55E00"/>
      </colorScale>
    </cfRule>
    <cfRule type="colorScale" priority="19">
      <colorScale>
        <cfvo type="num" val="0"/>
        <cfvo type="max"/>
        <color theme="0"/>
        <color rgb="FFD55E00"/>
      </colorScale>
    </cfRule>
  </conditionalFormatting>
  <conditionalFormatting sqref="B50:G50">
    <cfRule type="colorScale" priority="17">
      <colorScale>
        <cfvo type="num" val="0"/>
        <cfvo type="max"/>
        <color theme="0"/>
        <color rgb="FFD55E00"/>
      </colorScale>
    </cfRule>
  </conditionalFormatting>
  <conditionalFormatting sqref="B51:G51">
    <cfRule type="colorScale" priority="28">
      <colorScale>
        <cfvo type="num" val="0"/>
        <cfvo type="max"/>
        <color theme="0"/>
        <color rgb="FFD55E00"/>
      </colorScale>
    </cfRule>
  </conditionalFormatting>
  <conditionalFormatting sqref="B52:G52">
    <cfRule type="colorScale" priority="16">
      <colorScale>
        <cfvo type="num" val="0"/>
        <cfvo type="max"/>
        <color theme="0"/>
        <color rgb="FFD55E00"/>
      </colorScale>
    </cfRule>
  </conditionalFormatting>
  <conditionalFormatting sqref="B53:G53">
    <cfRule type="colorScale" priority="15">
      <colorScale>
        <cfvo type="num" val="0"/>
        <cfvo type="max"/>
        <color theme="0"/>
        <color rgb="FFD55E00"/>
      </colorScale>
    </cfRule>
  </conditionalFormatting>
  <conditionalFormatting sqref="B54:G54">
    <cfRule type="colorScale" priority="14">
      <colorScale>
        <cfvo type="num" val="0"/>
        <cfvo type="max"/>
        <color theme="0"/>
        <color rgb="FFD55E00"/>
      </colorScale>
    </cfRule>
  </conditionalFormatting>
  <conditionalFormatting sqref="B55:G55">
    <cfRule type="colorScale" priority="13">
      <colorScale>
        <cfvo type="num" val="0"/>
        <cfvo type="max"/>
        <color theme="0"/>
        <color rgb="FFD55E00"/>
      </colorScale>
    </cfRule>
  </conditionalFormatting>
  <conditionalFormatting sqref="B56:G56">
    <cfRule type="colorScale" priority="12">
      <colorScale>
        <cfvo type="num" val="0"/>
        <cfvo type="max"/>
        <color theme="0"/>
        <color rgb="FFD55E00"/>
      </colorScale>
    </cfRule>
  </conditionalFormatting>
  <conditionalFormatting sqref="B57:G57">
    <cfRule type="colorScale" priority="11">
      <colorScale>
        <cfvo type="num" val="0"/>
        <cfvo type="max"/>
        <color theme="0"/>
        <color rgb="FFD55E00"/>
      </colorScale>
    </cfRule>
  </conditionalFormatting>
  <conditionalFormatting sqref="B58:G58">
    <cfRule type="colorScale" priority="10">
      <colorScale>
        <cfvo type="num" val="0"/>
        <cfvo type="max"/>
        <color theme="0"/>
        <color rgb="FFD55E00"/>
      </colorScale>
    </cfRule>
  </conditionalFormatting>
  <conditionalFormatting sqref="B59:G59">
    <cfRule type="colorScale" priority="31">
      <colorScale>
        <cfvo type="num" val="0"/>
        <cfvo type="max"/>
        <color theme="0"/>
        <color rgb="FFD55E00"/>
      </colorScale>
    </cfRule>
  </conditionalFormatting>
  <conditionalFormatting sqref="B60:G60">
    <cfRule type="colorScale" priority="9">
      <colorScale>
        <cfvo type="num" val="0"/>
        <cfvo type="max"/>
        <color theme="0"/>
        <color rgb="FFD55E00"/>
      </colorScale>
    </cfRule>
  </conditionalFormatting>
  <conditionalFormatting sqref="B61:G61">
    <cfRule type="colorScale" priority="8">
      <colorScale>
        <cfvo type="num" val="0"/>
        <cfvo type="max"/>
        <color theme="0"/>
        <color rgb="FFD55E00"/>
      </colorScale>
    </cfRule>
  </conditionalFormatting>
  <conditionalFormatting sqref="B62:G63">
    <cfRule type="colorScale" priority="7">
      <colorScale>
        <cfvo type="num" val="0"/>
        <cfvo type="max"/>
        <color theme="0"/>
        <color rgb="FFD55E00"/>
      </colorScale>
    </cfRule>
  </conditionalFormatting>
  <conditionalFormatting sqref="C72:C77">
    <cfRule type="colorScale" priority="5">
      <colorScale>
        <cfvo type="min"/>
        <cfvo type="max"/>
        <color theme="0"/>
        <color theme="5" tint="-0.249977111117893"/>
      </colorScale>
    </cfRule>
  </conditionalFormatting>
  <conditionalFormatting sqref="D72:D77">
    <cfRule type="colorScale" priority="4">
      <colorScale>
        <cfvo type="min"/>
        <cfvo type="max"/>
        <color theme="0"/>
        <color theme="5" tint="-0.249977111117893"/>
      </colorScale>
    </cfRule>
  </conditionalFormatting>
  <conditionalFormatting sqref="E72:E77">
    <cfRule type="colorScale" priority="3">
      <colorScale>
        <cfvo type="min"/>
        <cfvo type="max"/>
        <color theme="0"/>
        <color theme="5" tint="-0.249977111117893"/>
      </colorScale>
    </cfRule>
  </conditionalFormatting>
  <conditionalFormatting sqref="F72:F77">
    <cfRule type="colorScale" priority="2">
      <colorScale>
        <cfvo type="min"/>
        <cfvo type="max"/>
        <color theme="0"/>
        <color theme="5" tint="-0.249977111117893"/>
      </colorScale>
    </cfRule>
  </conditionalFormatting>
  <conditionalFormatting sqref="G72:G77">
    <cfRule type="colorScale" priority="1">
      <colorScale>
        <cfvo type="min"/>
        <cfvo type="max"/>
        <color theme="0"/>
        <color theme="5" tint="-0.249977111117893"/>
      </colorScale>
    </cfRule>
  </conditionalFormatting>
  <conditionalFormatting sqref="K2:P2">
    <cfRule type="colorScale" priority="27">
      <colorScale>
        <cfvo type="num" val="0"/>
        <cfvo type="max"/>
        <color theme="0"/>
        <color rgb="FFD55E00"/>
      </colorScale>
    </cfRule>
  </conditionalFormatting>
  <conditionalFormatting sqref="K2:P21">
    <cfRule type="colorScale" priority="25">
      <colorScale>
        <cfvo type="num" val="0"/>
        <cfvo type="num" val="10"/>
        <color theme="0"/>
        <color rgb="FFD55E00"/>
      </colorScale>
    </cfRule>
  </conditionalFormatting>
  <conditionalFormatting sqref="K3:P3">
    <cfRule type="colorScale" priority="26">
      <colorScale>
        <cfvo type="num" val="0"/>
        <cfvo type="max"/>
        <color theme="0"/>
        <color rgb="FFD55E00"/>
      </colorScale>
    </cfRule>
  </conditionalFormatting>
  <conditionalFormatting sqref="R3">
    <cfRule type="colorScale" priority="23">
      <colorScale>
        <cfvo type="num" val="0"/>
        <cfvo type="num" val="10"/>
        <color theme="0"/>
        <color rgb="FFD55E00"/>
      </colorScale>
    </cfRule>
    <cfRule type="colorScale" priority="24">
      <colorScale>
        <cfvo type="num" val="0"/>
        <cfvo type="max"/>
        <color theme="0"/>
        <color rgb="FFD55E00"/>
      </colorScale>
    </cfRule>
  </conditionalFormatting>
  <conditionalFormatting sqref="R4">
    <cfRule type="colorScale" priority="21">
      <colorScale>
        <cfvo type="num" val="0"/>
        <cfvo type="num" val="10"/>
        <color theme="0"/>
        <color rgb="FFD55E00"/>
      </colorScale>
    </cfRule>
    <cfRule type="colorScale" priority="22">
      <colorScale>
        <cfvo type="num" val="0"/>
        <cfvo type="max"/>
        <color theme="0"/>
        <color rgb="FFD55E00"/>
      </colorScale>
    </cfRule>
  </conditionalFormatting>
  <conditionalFormatting sqref="W2:W21">
    <cfRule type="dataBar" priority="35">
      <dataBar>
        <cfvo type="num" val="0"/>
        <cfvo type="max"/>
        <color rgb="FF0072B2"/>
      </dataBar>
      <extLst>
        <ext xmlns:x14="http://schemas.microsoft.com/office/spreadsheetml/2009/9/main" uri="{B025F937-C7B1-47D3-B67F-A62EFF666E3E}">
          <x14:id>{AF38AFBB-707B-4E9F-9875-E3E56F8E2E60}</x14:id>
        </ext>
      </extLst>
    </cfRule>
  </conditionalFormatting>
  <conditionalFormatting sqref="X2:AB21">
    <cfRule type="dataBar" priority="37">
      <dataBar>
        <cfvo type="num" val="0"/>
        <cfvo type="max"/>
        <color rgb="FF0072B2"/>
      </dataBar>
      <extLst>
        <ext xmlns:x14="http://schemas.microsoft.com/office/spreadsheetml/2009/9/main" uri="{B025F937-C7B1-47D3-B67F-A62EFF666E3E}">
          <x14:id>{93AF680F-A710-454F-B549-FFE5D81F6C06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F38AFBB-707B-4E9F-9875-E3E56F8E2E60}">
            <x14:dataBar minLength="0" maxLength="100">
              <x14:cfvo type="num">
                <xm:f>0</xm:f>
              </x14:cfvo>
              <x14:cfvo type="max"/>
              <x14:negativeFillColor rgb="FFFF0000"/>
              <x14:axisColor rgb="FF000000"/>
            </x14:dataBar>
          </x14:cfRule>
          <xm:sqref>W2:W21</xm:sqref>
        </x14:conditionalFormatting>
        <x14:conditionalFormatting xmlns:xm="http://schemas.microsoft.com/office/excel/2006/main">
          <x14:cfRule type="dataBar" id="{93AF680F-A710-454F-B549-FFE5D81F6C06}">
            <x14:dataBar minLength="0" maxLength="100">
              <x14:cfvo type="num">
                <xm:f>0</xm:f>
              </x14:cfvo>
              <x14:cfvo type="max"/>
              <x14:negativeFillColor rgb="FFFF0000"/>
              <x14:axisColor rgb="FF000000"/>
            </x14:dataBar>
          </x14:cfRule>
          <xm:sqref>X2:AB21</xm:sqref>
        </x14:conditionalFormatting>
      </x14:conditionalFormattings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C07B4E-2419-40A5-837B-8A3A91A16FDD}">
  <dimension ref="A1:R61"/>
  <sheetViews>
    <sheetView zoomScaleNormal="100" workbookViewId="0">
      <pane ySplit="6" topLeftCell="A7" activePane="bottomLeft" state="frozen"/>
      <selection pane="bottomLeft" activeCell="H3" sqref="H3"/>
    </sheetView>
  </sheetViews>
  <sheetFormatPr defaultRowHeight="15" x14ac:dyDescent="0.25"/>
  <cols>
    <col min="1" max="1" width="20.7109375" customWidth="1"/>
    <col min="2" max="2" width="30.7109375" customWidth="1"/>
    <col min="3" max="3" width="26.140625" bestFit="1" customWidth="1"/>
    <col min="4" max="4" width="14.7109375" customWidth="1"/>
    <col min="5" max="5" width="30.7109375" customWidth="1"/>
    <col min="6" max="6" width="10.7109375" customWidth="1"/>
    <col min="9" max="9" width="30.7109375" customWidth="1"/>
    <col min="12" max="12" width="15.7109375" customWidth="1"/>
  </cols>
  <sheetData>
    <row r="1" spans="1:13" x14ac:dyDescent="0.25">
      <c r="A1" t="s">
        <v>1002</v>
      </c>
    </row>
    <row r="2" spans="1:13" x14ac:dyDescent="0.25">
      <c r="A2" t="s">
        <v>1508</v>
      </c>
    </row>
    <row r="4" spans="1:13" x14ac:dyDescent="0.25">
      <c r="A4" s="2" t="s">
        <v>1702</v>
      </c>
      <c r="E4" t="s">
        <v>106</v>
      </c>
    </row>
    <row r="5" spans="1:13" ht="15.75" x14ac:dyDescent="0.25">
      <c r="A5" s="81" t="s">
        <v>4</v>
      </c>
      <c r="B5" s="82"/>
      <c r="C5" s="81" t="s">
        <v>3</v>
      </c>
      <c r="D5" s="83"/>
      <c r="E5" s="83"/>
      <c r="F5" s="84"/>
    </row>
    <row r="6" spans="1:13" x14ac:dyDescent="0.25">
      <c r="A6" s="1" t="s">
        <v>1</v>
      </c>
      <c r="B6" s="1" t="s">
        <v>2</v>
      </c>
      <c r="C6" s="1" t="s">
        <v>0</v>
      </c>
      <c r="D6" s="1" t="s">
        <v>68</v>
      </c>
      <c r="E6" s="1" t="s">
        <v>69</v>
      </c>
      <c r="F6" s="1" t="s">
        <v>5</v>
      </c>
    </row>
    <row r="7" spans="1:13" x14ac:dyDescent="0.25">
      <c r="A7" s="3" t="str">
        <f>_xlfn.XLOOKUP(D7,lookup!$A$1:$A$300,lookup!$B$1:$B$300,"N/A",0,1)</f>
        <v>Enzyme</v>
      </c>
      <c r="B7" s="3" t="str">
        <f>_xlfn.XLOOKUP(D7,lookup!$A$1:$A$300,lookup!$C$1:$C$300,"N/A",0,1)</f>
        <v>Peptidase M12A</v>
      </c>
      <c r="C7" s="3" t="s">
        <v>1003</v>
      </c>
      <c r="D7" s="3" t="s">
        <v>13</v>
      </c>
      <c r="E7" s="3" t="s">
        <v>14</v>
      </c>
      <c r="F7" s="3">
        <v>1.7599999999999999E-49</v>
      </c>
      <c r="I7" s="5" t="s">
        <v>1697</v>
      </c>
      <c r="J7" s="5" t="s">
        <v>1682</v>
      </c>
      <c r="L7" s="5" t="s">
        <v>1</v>
      </c>
      <c r="M7" s="5" t="s">
        <v>1682</v>
      </c>
    </row>
    <row r="8" spans="1:13" x14ac:dyDescent="0.25">
      <c r="A8" s="3" t="str">
        <f>_xlfn.XLOOKUP(D8,lookup!$A$1:$A$300,lookup!$B$1:$B$300,"N/A",0,1)</f>
        <v>Enzyme</v>
      </c>
      <c r="B8" s="3" t="str">
        <f>_xlfn.XLOOKUP(D8,lookup!$A$1:$A$300,lookup!$C$1:$C$300,"N/A",0,1)</f>
        <v>Peptidase M12A</v>
      </c>
      <c r="C8" s="3" t="s">
        <v>1006</v>
      </c>
      <c r="D8" s="3" t="s">
        <v>13</v>
      </c>
      <c r="E8" s="3" t="s">
        <v>14</v>
      </c>
      <c r="F8" s="3">
        <v>3.3800000000000002E-36</v>
      </c>
      <c r="I8" t="s">
        <v>1513</v>
      </c>
      <c r="J8">
        <f>COUNTIF($B$7:$B$300,I8)</f>
        <v>1</v>
      </c>
      <c r="L8" t="s">
        <v>89</v>
      </c>
      <c r="M8">
        <f>SUM(J10,J14,J16,J17)</f>
        <v>8</v>
      </c>
    </row>
    <row r="9" spans="1:13" x14ac:dyDescent="0.25">
      <c r="A9" s="3" t="str">
        <f>_xlfn.XLOOKUP(D9,lookup!$A$1:$A$300,lookup!$B$1:$B$300,"N/A",0,1)</f>
        <v>Enzyme</v>
      </c>
      <c r="B9" s="3" t="str">
        <f>_xlfn.XLOOKUP(D9,lookup!$A$1:$A$300,lookup!$C$1:$C$300,"N/A",0,1)</f>
        <v>Peptidase M12A</v>
      </c>
      <c r="C9" s="3" t="s">
        <v>1015</v>
      </c>
      <c r="D9" s="3" t="s">
        <v>13</v>
      </c>
      <c r="E9" s="3" t="s">
        <v>14</v>
      </c>
      <c r="F9" s="3">
        <v>1.52E-33</v>
      </c>
      <c r="I9" t="s">
        <v>1683</v>
      </c>
      <c r="J9">
        <f t="shared" ref="J9:J24" si="0">COUNTIF($B$7:$B$300,I9)</f>
        <v>0</v>
      </c>
      <c r="L9" t="s">
        <v>91</v>
      </c>
      <c r="M9">
        <f>SUM(J8,J9,J11,J13,J15,J18,J19,J20,J21,J22,J23,J24,J25,J26,J27,J28,J29,J30,J31)</f>
        <v>11</v>
      </c>
    </row>
    <row r="10" spans="1:13" x14ac:dyDescent="0.25">
      <c r="A10" s="3" t="str">
        <f>_xlfn.XLOOKUP(D10,lookup!$A$1:$A$300,lookup!$B$1:$B$300,"N/A",0,1)</f>
        <v>Enzyme</v>
      </c>
      <c r="B10" s="3" t="str">
        <f>_xlfn.XLOOKUP(D10,lookup!$A$1:$A$300,lookup!$C$1:$C$300,"N/A",0,1)</f>
        <v>Peptidase M12A</v>
      </c>
      <c r="C10" s="3" t="s">
        <v>1018</v>
      </c>
      <c r="D10" s="3" t="s">
        <v>13</v>
      </c>
      <c r="E10" s="3" t="s">
        <v>14</v>
      </c>
      <c r="F10" s="3">
        <v>1.9E-44</v>
      </c>
      <c r="I10" t="s">
        <v>90</v>
      </c>
      <c r="J10">
        <f t="shared" si="0"/>
        <v>0</v>
      </c>
      <c r="L10" t="s">
        <v>97</v>
      </c>
      <c r="M10">
        <f>SUM(J12,J43,J34,J35,J36,J37,J38,J39,J40,J41,J42)</f>
        <v>0</v>
      </c>
    </row>
    <row r="11" spans="1:13" x14ac:dyDescent="0.25">
      <c r="A11" s="3" t="str">
        <f>_xlfn.XLOOKUP(D11,lookup!$A$1:$A$300,lookup!$B$1:$B$300,"N/A",0,1)</f>
        <v>Enzyme</v>
      </c>
      <c r="B11" s="3" t="str">
        <f>_xlfn.XLOOKUP(D11,lookup!$A$1:$A$300,lookup!$C$1:$C$300,"N/A",0,1)</f>
        <v>Peptidase M12A</v>
      </c>
      <c r="C11" s="3" t="s">
        <v>1019</v>
      </c>
      <c r="D11" s="3" t="s">
        <v>13</v>
      </c>
      <c r="E11" s="3" t="s">
        <v>14</v>
      </c>
      <c r="F11" s="3">
        <v>5.4200000000000004E-44</v>
      </c>
      <c r="I11" t="s">
        <v>1684</v>
      </c>
      <c r="J11">
        <f t="shared" si="0"/>
        <v>0</v>
      </c>
      <c r="L11" s="9" t="s">
        <v>1696</v>
      </c>
      <c r="M11" s="5">
        <f>SUM(M8:M10)</f>
        <v>19</v>
      </c>
    </row>
    <row r="12" spans="1:13" x14ac:dyDescent="0.25">
      <c r="A12" s="3" t="str">
        <f>_xlfn.XLOOKUP(D12,lookup!$A$1:$A$300,lookup!$B$1:$B$300,"N/A",0,1)</f>
        <v>Enzyme</v>
      </c>
      <c r="B12" s="3" t="str">
        <f>_xlfn.XLOOKUP(D12,lookup!$A$1:$A$300,lookup!$C$1:$C$300,"N/A",0,1)</f>
        <v>Peptidase M12A</v>
      </c>
      <c r="C12" s="3" t="s">
        <v>1023</v>
      </c>
      <c r="D12" s="3" t="s">
        <v>13</v>
      </c>
      <c r="E12" s="3" t="s">
        <v>14</v>
      </c>
      <c r="F12" s="3">
        <v>4.9899999999999996E-25</v>
      </c>
      <c r="I12" t="s">
        <v>104</v>
      </c>
      <c r="J12">
        <f t="shared" si="0"/>
        <v>0</v>
      </c>
    </row>
    <row r="13" spans="1:13" x14ac:dyDescent="0.25">
      <c r="A13" s="3" t="str">
        <f>_xlfn.XLOOKUP(D13,lookup!$A$1:$A$300,lookup!$B$1:$B$300,"N/A",0,1)</f>
        <v>Enzyme</v>
      </c>
      <c r="B13" s="3" t="str">
        <f>_xlfn.XLOOKUP(D13,lookup!$A$1:$A$300,lookup!$C$1:$C$300,"N/A",0,1)</f>
        <v>Phospholipase A2</v>
      </c>
      <c r="C13" s="3" t="s">
        <v>1008</v>
      </c>
      <c r="D13" s="3" t="s">
        <v>49</v>
      </c>
      <c r="E13" s="3" t="s">
        <v>50</v>
      </c>
      <c r="F13" s="3">
        <v>3.0200000000000002E-45</v>
      </c>
      <c r="I13" t="s">
        <v>1509</v>
      </c>
      <c r="J13">
        <f t="shared" si="0"/>
        <v>0</v>
      </c>
    </row>
    <row r="14" spans="1:13" x14ac:dyDescent="0.25">
      <c r="A14" s="3" t="str">
        <f>_xlfn.XLOOKUP(D14,lookup!$A$1:$A$300,lookup!$B$1:$B$300,"N/A",0,1)</f>
        <v>Enzyme</v>
      </c>
      <c r="B14" s="3" t="str">
        <f>_xlfn.XLOOKUP(D14,lookup!$A$1:$A$300,lookup!$C$1:$C$300,"N/A",0,1)</f>
        <v>Phospholipase A2</v>
      </c>
      <c r="C14" s="3" t="s">
        <v>1013</v>
      </c>
      <c r="D14" s="3" t="s">
        <v>35</v>
      </c>
      <c r="E14" s="3" t="s">
        <v>36</v>
      </c>
      <c r="F14" s="3">
        <v>9.6100000000000007E-22</v>
      </c>
      <c r="I14" t="s">
        <v>105</v>
      </c>
      <c r="J14">
        <f t="shared" si="0"/>
        <v>0</v>
      </c>
    </row>
    <row r="15" spans="1:13" x14ac:dyDescent="0.25">
      <c r="A15" s="3" t="str">
        <f>_xlfn.XLOOKUP(D15,lookup!$A$1:$A$300,lookup!$B$1:$B$300,"N/A",0,1)</f>
        <v>Neurotoxin</v>
      </c>
      <c r="B15" s="3" t="str">
        <f>_xlfn.XLOOKUP(D15,lookup!$A$1:$A$300,lookup!$C$1:$C$300,"N/A",0,1)</f>
        <v>Acrorhagin I</v>
      </c>
      <c r="C15" s="3" t="s">
        <v>1020</v>
      </c>
      <c r="D15" s="3" t="s">
        <v>402</v>
      </c>
      <c r="E15" s="3" t="s">
        <v>403</v>
      </c>
      <c r="F15" s="3">
        <v>3.9500000000000002E-14</v>
      </c>
      <c r="I15" t="s">
        <v>103</v>
      </c>
      <c r="J15">
        <f t="shared" si="0"/>
        <v>0</v>
      </c>
    </row>
    <row r="16" spans="1:13" x14ac:dyDescent="0.25">
      <c r="A16" s="3" t="str">
        <f>_xlfn.XLOOKUP(D16,lookup!$A$1:$A$300,lookup!$B$1:$B$300,"N/A",0,1)</f>
        <v>Neurotoxin</v>
      </c>
      <c r="B16" s="3" t="str">
        <f>_xlfn.XLOOKUP(D16,lookup!$A$1:$A$300,lookup!$C$1:$C$300,"N/A",0,1)</f>
        <v>Potassium channel type II</v>
      </c>
      <c r="C16" s="3" t="s">
        <v>1004</v>
      </c>
      <c r="D16" s="3" t="s">
        <v>660</v>
      </c>
      <c r="E16" s="3" t="s">
        <v>661</v>
      </c>
      <c r="F16" s="3">
        <v>5.4299999999999999E-21</v>
      </c>
      <c r="I16" t="s">
        <v>102</v>
      </c>
      <c r="J16">
        <f t="shared" si="0"/>
        <v>6</v>
      </c>
    </row>
    <row r="17" spans="1:10" x14ac:dyDescent="0.25">
      <c r="A17" s="3" t="str">
        <f>_xlfn.XLOOKUP(D17,lookup!$A$1:$A$300,lookup!$B$1:$B$300,"N/A",0,1)</f>
        <v>Neurotoxin</v>
      </c>
      <c r="B17" s="3" t="str">
        <f>_xlfn.XLOOKUP(D17,lookup!$A$1:$A$300,lookup!$C$1:$C$300,"N/A",0,1)</f>
        <v>Potassium channel type II</v>
      </c>
      <c r="C17" s="3" t="s">
        <v>1005</v>
      </c>
      <c r="D17" s="3" t="s">
        <v>660</v>
      </c>
      <c r="E17" s="3" t="s">
        <v>661</v>
      </c>
      <c r="F17" s="3">
        <v>8.9400000000000001E-21</v>
      </c>
      <c r="I17" t="s">
        <v>98</v>
      </c>
      <c r="J17">
        <f t="shared" si="0"/>
        <v>2</v>
      </c>
    </row>
    <row r="18" spans="1:10" x14ac:dyDescent="0.25">
      <c r="A18" s="3" t="str">
        <f>_xlfn.XLOOKUP(D18,lookup!$A$1:$A$300,lookup!$B$1:$B$300,"N/A",0,1)</f>
        <v>Neurotoxin</v>
      </c>
      <c r="B18" s="3" t="str">
        <f>_xlfn.XLOOKUP(D18,lookup!$A$1:$A$300,lookup!$C$1:$C$300,"N/A",0,1)</f>
        <v>Potassium channel type II</v>
      </c>
      <c r="C18" s="3" t="s">
        <v>1009</v>
      </c>
      <c r="D18" s="3" t="s">
        <v>208</v>
      </c>
      <c r="E18" s="3" t="s">
        <v>209</v>
      </c>
      <c r="F18" s="3">
        <v>1.4800000000000001E-20</v>
      </c>
      <c r="I18" t="s">
        <v>94</v>
      </c>
      <c r="J18">
        <f t="shared" si="0"/>
        <v>0</v>
      </c>
    </row>
    <row r="19" spans="1:10" x14ac:dyDescent="0.25">
      <c r="A19" s="3" t="str">
        <f>_xlfn.XLOOKUP(D19,lookup!$A$1:$A$300,lookup!$B$1:$B$300,"N/A",0,1)</f>
        <v>Neurotoxin</v>
      </c>
      <c r="B19" s="3" t="str">
        <f>_xlfn.XLOOKUP(D19,lookup!$A$1:$A$300,lookup!$C$1:$C$300,"N/A",0,1)</f>
        <v>Potassium channel type II</v>
      </c>
      <c r="C19" s="3" t="s">
        <v>1026</v>
      </c>
      <c r="D19" s="3" t="s">
        <v>56</v>
      </c>
      <c r="E19" s="3" t="s">
        <v>57</v>
      </c>
      <c r="F19" s="3">
        <v>7.5799999999999994E-17</v>
      </c>
      <c r="I19" t="s">
        <v>92</v>
      </c>
      <c r="J19">
        <f t="shared" si="0"/>
        <v>4</v>
      </c>
    </row>
    <row r="20" spans="1:10" x14ac:dyDescent="0.25">
      <c r="A20" s="3" t="str">
        <f>_xlfn.XLOOKUP(D20,lookup!$A$1:$A$300,lookup!$B$1:$B$300,"N/A",0,1)</f>
        <v>Neurotoxin</v>
      </c>
      <c r="B20" s="3" t="str">
        <f>_xlfn.XLOOKUP(D20,lookup!$A$1:$A$300,lookup!$C$1:$C$300,"N/A",0,1)</f>
        <v>Potassium channel type III</v>
      </c>
      <c r="C20" s="3" t="s">
        <v>1010</v>
      </c>
      <c r="D20" s="3" t="s">
        <v>259</v>
      </c>
      <c r="E20" s="3" t="s">
        <v>260</v>
      </c>
      <c r="F20" s="3">
        <v>2.2800000000000001E-19</v>
      </c>
      <c r="I20" t="s">
        <v>93</v>
      </c>
      <c r="J20">
        <f t="shared" si="0"/>
        <v>4</v>
      </c>
    </row>
    <row r="21" spans="1:10" x14ac:dyDescent="0.25">
      <c r="A21" s="3" t="str">
        <f>_xlfn.XLOOKUP(D21,lookup!$A$1:$A$300,lookup!$B$1:$B$300,"N/A",0,1)</f>
        <v>Neurotoxin</v>
      </c>
      <c r="B21" s="3" t="str">
        <f>_xlfn.XLOOKUP(D21,lookup!$A$1:$A$300,lookup!$C$1:$C$300,"N/A",0,1)</f>
        <v>Potassium channel type III</v>
      </c>
      <c r="C21" s="3" t="s">
        <v>1017</v>
      </c>
      <c r="D21" s="3" t="s">
        <v>259</v>
      </c>
      <c r="E21" s="3" t="s">
        <v>260</v>
      </c>
      <c r="F21" s="3">
        <v>1.1599999999999999E-15</v>
      </c>
      <c r="I21" t="s">
        <v>1685</v>
      </c>
      <c r="J21">
        <f t="shared" si="0"/>
        <v>0</v>
      </c>
    </row>
    <row r="22" spans="1:10" x14ac:dyDescent="0.25">
      <c r="A22" s="3" t="str">
        <f>_xlfn.XLOOKUP(D22,lookup!$A$1:$A$300,lookup!$B$1:$B$300,"N/A",0,1)</f>
        <v>Neurotoxin</v>
      </c>
      <c r="B22" s="3" t="str">
        <f>_xlfn.XLOOKUP(D22,lookup!$A$1:$A$300,lookup!$C$1:$C$300,"N/A",0,1)</f>
        <v>Potassium channel type III</v>
      </c>
      <c r="C22" s="3" t="s">
        <v>1037</v>
      </c>
      <c r="D22" s="3" t="s">
        <v>259</v>
      </c>
      <c r="E22" s="3" t="s">
        <v>260</v>
      </c>
      <c r="F22" s="3">
        <v>4.4199999999999998E-13</v>
      </c>
      <c r="I22" t="s">
        <v>1510</v>
      </c>
      <c r="J22">
        <f t="shared" si="0"/>
        <v>0</v>
      </c>
    </row>
    <row r="23" spans="1:10" x14ac:dyDescent="0.25">
      <c r="A23" s="3" t="str">
        <f>_xlfn.XLOOKUP(D23,lookup!$A$1:$A$300,lookup!$B$1:$B$300,"N/A",0,1)</f>
        <v>Neurotoxin</v>
      </c>
      <c r="B23" s="3" t="str">
        <f>_xlfn.XLOOKUP(D23,lookup!$A$1:$A$300,lookup!$C$1:$C$300,"N/A",0,1)</f>
        <v>Potassium channel type III</v>
      </c>
      <c r="C23" s="3" t="s">
        <v>1041</v>
      </c>
      <c r="D23" s="3" t="s">
        <v>76</v>
      </c>
      <c r="E23" s="3" t="s">
        <v>77</v>
      </c>
      <c r="F23" s="3">
        <v>1.9300000000000001E-16</v>
      </c>
      <c r="I23" t="s">
        <v>101</v>
      </c>
      <c r="J23">
        <f t="shared" si="0"/>
        <v>0</v>
      </c>
    </row>
    <row r="24" spans="1:10" x14ac:dyDescent="0.25">
      <c r="A24" s="3" t="str">
        <f>_xlfn.XLOOKUP(D24,lookup!$A$1:$A$300,lookup!$B$1:$B$300,"N/A",0,1)</f>
        <v>Neurotoxin</v>
      </c>
      <c r="B24" s="3" t="str">
        <f>_xlfn.XLOOKUP(D24,lookup!$A$1:$A$300,lookup!$C$1:$C$300,"N/A",0,1)</f>
        <v>Sodium channel type III</v>
      </c>
      <c r="C24" s="3" t="s">
        <v>1014</v>
      </c>
      <c r="D24" s="3" t="s">
        <v>821</v>
      </c>
      <c r="E24" s="3" t="s">
        <v>822</v>
      </c>
      <c r="F24" s="3">
        <v>1.0299999999999999E-21</v>
      </c>
      <c r="I24" t="s">
        <v>1511</v>
      </c>
      <c r="J24">
        <f t="shared" si="0"/>
        <v>0</v>
      </c>
    </row>
    <row r="25" spans="1:10" x14ac:dyDescent="0.25">
      <c r="A25" s="3" t="str">
        <f>_xlfn.XLOOKUP(D25,lookup!$A$1:$A$300,lookup!$B$1:$B$300,"N/A",0,1)</f>
        <v>Neurotoxin</v>
      </c>
      <c r="B25" s="3" t="str">
        <f>_xlfn.XLOOKUP(D25,lookup!$A$1:$A$300,lookup!$C$1:$C$300,"N/A",0,1)</f>
        <v>Sodium channel type I</v>
      </c>
      <c r="C25" s="3" t="s">
        <v>1039</v>
      </c>
      <c r="D25" s="3" t="s">
        <v>396</v>
      </c>
      <c r="E25" s="3" t="s">
        <v>397</v>
      </c>
      <c r="F25" s="3">
        <v>2.7599999999999998E-51</v>
      </c>
      <c r="I25" t="s">
        <v>99</v>
      </c>
      <c r="J25">
        <f t="shared" ref="J25:J31" si="1">COUNTIF($B$7:$B$300,I25)</f>
        <v>0</v>
      </c>
    </row>
    <row r="26" spans="1:10" x14ac:dyDescent="0.25">
      <c r="I26" t="s">
        <v>95</v>
      </c>
      <c r="J26">
        <f t="shared" si="1"/>
        <v>1</v>
      </c>
    </row>
    <row r="27" spans="1:10" x14ac:dyDescent="0.25">
      <c r="I27" t="s">
        <v>96</v>
      </c>
      <c r="J27">
        <f t="shared" si="1"/>
        <v>0</v>
      </c>
    </row>
    <row r="28" spans="1:10" x14ac:dyDescent="0.25">
      <c r="I28" t="s">
        <v>1686</v>
      </c>
      <c r="J28">
        <f t="shared" si="1"/>
        <v>1</v>
      </c>
    </row>
    <row r="29" spans="1:10" x14ac:dyDescent="0.25">
      <c r="I29" t="s">
        <v>1687</v>
      </c>
      <c r="J29">
        <f t="shared" si="1"/>
        <v>0</v>
      </c>
    </row>
    <row r="30" spans="1:10" x14ac:dyDescent="0.25">
      <c r="I30" t="s">
        <v>1515</v>
      </c>
      <c r="J30">
        <f t="shared" si="1"/>
        <v>0</v>
      </c>
    </row>
    <row r="31" spans="1:10" x14ac:dyDescent="0.25">
      <c r="I31" t="s">
        <v>1512</v>
      </c>
      <c r="J31">
        <f t="shared" si="1"/>
        <v>0</v>
      </c>
    </row>
    <row r="33" spans="9:10" x14ac:dyDescent="0.25">
      <c r="I33" s="2" t="s">
        <v>1698</v>
      </c>
    </row>
    <row r="34" spans="9:10" x14ac:dyDescent="0.25">
      <c r="I34" t="s">
        <v>97</v>
      </c>
      <c r="J34">
        <f t="shared" ref="J34:J43" si="2">COUNTIF($B$7:$B$300,I34)</f>
        <v>0</v>
      </c>
    </row>
    <row r="35" spans="9:10" x14ac:dyDescent="0.25">
      <c r="I35" t="s">
        <v>100</v>
      </c>
      <c r="J35">
        <f t="shared" si="2"/>
        <v>0</v>
      </c>
    </row>
    <row r="36" spans="9:10" x14ac:dyDescent="0.25">
      <c r="I36" t="s">
        <v>1688</v>
      </c>
      <c r="J36">
        <f t="shared" si="2"/>
        <v>0</v>
      </c>
    </row>
    <row r="37" spans="9:10" x14ac:dyDescent="0.25">
      <c r="I37" t="s">
        <v>1689</v>
      </c>
      <c r="J37">
        <f t="shared" si="2"/>
        <v>0</v>
      </c>
    </row>
    <row r="38" spans="9:10" x14ac:dyDescent="0.25">
      <c r="I38" t="s">
        <v>1690</v>
      </c>
      <c r="J38">
        <f t="shared" si="2"/>
        <v>0</v>
      </c>
    </row>
    <row r="39" spans="9:10" x14ac:dyDescent="0.25">
      <c r="I39" t="s">
        <v>1691</v>
      </c>
      <c r="J39">
        <f t="shared" si="2"/>
        <v>0</v>
      </c>
    </row>
    <row r="40" spans="9:10" x14ac:dyDescent="0.25">
      <c r="I40" t="s">
        <v>1692</v>
      </c>
      <c r="J40">
        <f t="shared" si="2"/>
        <v>0</v>
      </c>
    </row>
    <row r="41" spans="9:10" x14ac:dyDescent="0.25">
      <c r="I41" t="s">
        <v>1693</v>
      </c>
      <c r="J41">
        <f t="shared" si="2"/>
        <v>0</v>
      </c>
    </row>
    <row r="42" spans="9:10" x14ac:dyDescent="0.25">
      <c r="I42" t="s">
        <v>1694</v>
      </c>
      <c r="J42">
        <f t="shared" si="2"/>
        <v>0</v>
      </c>
    </row>
    <row r="43" spans="9:10" x14ac:dyDescent="0.25">
      <c r="I43" t="s">
        <v>1695</v>
      </c>
      <c r="J43">
        <f t="shared" si="2"/>
        <v>0</v>
      </c>
    </row>
    <row r="45" spans="9:10" x14ac:dyDescent="0.25">
      <c r="I45" s="9" t="s">
        <v>1696</v>
      </c>
      <c r="J45" s="5">
        <f>SUM(J8:J43)</f>
        <v>19</v>
      </c>
    </row>
    <row r="50" spans="9:18" x14ac:dyDescent="0.25">
      <c r="I50" s="2" t="s">
        <v>1704</v>
      </c>
      <c r="L50" s="2" t="s">
        <v>2198</v>
      </c>
      <c r="P50" s="2" t="s">
        <v>2199</v>
      </c>
    </row>
    <row r="51" spans="9:18" x14ac:dyDescent="0.25">
      <c r="I51" t="s">
        <v>1016</v>
      </c>
      <c r="J51" t="s">
        <v>102</v>
      </c>
      <c r="L51" t="s">
        <v>1007</v>
      </c>
      <c r="M51" t="s">
        <v>102</v>
      </c>
      <c r="P51" t="s">
        <v>1011</v>
      </c>
      <c r="R51" t="s">
        <v>102</v>
      </c>
    </row>
    <row r="52" spans="9:18" x14ac:dyDescent="0.25">
      <c r="I52" t="s">
        <v>1024</v>
      </c>
      <c r="J52" t="s">
        <v>102</v>
      </c>
      <c r="P52" t="s">
        <v>1012</v>
      </c>
      <c r="R52" t="s">
        <v>102</v>
      </c>
    </row>
    <row r="53" spans="9:18" x14ac:dyDescent="0.25">
      <c r="I53" t="s">
        <v>1032</v>
      </c>
      <c r="J53" t="s">
        <v>102</v>
      </c>
      <c r="P53" t="s">
        <v>1022</v>
      </c>
      <c r="R53" t="s">
        <v>102</v>
      </c>
    </row>
    <row r="54" spans="9:18" x14ac:dyDescent="0.25">
      <c r="I54" t="s">
        <v>1033</v>
      </c>
      <c r="J54" t="s">
        <v>102</v>
      </c>
      <c r="P54" t="s">
        <v>1027</v>
      </c>
      <c r="R54" t="s">
        <v>102</v>
      </c>
    </row>
    <row r="55" spans="9:18" x14ac:dyDescent="0.25">
      <c r="I55" t="s">
        <v>1030</v>
      </c>
      <c r="J55" t="s">
        <v>102</v>
      </c>
      <c r="P55" t="s">
        <v>1028</v>
      </c>
      <c r="R55" t="s">
        <v>102</v>
      </c>
    </row>
    <row r="56" spans="9:18" x14ac:dyDescent="0.25">
      <c r="I56" t="s">
        <v>1025</v>
      </c>
      <c r="J56" t="s">
        <v>92</v>
      </c>
      <c r="P56" t="s">
        <v>1031</v>
      </c>
      <c r="R56" t="s">
        <v>102</v>
      </c>
    </row>
    <row r="57" spans="9:18" x14ac:dyDescent="0.25">
      <c r="P57" t="s">
        <v>1034</v>
      </c>
      <c r="R57" t="s">
        <v>102</v>
      </c>
    </row>
    <row r="58" spans="9:18" x14ac:dyDescent="0.25">
      <c r="P58" t="s">
        <v>1035</v>
      </c>
      <c r="R58" t="s">
        <v>102</v>
      </c>
    </row>
    <row r="59" spans="9:18" x14ac:dyDescent="0.25">
      <c r="P59" t="s">
        <v>1029</v>
      </c>
      <c r="R59" t="s">
        <v>92</v>
      </c>
    </row>
    <row r="60" spans="9:18" x14ac:dyDescent="0.25">
      <c r="P60" t="s">
        <v>1036</v>
      </c>
      <c r="R60" t="s">
        <v>92</v>
      </c>
    </row>
    <row r="61" spans="9:18" x14ac:dyDescent="0.25">
      <c r="P61" t="s">
        <v>1021</v>
      </c>
      <c r="R61" t="s">
        <v>103</v>
      </c>
    </row>
  </sheetData>
  <autoFilter ref="A6:F6" xr:uid="{06C07B4E-2419-40A5-837B-8A3A91A16FDD}">
    <sortState xmlns:xlrd2="http://schemas.microsoft.com/office/spreadsheetml/2017/richdata2" ref="A7:F25">
      <sortCondition ref="A6"/>
    </sortState>
  </autoFilter>
  <mergeCells count="2">
    <mergeCell ref="A5:B5"/>
    <mergeCell ref="C5:F5"/>
  </mergeCells>
  <pageMargins left="0.7" right="0.7" top="0.75" bottom="0.75" header="0.3" footer="0.3"/>
  <pageSetup paperSize="9"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D30CAD-81DE-4C77-9FEE-4E3A9894A07C}">
  <sheetPr>
    <tabColor theme="0" tint="-4.9989318521683403E-2"/>
  </sheetPr>
  <dimension ref="A1:T64"/>
  <sheetViews>
    <sheetView zoomScaleNormal="100" workbookViewId="0">
      <pane ySplit="6" topLeftCell="A7" activePane="bottomLeft" state="frozen"/>
      <selection pane="bottomLeft" activeCell="H2" sqref="H2"/>
    </sheetView>
  </sheetViews>
  <sheetFormatPr defaultRowHeight="15" x14ac:dyDescent="0.25"/>
  <cols>
    <col min="1" max="1" width="20.7109375" customWidth="1"/>
    <col min="2" max="2" width="30.7109375" customWidth="1"/>
    <col min="3" max="3" width="26.140625" bestFit="1" customWidth="1"/>
    <col min="4" max="4" width="14.7109375" customWidth="1"/>
    <col min="5" max="5" width="30.7109375" customWidth="1"/>
    <col min="6" max="6" width="10.7109375" customWidth="1"/>
    <col min="9" max="9" width="30.7109375" customWidth="1"/>
    <col min="12" max="12" width="15.7109375" customWidth="1"/>
    <col min="17" max="17" width="35" bestFit="1" customWidth="1"/>
    <col min="19" max="19" width="21.42578125" bestFit="1" customWidth="1"/>
  </cols>
  <sheetData>
    <row r="1" spans="1:20" x14ac:dyDescent="0.25">
      <c r="A1" t="s">
        <v>1042</v>
      </c>
    </row>
    <row r="2" spans="1:20" x14ac:dyDescent="0.25">
      <c r="A2" t="s">
        <v>1506</v>
      </c>
    </row>
    <row r="4" spans="1:20" x14ac:dyDescent="0.25">
      <c r="A4" s="2" t="s">
        <v>1702</v>
      </c>
      <c r="E4" t="s">
        <v>106</v>
      </c>
    </row>
    <row r="5" spans="1:20" ht="15.75" x14ac:dyDescent="0.25">
      <c r="A5" s="81" t="s">
        <v>4</v>
      </c>
      <c r="B5" s="82"/>
      <c r="C5" s="81" t="s">
        <v>3</v>
      </c>
      <c r="D5" s="83"/>
      <c r="E5" s="83"/>
      <c r="F5" s="84"/>
    </row>
    <row r="6" spans="1:20" x14ac:dyDescent="0.25">
      <c r="A6" s="1" t="s">
        <v>1</v>
      </c>
      <c r="B6" s="1" t="s">
        <v>2</v>
      </c>
      <c r="C6" s="1" t="s">
        <v>0</v>
      </c>
      <c r="D6" s="1" t="s">
        <v>68</v>
      </c>
      <c r="E6" s="1" t="s">
        <v>69</v>
      </c>
      <c r="F6" s="1" t="s">
        <v>5</v>
      </c>
    </row>
    <row r="7" spans="1:20" x14ac:dyDescent="0.25">
      <c r="A7" s="3" t="str">
        <f>_xlfn.XLOOKUP(D7,lookup!$A$1:$A$300,lookup!$B$1:$B$300,"N/A",0,1)</f>
        <v>Enzyme</v>
      </c>
      <c r="B7" s="3" t="str">
        <f>_xlfn.XLOOKUP(D7,lookup!$A$1:$A$300,lookup!$C$1:$C$300,"N/A",0,1)</f>
        <v>Actinoporin</v>
      </c>
      <c r="C7" s="3" t="s">
        <v>1097</v>
      </c>
      <c r="D7" s="3" t="s">
        <v>417</v>
      </c>
      <c r="E7" s="3" t="s">
        <v>418</v>
      </c>
      <c r="F7" s="3">
        <v>6.3800000000000005E-103</v>
      </c>
      <c r="I7" s="5" t="s">
        <v>1697</v>
      </c>
      <c r="J7" s="5" t="s">
        <v>1682</v>
      </c>
      <c r="L7" s="5" t="s">
        <v>1</v>
      </c>
      <c r="M7" s="5" t="s">
        <v>1682</v>
      </c>
      <c r="O7" s="5" t="s">
        <v>1730</v>
      </c>
      <c r="S7" s="5" t="s">
        <v>1737</v>
      </c>
    </row>
    <row r="8" spans="1:20" x14ac:dyDescent="0.25">
      <c r="A8" s="3" t="str">
        <f>_xlfn.XLOOKUP(D8,lookup!$A$1:$A$300,lookup!$B$1:$B$300,"N/A",0,1)</f>
        <v>Enzyme</v>
      </c>
      <c r="B8" s="3" t="str">
        <f>_xlfn.XLOOKUP(D8,lookup!$A$1:$A$300,lookup!$C$1:$C$300,"N/A",0,1)</f>
        <v>MACPF</v>
      </c>
      <c r="C8" s="3" t="s">
        <v>1102</v>
      </c>
      <c r="D8" s="3" t="s">
        <v>25</v>
      </c>
      <c r="E8" s="3" t="s">
        <v>26</v>
      </c>
      <c r="F8" s="3">
        <v>3.4700000000000001E-95</v>
      </c>
      <c r="I8" t="s">
        <v>1513</v>
      </c>
      <c r="J8">
        <f>COUNTIF($B$7:$B$300,I8)</f>
        <v>0</v>
      </c>
      <c r="L8" t="s">
        <v>89</v>
      </c>
      <c r="M8">
        <f>SUM(J10,J14,J16,J17)</f>
        <v>20</v>
      </c>
      <c r="O8" s="33">
        <v>0.77800000000000002</v>
      </c>
      <c r="P8">
        <v>743</v>
      </c>
      <c r="Q8" t="s">
        <v>1731</v>
      </c>
      <c r="S8" t="s">
        <v>1738</v>
      </c>
      <c r="T8">
        <v>43535</v>
      </c>
    </row>
    <row r="9" spans="1:20" x14ac:dyDescent="0.25">
      <c r="A9" s="3" t="str">
        <f>_xlfn.XLOOKUP(D9,lookup!$A$1:$A$300,lookup!$B$1:$B$300,"N/A",0,1)</f>
        <v>Enzyme</v>
      </c>
      <c r="B9" s="3" t="str">
        <f>_xlfn.XLOOKUP(D9,lookup!$A$1:$A$300,lookup!$C$1:$C$300,"N/A",0,1)</f>
        <v>Peptidase M12A</v>
      </c>
      <c r="C9" s="3" t="s">
        <v>1063</v>
      </c>
      <c r="D9" s="3" t="s">
        <v>13</v>
      </c>
      <c r="E9" s="3" t="s">
        <v>14</v>
      </c>
      <c r="F9" s="3">
        <v>1.82E-35</v>
      </c>
      <c r="I9" t="s">
        <v>1683</v>
      </c>
      <c r="J9">
        <f t="shared" ref="J9:J24" si="0">COUNTIF($B$7:$B$300,I9)</f>
        <v>0</v>
      </c>
      <c r="L9" t="s">
        <v>91</v>
      </c>
      <c r="M9">
        <f>SUM(J8,J9,J11,J13,J15,J18,J19,J20,J21,J22,J23,J24,J25,J26,J27,J28,J29,J30,J31)</f>
        <v>21</v>
      </c>
      <c r="O9" s="12">
        <v>0.68400000000000005</v>
      </c>
      <c r="P9">
        <v>653</v>
      </c>
      <c r="Q9" t="s">
        <v>1732</v>
      </c>
      <c r="S9" t="s">
        <v>1739</v>
      </c>
      <c r="T9">
        <v>48832</v>
      </c>
    </row>
    <row r="10" spans="1:20" x14ac:dyDescent="0.25">
      <c r="A10" s="3" t="str">
        <f>_xlfn.XLOOKUP(D10,lookup!$A$1:$A$300,lookup!$B$1:$B$300,"N/A",0,1)</f>
        <v>Enzyme</v>
      </c>
      <c r="B10" s="3" t="str">
        <f>_xlfn.XLOOKUP(D10,lookup!$A$1:$A$300,lookup!$C$1:$C$300,"N/A",0,1)</f>
        <v>Peptidase M12A</v>
      </c>
      <c r="C10" s="3" t="s">
        <v>1065</v>
      </c>
      <c r="D10" s="3" t="s">
        <v>13</v>
      </c>
      <c r="E10" s="3" t="s">
        <v>14</v>
      </c>
      <c r="F10" s="3">
        <v>3.18E-47</v>
      </c>
      <c r="I10" t="s">
        <v>90</v>
      </c>
      <c r="J10">
        <f t="shared" si="0"/>
        <v>1</v>
      </c>
      <c r="L10" t="s">
        <v>97</v>
      </c>
      <c r="M10">
        <f>SUM(J12,J43,J34,J35,J36,J37,J38,J39,J40,J41,J42)</f>
        <v>2</v>
      </c>
      <c r="O10" s="12">
        <v>9.4E-2</v>
      </c>
      <c r="P10">
        <v>90</v>
      </c>
      <c r="Q10" t="s">
        <v>1733</v>
      </c>
      <c r="S10" t="s">
        <v>1740</v>
      </c>
      <c r="T10">
        <v>39.56</v>
      </c>
    </row>
    <row r="11" spans="1:20" x14ac:dyDescent="0.25">
      <c r="A11" s="3" t="str">
        <f>_xlfn.XLOOKUP(D11,lookup!$A$1:$A$300,lookup!$B$1:$B$300,"N/A",0,1)</f>
        <v>Enzyme</v>
      </c>
      <c r="B11" s="3" t="str">
        <f>_xlfn.XLOOKUP(D11,lookup!$A$1:$A$300,lookup!$C$1:$C$300,"N/A",0,1)</f>
        <v>Peptidase M12A</v>
      </c>
      <c r="C11" s="3" t="s">
        <v>1067</v>
      </c>
      <c r="D11" s="3" t="s">
        <v>13</v>
      </c>
      <c r="E11" s="3" t="s">
        <v>14</v>
      </c>
      <c r="F11" s="3">
        <v>7.2100000000000003E-47</v>
      </c>
      <c r="I11" t="s">
        <v>1684</v>
      </c>
      <c r="J11">
        <f t="shared" si="0"/>
        <v>1</v>
      </c>
      <c r="L11" s="9" t="s">
        <v>1696</v>
      </c>
      <c r="M11" s="5">
        <f>SUM(M8:M10)</f>
        <v>43</v>
      </c>
      <c r="O11" s="12">
        <v>9.1999999999999998E-2</v>
      </c>
      <c r="P11">
        <v>88</v>
      </c>
      <c r="Q11" t="s">
        <v>1734</v>
      </c>
      <c r="S11" t="s">
        <v>1741</v>
      </c>
      <c r="T11">
        <v>1380</v>
      </c>
    </row>
    <row r="12" spans="1:20" x14ac:dyDescent="0.25">
      <c r="A12" s="3" t="str">
        <f>_xlfn.XLOOKUP(D12,lookup!$A$1:$A$300,lookup!$B$1:$B$300,"N/A",0,1)</f>
        <v>Enzyme</v>
      </c>
      <c r="B12" s="3" t="str">
        <f>_xlfn.XLOOKUP(D12,lookup!$A$1:$A$300,lookup!$C$1:$C$300,"N/A",0,1)</f>
        <v>Peptidase M12A</v>
      </c>
      <c r="C12" s="3" t="s">
        <v>1068</v>
      </c>
      <c r="D12" s="3" t="s">
        <v>13</v>
      </c>
      <c r="E12" s="3" t="s">
        <v>14</v>
      </c>
      <c r="F12" s="3">
        <v>1.15E-48</v>
      </c>
      <c r="I12" t="s">
        <v>104</v>
      </c>
      <c r="J12">
        <f t="shared" si="0"/>
        <v>0</v>
      </c>
      <c r="O12" s="33">
        <v>0.13</v>
      </c>
      <c r="P12">
        <v>123</v>
      </c>
      <c r="Q12" t="s">
        <v>1735</v>
      </c>
      <c r="S12" t="s">
        <v>1742</v>
      </c>
      <c r="T12">
        <v>509</v>
      </c>
    </row>
    <row r="13" spans="1:20" x14ac:dyDescent="0.25">
      <c r="A13" s="3" t="str">
        <f>_xlfn.XLOOKUP(D13,lookup!$A$1:$A$300,lookup!$B$1:$B$300,"N/A",0,1)</f>
        <v>Enzyme</v>
      </c>
      <c r="B13" s="3" t="str">
        <f>_xlfn.XLOOKUP(D13,lookup!$A$1:$A$300,lookup!$C$1:$C$300,"N/A",0,1)</f>
        <v>Peptidase M12A</v>
      </c>
      <c r="C13" s="3" t="s">
        <v>1069</v>
      </c>
      <c r="D13" s="3" t="s">
        <v>13</v>
      </c>
      <c r="E13" s="3" t="s">
        <v>14</v>
      </c>
      <c r="F13" s="3">
        <v>2.1799999999999999E-36</v>
      </c>
      <c r="I13" t="s">
        <v>1509</v>
      </c>
      <c r="J13">
        <f t="shared" si="0"/>
        <v>1</v>
      </c>
      <c r="P13">
        <v>954</v>
      </c>
      <c r="Q13" t="s">
        <v>1736</v>
      </c>
      <c r="S13" t="s">
        <v>1743</v>
      </c>
      <c r="T13">
        <v>846.45</v>
      </c>
    </row>
    <row r="14" spans="1:20" x14ac:dyDescent="0.25">
      <c r="A14" s="3" t="str">
        <f>_xlfn.XLOOKUP(D14,lookup!$A$1:$A$300,lookup!$B$1:$B$300,"N/A",0,1)</f>
        <v>Enzyme</v>
      </c>
      <c r="B14" s="3" t="str">
        <f>_xlfn.XLOOKUP(D14,lookup!$A$1:$A$300,lookup!$C$1:$C$300,"N/A",0,1)</f>
        <v>Peptidase M12A</v>
      </c>
      <c r="C14" s="3" t="s">
        <v>1075</v>
      </c>
      <c r="D14" s="3" t="s">
        <v>13</v>
      </c>
      <c r="E14" s="3" t="s">
        <v>14</v>
      </c>
      <c r="F14" s="3">
        <v>1.2900000000000001E-38</v>
      </c>
      <c r="I14" t="s">
        <v>105</v>
      </c>
      <c r="J14">
        <f t="shared" si="0"/>
        <v>1</v>
      </c>
      <c r="S14" t="s">
        <v>1744</v>
      </c>
      <c r="T14">
        <v>41333690</v>
      </c>
    </row>
    <row r="15" spans="1:20" x14ac:dyDescent="0.25">
      <c r="A15" s="3" t="str">
        <f>_xlfn.XLOOKUP(D15,lookup!$A$1:$A$300,lookup!$B$1:$B$300,"N/A",0,1)</f>
        <v>Enzyme</v>
      </c>
      <c r="B15" s="3" t="str">
        <f>_xlfn.XLOOKUP(D15,lookup!$A$1:$A$300,lookup!$C$1:$C$300,"N/A",0,1)</f>
        <v>Peptidase M12A</v>
      </c>
      <c r="C15" s="3" t="s">
        <v>1082</v>
      </c>
      <c r="D15" s="3" t="s">
        <v>13</v>
      </c>
      <c r="E15" s="3" t="s">
        <v>14</v>
      </c>
      <c r="F15" s="3">
        <v>1.4500000000000001E-22</v>
      </c>
      <c r="I15" t="s">
        <v>103</v>
      </c>
      <c r="J15">
        <f t="shared" si="0"/>
        <v>0</v>
      </c>
    </row>
    <row r="16" spans="1:20" x14ac:dyDescent="0.25">
      <c r="A16" s="3" t="str">
        <f>_xlfn.XLOOKUP(D16,lookup!$A$1:$A$300,lookup!$B$1:$B$300,"N/A",0,1)</f>
        <v>Enzyme</v>
      </c>
      <c r="B16" s="3" t="str">
        <f>_xlfn.XLOOKUP(D16,lookup!$A$1:$A$300,lookup!$C$1:$C$300,"N/A",0,1)</f>
        <v>Peptidase M12A</v>
      </c>
      <c r="C16" s="3" t="s">
        <v>1092</v>
      </c>
      <c r="D16" s="3" t="s">
        <v>13</v>
      </c>
      <c r="E16" s="3" t="s">
        <v>14</v>
      </c>
      <c r="F16" s="3">
        <v>1.06E-38</v>
      </c>
      <c r="I16" t="s">
        <v>102</v>
      </c>
      <c r="J16">
        <f t="shared" si="0"/>
        <v>12</v>
      </c>
    </row>
    <row r="17" spans="1:10" x14ac:dyDescent="0.25">
      <c r="A17" s="3" t="str">
        <f>_xlfn.XLOOKUP(D17,lookup!$A$1:$A$300,lookup!$B$1:$B$300,"N/A",0,1)</f>
        <v>Enzyme</v>
      </c>
      <c r="B17" s="3" t="str">
        <f>_xlfn.XLOOKUP(D17,lookup!$A$1:$A$300,lookup!$C$1:$C$300,"N/A",0,1)</f>
        <v>Peptidase M12A</v>
      </c>
      <c r="C17" s="3" t="s">
        <v>1099</v>
      </c>
      <c r="D17" s="3" t="s">
        <v>13</v>
      </c>
      <c r="E17" s="3" t="s">
        <v>14</v>
      </c>
      <c r="F17" s="3">
        <v>2.0700000000000001E-27</v>
      </c>
      <c r="I17" t="s">
        <v>98</v>
      </c>
      <c r="J17">
        <f t="shared" si="0"/>
        <v>6</v>
      </c>
    </row>
    <row r="18" spans="1:10" x14ac:dyDescent="0.25">
      <c r="A18" s="3" t="str">
        <f>_xlfn.XLOOKUP(D18,lookup!$A$1:$A$300,lookup!$B$1:$B$300,"N/A",0,1)</f>
        <v>Enzyme</v>
      </c>
      <c r="B18" s="3" t="str">
        <f>_xlfn.XLOOKUP(D18,lookup!$A$1:$A$300,lookup!$C$1:$C$300,"N/A",0,1)</f>
        <v>Peptidase M12A</v>
      </c>
      <c r="C18" s="3" t="s">
        <v>1047</v>
      </c>
      <c r="D18" s="3" t="s">
        <v>13</v>
      </c>
      <c r="E18" s="3" t="s">
        <v>14</v>
      </c>
      <c r="F18" s="3">
        <v>3.5800000000000002E-38</v>
      </c>
      <c r="I18" t="s">
        <v>94</v>
      </c>
      <c r="J18">
        <f t="shared" si="0"/>
        <v>5</v>
      </c>
    </row>
    <row r="19" spans="1:10" x14ac:dyDescent="0.25">
      <c r="A19" s="3" t="str">
        <f>_xlfn.XLOOKUP(D19,lookup!$A$1:$A$300,lookup!$B$1:$B$300,"N/A",0,1)</f>
        <v>Enzyme</v>
      </c>
      <c r="B19" s="3" t="str">
        <f>_xlfn.XLOOKUP(D19,lookup!$A$1:$A$300,lookup!$C$1:$C$300,"N/A",0,1)</f>
        <v>Peptidase M12A</v>
      </c>
      <c r="C19" s="3" t="s">
        <v>1103</v>
      </c>
      <c r="D19" s="3" t="s">
        <v>13</v>
      </c>
      <c r="E19" s="3" t="s">
        <v>14</v>
      </c>
      <c r="F19" s="3">
        <v>1.1699999999999999E-50</v>
      </c>
      <c r="I19" t="s">
        <v>92</v>
      </c>
      <c r="J19">
        <f t="shared" si="0"/>
        <v>4</v>
      </c>
    </row>
    <row r="20" spans="1:10" x14ac:dyDescent="0.25">
      <c r="A20" s="3" t="str">
        <f>_xlfn.XLOOKUP(D20,lookup!$A$1:$A$300,lookup!$B$1:$B$300,"N/A",0,1)</f>
        <v>Enzyme</v>
      </c>
      <c r="B20" s="3" t="str">
        <f>_xlfn.XLOOKUP(D20,lookup!$A$1:$A$300,lookup!$C$1:$C$300,"N/A",0,1)</f>
        <v>Peptidase M12A</v>
      </c>
      <c r="C20" s="3" t="s">
        <v>1106</v>
      </c>
      <c r="D20" s="3" t="s">
        <v>13</v>
      </c>
      <c r="E20" s="3" t="s">
        <v>14</v>
      </c>
      <c r="F20" s="3">
        <v>5.2499999999999998E-25</v>
      </c>
      <c r="I20" t="s">
        <v>93</v>
      </c>
      <c r="J20">
        <f t="shared" si="0"/>
        <v>5</v>
      </c>
    </row>
    <row r="21" spans="1:10" x14ac:dyDescent="0.25">
      <c r="A21" s="3" t="str">
        <f>_xlfn.XLOOKUP(D21,lookup!$A$1:$A$300,lookup!$B$1:$B$300,"N/A",0,1)</f>
        <v>Enzyme</v>
      </c>
      <c r="B21" s="3" t="str">
        <f>_xlfn.XLOOKUP(D21,lookup!$A$1:$A$300,lookup!$C$1:$C$300,"N/A",0,1)</f>
        <v>Phospholipase A2</v>
      </c>
      <c r="C21" s="3" t="s">
        <v>1056</v>
      </c>
      <c r="D21" s="3" t="s">
        <v>211</v>
      </c>
      <c r="E21" s="3" t="s">
        <v>212</v>
      </c>
      <c r="F21" s="3">
        <v>1.69E-9</v>
      </c>
      <c r="I21" t="s">
        <v>1685</v>
      </c>
      <c r="J21">
        <f t="shared" si="0"/>
        <v>0</v>
      </c>
    </row>
    <row r="22" spans="1:10" x14ac:dyDescent="0.25">
      <c r="A22" s="3" t="str">
        <f>_xlfn.XLOOKUP(D22,lookup!$A$1:$A$300,lookup!$B$1:$B$300,"N/A",0,1)</f>
        <v>Enzyme</v>
      </c>
      <c r="B22" s="3" t="str">
        <f>_xlfn.XLOOKUP(D22,lookup!$A$1:$A$300,lookup!$C$1:$C$300,"N/A",0,1)</f>
        <v>Phospholipase A2</v>
      </c>
      <c r="C22" s="3" t="s">
        <v>1057</v>
      </c>
      <c r="D22" s="3" t="s">
        <v>49</v>
      </c>
      <c r="E22" s="3" t="s">
        <v>50</v>
      </c>
      <c r="F22" s="3">
        <v>4.8699999999999999E-36</v>
      </c>
      <c r="I22" t="s">
        <v>1510</v>
      </c>
      <c r="J22">
        <f t="shared" si="0"/>
        <v>0</v>
      </c>
    </row>
    <row r="23" spans="1:10" x14ac:dyDescent="0.25">
      <c r="A23" s="3" t="str">
        <f>_xlfn.XLOOKUP(D23,lookup!$A$1:$A$300,lookup!$B$1:$B$300,"N/A",0,1)</f>
        <v>Enzyme</v>
      </c>
      <c r="B23" s="3" t="str">
        <f>_xlfn.XLOOKUP(D23,lookup!$A$1:$A$300,lookup!$C$1:$C$300,"N/A",0,1)</f>
        <v>Phospholipase A2</v>
      </c>
      <c r="C23" s="3" t="s">
        <v>1058</v>
      </c>
      <c r="D23" s="3" t="s">
        <v>35</v>
      </c>
      <c r="E23" s="3" t="s">
        <v>36</v>
      </c>
      <c r="F23" s="3">
        <v>4.2899999999999997E-22</v>
      </c>
      <c r="I23" t="s">
        <v>101</v>
      </c>
      <c r="J23">
        <f t="shared" si="0"/>
        <v>3</v>
      </c>
    </row>
    <row r="24" spans="1:10" x14ac:dyDescent="0.25">
      <c r="A24" s="3" t="str">
        <f>_xlfn.XLOOKUP(D24,lookup!$A$1:$A$300,lookup!$B$1:$B$300,"N/A",0,1)</f>
        <v>Enzyme</v>
      </c>
      <c r="B24" s="3" t="str">
        <f>_xlfn.XLOOKUP(D24,lookup!$A$1:$A$300,lookup!$C$1:$C$300,"N/A",0,1)</f>
        <v>Phospholipase A2</v>
      </c>
      <c r="C24" s="3" t="s">
        <v>1059</v>
      </c>
      <c r="D24" s="3" t="s">
        <v>21</v>
      </c>
      <c r="E24" s="3" t="s">
        <v>22</v>
      </c>
      <c r="F24" s="3">
        <v>9.08E-51</v>
      </c>
      <c r="I24" t="s">
        <v>1511</v>
      </c>
      <c r="J24">
        <f t="shared" si="0"/>
        <v>0</v>
      </c>
    </row>
    <row r="25" spans="1:10" x14ac:dyDescent="0.25">
      <c r="A25" s="3" t="str">
        <f>_xlfn.XLOOKUP(D25,lookup!$A$1:$A$300,lookup!$B$1:$B$300,"N/A",0,1)</f>
        <v>Enzyme</v>
      </c>
      <c r="B25" s="3" t="str">
        <f>_xlfn.XLOOKUP(D25,lookup!$A$1:$A$300,lookup!$C$1:$C$300,"N/A",0,1)</f>
        <v>Phospholipase A2</v>
      </c>
      <c r="C25" s="3" t="s">
        <v>1048</v>
      </c>
      <c r="D25" s="3" t="s">
        <v>35</v>
      </c>
      <c r="E25" s="3" t="s">
        <v>36</v>
      </c>
      <c r="F25" s="3">
        <v>7.29E-31</v>
      </c>
      <c r="I25" t="s">
        <v>99</v>
      </c>
      <c r="J25">
        <f t="shared" ref="J25:J31" si="1">COUNTIF($B$7:$B$300,I25)</f>
        <v>1</v>
      </c>
    </row>
    <row r="26" spans="1:10" x14ac:dyDescent="0.25">
      <c r="A26" s="3" t="str">
        <f>_xlfn.XLOOKUP(D26,lookup!$A$1:$A$300,lookup!$B$1:$B$300,"N/A",0,1)</f>
        <v>Enzyme</v>
      </c>
      <c r="B26" s="3" t="str">
        <f>_xlfn.XLOOKUP(D26,lookup!$A$1:$A$300,lookup!$C$1:$C$300,"N/A",0,1)</f>
        <v>Phospholipase A2</v>
      </c>
      <c r="C26" s="3" t="s">
        <v>1104</v>
      </c>
      <c r="D26" s="3" t="s">
        <v>49</v>
      </c>
      <c r="E26" s="3" t="s">
        <v>50</v>
      </c>
      <c r="F26" s="3">
        <v>1.3000000000000001E-46</v>
      </c>
      <c r="I26" t="s">
        <v>95</v>
      </c>
      <c r="J26">
        <f t="shared" si="1"/>
        <v>1</v>
      </c>
    </row>
    <row r="27" spans="1:10" x14ac:dyDescent="0.25">
      <c r="A27" s="3" t="str">
        <f>_xlfn.XLOOKUP(D27,lookup!$A$1:$A$300,lookup!$B$1:$B$300,"N/A",0,1)</f>
        <v>Neurotoxin</v>
      </c>
      <c r="B27" s="3" t="str">
        <f>_xlfn.XLOOKUP(D27,lookup!$A$1:$A$300,lookup!$C$1:$C$300,"N/A",0,1)</f>
        <v>CjTL7</v>
      </c>
      <c r="C27" s="3" t="s">
        <v>1107</v>
      </c>
      <c r="D27" s="3" t="s">
        <v>167</v>
      </c>
      <c r="E27" s="3" t="s">
        <v>168</v>
      </c>
      <c r="F27" s="3">
        <v>1.9499999999999999E-14</v>
      </c>
      <c r="I27" t="s">
        <v>96</v>
      </c>
      <c r="J27">
        <f t="shared" si="1"/>
        <v>0</v>
      </c>
    </row>
    <row r="28" spans="1:10" x14ac:dyDescent="0.25">
      <c r="A28" s="3" t="str">
        <f>_xlfn.XLOOKUP(D28,lookup!$A$1:$A$300,lookup!$B$1:$B$300,"N/A",0,1)</f>
        <v>Neurotoxin</v>
      </c>
      <c r="B28" s="3" t="str">
        <f>_xlfn.XLOOKUP(D28,lookup!$A$1:$A$300,lookup!$C$1:$C$300,"N/A",0,1)</f>
        <v>Knottin</v>
      </c>
      <c r="C28" s="3" t="s">
        <v>1066</v>
      </c>
      <c r="D28" s="3" t="s">
        <v>278</v>
      </c>
      <c r="E28" s="3" t="s">
        <v>279</v>
      </c>
      <c r="F28" s="3">
        <v>4.4099999999999998E-17</v>
      </c>
      <c r="I28" t="s">
        <v>1686</v>
      </c>
      <c r="J28">
        <f t="shared" si="1"/>
        <v>0</v>
      </c>
    </row>
    <row r="29" spans="1:10" x14ac:dyDescent="0.25">
      <c r="A29" s="3" t="str">
        <f>_xlfn.XLOOKUP(D29,lookup!$A$1:$A$300,lookup!$B$1:$B$300,"N/A",0,1)</f>
        <v>Neurotoxin</v>
      </c>
      <c r="B29" s="3" t="str">
        <f>_xlfn.XLOOKUP(D29,lookup!$A$1:$A$300,lookup!$C$1:$C$300,"N/A",0,1)</f>
        <v>Potassium channel type I</v>
      </c>
      <c r="C29" s="3" t="s">
        <v>1051</v>
      </c>
      <c r="D29" s="3" t="s">
        <v>519</v>
      </c>
      <c r="E29" s="3" t="s">
        <v>520</v>
      </c>
      <c r="F29" s="3">
        <v>4.8999999999999999E-14</v>
      </c>
      <c r="I29" t="s">
        <v>1687</v>
      </c>
      <c r="J29">
        <f t="shared" si="1"/>
        <v>0</v>
      </c>
    </row>
    <row r="30" spans="1:10" x14ac:dyDescent="0.25">
      <c r="A30" s="3" t="str">
        <f>_xlfn.XLOOKUP(D30,lookup!$A$1:$A$300,lookup!$B$1:$B$300,"N/A",0,1)</f>
        <v>Neurotoxin</v>
      </c>
      <c r="B30" s="3" t="str">
        <f>_xlfn.XLOOKUP(D30,lookup!$A$1:$A$300,lookup!$C$1:$C$300,"N/A",0,1)</f>
        <v>Potassium channel type I</v>
      </c>
      <c r="C30" s="3" t="s">
        <v>1055</v>
      </c>
      <c r="D30" s="3" t="s">
        <v>51</v>
      </c>
      <c r="E30" s="3" t="s">
        <v>52</v>
      </c>
      <c r="F30" s="3">
        <v>4.3999999999999997E-30</v>
      </c>
      <c r="I30" t="s">
        <v>1515</v>
      </c>
      <c r="J30">
        <f t="shared" si="1"/>
        <v>0</v>
      </c>
    </row>
    <row r="31" spans="1:10" x14ac:dyDescent="0.25">
      <c r="A31" s="3" t="str">
        <f>_xlfn.XLOOKUP(D31,lookup!$A$1:$A$300,lookup!$B$1:$B$300,"N/A",0,1)</f>
        <v>Neurotoxin</v>
      </c>
      <c r="B31" s="3" t="str">
        <f>_xlfn.XLOOKUP(D31,lookup!$A$1:$A$300,lookup!$C$1:$C$300,"N/A",0,1)</f>
        <v>Potassium channel type I</v>
      </c>
      <c r="C31" s="3" t="s">
        <v>1064</v>
      </c>
      <c r="D31" s="3" t="s">
        <v>483</v>
      </c>
      <c r="E31" s="3" t="s">
        <v>484</v>
      </c>
      <c r="F31" s="3">
        <v>4.9300000000000002E-13</v>
      </c>
      <c r="I31" t="s">
        <v>1512</v>
      </c>
      <c r="J31">
        <f t="shared" si="1"/>
        <v>0</v>
      </c>
    </row>
    <row r="32" spans="1:10" x14ac:dyDescent="0.25">
      <c r="A32" s="3" t="str">
        <f>_xlfn.XLOOKUP(D32,lookup!$A$1:$A$300,lookup!$B$1:$B$300,"N/A",0,1)</f>
        <v>Neurotoxin</v>
      </c>
      <c r="B32" s="3" t="str">
        <f>_xlfn.XLOOKUP(D32,lookup!$A$1:$A$300,lookup!$C$1:$C$300,"N/A",0,1)</f>
        <v>Potassium channel type I</v>
      </c>
      <c r="C32" s="3" t="s">
        <v>1071</v>
      </c>
      <c r="D32" s="3" t="s">
        <v>435</v>
      </c>
      <c r="E32" s="3" t="s">
        <v>436</v>
      </c>
      <c r="F32" s="3">
        <v>4.3900000000000001E-30</v>
      </c>
    </row>
    <row r="33" spans="1:10" x14ac:dyDescent="0.25">
      <c r="A33" s="3" t="str">
        <f>_xlfn.XLOOKUP(D33,lookup!$A$1:$A$300,lookup!$B$1:$B$300,"N/A",0,1)</f>
        <v>Neurotoxin</v>
      </c>
      <c r="B33" s="3" t="str">
        <f>_xlfn.XLOOKUP(D33,lookup!$A$1:$A$300,lookup!$C$1:$C$300,"N/A",0,1)</f>
        <v>Potassium channel type I</v>
      </c>
      <c r="C33" s="3" t="s">
        <v>1072</v>
      </c>
      <c r="D33" s="3" t="s">
        <v>435</v>
      </c>
      <c r="E33" s="3" t="s">
        <v>436</v>
      </c>
      <c r="F33" s="3">
        <v>2.83E-26</v>
      </c>
      <c r="I33" s="2" t="s">
        <v>1698</v>
      </c>
    </row>
    <row r="34" spans="1:10" x14ac:dyDescent="0.25">
      <c r="A34" s="3" t="str">
        <f>_xlfn.XLOOKUP(D34,lookup!$A$1:$A$300,lookup!$B$1:$B$300,"N/A",0,1)</f>
        <v>Neurotoxin</v>
      </c>
      <c r="B34" s="3" t="str">
        <f>_xlfn.XLOOKUP(D34,lookup!$A$1:$A$300,lookup!$C$1:$C$300,"N/A",0,1)</f>
        <v>Potassium channel type II</v>
      </c>
      <c r="C34" s="3" t="s">
        <v>1074</v>
      </c>
      <c r="D34" s="3" t="s">
        <v>58</v>
      </c>
      <c r="E34" s="3" t="s">
        <v>59</v>
      </c>
      <c r="F34" s="3">
        <v>5.4199999999999998E-22</v>
      </c>
      <c r="I34" t="s">
        <v>97</v>
      </c>
      <c r="J34">
        <f t="shared" ref="J34:J43" si="2">COUNTIF($B$7:$B$300,I34)</f>
        <v>0</v>
      </c>
    </row>
    <row r="35" spans="1:10" x14ac:dyDescent="0.25">
      <c r="A35" s="3" t="str">
        <f>_xlfn.XLOOKUP(D35,lookup!$A$1:$A$300,lookup!$B$1:$B$300,"N/A",0,1)</f>
        <v>Neurotoxin</v>
      </c>
      <c r="B35" s="3" t="str">
        <f>_xlfn.XLOOKUP(D35,lookup!$A$1:$A$300,lookup!$C$1:$C$300,"N/A",0,1)</f>
        <v>Potassium channel type II</v>
      </c>
      <c r="C35" s="3" t="s">
        <v>1086</v>
      </c>
      <c r="D35" s="3" t="s">
        <v>56</v>
      </c>
      <c r="E35" s="3" t="s">
        <v>57</v>
      </c>
      <c r="F35" s="3">
        <v>1.3699999999999999E-14</v>
      </c>
      <c r="I35" t="s">
        <v>100</v>
      </c>
      <c r="J35">
        <f t="shared" si="2"/>
        <v>2</v>
      </c>
    </row>
    <row r="36" spans="1:10" x14ac:dyDescent="0.25">
      <c r="A36" s="3" t="str">
        <f>_xlfn.XLOOKUP(D36,lookup!$A$1:$A$300,lookup!$B$1:$B$300,"N/A",0,1)</f>
        <v>Neurotoxin</v>
      </c>
      <c r="B36" s="3" t="str">
        <f>_xlfn.XLOOKUP(D36,lookup!$A$1:$A$300,lookup!$C$1:$C$300,"N/A",0,1)</f>
        <v>Potassium channel type II</v>
      </c>
      <c r="C36" s="3" t="s">
        <v>1087</v>
      </c>
      <c r="D36" s="3" t="s">
        <v>56</v>
      </c>
      <c r="E36" s="3" t="s">
        <v>57</v>
      </c>
      <c r="F36" s="3">
        <v>5.2899999999999997E-13</v>
      </c>
      <c r="I36" t="s">
        <v>1688</v>
      </c>
      <c r="J36">
        <f t="shared" si="2"/>
        <v>0</v>
      </c>
    </row>
    <row r="37" spans="1:10" x14ac:dyDescent="0.25">
      <c r="A37" s="3" t="str">
        <f>_xlfn.XLOOKUP(D37,lookup!$A$1:$A$300,lookup!$B$1:$B$300,"N/A",0,1)</f>
        <v>Neurotoxin</v>
      </c>
      <c r="B37" s="3" t="str">
        <f>_xlfn.XLOOKUP(D37,lookup!$A$1:$A$300,lookup!$C$1:$C$300,"N/A",0,1)</f>
        <v>Potassium channel type II</v>
      </c>
      <c r="C37" s="3" t="s">
        <v>1050</v>
      </c>
      <c r="D37" s="3" t="s">
        <v>56</v>
      </c>
      <c r="E37" s="3" t="s">
        <v>57</v>
      </c>
      <c r="F37" s="3">
        <v>6.5799999999999995E-11</v>
      </c>
      <c r="I37" t="s">
        <v>1689</v>
      </c>
      <c r="J37">
        <f t="shared" si="2"/>
        <v>0</v>
      </c>
    </row>
    <row r="38" spans="1:10" x14ac:dyDescent="0.25">
      <c r="A38" s="3" t="str">
        <f>_xlfn.XLOOKUP(D38,lookup!$A$1:$A$300,lookup!$B$1:$B$300,"N/A",0,1)</f>
        <v>Neurotoxin</v>
      </c>
      <c r="B38" s="3" t="str">
        <f>_xlfn.XLOOKUP(D38,lookup!$A$1:$A$300,lookup!$C$1:$C$300,"N/A",0,1)</f>
        <v>Potassium channel type III</v>
      </c>
      <c r="C38" s="3" t="s">
        <v>1060</v>
      </c>
      <c r="D38" s="3" t="s">
        <v>470</v>
      </c>
      <c r="E38" s="3" t="s">
        <v>471</v>
      </c>
      <c r="F38" s="3">
        <v>8.7899999999999997E-24</v>
      </c>
      <c r="I38" t="s">
        <v>1690</v>
      </c>
      <c r="J38">
        <f t="shared" si="2"/>
        <v>0</v>
      </c>
    </row>
    <row r="39" spans="1:10" x14ac:dyDescent="0.25">
      <c r="A39" s="3" t="str">
        <f>_xlfn.XLOOKUP(D39,lookup!$A$1:$A$300,lookup!$B$1:$B$300,"N/A",0,1)</f>
        <v>Neurotoxin</v>
      </c>
      <c r="B39" s="3" t="str">
        <f>_xlfn.XLOOKUP(D39,lookup!$A$1:$A$300,lookup!$C$1:$C$300,"N/A",0,1)</f>
        <v>Potassium channel type III</v>
      </c>
      <c r="C39" s="3" t="s">
        <v>1070</v>
      </c>
      <c r="D39" s="3" t="s">
        <v>76</v>
      </c>
      <c r="E39" s="3" t="s">
        <v>77</v>
      </c>
      <c r="F39" s="3">
        <v>2.2699999999999999E-16</v>
      </c>
      <c r="I39" t="s">
        <v>1691</v>
      </c>
      <c r="J39">
        <f t="shared" si="2"/>
        <v>0</v>
      </c>
    </row>
    <row r="40" spans="1:10" x14ac:dyDescent="0.25">
      <c r="A40" s="3" t="str">
        <f>_xlfn.XLOOKUP(D40,lookup!$A$1:$A$300,lookup!$B$1:$B$300,"N/A",0,1)</f>
        <v>Neurotoxin</v>
      </c>
      <c r="B40" s="3" t="str">
        <f>_xlfn.XLOOKUP(D40,lookup!$A$1:$A$300,lookup!$C$1:$C$300,"N/A",0,1)</f>
        <v>Potassium channel type III</v>
      </c>
      <c r="C40" s="3" t="s">
        <v>1077</v>
      </c>
      <c r="D40" s="3" t="s">
        <v>439</v>
      </c>
      <c r="E40" s="3" t="s">
        <v>440</v>
      </c>
      <c r="F40" s="3">
        <v>2.2500000000000002E-31</v>
      </c>
      <c r="I40" t="s">
        <v>1692</v>
      </c>
      <c r="J40">
        <f t="shared" si="2"/>
        <v>0</v>
      </c>
    </row>
    <row r="41" spans="1:10" x14ac:dyDescent="0.25">
      <c r="A41" s="3" t="str">
        <f>_xlfn.XLOOKUP(D41,lookup!$A$1:$A$300,lookup!$B$1:$B$300,"N/A",0,1)</f>
        <v>Neurotoxin</v>
      </c>
      <c r="B41" s="3" t="str">
        <f>_xlfn.XLOOKUP(D41,lookup!$A$1:$A$300,lookup!$C$1:$C$300,"N/A",0,1)</f>
        <v>Potassium channel type III</v>
      </c>
      <c r="C41" s="3" t="s">
        <v>1078</v>
      </c>
      <c r="D41" s="3" t="s">
        <v>313</v>
      </c>
      <c r="E41" s="3" t="s">
        <v>314</v>
      </c>
      <c r="F41" s="3">
        <v>4.0700000000000003E-21</v>
      </c>
      <c r="I41" t="s">
        <v>1693</v>
      </c>
      <c r="J41">
        <f t="shared" si="2"/>
        <v>0</v>
      </c>
    </row>
    <row r="42" spans="1:10" x14ac:dyDescent="0.25">
      <c r="A42" s="3" t="str">
        <f>_xlfn.XLOOKUP(D42,lookup!$A$1:$A$300,lookup!$B$1:$B$300,"N/A",0,1)</f>
        <v>Neurotoxin</v>
      </c>
      <c r="B42" s="3" t="str">
        <f>_xlfn.XLOOKUP(D42,lookup!$A$1:$A$300,lookup!$C$1:$C$300,"N/A",0,1)</f>
        <v>Potassium channel type III</v>
      </c>
      <c r="C42" s="3" t="s">
        <v>1079</v>
      </c>
      <c r="D42" s="3" t="s">
        <v>313</v>
      </c>
      <c r="E42" s="3" t="s">
        <v>314</v>
      </c>
      <c r="F42" s="3">
        <v>2.5400000000000001E-20</v>
      </c>
      <c r="I42" t="s">
        <v>1694</v>
      </c>
      <c r="J42">
        <f t="shared" si="2"/>
        <v>0</v>
      </c>
    </row>
    <row r="43" spans="1:10" x14ac:dyDescent="0.25">
      <c r="A43" s="3" t="str">
        <f>_xlfn.XLOOKUP(D43,lookup!$A$1:$A$300,lookup!$B$1:$B$300,"N/A",0,1)</f>
        <v>Neurotoxin</v>
      </c>
      <c r="B43" s="3" t="str">
        <f>_xlfn.XLOOKUP(D43,lookup!$A$1:$A$300,lookup!$C$1:$C$300,"N/A",0,1)</f>
        <v>Potassium channel type I-like</v>
      </c>
      <c r="C43" s="3" t="s">
        <v>1052</v>
      </c>
      <c r="D43" s="3" t="s">
        <v>11</v>
      </c>
      <c r="E43" s="3" t="s">
        <v>12</v>
      </c>
      <c r="F43" s="3">
        <v>1.5499999999999999E-15</v>
      </c>
      <c r="I43" t="s">
        <v>1695</v>
      </c>
      <c r="J43">
        <f t="shared" si="2"/>
        <v>0</v>
      </c>
    </row>
    <row r="44" spans="1:10" x14ac:dyDescent="0.25">
      <c r="A44" s="3" t="str">
        <f>_xlfn.XLOOKUP(D44,lookup!$A$1:$A$300,lookup!$B$1:$B$300,"N/A",0,1)</f>
        <v>Neurotoxin</v>
      </c>
      <c r="B44" s="3" t="str">
        <f>_xlfn.XLOOKUP(D44,lookup!$A$1:$A$300,lookup!$C$1:$C$300,"N/A",0,1)</f>
        <v>Potassium channel type I-like</v>
      </c>
      <c r="C44" s="3" t="s">
        <v>1054</v>
      </c>
      <c r="D44" s="3" t="s">
        <v>11</v>
      </c>
      <c r="E44" s="3" t="s">
        <v>12</v>
      </c>
      <c r="F44" s="3">
        <v>8.3899999999999996E-13</v>
      </c>
    </row>
    <row r="45" spans="1:10" x14ac:dyDescent="0.25">
      <c r="A45" s="3" t="str">
        <f>_xlfn.XLOOKUP(D45,lookup!$A$1:$A$300,lookup!$B$1:$B$300,"N/A",0,1)</f>
        <v>Neurotoxin</v>
      </c>
      <c r="B45" s="3" t="str">
        <f>_xlfn.XLOOKUP(D45,lookup!$A$1:$A$300,lookup!$C$1:$C$300,"N/A",0,1)</f>
        <v>Sea anemone 8</v>
      </c>
      <c r="C45" s="3" t="s">
        <v>1043</v>
      </c>
      <c r="D45" s="3" t="s">
        <v>502</v>
      </c>
      <c r="E45" s="3" t="s">
        <v>503</v>
      </c>
      <c r="F45" s="3">
        <v>3.86E-46</v>
      </c>
      <c r="I45" s="9" t="s">
        <v>1696</v>
      </c>
      <c r="J45" s="5">
        <f>SUM(J8:J43)</f>
        <v>43</v>
      </c>
    </row>
    <row r="46" spans="1:10" x14ac:dyDescent="0.25">
      <c r="A46" s="3" t="str">
        <f>_xlfn.XLOOKUP(D46,lookup!$A$1:$A$300,lookup!$B$1:$B$300,"N/A",0,1)</f>
        <v>Neurotoxin</v>
      </c>
      <c r="B46" s="3" t="str">
        <f>_xlfn.XLOOKUP(D46,lookup!$A$1:$A$300,lookup!$C$1:$C$300,"N/A",0,1)</f>
        <v>Sea anemone 8</v>
      </c>
      <c r="C46" s="3" t="s">
        <v>1100</v>
      </c>
      <c r="D46" s="3" t="s">
        <v>502</v>
      </c>
      <c r="E46" s="3" t="s">
        <v>503</v>
      </c>
      <c r="F46" s="3">
        <v>7.7499999999999996E-45</v>
      </c>
    </row>
    <row r="47" spans="1:10" x14ac:dyDescent="0.25">
      <c r="A47" s="3" t="str">
        <f>_xlfn.XLOOKUP(D47,lookup!$A$1:$A$300,lookup!$B$1:$B$300,"N/A",0,1)</f>
        <v>Neurotoxin</v>
      </c>
      <c r="B47" s="3" t="str">
        <f>_xlfn.XLOOKUP(D47,lookup!$A$1:$A$300,lookup!$C$1:$C$300,"N/A",0,1)</f>
        <v>Sea anemone 8</v>
      </c>
      <c r="C47" s="3" t="s">
        <v>1101</v>
      </c>
      <c r="D47" s="3" t="s">
        <v>62</v>
      </c>
      <c r="E47" s="3" t="s">
        <v>63</v>
      </c>
      <c r="F47" s="3">
        <v>1.4900000000000001E-46</v>
      </c>
    </row>
    <row r="48" spans="1:10" x14ac:dyDescent="0.25">
      <c r="A48" s="3" t="str">
        <f>_xlfn.XLOOKUP(D48,lookup!$A$1:$A$300,lookup!$B$1:$B$300,"N/A",0,1)</f>
        <v>Neurotoxin</v>
      </c>
      <c r="B48" s="3" t="str">
        <f>_xlfn.XLOOKUP(D48,lookup!$A$1:$A$300,lookup!$C$1:$C$300,"N/A",0,1)</f>
        <v>Small cysteine-rich protein</v>
      </c>
      <c r="C48" s="3" t="s">
        <v>1044</v>
      </c>
      <c r="D48" s="3" t="s">
        <v>31</v>
      </c>
      <c r="E48" s="3" t="s">
        <v>32</v>
      </c>
      <c r="F48" s="3">
        <v>2.33E-11</v>
      </c>
    </row>
    <row r="49" spans="1:17" x14ac:dyDescent="0.25">
      <c r="A49" s="3" t="str">
        <f>_xlfn.XLOOKUP(D49,lookup!$A$1:$A$300,lookup!$B$1:$B$300,"N/A",0,1)</f>
        <v>Neurotoxin</v>
      </c>
      <c r="B49" s="3" t="str">
        <f>_xlfn.XLOOKUP(D49,lookup!$A$1:$A$300,lookup!$C$1:$C$300,"N/A",0,1)</f>
        <v>Sodium channel type I</v>
      </c>
      <c r="C49" s="3" t="s">
        <v>1046</v>
      </c>
      <c r="D49" s="3" t="s">
        <v>53</v>
      </c>
      <c r="E49" s="3" t="s">
        <v>54</v>
      </c>
      <c r="F49" s="3">
        <v>7.1100000000000002E-34</v>
      </c>
    </row>
    <row r="50" spans="1:17" x14ac:dyDescent="0.25">
      <c r="I50" s="2" t="s">
        <v>1704</v>
      </c>
      <c r="L50" s="2" t="s">
        <v>2198</v>
      </c>
      <c r="P50" s="2" t="s">
        <v>2199</v>
      </c>
    </row>
    <row r="51" spans="1:17" x14ac:dyDescent="0.25">
      <c r="I51" t="s">
        <v>1088</v>
      </c>
      <c r="J51" t="s">
        <v>92</v>
      </c>
      <c r="L51" t="s">
        <v>1076</v>
      </c>
      <c r="M51" t="s">
        <v>92</v>
      </c>
      <c r="P51" t="s">
        <v>1045</v>
      </c>
      <c r="Q51" t="s">
        <v>102</v>
      </c>
    </row>
    <row r="52" spans="1:17" x14ac:dyDescent="0.25">
      <c r="I52" t="s">
        <v>1089</v>
      </c>
      <c r="J52" t="s">
        <v>92</v>
      </c>
      <c r="L52" t="s">
        <v>1091</v>
      </c>
      <c r="M52" t="s">
        <v>92</v>
      </c>
      <c r="P52" t="s">
        <v>1073</v>
      </c>
      <c r="Q52" t="s">
        <v>102</v>
      </c>
    </row>
    <row r="53" spans="1:17" x14ac:dyDescent="0.25">
      <c r="I53" t="s">
        <v>1061</v>
      </c>
      <c r="J53" t="s">
        <v>93</v>
      </c>
      <c r="L53" t="s">
        <v>1049</v>
      </c>
      <c r="M53" t="s">
        <v>92</v>
      </c>
      <c r="P53" t="s">
        <v>1080</v>
      </c>
      <c r="Q53" t="s">
        <v>102</v>
      </c>
    </row>
    <row r="54" spans="1:17" x14ac:dyDescent="0.25">
      <c r="I54" t="s">
        <v>1062</v>
      </c>
      <c r="J54" t="s">
        <v>93</v>
      </c>
      <c r="P54" t="s">
        <v>1083</v>
      </c>
      <c r="Q54" t="s">
        <v>102</v>
      </c>
    </row>
    <row r="55" spans="1:17" x14ac:dyDescent="0.25">
      <c r="I55" t="s">
        <v>1053</v>
      </c>
      <c r="J55" t="s">
        <v>100</v>
      </c>
      <c r="P55" t="s">
        <v>1085</v>
      </c>
      <c r="Q55" t="s">
        <v>102</v>
      </c>
    </row>
    <row r="56" spans="1:17" x14ac:dyDescent="0.25">
      <c r="P56" t="s">
        <v>1090</v>
      </c>
      <c r="Q56" t="s">
        <v>102</v>
      </c>
    </row>
    <row r="57" spans="1:17" x14ac:dyDescent="0.25">
      <c r="P57" t="s">
        <v>1093</v>
      </c>
      <c r="Q57" t="s">
        <v>102</v>
      </c>
    </row>
    <row r="58" spans="1:17" x14ac:dyDescent="0.25">
      <c r="P58" t="s">
        <v>1094</v>
      </c>
      <c r="Q58" t="s">
        <v>102</v>
      </c>
    </row>
    <row r="59" spans="1:17" x14ac:dyDescent="0.25">
      <c r="P59" t="s">
        <v>1095</v>
      </c>
      <c r="Q59" t="s">
        <v>102</v>
      </c>
    </row>
    <row r="60" spans="1:17" x14ac:dyDescent="0.25">
      <c r="P60" t="s">
        <v>1096</v>
      </c>
      <c r="Q60" t="s">
        <v>102</v>
      </c>
    </row>
    <row r="61" spans="1:17" x14ac:dyDescent="0.25">
      <c r="P61" t="s">
        <v>1084</v>
      </c>
      <c r="Q61" t="s">
        <v>92</v>
      </c>
    </row>
    <row r="62" spans="1:17" x14ac:dyDescent="0.25">
      <c r="P62" t="s">
        <v>1105</v>
      </c>
      <c r="Q62" t="s">
        <v>92</v>
      </c>
    </row>
    <row r="63" spans="1:17" x14ac:dyDescent="0.25">
      <c r="P63" t="s">
        <v>1098</v>
      </c>
      <c r="Q63" t="s">
        <v>99</v>
      </c>
    </row>
    <row r="64" spans="1:17" x14ac:dyDescent="0.25">
      <c r="P64" t="s">
        <v>1081</v>
      </c>
      <c r="Q64" t="s">
        <v>102</v>
      </c>
    </row>
  </sheetData>
  <mergeCells count="2">
    <mergeCell ref="A5:B5"/>
    <mergeCell ref="C5:F5"/>
  </mergeCells>
  <pageMargins left="0.7" right="0.7" top="0.75" bottom="0.75" header="0.3" footer="0.3"/>
  <pageSetup paperSize="9"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858889-EC6D-4AE0-9121-6D6D28D529A8}">
  <dimension ref="A1:Q55"/>
  <sheetViews>
    <sheetView zoomScaleNormal="100" workbookViewId="0">
      <pane ySplit="6" topLeftCell="A7" activePane="bottomLeft" state="frozen"/>
      <selection pane="bottomLeft" activeCell="H3" sqref="H3"/>
    </sheetView>
  </sheetViews>
  <sheetFormatPr defaultRowHeight="15" x14ac:dyDescent="0.25"/>
  <cols>
    <col min="1" max="1" width="20.7109375" customWidth="1"/>
    <col min="2" max="2" width="30.7109375" customWidth="1"/>
    <col min="3" max="3" width="26.140625" bestFit="1" customWidth="1"/>
    <col min="4" max="4" width="14.7109375" customWidth="1"/>
    <col min="5" max="5" width="30.7109375" customWidth="1"/>
    <col min="6" max="6" width="10.7109375" customWidth="1"/>
    <col min="9" max="9" width="30.7109375" customWidth="1"/>
    <col min="12" max="12" width="15.7109375" customWidth="1"/>
  </cols>
  <sheetData>
    <row r="1" spans="1:13" x14ac:dyDescent="0.25">
      <c r="A1" t="s">
        <v>1169</v>
      </c>
    </row>
    <row r="2" spans="1:13" x14ac:dyDescent="0.25">
      <c r="A2" t="s">
        <v>1506</v>
      </c>
    </row>
    <row r="4" spans="1:13" x14ac:dyDescent="0.25">
      <c r="A4" s="2" t="s">
        <v>1702</v>
      </c>
      <c r="E4" t="s">
        <v>106</v>
      </c>
    </row>
    <row r="5" spans="1:13" ht="15.75" x14ac:dyDescent="0.25">
      <c r="A5" s="81" t="s">
        <v>4</v>
      </c>
      <c r="B5" s="82"/>
      <c r="C5" s="81" t="s">
        <v>3</v>
      </c>
      <c r="D5" s="83"/>
      <c r="E5" s="83"/>
      <c r="F5" s="84"/>
    </row>
    <row r="6" spans="1:13" x14ac:dyDescent="0.25">
      <c r="A6" s="22" t="s">
        <v>1</v>
      </c>
      <c r="B6" s="22" t="s">
        <v>2</v>
      </c>
      <c r="C6" s="22" t="s">
        <v>0</v>
      </c>
      <c r="D6" s="22" t="s">
        <v>68</v>
      </c>
      <c r="E6" s="22" t="s">
        <v>69</v>
      </c>
      <c r="F6" s="22" t="s">
        <v>5</v>
      </c>
    </row>
    <row r="7" spans="1:13" x14ac:dyDescent="0.25">
      <c r="A7" s="3" t="str">
        <f>_xlfn.XLOOKUP(D7,lookup!$A$1:$A$300,lookup!$B$1:$B$300,"N/A",0,1)</f>
        <v>Enzyme</v>
      </c>
      <c r="B7" s="3" t="str">
        <f>_xlfn.XLOOKUP(D7,lookup!$A$1:$A$300,lookup!$C$1:$C$300,"N/A",0,1)</f>
        <v>Actinoporin</v>
      </c>
      <c r="C7" s="3" t="s">
        <v>1171</v>
      </c>
      <c r="D7" s="3" t="s">
        <v>417</v>
      </c>
      <c r="E7" s="3" t="s">
        <v>418</v>
      </c>
      <c r="F7" s="3">
        <v>1.03E-61</v>
      </c>
      <c r="I7" s="5" t="s">
        <v>1697</v>
      </c>
      <c r="J7" s="5" t="s">
        <v>1682</v>
      </c>
      <c r="L7" s="5" t="s">
        <v>1</v>
      </c>
      <c r="M7" s="5" t="s">
        <v>1682</v>
      </c>
    </row>
    <row r="8" spans="1:13" x14ac:dyDescent="0.25">
      <c r="A8" s="3" t="str">
        <f>_xlfn.XLOOKUP(D8,lookup!$A$1:$A$300,lookup!$B$1:$B$300,"N/A",0,1)</f>
        <v>Enzyme</v>
      </c>
      <c r="B8" s="3" t="str">
        <f>_xlfn.XLOOKUP(D8,lookup!$A$1:$A$300,lookup!$C$1:$C$300,"N/A",0,1)</f>
        <v>Peptidase M12A</v>
      </c>
      <c r="C8" s="3" t="s">
        <v>1187</v>
      </c>
      <c r="D8" s="3" t="s">
        <v>13</v>
      </c>
      <c r="E8" s="3" t="s">
        <v>14</v>
      </c>
      <c r="F8" s="3">
        <v>1.3299999999999999E-38</v>
      </c>
      <c r="I8" t="s">
        <v>1513</v>
      </c>
      <c r="J8">
        <f>COUNTIF($B$7:$B$300,I8)</f>
        <v>1</v>
      </c>
      <c r="L8" t="s">
        <v>89</v>
      </c>
      <c r="M8">
        <f>SUM(J10,J14,J16,J17)</f>
        <v>6</v>
      </c>
    </row>
    <row r="9" spans="1:13" x14ac:dyDescent="0.25">
      <c r="A9" s="3" t="str">
        <f>_xlfn.XLOOKUP(D9,lookup!$A$1:$A$300,lookup!$B$1:$B$300,"N/A",0,1)</f>
        <v>Enzyme</v>
      </c>
      <c r="B9" s="3" t="str">
        <f>_xlfn.XLOOKUP(D9,lookup!$A$1:$A$300,lookup!$C$1:$C$300,"N/A",0,1)</f>
        <v>Peptidase M12A</v>
      </c>
      <c r="C9" s="3" t="s">
        <v>1191</v>
      </c>
      <c r="D9" s="3" t="s">
        <v>13</v>
      </c>
      <c r="E9" s="3" t="s">
        <v>14</v>
      </c>
      <c r="F9" s="3">
        <v>5.8400000000000004E-32</v>
      </c>
      <c r="I9" t="s">
        <v>1683</v>
      </c>
      <c r="J9">
        <f t="shared" ref="J9:J24" si="0">COUNTIF($B$7:$B$300,I9)</f>
        <v>0</v>
      </c>
      <c r="L9" t="s">
        <v>91</v>
      </c>
      <c r="M9">
        <f>SUM(J8,J9,J11,J13,J15,J18,J19,J20,J21,J22,J23,J24,J25,J26,J27,J28,J29,J30,J31)</f>
        <v>13</v>
      </c>
    </row>
    <row r="10" spans="1:13" x14ac:dyDescent="0.25">
      <c r="A10" s="3" t="str">
        <f>_xlfn.XLOOKUP(D10,lookup!$A$1:$A$300,lookup!$B$1:$B$300,"N/A",0,1)</f>
        <v>Enzyme</v>
      </c>
      <c r="B10" s="3" t="str">
        <f>_xlfn.XLOOKUP(D10,lookup!$A$1:$A$300,lookup!$C$1:$C$300,"N/A",0,1)</f>
        <v>Peptidase M12A</v>
      </c>
      <c r="C10" s="3" t="s">
        <v>1197</v>
      </c>
      <c r="D10" s="3" t="s">
        <v>13</v>
      </c>
      <c r="E10" s="3" t="s">
        <v>14</v>
      </c>
      <c r="F10" s="3">
        <v>4.1999999999999998E-36</v>
      </c>
      <c r="I10" t="s">
        <v>90</v>
      </c>
      <c r="J10">
        <f t="shared" si="0"/>
        <v>1</v>
      </c>
      <c r="L10" t="s">
        <v>97</v>
      </c>
      <c r="M10">
        <f>SUM(J12,J43,J34,J35,J36,J37,J38,J39,J40,J41,J42)</f>
        <v>1</v>
      </c>
    </row>
    <row r="11" spans="1:13" x14ac:dyDescent="0.25">
      <c r="A11" s="3" t="str">
        <f>_xlfn.XLOOKUP(D11,lookup!$A$1:$A$300,lookup!$B$1:$B$300,"N/A",0,1)</f>
        <v>Enzyme</v>
      </c>
      <c r="B11" s="3" t="str">
        <f>_xlfn.XLOOKUP(D11,lookup!$A$1:$A$300,lookup!$C$1:$C$300,"N/A",0,1)</f>
        <v>Phospholipase A2</v>
      </c>
      <c r="C11" s="3" t="s">
        <v>1185</v>
      </c>
      <c r="D11" s="3" t="s">
        <v>21</v>
      </c>
      <c r="E11" s="3" t="s">
        <v>22</v>
      </c>
      <c r="F11" s="3">
        <v>2.3099999999999999E-54</v>
      </c>
      <c r="I11" t="s">
        <v>1684</v>
      </c>
      <c r="J11">
        <f t="shared" si="0"/>
        <v>0</v>
      </c>
      <c r="L11" s="9" t="s">
        <v>1696</v>
      </c>
      <c r="M11" s="5">
        <f>SUM(M8:M10)</f>
        <v>20</v>
      </c>
    </row>
    <row r="12" spans="1:13" x14ac:dyDescent="0.25">
      <c r="A12" s="3" t="str">
        <f>_xlfn.XLOOKUP(D12,lookup!$A$1:$A$300,lookup!$B$1:$B$300,"N/A",0,1)</f>
        <v>Enzyme</v>
      </c>
      <c r="B12" s="3" t="str">
        <f>_xlfn.XLOOKUP(D12,lookup!$A$1:$A$300,lookup!$C$1:$C$300,"N/A",0,1)</f>
        <v>Phospholipase A2</v>
      </c>
      <c r="C12" s="3" t="s">
        <v>1196</v>
      </c>
      <c r="D12" s="3" t="s">
        <v>49</v>
      </c>
      <c r="E12" s="3" t="s">
        <v>50</v>
      </c>
      <c r="F12" s="3">
        <v>2.6799999999999998E-44</v>
      </c>
      <c r="I12" t="s">
        <v>104</v>
      </c>
      <c r="J12">
        <f t="shared" si="0"/>
        <v>0</v>
      </c>
    </row>
    <row r="13" spans="1:13" x14ac:dyDescent="0.25">
      <c r="A13" s="3" t="str">
        <f>_xlfn.XLOOKUP(D13,lookup!$A$1:$A$300,lookup!$B$1:$B$300,"N/A",0,1)</f>
        <v>Neurotoxin</v>
      </c>
      <c r="B13" s="3" t="str">
        <f>_xlfn.XLOOKUP(D13,lookup!$A$1:$A$300,lookup!$C$1:$C$300,"N/A",0,1)</f>
        <v>Acrorhagin I</v>
      </c>
      <c r="C13" s="3" t="s">
        <v>1177</v>
      </c>
      <c r="D13" s="3" t="s">
        <v>327</v>
      </c>
      <c r="E13" s="3" t="s">
        <v>328</v>
      </c>
      <c r="F13" s="3">
        <v>5.3500000000000002E-16</v>
      </c>
      <c r="I13" t="s">
        <v>1509</v>
      </c>
      <c r="J13">
        <f t="shared" si="0"/>
        <v>0</v>
      </c>
    </row>
    <row r="14" spans="1:13" x14ac:dyDescent="0.25">
      <c r="A14" s="3" t="str">
        <f>_xlfn.XLOOKUP(D14,lookup!$A$1:$A$300,lookup!$B$1:$B$300,"N/A",0,1)</f>
        <v>Neurotoxin</v>
      </c>
      <c r="B14" s="3" t="str">
        <f>_xlfn.XLOOKUP(D14,lookup!$A$1:$A$300,lookup!$C$1:$C$300,"N/A",0,1)</f>
        <v>Potassium channel type I</v>
      </c>
      <c r="C14" s="3" t="s">
        <v>1183</v>
      </c>
      <c r="D14" s="3" t="s">
        <v>51</v>
      </c>
      <c r="E14" s="3" t="s">
        <v>52</v>
      </c>
      <c r="F14" s="3">
        <v>3.27E-31</v>
      </c>
      <c r="I14" t="s">
        <v>105</v>
      </c>
      <c r="J14">
        <f t="shared" si="0"/>
        <v>0</v>
      </c>
    </row>
    <row r="15" spans="1:13" x14ac:dyDescent="0.25">
      <c r="A15" s="3" t="str">
        <f>_xlfn.XLOOKUP(D15,lookup!$A$1:$A$300,lookup!$B$1:$B$300,"N/A",0,1)</f>
        <v>Neurotoxin</v>
      </c>
      <c r="B15" s="3" t="str">
        <f>_xlfn.XLOOKUP(D15,lookup!$A$1:$A$300,lookup!$C$1:$C$300,"N/A",0,1)</f>
        <v>Potassium channel type II</v>
      </c>
      <c r="C15" s="3" t="s">
        <v>1181</v>
      </c>
      <c r="D15" s="3" t="s">
        <v>660</v>
      </c>
      <c r="E15" s="3" t="s">
        <v>661</v>
      </c>
      <c r="F15" s="3">
        <v>4.4999999999999999E-26</v>
      </c>
      <c r="I15" t="s">
        <v>103</v>
      </c>
      <c r="J15">
        <f t="shared" si="0"/>
        <v>0</v>
      </c>
    </row>
    <row r="16" spans="1:13" x14ac:dyDescent="0.25">
      <c r="A16" s="3" t="str">
        <f>_xlfn.XLOOKUP(D16,lookup!$A$1:$A$300,lookup!$B$1:$B$300,"N/A",0,1)</f>
        <v>Neurotoxin</v>
      </c>
      <c r="B16" s="3" t="str">
        <f>_xlfn.XLOOKUP(D16,lookup!$A$1:$A$300,lookup!$C$1:$C$300,"N/A",0,1)</f>
        <v>Potassium channel type II</v>
      </c>
      <c r="C16" s="3" t="s">
        <v>1182</v>
      </c>
      <c r="D16" s="3" t="s">
        <v>39</v>
      </c>
      <c r="E16" s="3" t="s">
        <v>40</v>
      </c>
      <c r="F16" s="3">
        <v>2.51E-39</v>
      </c>
      <c r="I16" t="s">
        <v>102</v>
      </c>
      <c r="J16">
        <f t="shared" si="0"/>
        <v>3</v>
      </c>
    </row>
    <row r="17" spans="1:10" x14ac:dyDescent="0.25">
      <c r="A17" s="3" t="str">
        <f>_xlfn.XLOOKUP(D17,lookup!$A$1:$A$300,lookup!$B$1:$B$300,"N/A",0,1)</f>
        <v>Neurotoxin</v>
      </c>
      <c r="B17" s="3" t="str">
        <f>_xlfn.XLOOKUP(D17,lookup!$A$1:$A$300,lookup!$C$1:$C$300,"N/A",0,1)</f>
        <v>Potassium channel type II</v>
      </c>
      <c r="C17" s="3" t="s">
        <v>1184</v>
      </c>
      <c r="D17" s="3" t="s">
        <v>39</v>
      </c>
      <c r="E17" s="3" t="s">
        <v>40</v>
      </c>
      <c r="F17" s="3">
        <v>8.1700000000000003E-41</v>
      </c>
      <c r="I17" t="s">
        <v>98</v>
      </c>
      <c r="J17">
        <f t="shared" si="0"/>
        <v>2</v>
      </c>
    </row>
    <row r="18" spans="1:10" x14ac:dyDescent="0.25">
      <c r="A18" s="3" t="str">
        <f>_xlfn.XLOOKUP(D18,lookup!$A$1:$A$300,lookup!$B$1:$B$300,"N/A",0,1)</f>
        <v>Neurotoxin</v>
      </c>
      <c r="B18" s="3" t="str">
        <f>_xlfn.XLOOKUP(D18,lookup!$A$1:$A$300,lookup!$C$1:$C$300,"N/A",0,1)</f>
        <v>Potassium channel type II</v>
      </c>
      <c r="C18" s="3" t="s">
        <v>1193</v>
      </c>
      <c r="D18" s="3" t="s">
        <v>56</v>
      </c>
      <c r="E18" s="3" t="s">
        <v>57</v>
      </c>
      <c r="F18" s="3">
        <v>5.46E-16</v>
      </c>
      <c r="I18" t="s">
        <v>94</v>
      </c>
      <c r="J18">
        <f t="shared" si="0"/>
        <v>1</v>
      </c>
    </row>
    <row r="19" spans="1:10" x14ac:dyDescent="0.25">
      <c r="A19" s="3" t="str">
        <f>_xlfn.XLOOKUP(D19,lookup!$A$1:$A$300,lookup!$B$1:$B$300,"N/A",0,1)</f>
        <v>Neurotoxin</v>
      </c>
      <c r="B19" s="3" t="str">
        <f>_xlfn.XLOOKUP(D19,lookup!$A$1:$A$300,lookup!$C$1:$C$300,"N/A",0,1)</f>
        <v>Potassium channel type III</v>
      </c>
      <c r="C19" s="3" t="s">
        <v>1174</v>
      </c>
      <c r="D19" s="3" t="s">
        <v>259</v>
      </c>
      <c r="E19" s="3" t="s">
        <v>260</v>
      </c>
      <c r="F19" s="3">
        <v>6.1400000000000004E-15</v>
      </c>
      <c r="I19" t="s">
        <v>92</v>
      </c>
      <c r="J19">
        <f t="shared" si="0"/>
        <v>4</v>
      </c>
    </row>
    <row r="20" spans="1:10" x14ac:dyDescent="0.25">
      <c r="A20" s="3" t="str">
        <f>_xlfn.XLOOKUP(D20,lookup!$A$1:$A$300,lookup!$B$1:$B$300,"N/A",0,1)</f>
        <v>Neurotoxin</v>
      </c>
      <c r="B20" s="3" t="str">
        <f>_xlfn.XLOOKUP(D20,lookup!$A$1:$A$300,lookup!$C$1:$C$300,"N/A",0,1)</f>
        <v>Potassium channel type I-like</v>
      </c>
      <c r="C20" s="3" t="s">
        <v>1170</v>
      </c>
      <c r="D20" s="3" t="s">
        <v>11</v>
      </c>
      <c r="E20" s="3" t="s">
        <v>12</v>
      </c>
      <c r="F20" s="3">
        <v>4.5600000000000001E-16</v>
      </c>
      <c r="I20" t="s">
        <v>93</v>
      </c>
      <c r="J20">
        <f t="shared" si="0"/>
        <v>1</v>
      </c>
    </row>
    <row r="21" spans="1:10" x14ac:dyDescent="0.25">
      <c r="A21" s="3" t="str">
        <f>_xlfn.XLOOKUP(D21,lookup!$A$1:$A$300,lookup!$B$1:$B$300,"N/A",0,1)</f>
        <v>Neurotoxin</v>
      </c>
      <c r="B21" s="3" t="str">
        <f>_xlfn.XLOOKUP(D21,lookup!$A$1:$A$300,lookup!$C$1:$C$300,"N/A",0,1)</f>
        <v>Sea anemone 8</v>
      </c>
      <c r="C21" s="3" t="s">
        <v>1172</v>
      </c>
      <c r="D21" s="3" t="s">
        <v>64</v>
      </c>
      <c r="E21" s="3" t="s">
        <v>65</v>
      </c>
      <c r="F21" s="3">
        <v>7.9300000000000004E-44</v>
      </c>
      <c r="I21" t="s">
        <v>1685</v>
      </c>
      <c r="J21">
        <f t="shared" si="0"/>
        <v>0</v>
      </c>
    </row>
    <row r="22" spans="1:10" x14ac:dyDescent="0.25">
      <c r="A22" s="3" t="str">
        <f>_xlfn.XLOOKUP(D22,lookup!$A$1:$A$300,lookup!$B$1:$B$300,"N/A",0,1)</f>
        <v>Neurotoxin</v>
      </c>
      <c r="B22" s="3" t="str">
        <f>_xlfn.XLOOKUP(D22,lookup!$A$1:$A$300,lookup!$C$1:$C$300,"N/A",0,1)</f>
        <v>Sea anemone 8</v>
      </c>
      <c r="C22" s="3" t="s">
        <v>1176</v>
      </c>
      <c r="D22" s="3" t="s">
        <v>62</v>
      </c>
      <c r="E22" s="3" t="s">
        <v>63</v>
      </c>
      <c r="F22" s="3">
        <v>5.5100000000000003E-39</v>
      </c>
      <c r="I22" t="s">
        <v>1510</v>
      </c>
      <c r="J22">
        <f t="shared" si="0"/>
        <v>0</v>
      </c>
    </row>
    <row r="23" spans="1:10" x14ac:dyDescent="0.25">
      <c r="A23" s="3" t="str">
        <f>_xlfn.XLOOKUP(D23,lookup!$A$1:$A$300,lookup!$B$1:$B$300,"N/A",0,1)</f>
        <v>Neurotoxin</v>
      </c>
      <c r="B23" s="3" t="str">
        <f>_xlfn.XLOOKUP(D23,lookup!$A$1:$A$300,lookup!$C$1:$C$300,"N/A",0,1)</f>
        <v>Sea anemone structural 9a</v>
      </c>
      <c r="C23" s="3" t="s">
        <v>1180</v>
      </c>
      <c r="D23" s="3" t="s">
        <v>184</v>
      </c>
      <c r="E23" s="3" t="s">
        <v>185</v>
      </c>
      <c r="F23" s="3">
        <v>5.5400000000000002E-14</v>
      </c>
      <c r="I23" t="s">
        <v>101</v>
      </c>
      <c r="J23">
        <f t="shared" si="0"/>
        <v>2</v>
      </c>
    </row>
    <row r="24" spans="1:10" x14ac:dyDescent="0.25">
      <c r="A24" s="3" t="str">
        <f>_xlfn.XLOOKUP(D24,lookup!$A$1:$A$300,lookup!$B$1:$B$300,"N/A",0,1)</f>
        <v>Neurotoxin</v>
      </c>
      <c r="B24" s="3" t="str">
        <f>_xlfn.XLOOKUP(D24,lookup!$A$1:$A$300,lookup!$C$1:$C$300,"N/A",0,1)</f>
        <v>Small cysteine-rich protein</v>
      </c>
      <c r="C24" s="3" t="s">
        <v>1178</v>
      </c>
      <c r="D24" s="3" t="s">
        <v>31</v>
      </c>
      <c r="E24" s="3" t="s">
        <v>32</v>
      </c>
      <c r="F24" s="3">
        <v>1.56E-10</v>
      </c>
      <c r="I24" t="s">
        <v>1511</v>
      </c>
      <c r="J24">
        <f t="shared" si="0"/>
        <v>1</v>
      </c>
    </row>
    <row r="25" spans="1:10" x14ac:dyDescent="0.25">
      <c r="A25" s="3" t="str">
        <f>_xlfn.XLOOKUP(D25,lookup!$A$1:$A$300,lookup!$B$1:$B$300,"N/A",0,1)</f>
        <v>Neurotoxin</v>
      </c>
      <c r="B25" s="3" t="str">
        <f>_xlfn.XLOOKUP(D25,lookup!$A$1:$A$300,lookup!$C$1:$C$300,"N/A",0,1)</f>
        <v>Small cysteine-rich protein</v>
      </c>
      <c r="C25" s="3" t="s">
        <v>1179</v>
      </c>
      <c r="D25" s="3" t="s">
        <v>31</v>
      </c>
      <c r="E25" s="3" t="s">
        <v>32</v>
      </c>
      <c r="F25" s="3">
        <v>4.6100000000000001E-10</v>
      </c>
      <c r="I25" t="s">
        <v>99</v>
      </c>
      <c r="J25">
        <f t="shared" ref="J25:J31" si="1">COUNTIF($B$7:$B$300,I25)</f>
        <v>2</v>
      </c>
    </row>
    <row r="26" spans="1:10" x14ac:dyDescent="0.25">
      <c r="A26" s="3" t="str">
        <f>_xlfn.XLOOKUP(D26,lookup!$A$1:$A$300,lookup!$B$1:$B$300,"N/A",0,1)</f>
        <v>Neurotoxin</v>
      </c>
      <c r="B26" s="3" t="str">
        <f>_xlfn.XLOOKUP(D26,lookup!$A$1:$A$300,lookup!$C$1:$C$300,"N/A",0,1)</f>
        <v>Sodium channel type I</v>
      </c>
      <c r="C26" s="3" t="s">
        <v>1173</v>
      </c>
      <c r="D26" s="3" t="s">
        <v>53</v>
      </c>
      <c r="E26" s="3" t="s">
        <v>54</v>
      </c>
      <c r="F26" s="3">
        <v>6.8800000000000003E-34</v>
      </c>
      <c r="I26" t="s">
        <v>95</v>
      </c>
      <c r="J26">
        <f t="shared" si="1"/>
        <v>1</v>
      </c>
    </row>
    <row r="27" spans="1:10" x14ac:dyDescent="0.25">
      <c r="I27" t="s">
        <v>96</v>
      </c>
      <c r="J27">
        <f t="shared" si="1"/>
        <v>0</v>
      </c>
    </row>
    <row r="28" spans="1:10" x14ac:dyDescent="0.25">
      <c r="I28" t="s">
        <v>1686</v>
      </c>
      <c r="J28">
        <f t="shared" si="1"/>
        <v>0</v>
      </c>
    </row>
    <row r="29" spans="1:10" x14ac:dyDescent="0.25">
      <c r="I29" t="s">
        <v>1687</v>
      </c>
      <c r="J29">
        <f t="shared" si="1"/>
        <v>0</v>
      </c>
    </row>
    <row r="30" spans="1:10" x14ac:dyDescent="0.25">
      <c r="I30" t="s">
        <v>1515</v>
      </c>
      <c r="J30">
        <f t="shared" si="1"/>
        <v>0</v>
      </c>
    </row>
    <row r="31" spans="1:10" x14ac:dyDescent="0.25">
      <c r="I31" t="s">
        <v>1512</v>
      </c>
      <c r="J31">
        <f t="shared" si="1"/>
        <v>0</v>
      </c>
    </row>
    <row r="33" spans="9:10" x14ac:dyDescent="0.25">
      <c r="I33" s="2" t="s">
        <v>1698</v>
      </c>
    </row>
    <row r="34" spans="9:10" x14ac:dyDescent="0.25">
      <c r="I34" t="s">
        <v>97</v>
      </c>
      <c r="J34">
        <f t="shared" ref="J34:J43" si="2">COUNTIF($B$7:$B$300,I34)</f>
        <v>0</v>
      </c>
    </row>
    <row r="35" spans="9:10" x14ac:dyDescent="0.25">
      <c r="I35" t="s">
        <v>100</v>
      </c>
      <c r="J35">
        <f t="shared" si="2"/>
        <v>1</v>
      </c>
    </row>
    <row r="36" spans="9:10" x14ac:dyDescent="0.25">
      <c r="I36" t="s">
        <v>1688</v>
      </c>
      <c r="J36">
        <f t="shared" si="2"/>
        <v>0</v>
      </c>
    </row>
    <row r="37" spans="9:10" x14ac:dyDescent="0.25">
      <c r="I37" t="s">
        <v>1689</v>
      </c>
      <c r="J37">
        <f t="shared" si="2"/>
        <v>0</v>
      </c>
    </row>
    <row r="38" spans="9:10" x14ac:dyDescent="0.25">
      <c r="I38" t="s">
        <v>1690</v>
      </c>
      <c r="J38">
        <f t="shared" si="2"/>
        <v>0</v>
      </c>
    </row>
    <row r="39" spans="9:10" x14ac:dyDescent="0.25">
      <c r="I39" t="s">
        <v>1691</v>
      </c>
      <c r="J39">
        <f t="shared" si="2"/>
        <v>0</v>
      </c>
    </row>
    <row r="40" spans="9:10" x14ac:dyDescent="0.25">
      <c r="I40" t="s">
        <v>1692</v>
      </c>
      <c r="J40">
        <f t="shared" si="2"/>
        <v>0</v>
      </c>
    </row>
    <row r="41" spans="9:10" x14ac:dyDescent="0.25">
      <c r="I41" t="s">
        <v>1693</v>
      </c>
      <c r="J41">
        <f t="shared" si="2"/>
        <v>0</v>
      </c>
    </row>
    <row r="42" spans="9:10" x14ac:dyDescent="0.25">
      <c r="I42" t="s">
        <v>1694</v>
      </c>
      <c r="J42">
        <f t="shared" si="2"/>
        <v>0</v>
      </c>
    </row>
    <row r="43" spans="9:10" x14ac:dyDescent="0.25">
      <c r="I43" t="s">
        <v>1695</v>
      </c>
      <c r="J43">
        <f t="shared" si="2"/>
        <v>0</v>
      </c>
    </row>
    <row r="45" spans="9:10" x14ac:dyDescent="0.25">
      <c r="I45" s="9" t="s">
        <v>1696</v>
      </c>
      <c r="J45" s="5">
        <f>SUM(J8:J43)</f>
        <v>20</v>
      </c>
    </row>
    <row r="50" spans="9:17" x14ac:dyDescent="0.25">
      <c r="I50" s="2" t="s">
        <v>1704</v>
      </c>
      <c r="L50" s="2" t="s">
        <v>2198</v>
      </c>
      <c r="P50" s="2" t="s">
        <v>2199</v>
      </c>
    </row>
    <row r="51" spans="9:17" x14ac:dyDescent="0.25">
      <c r="I51" t="s">
        <v>1198</v>
      </c>
      <c r="J51" t="s">
        <v>102</v>
      </c>
      <c r="P51" t="s">
        <v>1189</v>
      </c>
      <c r="Q51" t="s">
        <v>102</v>
      </c>
    </row>
    <row r="52" spans="9:17" x14ac:dyDescent="0.25">
      <c r="I52" t="s">
        <v>1194</v>
      </c>
      <c r="J52" t="s">
        <v>92</v>
      </c>
      <c r="P52" t="s">
        <v>1186</v>
      </c>
      <c r="Q52" t="s">
        <v>92</v>
      </c>
    </row>
    <row r="53" spans="9:17" x14ac:dyDescent="0.25">
      <c r="I53" t="s">
        <v>1195</v>
      </c>
      <c r="J53" t="s">
        <v>92</v>
      </c>
      <c r="P53" t="s">
        <v>1190</v>
      </c>
      <c r="Q53" t="s">
        <v>92</v>
      </c>
    </row>
    <row r="54" spans="9:17" x14ac:dyDescent="0.25">
      <c r="I54" t="s">
        <v>1192</v>
      </c>
      <c r="J54" t="s">
        <v>92</v>
      </c>
      <c r="P54" t="s">
        <v>1188</v>
      </c>
      <c r="Q54" t="s">
        <v>103</v>
      </c>
    </row>
    <row r="55" spans="9:17" x14ac:dyDescent="0.25">
      <c r="I55" t="s">
        <v>1175</v>
      </c>
      <c r="J55" t="s">
        <v>93</v>
      </c>
    </row>
  </sheetData>
  <autoFilter ref="A6:F6" xr:uid="{2B858889-EC6D-4AE0-9121-6D6D28D529A8}">
    <sortState xmlns:xlrd2="http://schemas.microsoft.com/office/spreadsheetml/2017/richdata2" ref="A7:F26">
      <sortCondition ref="A6"/>
    </sortState>
  </autoFilter>
  <mergeCells count="2">
    <mergeCell ref="A5:B5"/>
    <mergeCell ref="C5:F5"/>
  </mergeCells>
  <pageMargins left="0.7" right="0.7" top="0.75" bottom="0.75" header="0.3" footer="0.3"/>
  <pageSetup paperSize="9" orientation="portrait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0ED2B0-BCAC-4661-9565-E627BD68122C}">
  <dimension ref="A1:P64"/>
  <sheetViews>
    <sheetView zoomScaleNormal="100" workbookViewId="0">
      <pane ySplit="6" topLeftCell="A7" activePane="bottomLeft" state="frozen"/>
      <selection pane="bottomLeft" activeCell="H3" sqref="H3"/>
    </sheetView>
  </sheetViews>
  <sheetFormatPr defaultRowHeight="15" x14ac:dyDescent="0.25"/>
  <cols>
    <col min="1" max="1" width="20.7109375" customWidth="1"/>
    <col min="2" max="2" width="30.7109375" customWidth="1"/>
    <col min="3" max="3" width="26.140625" bestFit="1" customWidth="1"/>
    <col min="4" max="4" width="14.7109375" customWidth="1"/>
    <col min="5" max="5" width="30.7109375" customWidth="1"/>
    <col min="6" max="6" width="10.7109375" customWidth="1"/>
    <col min="9" max="9" width="30.7109375" customWidth="1"/>
    <col min="12" max="12" width="15.7109375" customWidth="1"/>
  </cols>
  <sheetData>
    <row r="1" spans="1:13" x14ac:dyDescent="0.25">
      <c r="A1" t="s">
        <v>1199</v>
      </c>
    </row>
    <row r="2" spans="1:13" x14ac:dyDescent="0.25">
      <c r="A2" t="s">
        <v>1506</v>
      </c>
    </row>
    <row r="4" spans="1:13" x14ac:dyDescent="0.25">
      <c r="A4" s="2" t="s">
        <v>1702</v>
      </c>
      <c r="E4" t="s">
        <v>106</v>
      </c>
    </row>
    <row r="5" spans="1:13" ht="15.75" x14ac:dyDescent="0.25">
      <c r="A5" s="81" t="s">
        <v>4</v>
      </c>
      <c r="B5" s="82"/>
      <c r="C5" s="81" t="s">
        <v>3</v>
      </c>
      <c r="D5" s="83"/>
      <c r="E5" s="83"/>
      <c r="F5" s="84"/>
    </row>
    <row r="6" spans="1:13" x14ac:dyDescent="0.25">
      <c r="A6" s="22" t="s">
        <v>1</v>
      </c>
      <c r="B6" s="22" t="s">
        <v>2</v>
      </c>
      <c r="C6" s="22" t="s">
        <v>0</v>
      </c>
      <c r="D6" s="22" t="s">
        <v>68</v>
      </c>
      <c r="E6" s="22" t="s">
        <v>69</v>
      </c>
      <c r="F6" s="22" t="s">
        <v>5</v>
      </c>
    </row>
    <row r="7" spans="1:13" x14ac:dyDescent="0.25">
      <c r="A7" s="3" t="str">
        <f>_xlfn.XLOOKUP(D7,lookup!$A$1:$A$300,lookup!$B$1:$B$300,"N/A",0,1)</f>
        <v>Neurotoxin</v>
      </c>
      <c r="B7" s="3" t="str">
        <f>_xlfn.XLOOKUP(D7,lookup!$A$1:$A$300,lookup!$C$1:$C$300,"N/A",0,1)</f>
        <v>Potassium channel type I</v>
      </c>
      <c r="C7" s="3" t="s">
        <v>1200</v>
      </c>
      <c r="D7" s="3" t="s">
        <v>435</v>
      </c>
      <c r="E7" s="3" t="s">
        <v>436</v>
      </c>
      <c r="F7" s="3">
        <v>3.3800000000000002E-26</v>
      </c>
      <c r="I7" s="5" t="s">
        <v>1697</v>
      </c>
      <c r="J7" s="5" t="s">
        <v>1682</v>
      </c>
      <c r="L7" s="5" t="s">
        <v>1</v>
      </c>
      <c r="M7" s="5" t="s">
        <v>1682</v>
      </c>
    </row>
    <row r="8" spans="1:13" x14ac:dyDescent="0.25">
      <c r="A8" s="3" t="str">
        <f>_xlfn.XLOOKUP(D8,lookup!$A$1:$A$300,lookup!$B$1:$B$300,"N/A",0,1)</f>
        <v>Enzyme</v>
      </c>
      <c r="B8" s="3" t="str">
        <f>_xlfn.XLOOKUP(D8,lookup!$A$1:$A$300,lookup!$C$1:$C$300,"N/A",0,1)</f>
        <v>Peptidase M12A</v>
      </c>
      <c r="C8" s="3" t="s">
        <v>1201</v>
      </c>
      <c r="D8" s="3" t="s">
        <v>13</v>
      </c>
      <c r="E8" s="3" t="s">
        <v>14</v>
      </c>
      <c r="F8" s="3">
        <v>4.9200000000000002E-46</v>
      </c>
      <c r="I8" t="s">
        <v>1513</v>
      </c>
      <c r="J8">
        <f>COUNTIF($B$7:$B$300,I8)</f>
        <v>0</v>
      </c>
      <c r="L8" t="s">
        <v>89</v>
      </c>
      <c r="M8">
        <f>SUM(J10,J14,J16,J17)</f>
        <v>16</v>
      </c>
    </row>
    <row r="9" spans="1:13" x14ac:dyDescent="0.25">
      <c r="A9" s="3" t="str">
        <f>_xlfn.XLOOKUP(D9,lookup!$A$1:$A$300,lookup!$B$1:$B$300,"N/A",0,1)</f>
        <v>Neurotoxin</v>
      </c>
      <c r="B9" s="3" t="str">
        <f>_xlfn.XLOOKUP(D9,lookup!$A$1:$A$300,lookup!$C$1:$C$300,"N/A",0,1)</f>
        <v>Potassium channel type II</v>
      </c>
      <c r="C9" s="3" t="s">
        <v>1202</v>
      </c>
      <c r="D9" s="3" t="s">
        <v>39</v>
      </c>
      <c r="E9" s="3" t="s">
        <v>40</v>
      </c>
      <c r="F9" s="3">
        <v>2.08E-69</v>
      </c>
      <c r="I9" t="s">
        <v>1683</v>
      </c>
      <c r="J9">
        <f t="shared" ref="J9:J24" si="0">COUNTIF($B$7:$B$300,I9)</f>
        <v>0</v>
      </c>
      <c r="L9" t="s">
        <v>91</v>
      </c>
      <c r="M9">
        <f>SUM(J8,J9,J11,J13,J15,J18,J19,J20,J21,J22,J23,J24,J25,J26,J27,J28,J29,J30,J31)</f>
        <v>15</v>
      </c>
    </row>
    <row r="10" spans="1:13" x14ac:dyDescent="0.25">
      <c r="A10" s="3" t="str">
        <f>_xlfn.XLOOKUP(D10,lookup!$A$1:$A$300,lookup!$B$1:$B$300,"N/A",0,1)</f>
        <v>Neurotoxin</v>
      </c>
      <c r="B10" s="3" t="str">
        <f>_xlfn.XLOOKUP(D10,lookup!$A$1:$A$300,lookup!$C$1:$C$300,"N/A",0,1)</f>
        <v>Potassium channel type I</v>
      </c>
      <c r="C10" s="3" t="s">
        <v>1204</v>
      </c>
      <c r="D10" s="3" t="s">
        <v>435</v>
      </c>
      <c r="E10" s="3" t="s">
        <v>436</v>
      </c>
      <c r="F10" s="3">
        <v>2.4299999999999999E-17</v>
      </c>
      <c r="I10" t="s">
        <v>90</v>
      </c>
      <c r="J10">
        <f t="shared" si="0"/>
        <v>0</v>
      </c>
      <c r="L10" t="s">
        <v>97</v>
      </c>
      <c r="M10">
        <f>SUM(J12,J43,J34,J35,J36,J37,J38,J39,J40,J41,J42)</f>
        <v>3</v>
      </c>
    </row>
    <row r="11" spans="1:13" x14ac:dyDescent="0.25">
      <c r="A11" s="3" t="str">
        <f>_xlfn.XLOOKUP(D11,lookup!$A$1:$A$300,lookup!$B$1:$B$300,"N/A",0,1)</f>
        <v>Neurotoxin</v>
      </c>
      <c r="B11" s="3" t="str">
        <f>_xlfn.XLOOKUP(D11,lookup!$A$1:$A$300,lookup!$C$1:$C$300,"N/A",0,1)</f>
        <v>Potassium channel type I</v>
      </c>
      <c r="C11" s="3" t="s">
        <v>1205</v>
      </c>
      <c r="D11" s="3" t="s">
        <v>435</v>
      </c>
      <c r="E11" s="3" t="s">
        <v>436</v>
      </c>
      <c r="F11" s="3">
        <v>4.3300000000000002E-17</v>
      </c>
      <c r="I11" t="s">
        <v>1684</v>
      </c>
      <c r="J11">
        <f t="shared" si="0"/>
        <v>0</v>
      </c>
      <c r="L11" s="9" t="s">
        <v>1696</v>
      </c>
      <c r="M11" s="5">
        <f>SUM(M8:M10)</f>
        <v>34</v>
      </c>
    </row>
    <row r="12" spans="1:13" x14ac:dyDescent="0.25">
      <c r="A12" s="3" t="str">
        <f>_xlfn.XLOOKUP(D12,lookup!$A$1:$A$300,lookup!$B$1:$B$300,"N/A",0,1)</f>
        <v>Enzyme</v>
      </c>
      <c r="B12" s="3" t="str">
        <f>_xlfn.XLOOKUP(D12,lookup!$A$1:$A$300,lookup!$C$1:$C$300,"N/A",0,1)</f>
        <v>Peptidase M12A</v>
      </c>
      <c r="C12" s="3" t="s">
        <v>1206</v>
      </c>
      <c r="D12" s="3" t="s">
        <v>13</v>
      </c>
      <c r="E12" s="3" t="s">
        <v>14</v>
      </c>
      <c r="F12" s="3">
        <v>1.84E-37</v>
      </c>
      <c r="I12" t="s">
        <v>104</v>
      </c>
      <c r="J12">
        <f t="shared" si="0"/>
        <v>1</v>
      </c>
    </row>
    <row r="13" spans="1:13" x14ac:dyDescent="0.25">
      <c r="A13" s="3" t="str">
        <f>_xlfn.XLOOKUP(D13,lookup!$A$1:$A$300,lookup!$B$1:$B$300,"N/A",0,1)</f>
        <v>Neurotoxin</v>
      </c>
      <c r="B13" s="3" t="str">
        <f>_xlfn.XLOOKUP(D13,lookup!$A$1:$A$300,lookup!$C$1:$C$300,"N/A",0,1)</f>
        <v>Potassium channel type I-like</v>
      </c>
      <c r="C13" s="3" t="s">
        <v>1207</v>
      </c>
      <c r="D13" s="3" t="s">
        <v>11</v>
      </c>
      <c r="E13" s="3" t="s">
        <v>12</v>
      </c>
      <c r="F13" s="3">
        <v>1.06E-16</v>
      </c>
      <c r="I13" t="s">
        <v>1509</v>
      </c>
      <c r="J13">
        <f t="shared" si="0"/>
        <v>3</v>
      </c>
    </row>
    <row r="14" spans="1:13" x14ac:dyDescent="0.25">
      <c r="A14" s="3" t="str">
        <f>_xlfn.XLOOKUP(D14,lookup!$A$1:$A$300,lookup!$B$1:$B$300,"N/A",0,1)</f>
        <v>Neurotoxin</v>
      </c>
      <c r="B14" s="3" t="str">
        <f>_xlfn.XLOOKUP(D14,lookup!$A$1:$A$300,lookup!$C$1:$C$300,"N/A",0,1)</f>
        <v>Knottin</v>
      </c>
      <c r="C14" s="3" t="s">
        <v>1210</v>
      </c>
      <c r="D14" s="3" t="s">
        <v>169</v>
      </c>
      <c r="E14" s="3" t="s">
        <v>170</v>
      </c>
      <c r="F14" s="3">
        <v>8.8100000000000004E-46</v>
      </c>
      <c r="I14" t="s">
        <v>105</v>
      </c>
      <c r="J14">
        <f t="shared" si="0"/>
        <v>2</v>
      </c>
    </row>
    <row r="15" spans="1:13" x14ac:dyDescent="0.25">
      <c r="A15" s="3" t="str">
        <f>_xlfn.XLOOKUP(D15,lookup!$A$1:$A$300,lookup!$B$1:$B$300,"N/A",0,1)</f>
        <v>Neurotoxin</v>
      </c>
      <c r="B15" s="3" t="str">
        <f>_xlfn.XLOOKUP(D15,lookup!$A$1:$A$300,lookup!$C$1:$C$300,"N/A",0,1)</f>
        <v>Knottin</v>
      </c>
      <c r="C15" s="3" t="s">
        <v>1211</v>
      </c>
      <c r="D15" s="3" t="s">
        <v>278</v>
      </c>
      <c r="E15" s="3" t="s">
        <v>279</v>
      </c>
      <c r="F15" s="3">
        <v>2.2300000000000001E-23</v>
      </c>
      <c r="I15" t="s">
        <v>103</v>
      </c>
      <c r="J15">
        <f t="shared" si="0"/>
        <v>0</v>
      </c>
    </row>
    <row r="16" spans="1:13" x14ac:dyDescent="0.25">
      <c r="A16" s="3" t="str">
        <f>_xlfn.XLOOKUP(D16,lookup!$A$1:$A$300,lookup!$B$1:$B$300,"N/A",0,1)</f>
        <v>Enzyme</v>
      </c>
      <c r="B16" s="3" t="str">
        <f>_xlfn.XLOOKUP(D16,lookup!$A$1:$A$300,lookup!$C$1:$C$300,"N/A",0,1)</f>
        <v>Peptidase M12A</v>
      </c>
      <c r="C16" s="3" t="s">
        <v>1212</v>
      </c>
      <c r="D16" s="3" t="s">
        <v>13</v>
      </c>
      <c r="E16" s="3" t="s">
        <v>14</v>
      </c>
      <c r="F16" s="3">
        <v>2.3099999999999999E-116</v>
      </c>
      <c r="I16" t="s">
        <v>102</v>
      </c>
      <c r="J16">
        <f t="shared" si="0"/>
        <v>10</v>
      </c>
    </row>
    <row r="17" spans="1:10" x14ac:dyDescent="0.25">
      <c r="A17" s="3" t="str">
        <f>_xlfn.XLOOKUP(D17,lookup!$A$1:$A$300,lookup!$B$1:$B$300,"N/A",0,1)</f>
        <v>Neurotoxin</v>
      </c>
      <c r="B17" s="3" t="str">
        <f>_xlfn.XLOOKUP(D17,lookup!$A$1:$A$300,lookup!$C$1:$C$300,"N/A",0,1)</f>
        <v>Sea anemone structural 9a</v>
      </c>
      <c r="C17" s="3" t="s">
        <v>1215</v>
      </c>
      <c r="D17" s="3" t="s">
        <v>560</v>
      </c>
      <c r="E17" s="3" t="s">
        <v>561</v>
      </c>
      <c r="F17" s="3">
        <v>4.5000000000000001E-59</v>
      </c>
      <c r="I17" t="s">
        <v>98</v>
      </c>
      <c r="J17">
        <f t="shared" si="0"/>
        <v>4</v>
      </c>
    </row>
    <row r="18" spans="1:10" x14ac:dyDescent="0.25">
      <c r="A18" s="3" t="str">
        <f>_xlfn.XLOOKUP(D18,lookup!$A$1:$A$300,lookup!$B$1:$B$300,"N/A",0,1)</f>
        <v>Neurotoxin</v>
      </c>
      <c r="B18" s="3" t="str">
        <f>_xlfn.XLOOKUP(D18,lookup!$A$1:$A$300,lookup!$C$1:$C$300,"N/A",0,1)</f>
        <v>Sea anemone structural 9a</v>
      </c>
      <c r="C18" s="3" t="s">
        <v>1216</v>
      </c>
      <c r="D18" s="3" t="s">
        <v>560</v>
      </c>
      <c r="E18" s="3" t="s">
        <v>561</v>
      </c>
      <c r="F18" s="3">
        <v>2.27E-35</v>
      </c>
      <c r="I18" t="s">
        <v>94</v>
      </c>
      <c r="J18">
        <f t="shared" si="0"/>
        <v>4</v>
      </c>
    </row>
    <row r="19" spans="1:10" x14ac:dyDescent="0.25">
      <c r="A19" s="3" t="str">
        <f>_xlfn.XLOOKUP(D19,lookup!$A$1:$A$300,lookup!$B$1:$B$300,"N/A",0,1)</f>
        <v>Neurotoxin</v>
      </c>
      <c r="B19" s="3" t="str">
        <f>_xlfn.XLOOKUP(D19,lookup!$A$1:$A$300,lookup!$C$1:$C$300,"N/A",0,1)</f>
        <v>Sea anemone structural 9a</v>
      </c>
      <c r="C19" s="3" t="s">
        <v>1218</v>
      </c>
      <c r="D19" s="3" t="s">
        <v>560</v>
      </c>
      <c r="E19" s="3" t="s">
        <v>561</v>
      </c>
      <c r="F19" s="3">
        <v>8.8700000000000006E-28</v>
      </c>
      <c r="I19" t="s">
        <v>92</v>
      </c>
      <c r="J19">
        <f t="shared" si="0"/>
        <v>3</v>
      </c>
    </row>
    <row r="20" spans="1:10" x14ac:dyDescent="0.25">
      <c r="A20" s="3" t="str">
        <f>_xlfn.XLOOKUP(D20,lookup!$A$1:$A$300,lookup!$B$1:$B$300,"N/A",0,1)</f>
        <v>Neurotoxin</v>
      </c>
      <c r="B20" s="3" t="str">
        <f>_xlfn.XLOOKUP(D20,lookup!$A$1:$A$300,lookup!$C$1:$C$300,"N/A",0,1)</f>
        <v>Sea anemone structural 9a</v>
      </c>
      <c r="C20" s="3" t="s">
        <v>1219</v>
      </c>
      <c r="D20" s="3" t="s">
        <v>560</v>
      </c>
      <c r="E20" s="3" t="s">
        <v>561</v>
      </c>
      <c r="F20" s="3">
        <v>1.7200000000000001E-56</v>
      </c>
      <c r="I20" t="s">
        <v>93</v>
      </c>
      <c r="J20">
        <f t="shared" si="0"/>
        <v>0</v>
      </c>
    </row>
    <row r="21" spans="1:10" x14ac:dyDescent="0.25">
      <c r="A21" s="3" t="str">
        <f>_xlfn.XLOOKUP(D21,lookup!$A$1:$A$300,lookup!$B$1:$B$300,"N/A",0,1)</f>
        <v>Enzyme</v>
      </c>
      <c r="B21" s="3" t="str">
        <f>_xlfn.XLOOKUP(D21,lookup!$A$1:$A$300,lookup!$C$1:$C$300,"N/A",0,1)</f>
        <v>Peptidase M12A</v>
      </c>
      <c r="C21" s="3" t="s">
        <v>1221</v>
      </c>
      <c r="D21" s="3" t="s">
        <v>13</v>
      </c>
      <c r="E21" s="3" t="s">
        <v>14</v>
      </c>
      <c r="F21" s="3">
        <v>2.1899999999999999E-36</v>
      </c>
      <c r="I21" t="s">
        <v>1685</v>
      </c>
      <c r="J21">
        <f t="shared" si="0"/>
        <v>0</v>
      </c>
    </row>
    <row r="22" spans="1:10" x14ac:dyDescent="0.25">
      <c r="A22" s="3" t="str">
        <f>_xlfn.XLOOKUP(D22,lookup!$A$1:$A$300,lookup!$B$1:$B$300,"N/A",0,1)</f>
        <v>Enzyme</v>
      </c>
      <c r="B22" s="3" t="str">
        <f>_xlfn.XLOOKUP(D22,lookup!$A$1:$A$300,lookup!$C$1:$C$300,"N/A",0,1)</f>
        <v>MACPF</v>
      </c>
      <c r="C22" s="3" t="s">
        <v>1226</v>
      </c>
      <c r="D22" s="3" t="s">
        <v>25</v>
      </c>
      <c r="E22" s="3" t="s">
        <v>26</v>
      </c>
      <c r="F22" s="3">
        <v>1.71E-83</v>
      </c>
      <c r="I22" t="s">
        <v>1510</v>
      </c>
      <c r="J22">
        <f t="shared" si="0"/>
        <v>0</v>
      </c>
    </row>
    <row r="23" spans="1:10" x14ac:dyDescent="0.25">
      <c r="A23" s="3" t="str">
        <f>_xlfn.XLOOKUP(D23,lookup!$A$1:$A$300,lookup!$B$1:$B$300,"N/A",0,1)</f>
        <v>Enzyme</v>
      </c>
      <c r="B23" s="3" t="str">
        <f>_xlfn.XLOOKUP(D23,lookup!$A$1:$A$300,lookup!$C$1:$C$300,"N/A",0,1)</f>
        <v>Peptidase M12A</v>
      </c>
      <c r="C23" s="3" t="s">
        <v>1227</v>
      </c>
      <c r="D23" s="3" t="s">
        <v>13</v>
      </c>
      <c r="E23" s="3" t="s">
        <v>14</v>
      </c>
      <c r="F23" s="3">
        <v>5.5899999999999997E-62</v>
      </c>
      <c r="I23" t="s">
        <v>101</v>
      </c>
      <c r="J23">
        <f t="shared" si="0"/>
        <v>1</v>
      </c>
    </row>
    <row r="24" spans="1:10" x14ac:dyDescent="0.25">
      <c r="A24" s="3" t="str">
        <f>_xlfn.XLOOKUP(D24,lookup!$A$1:$A$300,lookup!$B$1:$B$300,"N/A",0,1)</f>
        <v>Neurotoxin</v>
      </c>
      <c r="B24" s="3" t="str">
        <f>_xlfn.XLOOKUP(D24,lookup!$A$1:$A$300,lookup!$C$1:$C$300,"N/A",0,1)</f>
        <v>Knottin</v>
      </c>
      <c r="C24" s="3" t="s">
        <v>1230</v>
      </c>
      <c r="D24" s="3" t="s">
        <v>589</v>
      </c>
      <c r="E24" s="3" t="s">
        <v>590</v>
      </c>
      <c r="F24" s="3">
        <v>6.5699999999999999E-52</v>
      </c>
      <c r="I24" t="s">
        <v>1511</v>
      </c>
      <c r="J24">
        <f t="shared" si="0"/>
        <v>4</v>
      </c>
    </row>
    <row r="25" spans="1:10" x14ac:dyDescent="0.25">
      <c r="A25" s="3" t="str">
        <f>_xlfn.XLOOKUP(D25,lookup!$A$1:$A$300,lookup!$B$1:$B$300,"N/A",0,1)</f>
        <v>Enzyme</v>
      </c>
      <c r="B25" s="3" t="str">
        <f>_xlfn.XLOOKUP(D25,lookup!$A$1:$A$300,lookup!$C$1:$C$300,"N/A",0,1)</f>
        <v>Peptidase M12A</v>
      </c>
      <c r="C25" s="3" t="s">
        <v>1232</v>
      </c>
      <c r="D25" s="3" t="s">
        <v>13</v>
      </c>
      <c r="E25" s="3" t="s">
        <v>14</v>
      </c>
      <c r="F25" s="3">
        <v>7.5899999999999996E-23</v>
      </c>
      <c r="I25" t="s">
        <v>99</v>
      </c>
      <c r="J25">
        <f t="shared" ref="J25:J31" si="1">COUNTIF($B$7:$B$300,I25)</f>
        <v>0</v>
      </c>
    </row>
    <row r="26" spans="1:10" x14ac:dyDescent="0.25">
      <c r="A26" s="3" t="str">
        <f>_xlfn.XLOOKUP(D26,lookup!$A$1:$A$300,lookup!$B$1:$B$300,"N/A",0,1)</f>
        <v>Enzyme</v>
      </c>
      <c r="B26" s="3" t="str">
        <f>_xlfn.XLOOKUP(D26,lookup!$A$1:$A$300,lookup!$C$1:$C$300,"N/A",0,1)</f>
        <v>MACPF</v>
      </c>
      <c r="C26" s="3" t="s">
        <v>1233</v>
      </c>
      <c r="D26" s="3" t="s">
        <v>25</v>
      </c>
      <c r="E26" s="3" t="s">
        <v>26</v>
      </c>
      <c r="F26" s="3">
        <v>0</v>
      </c>
      <c r="I26" t="s">
        <v>95</v>
      </c>
      <c r="J26">
        <f t="shared" si="1"/>
        <v>0</v>
      </c>
    </row>
    <row r="27" spans="1:10" x14ac:dyDescent="0.25">
      <c r="A27" s="3" t="str">
        <f>_xlfn.XLOOKUP(D27,lookup!$A$1:$A$300,lookup!$B$1:$B$300,"N/A",0,1)</f>
        <v>Enzyme</v>
      </c>
      <c r="B27" s="3" t="str">
        <f>_xlfn.XLOOKUP(D27,lookup!$A$1:$A$300,lookup!$C$1:$C$300,"N/A",0,1)</f>
        <v>Phospholipase A2</v>
      </c>
      <c r="C27" s="3" t="s">
        <v>1234</v>
      </c>
      <c r="D27" s="3" t="s">
        <v>21</v>
      </c>
      <c r="E27" s="3" t="s">
        <v>22</v>
      </c>
      <c r="F27" s="3">
        <v>3.9400000000000001E-47</v>
      </c>
      <c r="I27" t="s">
        <v>96</v>
      </c>
      <c r="J27">
        <f t="shared" si="1"/>
        <v>0</v>
      </c>
    </row>
    <row r="28" spans="1:10" x14ac:dyDescent="0.25">
      <c r="A28" s="3" t="str">
        <f>_xlfn.XLOOKUP(D28,lookup!$A$1:$A$300,lookup!$B$1:$B$300,"N/A",0,1)</f>
        <v>Enzyme</v>
      </c>
      <c r="B28" s="3" t="str">
        <f>_xlfn.XLOOKUP(D28,lookup!$A$1:$A$300,lookup!$C$1:$C$300,"N/A",0,1)</f>
        <v>Phospholipase A2</v>
      </c>
      <c r="C28" s="3" t="s">
        <v>1237</v>
      </c>
      <c r="D28" s="3" t="s">
        <v>21</v>
      </c>
      <c r="E28" s="3" t="s">
        <v>22</v>
      </c>
      <c r="F28" s="3">
        <v>5.8600000000000004E-42</v>
      </c>
      <c r="I28" t="s">
        <v>1686</v>
      </c>
      <c r="J28">
        <f t="shared" si="1"/>
        <v>0</v>
      </c>
    </row>
    <row r="29" spans="1:10" x14ac:dyDescent="0.25">
      <c r="A29" s="3" t="str">
        <f>_xlfn.XLOOKUP(D29,lookup!$A$1:$A$300,lookup!$B$1:$B$300,"N/A",0,1)</f>
        <v>Enzyme</v>
      </c>
      <c r="B29" s="3" t="str">
        <f>_xlfn.XLOOKUP(D29,lookup!$A$1:$A$300,lookup!$C$1:$C$300,"N/A",0,1)</f>
        <v>Peptidase M12A</v>
      </c>
      <c r="C29" s="3" t="s">
        <v>1238</v>
      </c>
      <c r="D29" s="3" t="s">
        <v>13</v>
      </c>
      <c r="E29" s="3" t="s">
        <v>14</v>
      </c>
      <c r="F29" s="3">
        <v>8.3999999999999997E-39</v>
      </c>
      <c r="I29" t="s">
        <v>1687</v>
      </c>
      <c r="J29">
        <f t="shared" si="1"/>
        <v>0</v>
      </c>
    </row>
    <row r="30" spans="1:10" x14ac:dyDescent="0.25">
      <c r="A30" s="3" t="str">
        <f>_xlfn.XLOOKUP(D30,lookup!$A$1:$A$300,lookup!$B$1:$B$300,"N/A",0,1)</f>
        <v>Enzyme</v>
      </c>
      <c r="B30" s="3" t="str">
        <f>_xlfn.XLOOKUP(D30,lookup!$A$1:$A$300,lookup!$C$1:$C$300,"N/A",0,1)</f>
        <v>Phospholipase A2</v>
      </c>
      <c r="C30" s="3" t="s">
        <v>1239</v>
      </c>
      <c r="D30" s="3" t="s">
        <v>211</v>
      </c>
      <c r="E30" s="3" t="s">
        <v>212</v>
      </c>
      <c r="F30" s="3">
        <v>1.6699999999999999E-10</v>
      </c>
      <c r="I30" t="s">
        <v>1515</v>
      </c>
      <c r="J30">
        <f t="shared" si="1"/>
        <v>0</v>
      </c>
    </row>
    <row r="31" spans="1:10" x14ac:dyDescent="0.25">
      <c r="A31" s="3" t="str">
        <f>_xlfn.XLOOKUP(D31,lookup!$A$1:$A$300,lookup!$B$1:$B$300,"N/A",0,1)</f>
        <v>Neurotoxin</v>
      </c>
      <c r="B31" s="3" t="str">
        <f>_xlfn.XLOOKUP(D31,lookup!$A$1:$A$300,lookup!$C$1:$C$300,"N/A",0,1)</f>
        <v>Potassium channel type I</v>
      </c>
      <c r="C31" s="3" t="s">
        <v>1242</v>
      </c>
      <c r="D31" s="3" t="s">
        <v>1243</v>
      </c>
      <c r="E31" s="3" t="s">
        <v>1244</v>
      </c>
      <c r="F31" s="3">
        <v>3.0800000000000001E-21</v>
      </c>
      <c r="I31" t="s">
        <v>1512</v>
      </c>
      <c r="J31">
        <f t="shared" si="1"/>
        <v>0</v>
      </c>
    </row>
    <row r="32" spans="1:10" x14ac:dyDescent="0.25">
      <c r="A32" s="3" t="str">
        <f>_xlfn.XLOOKUP(D32,lookup!$A$1:$A$300,lookup!$B$1:$B$300,"N/A",0,1)</f>
        <v>Neurotoxin</v>
      </c>
      <c r="B32" s="3" t="str">
        <f>_xlfn.XLOOKUP(D32,lookup!$A$1:$A$300,lookup!$C$1:$C$300,"N/A",0,1)</f>
        <v>Potassium channel type I-like</v>
      </c>
      <c r="C32" s="3" t="s">
        <v>1248</v>
      </c>
      <c r="D32" s="3" t="s">
        <v>11</v>
      </c>
      <c r="E32" s="3" t="s">
        <v>12</v>
      </c>
      <c r="F32" s="3">
        <v>4.6900000000000001E-11</v>
      </c>
    </row>
    <row r="33" spans="1:10" x14ac:dyDescent="0.25">
      <c r="A33" s="3" t="str">
        <f>_xlfn.XLOOKUP(D33,lookup!$A$1:$A$300,lookup!$B$1:$B$300,"N/A",0,1)</f>
        <v>Enzyme</v>
      </c>
      <c r="B33" s="3" t="str">
        <f>_xlfn.XLOOKUP(D33,lookup!$A$1:$A$300,lookup!$C$1:$C$300,"N/A",0,1)</f>
        <v>Peptidase M12A</v>
      </c>
      <c r="C33" s="3" t="s">
        <v>1249</v>
      </c>
      <c r="D33" s="3" t="s">
        <v>13</v>
      </c>
      <c r="E33" s="3" t="s">
        <v>14</v>
      </c>
      <c r="F33" s="3">
        <v>6.2199999999999996E-41</v>
      </c>
      <c r="I33" s="2" t="s">
        <v>1698</v>
      </c>
    </row>
    <row r="34" spans="1:10" x14ac:dyDescent="0.25">
      <c r="A34" s="3" t="str">
        <f>_xlfn.XLOOKUP(D34,lookup!$A$1:$A$300,lookup!$B$1:$B$300,"N/A",0,1)</f>
        <v>Unknown</v>
      </c>
      <c r="B34" s="3" t="str">
        <f>_xlfn.XLOOKUP(D34,lookup!$A$1:$A$300,lookup!$C$1:$C$300,"N/A",0,1)</f>
        <v>EGF</v>
      </c>
      <c r="C34" s="3" t="s">
        <v>1250</v>
      </c>
      <c r="D34" s="3" t="s">
        <v>836</v>
      </c>
      <c r="E34" s="3" t="s">
        <v>837</v>
      </c>
      <c r="F34" s="3">
        <v>5.3000000000000003E-10</v>
      </c>
      <c r="I34" t="s">
        <v>97</v>
      </c>
      <c r="J34">
        <f t="shared" ref="J34:J43" si="2">COUNTIF($B$7:$B$300,I34)</f>
        <v>0</v>
      </c>
    </row>
    <row r="35" spans="1:10" x14ac:dyDescent="0.25">
      <c r="A35" s="3" t="str">
        <f>_xlfn.XLOOKUP(D35,lookup!$A$1:$A$300,lookup!$B$1:$B$300,"N/A",0,1)</f>
        <v>Neurotoxin</v>
      </c>
      <c r="B35" s="3" t="str">
        <f>_xlfn.XLOOKUP(D35,lookup!$A$1:$A$300,lookup!$C$1:$C$300,"N/A",0,1)</f>
        <v>Sea anemone 8</v>
      </c>
      <c r="C35" s="3" t="s">
        <v>1255</v>
      </c>
      <c r="D35" s="3" t="s">
        <v>62</v>
      </c>
      <c r="E35" s="3" t="s">
        <v>63</v>
      </c>
      <c r="F35" s="3">
        <v>1.55E-14</v>
      </c>
      <c r="I35" t="s">
        <v>100</v>
      </c>
      <c r="J35">
        <f t="shared" si="2"/>
        <v>2</v>
      </c>
    </row>
    <row r="36" spans="1:10" x14ac:dyDescent="0.25">
      <c r="A36" s="3" t="str">
        <f>_xlfn.XLOOKUP(D36,lookup!$A$1:$A$300,lookup!$B$1:$B$300,"N/A",0,1)</f>
        <v>Enzyme</v>
      </c>
      <c r="B36" s="3" t="str">
        <f>_xlfn.XLOOKUP(D36,lookup!$A$1:$A$300,lookup!$C$1:$C$300,"N/A",0,1)</f>
        <v>Peptidase M12A</v>
      </c>
      <c r="C36" s="3" t="s">
        <v>1256</v>
      </c>
      <c r="D36" s="3" t="s">
        <v>13</v>
      </c>
      <c r="E36" s="3" t="s">
        <v>14</v>
      </c>
      <c r="F36" s="3">
        <v>8.3100000000000005E-33</v>
      </c>
      <c r="I36" t="s">
        <v>1688</v>
      </c>
      <c r="J36">
        <f t="shared" si="2"/>
        <v>0</v>
      </c>
    </row>
    <row r="37" spans="1:10" x14ac:dyDescent="0.25">
      <c r="A37" s="3" t="str">
        <f>_xlfn.XLOOKUP(D37,lookup!$A$1:$A$300,lookup!$B$1:$B$300,"N/A",0,1)</f>
        <v>Neurotoxin</v>
      </c>
      <c r="B37" s="3" t="str">
        <f>_xlfn.XLOOKUP(D37,lookup!$A$1:$A$300,lookup!$C$1:$C$300,"N/A",0,1)</f>
        <v>Potassium channel type II</v>
      </c>
      <c r="C37" s="3" t="s">
        <v>1257</v>
      </c>
      <c r="D37" s="3" t="s">
        <v>39</v>
      </c>
      <c r="E37" s="3" t="s">
        <v>40</v>
      </c>
      <c r="F37" s="3">
        <v>3.4599999999999999E-55</v>
      </c>
      <c r="I37" t="s">
        <v>1689</v>
      </c>
      <c r="J37">
        <f t="shared" si="2"/>
        <v>0</v>
      </c>
    </row>
    <row r="38" spans="1:10" x14ac:dyDescent="0.25">
      <c r="A38" s="3" t="str">
        <f>_xlfn.XLOOKUP(D38,lookup!$A$1:$A$300,lookup!$B$1:$B$300,"N/A",0,1)</f>
        <v>Enzyme</v>
      </c>
      <c r="B38" s="3" t="str">
        <f>_xlfn.XLOOKUP(D38,lookup!$A$1:$A$300,lookup!$C$1:$C$300,"N/A",0,1)</f>
        <v>Peptidase M12A</v>
      </c>
      <c r="C38" s="3" t="s">
        <v>1258</v>
      </c>
      <c r="D38" s="3" t="s">
        <v>13</v>
      </c>
      <c r="E38" s="3" t="s">
        <v>14</v>
      </c>
      <c r="F38" s="3">
        <v>9.2400000000000007E-49</v>
      </c>
      <c r="I38" t="s">
        <v>1690</v>
      </c>
      <c r="J38">
        <f t="shared" si="2"/>
        <v>0</v>
      </c>
    </row>
    <row r="39" spans="1:10" x14ac:dyDescent="0.25">
      <c r="A39" s="3" t="str">
        <f>_xlfn.XLOOKUP(D39,lookup!$A$1:$A$300,lookup!$B$1:$B$300,"N/A",0,1)</f>
        <v>Enzyme</v>
      </c>
      <c r="B39" s="3" t="str">
        <f>_xlfn.XLOOKUP(D39,lookup!$A$1:$A$300,lookup!$C$1:$C$300,"N/A",0,1)</f>
        <v>Phospholipase A2</v>
      </c>
      <c r="C39" s="3" t="s">
        <v>1259</v>
      </c>
      <c r="D39" s="3" t="s">
        <v>35</v>
      </c>
      <c r="E39" s="3" t="s">
        <v>36</v>
      </c>
      <c r="F39" s="3">
        <v>4.3100000000000001E-22</v>
      </c>
      <c r="I39" t="s">
        <v>1691</v>
      </c>
      <c r="J39">
        <f t="shared" si="2"/>
        <v>0</v>
      </c>
    </row>
    <row r="40" spans="1:10" x14ac:dyDescent="0.25">
      <c r="A40" s="3" t="str">
        <f>_xlfn.XLOOKUP(D40,lookup!$A$1:$A$300,lookup!$B$1:$B$300,"N/A",0,1)</f>
        <v>Neurotoxin</v>
      </c>
      <c r="B40" s="3" t="str">
        <f>_xlfn.XLOOKUP(D40,lookup!$A$1:$A$300,lookup!$C$1:$C$300,"N/A",0,1)</f>
        <v>Potassium channel type II</v>
      </c>
      <c r="C40" s="3" t="s">
        <v>1260</v>
      </c>
      <c r="D40" s="3" t="s">
        <v>208</v>
      </c>
      <c r="E40" s="3" t="s">
        <v>209</v>
      </c>
      <c r="F40" s="3">
        <v>4.9199999999999999E-21</v>
      </c>
      <c r="I40" t="s">
        <v>1692</v>
      </c>
      <c r="J40">
        <f t="shared" si="2"/>
        <v>0</v>
      </c>
    </row>
    <row r="41" spans="1:10" x14ac:dyDescent="0.25">
      <c r="I41" t="s">
        <v>1693</v>
      </c>
      <c r="J41">
        <f t="shared" si="2"/>
        <v>0</v>
      </c>
    </row>
    <row r="42" spans="1:10" x14ac:dyDescent="0.25">
      <c r="I42" t="s">
        <v>1694</v>
      </c>
      <c r="J42">
        <f t="shared" si="2"/>
        <v>0</v>
      </c>
    </row>
    <row r="43" spans="1:10" x14ac:dyDescent="0.25">
      <c r="I43" t="s">
        <v>1695</v>
      </c>
      <c r="J43">
        <f t="shared" si="2"/>
        <v>0</v>
      </c>
    </row>
    <row r="45" spans="1:10" x14ac:dyDescent="0.25">
      <c r="I45" s="9" t="s">
        <v>1696</v>
      </c>
      <c r="J45" s="5">
        <f>SUM(J8:J43)</f>
        <v>34</v>
      </c>
    </row>
    <row r="50" spans="9:16" x14ac:dyDescent="0.25">
      <c r="I50" s="2" t="s">
        <v>1704</v>
      </c>
      <c r="L50" s="2" t="s">
        <v>2198</v>
      </c>
      <c r="P50" s="2" t="s">
        <v>2199</v>
      </c>
    </row>
    <row r="51" spans="9:16" x14ac:dyDescent="0.25">
      <c r="I51" t="s">
        <v>1217</v>
      </c>
      <c r="J51" t="s">
        <v>1511</v>
      </c>
      <c r="L51" t="s">
        <v>1225</v>
      </c>
      <c r="M51" t="s">
        <v>105</v>
      </c>
      <c r="O51" t="s">
        <v>102</v>
      </c>
      <c r="P51" t="s">
        <v>1223</v>
      </c>
    </row>
    <row r="52" spans="9:16" x14ac:dyDescent="0.25">
      <c r="I52" t="s">
        <v>1220</v>
      </c>
      <c r="J52" t="s">
        <v>1511</v>
      </c>
      <c r="O52" t="s">
        <v>102</v>
      </c>
      <c r="P52" t="s">
        <v>1222</v>
      </c>
    </row>
    <row r="53" spans="9:16" x14ac:dyDescent="0.25">
      <c r="I53" t="s">
        <v>1224</v>
      </c>
      <c r="J53" t="s">
        <v>102</v>
      </c>
      <c r="O53" t="s">
        <v>102</v>
      </c>
      <c r="P53" t="s">
        <v>1252</v>
      </c>
    </row>
    <row r="54" spans="9:16" x14ac:dyDescent="0.25">
      <c r="I54" t="s">
        <v>1231</v>
      </c>
      <c r="J54" t="s">
        <v>1509</v>
      </c>
      <c r="O54" t="s">
        <v>102</v>
      </c>
      <c r="P54" t="s">
        <v>1253</v>
      </c>
    </row>
    <row r="55" spans="9:16" x14ac:dyDescent="0.25">
      <c r="I55" t="s">
        <v>1235</v>
      </c>
      <c r="J55" t="s">
        <v>98</v>
      </c>
      <c r="O55" t="s">
        <v>102</v>
      </c>
      <c r="P55" t="s">
        <v>1254</v>
      </c>
    </row>
    <row r="56" spans="9:16" x14ac:dyDescent="0.25">
      <c r="I56" t="s">
        <v>1236</v>
      </c>
      <c r="J56" t="s">
        <v>98</v>
      </c>
      <c r="O56" t="s">
        <v>102</v>
      </c>
      <c r="P56" t="s">
        <v>1228</v>
      </c>
    </row>
    <row r="57" spans="9:16" x14ac:dyDescent="0.25">
      <c r="I57" t="s">
        <v>1240</v>
      </c>
      <c r="J57" t="s">
        <v>98</v>
      </c>
      <c r="O57" t="s">
        <v>102</v>
      </c>
      <c r="P57" t="s">
        <v>1229</v>
      </c>
    </row>
    <row r="58" spans="9:16" x14ac:dyDescent="0.25">
      <c r="I58" t="s">
        <v>1245</v>
      </c>
      <c r="J58" t="s">
        <v>94</v>
      </c>
      <c r="O58" t="s">
        <v>102</v>
      </c>
      <c r="P58" t="s">
        <v>1203</v>
      </c>
    </row>
    <row r="59" spans="9:16" x14ac:dyDescent="0.25">
      <c r="I59" t="s">
        <v>1213</v>
      </c>
      <c r="J59" t="s">
        <v>102</v>
      </c>
      <c r="O59" t="s">
        <v>102</v>
      </c>
      <c r="P59" t="s">
        <v>1241</v>
      </c>
    </row>
    <row r="60" spans="9:16" x14ac:dyDescent="0.25">
      <c r="I60" t="s">
        <v>1214</v>
      </c>
      <c r="J60" t="s">
        <v>102</v>
      </c>
      <c r="O60" t="s">
        <v>102</v>
      </c>
      <c r="P60" t="s">
        <v>1246</v>
      </c>
    </row>
    <row r="61" spans="9:16" x14ac:dyDescent="0.25">
      <c r="O61" t="s">
        <v>102</v>
      </c>
      <c r="P61" t="s">
        <v>1247</v>
      </c>
    </row>
    <row r="62" spans="9:16" x14ac:dyDescent="0.25">
      <c r="O62" t="s">
        <v>102</v>
      </c>
      <c r="P62" t="s">
        <v>1208</v>
      </c>
    </row>
    <row r="63" spans="9:16" x14ac:dyDescent="0.25">
      <c r="O63" t="s">
        <v>103</v>
      </c>
      <c r="P63" t="s">
        <v>1209</v>
      </c>
    </row>
    <row r="64" spans="9:16" x14ac:dyDescent="0.25">
      <c r="O64" t="s">
        <v>102</v>
      </c>
      <c r="P64" t="s">
        <v>1251</v>
      </c>
    </row>
  </sheetData>
  <autoFilter ref="A6:F6" xr:uid="{A40ED2B0-BCAC-4661-9565-E627BD68122C}">
    <sortState xmlns:xlrd2="http://schemas.microsoft.com/office/spreadsheetml/2017/richdata2" ref="A7:F55">
      <sortCondition ref="A6"/>
    </sortState>
  </autoFilter>
  <mergeCells count="2">
    <mergeCell ref="A5:B5"/>
    <mergeCell ref="C5:F5"/>
  </mergeCells>
  <pageMargins left="0.7" right="0.7" top="0.75" bottom="0.75" header="0.3" footer="0.3"/>
  <pageSetup paperSize="9" orientation="portrait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228E72-C2D8-45D8-9CBF-D3B14FF11A3D}">
  <dimension ref="A1:P63"/>
  <sheetViews>
    <sheetView zoomScaleNormal="100" workbookViewId="0">
      <pane ySplit="6" topLeftCell="A7" activePane="bottomLeft" state="frozen"/>
      <selection pane="bottomLeft" activeCell="H3" sqref="H3"/>
    </sheetView>
  </sheetViews>
  <sheetFormatPr defaultRowHeight="15" x14ac:dyDescent="0.25"/>
  <cols>
    <col min="1" max="1" width="20.7109375" customWidth="1"/>
    <col min="2" max="2" width="30.7109375" customWidth="1"/>
    <col min="3" max="3" width="26.140625" bestFit="1" customWidth="1"/>
    <col min="4" max="4" width="14.7109375" customWidth="1"/>
    <col min="5" max="5" width="30.7109375" customWidth="1"/>
    <col min="6" max="6" width="10.7109375" customWidth="1"/>
    <col min="9" max="9" width="30.7109375" customWidth="1"/>
    <col min="12" max="12" width="15.7109375" customWidth="1"/>
  </cols>
  <sheetData>
    <row r="1" spans="1:13" x14ac:dyDescent="0.25">
      <c r="A1" t="s">
        <v>1261</v>
      </c>
    </row>
    <row r="2" spans="1:13" x14ac:dyDescent="0.25">
      <c r="A2" t="s">
        <v>1506</v>
      </c>
    </row>
    <row r="4" spans="1:13" x14ac:dyDescent="0.25">
      <c r="A4" s="2" t="s">
        <v>1702</v>
      </c>
      <c r="E4" t="s">
        <v>106</v>
      </c>
    </row>
    <row r="5" spans="1:13" ht="15.75" x14ac:dyDescent="0.25">
      <c r="A5" s="81" t="s">
        <v>4</v>
      </c>
      <c r="B5" s="82"/>
      <c r="C5" s="81" t="s">
        <v>3</v>
      </c>
      <c r="D5" s="83"/>
      <c r="E5" s="83"/>
      <c r="F5" s="84"/>
    </row>
    <row r="6" spans="1:13" x14ac:dyDescent="0.25">
      <c r="A6" s="1" t="s">
        <v>1</v>
      </c>
      <c r="B6" s="1" t="s">
        <v>2</v>
      </c>
      <c r="C6" s="1" t="s">
        <v>0</v>
      </c>
      <c r="D6" s="1" t="s">
        <v>68</v>
      </c>
      <c r="E6" s="1" t="s">
        <v>69</v>
      </c>
      <c r="F6" s="1" t="s">
        <v>5</v>
      </c>
    </row>
    <row r="7" spans="1:13" x14ac:dyDescent="0.25">
      <c r="A7" s="3" t="str">
        <f>_xlfn.XLOOKUP(D7,lookup!$A$1:$A$300,lookup!$B$1:$B$300,"N/A",0,1)</f>
        <v>Enzyme</v>
      </c>
      <c r="B7" s="3" t="str">
        <f>_xlfn.XLOOKUP(D7,lookup!$A$1:$A$300,lookup!$C$1:$C$300,"N/A",0,1)</f>
        <v>Actinoporin</v>
      </c>
      <c r="C7" s="3" t="s">
        <v>1309</v>
      </c>
      <c r="D7" s="3" t="s">
        <v>417</v>
      </c>
      <c r="E7" s="3" t="s">
        <v>418</v>
      </c>
      <c r="F7" s="3">
        <v>4.6499999999999999E-43</v>
      </c>
      <c r="I7" s="5" t="s">
        <v>1697</v>
      </c>
      <c r="J7" s="5" t="s">
        <v>1682</v>
      </c>
      <c r="L7" s="5" t="s">
        <v>1</v>
      </c>
      <c r="M7" s="5" t="s">
        <v>1682</v>
      </c>
    </row>
    <row r="8" spans="1:13" x14ac:dyDescent="0.25">
      <c r="A8" s="3" t="str">
        <f>_xlfn.XLOOKUP(D8,lookup!$A$1:$A$300,lookup!$B$1:$B$300,"N/A",0,1)</f>
        <v>Enzyme</v>
      </c>
      <c r="B8" s="3" t="str">
        <f>_xlfn.XLOOKUP(D8,lookup!$A$1:$A$300,lookup!$C$1:$C$300,"N/A",0,1)</f>
        <v>Peptidase M12A</v>
      </c>
      <c r="C8" s="3" t="s">
        <v>1268</v>
      </c>
      <c r="D8" s="3" t="s">
        <v>13</v>
      </c>
      <c r="E8" s="3" t="s">
        <v>14</v>
      </c>
      <c r="F8" s="3">
        <v>2.84E-24</v>
      </c>
      <c r="I8" t="s">
        <v>1513</v>
      </c>
      <c r="J8">
        <f>COUNTIF($B$7:$B$300,I8)</f>
        <v>0</v>
      </c>
      <c r="L8" t="s">
        <v>89</v>
      </c>
      <c r="M8">
        <f>SUM(J10,J14,J16,J17)</f>
        <v>20</v>
      </c>
    </row>
    <row r="9" spans="1:13" x14ac:dyDescent="0.25">
      <c r="A9" s="3" t="str">
        <f>_xlfn.XLOOKUP(D9,lookup!$A$1:$A$300,lookup!$B$1:$B$300,"N/A",0,1)</f>
        <v>Enzyme</v>
      </c>
      <c r="B9" s="3" t="str">
        <f>_xlfn.XLOOKUP(D9,lookup!$A$1:$A$300,lookup!$C$1:$C$300,"N/A",0,1)</f>
        <v>Peptidase M12A</v>
      </c>
      <c r="C9" s="3" t="s">
        <v>1270</v>
      </c>
      <c r="D9" s="3" t="s">
        <v>13</v>
      </c>
      <c r="E9" s="3" t="s">
        <v>14</v>
      </c>
      <c r="F9" s="3">
        <v>2.2999999999999999E-52</v>
      </c>
      <c r="I9" t="s">
        <v>1683</v>
      </c>
      <c r="J9">
        <f t="shared" ref="J9:J24" si="0">COUNTIF($B$7:$B$300,I9)</f>
        <v>0</v>
      </c>
      <c r="L9" t="s">
        <v>91</v>
      </c>
      <c r="M9">
        <f>SUM(J8,J9,J11,J13,J15,J18,J19,J20,J21,J22,J23,J24,J25,J26,J27,J28,J29,J30,J31)</f>
        <v>8</v>
      </c>
    </row>
    <row r="10" spans="1:13" x14ac:dyDescent="0.25">
      <c r="A10" s="3" t="str">
        <f>_xlfn.XLOOKUP(D10,lookup!$A$1:$A$300,lookup!$B$1:$B$300,"N/A",0,1)</f>
        <v>Enzyme</v>
      </c>
      <c r="B10" s="3" t="str">
        <f>_xlfn.XLOOKUP(D10,lookup!$A$1:$A$300,lookup!$C$1:$C$300,"N/A",0,1)</f>
        <v>Peptidase M12A</v>
      </c>
      <c r="C10" s="3" t="s">
        <v>1273</v>
      </c>
      <c r="D10" s="3" t="s">
        <v>13</v>
      </c>
      <c r="E10" s="3" t="s">
        <v>14</v>
      </c>
      <c r="F10" s="3">
        <v>2.28E-35</v>
      </c>
      <c r="I10" t="s">
        <v>90</v>
      </c>
      <c r="J10">
        <f t="shared" si="0"/>
        <v>1</v>
      </c>
      <c r="L10" t="s">
        <v>97</v>
      </c>
      <c r="M10">
        <f>SUM(J12,J43,J34,J35,J36,J37,J38,J39,J40,J41,J42)</f>
        <v>1</v>
      </c>
    </row>
    <row r="11" spans="1:13" x14ac:dyDescent="0.25">
      <c r="A11" s="3" t="str">
        <f>_xlfn.XLOOKUP(D11,lookup!$A$1:$A$300,lookup!$B$1:$B$300,"N/A",0,1)</f>
        <v>Enzyme</v>
      </c>
      <c r="B11" s="3" t="str">
        <f>_xlfn.XLOOKUP(D11,lookup!$A$1:$A$300,lookup!$C$1:$C$300,"N/A",0,1)</f>
        <v>Peptidase M12A</v>
      </c>
      <c r="C11" s="3" t="s">
        <v>1276</v>
      </c>
      <c r="D11" s="3" t="s">
        <v>13</v>
      </c>
      <c r="E11" s="3" t="s">
        <v>14</v>
      </c>
      <c r="F11" s="3">
        <v>6.6700000000000001E-31</v>
      </c>
      <c r="I11" t="s">
        <v>1684</v>
      </c>
      <c r="J11">
        <f t="shared" si="0"/>
        <v>0</v>
      </c>
      <c r="L11" s="9" t="s">
        <v>1696</v>
      </c>
      <c r="M11" s="5">
        <f>SUM(M8:M10)</f>
        <v>29</v>
      </c>
    </row>
    <row r="12" spans="1:13" x14ac:dyDescent="0.25">
      <c r="A12" s="3" t="str">
        <f>_xlfn.XLOOKUP(D12,lookup!$A$1:$A$300,lookup!$B$1:$B$300,"N/A",0,1)</f>
        <v>Enzyme</v>
      </c>
      <c r="B12" s="3" t="str">
        <f>_xlfn.XLOOKUP(D12,lookup!$A$1:$A$300,lookup!$C$1:$C$300,"N/A",0,1)</f>
        <v>Peptidase M12A</v>
      </c>
      <c r="C12" s="3" t="s">
        <v>1279</v>
      </c>
      <c r="D12" s="3" t="s">
        <v>13</v>
      </c>
      <c r="E12" s="3" t="s">
        <v>14</v>
      </c>
      <c r="F12" s="3">
        <v>1.09E-31</v>
      </c>
      <c r="I12" t="s">
        <v>104</v>
      </c>
      <c r="J12">
        <f t="shared" si="0"/>
        <v>0</v>
      </c>
    </row>
    <row r="13" spans="1:13" x14ac:dyDescent="0.25">
      <c r="A13" s="3" t="str">
        <f>_xlfn.XLOOKUP(D13,lookup!$A$1:$A$300,lookup!$B$1:$B$300,"N/A",0,1)</f>
        <v>Enzyme</v>
      </c>
      <c r="B13" s="3" t="str">
        <f>_xlfn.XLOOKUP(D13,lookup!$A$1:$A$300,lookup!$C$1:$C$300,"N/A",0,1)</f>
        <v>Peptidase M12A</v>
      </c>
      <c r="C13" s="3" t="s">
        <v>1280</v>
      </c>
      <c r="D13" s="3" t="s">
        <v>13</v>
      </c>
      <c r="E13" s="3" t="s">
        <v>14</v>
      </c>
      <c r="F13" s="3">
        <v>9.7300000000000004E-33</v>
      </c>
      <c r="I13" t="s">
        <v>1509</v>
      </c>
      <c r="J13">
        <f t="shared" si="0"/>
        <v>0</v>
      </c>
    </row>
    <row r="14" spans="1:13" x14ac:dyDescent="0.25">
      <c r="A14" s="3" t="str">
        <f>_xlfn.XLOOKUP(D14,lookup!$A$1:$A$300,lookup!$B$1:$B$300,"N/A",0,1)</f>
        <v>Enzyme</v>
      </c>
      <c r="B14" s="3" t="str">
        <f>_xlfn.XLOOKUP(D14,lookup!$A$1:$A$300,lookup!$C$1:$C$300,"N/A",0,1)</f>
        <v>Peptidase M12A</v>
      </c>
      <c r="C14" s="3" t="s">
        <v>1281</v>
      </c>
      <c r="D14" s="3" t="s">
        <v>13</v>
      </c>
      <c r="E14" s="3" t="s">
        <v>14</v>
      </c>
      <c r="F14" s="3">
        <v>1.05E-22</v>
      </c>
      <c r="I14" t="s">
        <v>105</v>
      </c>
      <c r="J14">
        <f t="shared" si="0"/>
        <v>0</v>
      </c>
    </row>
    <row r="15" spans="1:13" x14ac:dyDescent="0.25">
      <c r="A15" s="3" t="str">
        <f>_xlfn.XLOOKUP(D15,lookup!$A$1:$A$300,lookup!$B$1:$B$300,"N/A",0,1)</f>
        <v>Enzyme</v>
      </c>
      <c r="B15" s="3" t="str">
        <f>_xlfn.XLOOKUP(D15,lookup!$A$1:$A$300,lookup!$C$1:$C$300,"N/A",0,1)</f>
        <v>Peptidase M12A</v>
      </c>
      <c r="C15" s="3" t="s">
        <v>1283</v>
      </c>
      <c r="D15" s="3" t="s">
        <v>13</v>
      </c>
      <c r="E15" s="3" t="s">
        <v>14</v>
      </c>
      <c r="F15" s="3">
        <v>2.1200000000000001E-19</v>
      </c>
      <c r="I15" t="s">
        <v>103</v>
      </c>
      <c r="J15">
        <f t="shared" si="0"/>
        <v>0</v>
      </c>
    </row>
    <row r="16" spans="1:13" x14ac:dyDescent="0.25">
      <c r="A16" s="3" t="str">
        <f>_xlfn.XLOOKUP(D16,lookup!$A$1:$A$300,lookup!$B$1:$B$300,"N/A",0,1)</f>
        <v>Enzyme</v>
      </c>
      <c r="B16" s="3" t="str">
        <f>_xlfn.XLOOKUP(D16,lookup!$A$1:$A$300,lookup!$C$1:$C$300,"N/A",0,1)</f>
        <v>Peptidase M12A</v>
      </c>
      <c r="C16" s="3" t="s">
        <v>1284</v>
      </c>
      <c r="D16" s="3" t="s">
        <v>13</v>
      </c>
      <c r="E16" s="3" t="s">
        <v>14</v>
      </c>
      <c r="F16" s="3">
        <v>1.03E-34</v>
      </c>
      <c r="I16" t="s">
        <v>102</v>
      </c>
      <c r="J16">
        <f t="shared" si="0"/>
        <v>15</v>
      </c>
    </row>
    <row r="17" spans="1:10" x14ac:dyDescent="0.25">
      <c r="A17" s="3" t="str">
        <f>_xlfn.XLOOKUP(D17,lookup!$A$1:$A$300,lookup!$B$1:$B$300,"N/A",0,1)</f>
        <v>Enzyme</v>
      </c>
      <c r="B17" s="3" t="str">
        <f>_xlfn.XLOOKUP(D17,lookup!$A$1:$A$300,lookup!$C$1:$C$300,"N/A",0,1)</f>
        <v>Peptidase M12A</v>
      </c>
      <c r="C17" s="3" t="s">
        <v>1290</v>
      </c>
      <c r="D17" s="3" t="s">
        <v>13</v>
      </c>
      <c r="E17" s="3" t="s">
        <v>14</v>
      </c>
      <c r="F17" s="3">
        <v>6.6000000000000005E-38</v>
      </c>
      <c r="I17" t="s">
        <v>98</v>
      </c>
      <c r="J17">
        <f t="shared" si="0"/>
        <v>4</v>
      </c>
    </row>
    <row r="18" spans="1:10" x14ac:dyDescent="0.25">
      <c r="A18" s="3" t="str">
        <f>_xlfn.XLOOKUP(D18,lookup!$A$1:$A$300,lookup!$B$1:$B$300,"N/A",0,1)</f>
        <v>Enzyme</v>
      </c>
      <c r="B18" s="3" t="str">
        <f>_xlfn.XLOOKUP(D18,lookup!$A$1:$A$300,lookup!$C$1:$C$300,"N/A",0,1)</f>
        <v>Peptidase M12A</v>
      </c>
      <c r="C18" s="3" t="s">
        <v>1297</v>
      </c>
      <c r="D18" s="3" t="s">
        <v>13</v>
      </c>
      <c r="E18" s="3" t="s">
        <v>14</v>
      </c>
      <c r="F18" s="3">
        <v>2.5300000000000002E-24</v>
      </c>
      <c r="I18" t="s">
        <v>94</v>
      </c>
      <c r="J18">
        <f t="shared" si="0"/>
        <v>0</v>
      </c>
    </row>
    <row r="19" spans="1:10" x14ac:dyDescent="0.25">
      <c r="A19" s="3" t="str">
        <f>_xlfn.XLOOKUP(D19,lookup!$A$1:$A$300,lookup!$B$1:$B$300,"N/A",0,1)</f>
        <v>Enzyme</v>
      </c>
      <c r="B19" s="3" t="str">
        <f>_xlfn.XLOOKUP(D19,lookup!$A$1:$A$300,lookup!$C$1:$C$300,"N/A",0,1)</f>
        <v>Peptidase M12A</v>
      </c>
      <c r="C19" s="3" t="s">
        <v>1302</v>
      </c>
      <c r="D19" s="3" t="s">
        <v>13</v>
      </c>
      <c r="E19" s="3" t="s">
        <v>14</v>
      </c>
      <c r="F19" s="3">
        <v>7.8799999999999999E-39</v>
      </c>
      <c r="I19" t="s">
        <v>92</v>
      </c>
      <c r="J19">
        <f t="shared" si="0"/>
        <v>4</v>
      </c>
    </row>
    <row r="20" spans="1:10" x14ac:dyDescent="0.25">
      <c r="A20" s="3" t="str">
        <f>_xlfn.XLOOKUP(D20,lookup!$A$1:$A$300,lookup!$B$1:$B$300,"N/A",0,1)</f>
        <v>Enzyme</v>
      </c>
      <c r="B20" s="3" t="str">
        <f>_xlfn.XLOOKUP(D20,lookup!$A$1:$A$300,lookup!$C$1:$C$300,"N/A",0,1)</f>
        <v>Peptidase M12A</v>
      </c>
      <c r="C20" s="3" t="s">
        <v>1305</v>
      </c>
      <c r="D20" s="3" t="s">
        <v>13</v>
      </c>
      <c r="E20" s="3" t="s">
        <v>14</v>
      </c>
      <c r="F20" s="3">
        <v>8.2999999999999995E-38</v>
      </c>
      <c r="I20" t="s">
        <v>93</v>
      </c>
      <c r="J20">
        <f t="shared" si="0"/>
        <v>0</v>
      </c>
    </row>
    <row r="21" spans="1:10" x14ac:dyDescent="0.25">
      <c r="A21" s="3" t="str">
        <f>_xlfn.XLOOKUP(D21,lookup!$A$1:$A$300,lookup!$B$1:$B$300,"N/A",0,1)</f>
        <v>Enzyme</v>
      </c>
      <c r="B21" s="3" t="str">
        <f>_xlfn.XLOOKUP(D21,lookup!$A$1:$A$300,lookup!$C$1:$C$300,"N/A",0,1)</f>
        <v>Peptidase M12A</v>
      </c>
      <c r="C21" s="3" t="s">
        <v>1306</v>
      </c>
      <c r="D21" s="3" t="s">
        <v>13</v>
      </c>
      <c r="E21" s="3" t="s">
        <v>14</v>
      </c>
      <c r="F21" s="3">
        <v>2.1399999999999998E-33</v>
      </c>
      <c r="I21" t="s">
        <v>1685</v>
      </c>
      <c r="J21">
        <f t="shared" si="0"/>
        <v>0</v>
      </c>
    </row>
    <row r="22" spans="1:10" x14ac:dyDescent="0.25">
      <c r="A22" s="3" t="str">
        <f>_xlfn.XLOOKUP(D22,lookup!$A$1:$A$300,lookup!$B$1:$B$300,"N/A",0,1)</f>
        <v>Enzyme</v>
      </c>
      <c r="B22" s="3" t="str">
        <f>_xlfn.XLOOKUP(D22,lookup!$A$1:$A$300,lookup!$C$1:$C$300,"N/A",0,1)</f>
        <v>Peptidase M12A</v>
      </c>
      <c r="C22" s="3" t="s">
        <v>1262</v>
      </c>
      <c r="D22" s="3" t="s">
        <v>13</v>
      </c>
      <c r="E22" s="3" t="s">
        <v>14</v>
      </c>
      <c r="F22" s="3">
        <v>1.09E-30</v>
      </c>
      <c r="I22" t="s">
        <v>1510</v>
      </c>
      <c r="J22">
        <f t="shared" si="0"/>
        <v>0</v>
      </c>
    </row>
    <row r="23" spans="1:10" x14ac:dyDescent="0.25">
      <c r="A23" s="3" t="str">
        <f>_xlfn.XLOOKUP(D23,lookup!$A$1:$A$300,lookup!$B$1:$B$300,"N/A",0,1)</f>
        <v>Enzyme</v>
      </c>
      <c r="B23" s="3" t="str">
        <f>_xlfn.XLOOKUP(D23,lookup!$A$1:$A$300,lookup!$C$1:$C$300,"N/A",0,1)</f>
        <v>Phospholipase A2</v>
      </c>
      <c r="C23" s="3" t="s">
        <v>1275</v>
      </c>
      <c r="D23" s="3" t="s">
        <v>49</v>
      </c>
      <c r="E23" s="3" t="s">
        <v>50</v>
      </c>
      <c r="F23" s="3">
        <v>1.64E-20</v>
      </c>
      <c r="I23" t="s">
        <v>101</v>
      </c>
      <c r="J23">
        <f t="shared" si="0"/>
        <v>1</v>
      </c>
    </row>
    <row r="24" spans="1:10" x14ac:dyDescent="0.25">
      <c r="A24" s="3" t="str">
        <f>_xlfn.XLOOKUP(D24,lookup!$A$1:$A$300,lookup!$B$1:$B$300,"N/A",0,1)</f>
        <v>Enzyme</v>
      </c>
      <c r="B24" s="3" t="str">
        <f>_xlfn.XLOOKUP(D24,lookup!$A$1:$A$300,lookup!$C$1:$C$300,"N/A",0,1)</f>
        <v>Phospholipase A2</v>
      </c>
      <c r="C24" s="3" t="s">
        <v>1289</v>
      </c>
      <c r="D24" s="3" t="s">
        <v>21</v>
      </c>
      <c r="E24" s="3" t="s">
        <v>22</v>
      </c>
      <c r="F24" s="3">
        <v>5.7099999999999997E-76</v>
      </c>
      <c r="I24" t="s">
        <v>1511</v>
      </c>
      <c r="J24">
        <f t="shared" si="0"/>
        <v>1</v>
      </c>
    </row>
    <row r="25" spans="1:10" x14ac:dyDescent="0.25">
      <c r="A25" s="3" t="str">
        <f>_xlfn.XLOOKUP(D25,lookup!$A$1:$A$300,lookup!$B$1:$B$300,"N/A",0,1)</f>
        <v>Enzyme</v>
      </c>
      <c r="B25" s="3" t="str">
        <f>_xlfn.XLOOKUP(D25,lookup!$A$1:$A$300,lookup!$C$1:$C$300,"N/A",0,1)</f>
        <v>Phospholipase A2</v>
      </c>
      <c r="C25" s="3" t="s">
        <v>1301</v>
      </c>
      <c r="D25" s="3" t="s">
        <v>49</v>
      </c>
      <c r="E25" s="3" t="s">
        <v>50</v>
      </c>
      <c r="F25" s="3">
        <v>5.6799999999999998E-36</v>
      </c>
      <c r="I25" t="s">
        <v>99</v>
      </c>
      <c r="J25">
        <f t="shared" ref="J25:J31" si="1">COUNTIF($B$7:$B$300,I25)</f>
        <v>0</v>
      </c>
    </row>
    <row r="26" spans="1:10" x14ac:dyDescent="0.25">
      <c r="A26" s="3" t="str">
        <f>_xlfn.XLOOKUP(D26,lookup!$A$1:$A$300,lookup!$B$1:$B$300,"N/A",0,1)</f>
        <v>Enzyme</v>
      </c>
      <c r="B26" s="3" t="str">
        <f>_xlfn.XLOOKUP(D26,lookup!$A$1:$A$300,lookup!$C$1:$C$300,"N/A",0,1)</f>
        <v>Phospholipase A2</v>
      </c>
      <c r="C26" s="3" t="s">
        <v>1314</v>
      </c>
      <c r="D26" s="3" t="s">
        <v>35</v>
      </c>
      <c r="E26" s="3" t="s">
        <v>36</v>
      </c>
      <c r="F26" s="3">
        <v>2.7000000000000001E-31</v>
      </c>
      <c r="I26" t="s">
        <v>95</v>
      </c>
      <c r="J26">
        <f t="shared" si="1"/>
        <v>0</v>
      </c>
    </row>
    <row r="27" spans="1:10" x14ac:dyDescent="0.25">
      <c r="A27" s="3" t="str">
        <f>_xlfn.XLOOKUP(D27,lookup!$A$1:$A$300,lookup!$B$1:$B$300,"N/A",0,1)</f>
        <v>Neurotoxin</v>
      </c>
      <c r="B27" s="3" t="str">
        <f>_xlfn.XLOOKUP(D27,lookup!$A$1:$A$300,lookup!$C$1:$C$300,"N/A",0,1)</f>
        <v>Potassium channel type II</v>
      </c>
      <c r="C27" s="3" t="s">
        <v>1285</v>
      </c>
      <c r="D27" s="3" t="s">
        <v>39</v>
      </c>
      <c r="E27" s="3" t="s">
        <v>40</v>
      </c>
      <c r="F27" s="3">
        <v>1.7599999999999999E-29</v>
      </c>
      <c r="I27" t="s">
        <v>96</v>
      </c>
      <c r="J27">
        <f t="shared" si="1"/>
        <v>1</v>
      </c>
    </row>
    <row r="28" spans="1:10" x14ac:dyDescent="0.25">
      <c r="A28" s="3" t="str">
        <f>_xlfn.XLOOKUP(D28,lookup!$A$1:$A$300,lookup!$B$1:$B$300,"N/A",0,1)</f>
        <v>Neurotoxin</v>
      </c>
      <c r="B28" s="3" t="str">
        <f>_xlfn.XLOOKUP(D28,lookup!$A$1:$A$300,lookup!$C$1:$C$300,"N/A",0,1)</f>
        <v>Potassium channel type II</v>
      </c>
      <c r="C28" s="3" t="s">
        <v>1291</v>
      </c>
      <c r="D28" s="3" t="s">
        <v>56</v>
      </c>
      <c r="E28" s="3" t="s">
        <v>57</v>
      </c>
      <c r="F28" s="3">
        <v>7.2999999999999997E-18</v>
      </c>
      <c r="I28" t="s">
        <v>1686</v>
      </c>
      <c r="J28">
        <f t="shared" si="1"/>
        <v>0</v>
      </c>
    </row>
    <row r="29" spans="1:10" x14ac:dyDescent="0.25">
      <c r="A29" s="3" t="str">
        <f>_xlfn.XLOOKUP(D29,lookup!$A$1:$A$300,lookup!$B$1:$B$300,"N/A",0,1)</f>
        <v>Neurotoxin</v>
      </c>
      <c r="B29" s="3" t="str">
        <f>_xlfn.XLOOKUP(D29,lookup!$A$1:$A$300,lookup!$C$1:$C$300,"N/A",0,1)</f>
        <v>Potassium channel type II</v>
      </c>
      <c r="C29" s="3" t="s">
        <v>1294</v>
      </c>
      <c r="D29" s="3" t="s">
        <v>660</v>
      </c>
      <c r="E29" s="3" t="s">
        <v>661</v>
      </c>
      <c r="F29" s="3">
        <v>1.3400000000000001E-13</v>
      </c>
      <c r="I29" t="s">
        <v>1687</v>
      </c>
      <c r="J29">
        <f t="shared" si="1"/>
        <v>0</v>
      </c>
    </row>
    <row r="30" spans="1:10" x14ac:dyDescent="0.25">
      <c r="A30" s="3" t="str">
        <f>_xlfn.XLOOKUP(D30,lookup!$A$1:$A$300,lookup!$B$1:$B$300,"N/A",0,1)</f>
        <v>Neurotoxin</v>
      </c>
      <c r="B30" s="3" t="str">
        <f>_xlfn.XLOOKUP(D30,lookup!$A$1:$A$300,lookup!$C$1:$C$300,"N/A",0,1)</f>
        <v>Potassium channel type II</v>
      </c>
      <c r="C30" s="3" t="s">
        <v>1313</v>
      </c>
      <c r="D30" s="3" t="s">
        <v>208</v>
      </c>
      <c r="E30" s="3" t="s">
        <v>209</v>
      </c>
      <c r="F30" s="3">
        <v>5.2900000000000001E-24</v>
      </c>
      <c r="I30" t="s">
        <v>1515</v>
      </c>
      <c r="J30">
        <f t="shared" si="1"/>
        <v>0</v>
      </c>
    </row>
    <row r="31" spans="1:10" x14ac:dyDescent="0.25">
      <c r="A31" s="3" t="str">
        <f>_xlfn.XLOOKUP(D31,lookup!$A$1:$A$300,lookup!$B$1:$B$300,"N/A",0,1)</f>
        <v>Neurotoxin</v>
      </c>
      <c r="B31" s="3" t="str">
        <f>_xlfn.XLOOKUP(D31,lookup!$A$1:$A$300,lookup!$C$1:$C$300,"N/A",0,1)</f>
        <v>Potassium channel type I-like</v>
      </c>
      <c r="C31" s="3" t="s">
        <v>1267</v>
      </c>
      <c r="D31" s="3" t="s">
        <v>11</v>
      </c>
      <c r="E31" s="3" t="s">
        <v>12</v>
      </c>
      <c r="F31" s="3">
        <v>1.3899999999999999E-14</v>
      </c>
      <c r="I31" t="s">
        <v>1512</v>
      </c>
      <c r="J31">
        <f t="shared" si="1"/>
        <v>1</v>
      </c>
    </row>
    <row r="32" spans="1:10" x14ac:dyDescent="0.25">
      <c r="A32" s="3" t="str">
        <f>_xlfn.XLOOKUP(D32,lookup!$A$1:$A$300,lookup!$B$1:$B$300,"N/A",0,1)</f>
        <v>Neurotoxin</v>
      </c>
      <c r="B32" s="3" t="str">
        <f>_xlfn.XLOOKUP(D32,lookup!$A$1:$A$300,lookup!$C$1:$C$300,"N/A",0,1)</f>
        <v>Sea anemone 8</v>
      </c>
      <c r="C32" s="3" t="s">
        <v>1295</v>
      </c>
      <c r="D32" s="3" t="s">
        <v>62</v>
      </c>
      <c r="E32" s="3" t="s">
        <v>63</v>
      </c>
      <c r="F32" s="3">
        <v>2.42E-26</v>
      </c>
    </row>
    <row r="33" spans="1:10" x14ac:dyDescent="0.25">
      <c r="A33" s="3" t="str">
        <f>_xlfn.XLOOKUP(D33,lookup!$A$1:$A$300,lookup!$B$1:$B$300,"N/A",0,1)</f>
        <v>Neurotoxin</v>
      </c>
      <c r="B33" s="3" t="str">
        <f>_xlfn.XLOOKUP(D33,lookup!$A$1:$A$300,lookup!$C$1:$C$300,"N/A",0,1)</f>
        <v>Sea anemone structural 9a</v>
      </c>
      <c r="C33" s="3" t="s">
        <v>1293</v>
      </c>
      <c r="D33" s="3" t="s">
        <v>184</v>
      </c>
      <c r="E33" s="3" t="s">
        <v>185</v>
      </c>
      <c r="F33" s="3">
        <v>2.9300000000000002E-10</v>
      </c>
      <c r="I33" s="2" t="s">
        <v>1698</v>
      </c>
    </row>
    <row r="34" spans="1:10" x14ac:dyDescent="0.25">
      <c r="A34" s="3" t="str">
        <f>_xlfn.XLOOKUP(D34,lookup!$A$1:$A$300,lookup!$B$1:$B$300,"N/A",0,1)</f>
        <v>Neurotoxin</v>
      </c>
      <c r="B34" s="3" t="str">
        <f>_xlfn.XLOOKUP(D34,lookup!$A$1:$A$300,lookup!$C$1:$C$300,"N/A",0,1)</f>
        <v>Sodium channel type II</v>
      </c>
      <c r="C34" s="3" t="s">
        <v>1298</v>
      </c>
      <c r="D34" s="3" t="s">
        <v>1299</v>
      </c>
      <c r="E34" s="3" t="s">
        <v>1300</v>
      </c>
      <c r="F34" s="3">
        <v>4.6500000000000001E-11</v>
      </c>
      <c r="I34" t="s">
        <v>97</v>
      </c>
      <c r="J34">
        <f t="shared" ref="J34:J43" si="2">COUNTIF($B$7:$B$300,I34)</f>
        <v>0</v>
      </c>
    </row>
    <row r="35" spans="1:10" x14ac:dyDescent="0.25">
      <c r="A35" s="3" t="str">
        <f>_xlfn.XLOOKUP(D35,lookup!$A$1:$A$300,lookup!$B$1:$B$300,"N/A",0,1)</f>
        <v>Unknown</v>
      </c>
      <c r="B35" s="3" t="str">
        <f>_xlfn.XLOOKUP(D35,lookup!$A$1:$A$300,lookup!$C$1:$C$300,"N/A",0,1)</f>
        <v>Jellyfish type II</v>
      </c>
      <c r="C35" s="3" t="s">
        <v>2243</v>
      </c>
      <c r="D35" s="3" t="s">
        <v>223</v>
      </c>
      <c r="E35" s="3" t="s">
        <v>224</v>
      </c>
      <c r="F35" s="3">
        <v>1.8099999999999999E-20</v>
      </c>
      <c r="I35" t="s">
        <v>100</v>
      </c>
      <c r="J35">
        <f t="shared" si="2"/>
        <v>1</v>
      </c>
    </row>
    <row r="36" spans="1:10" x14ac:dyDescent="0.25">
      <c r="I36" t="s">
        <v>1688</v>
      </c>
      <c r="J36">
        <f t="shared" si="2"/>
        <v>0</v>
      </c>
    </row>
    <row r="37" spans="1:10" x14ac:dyDescent="0.25">
      <c r="I37" t="s">
        <v>1689</v>
      </c>
      <c r="J37">
        <f t="shared" si="2"/>
        <v>0</v>
      </c>
    </row>
    <row r="38" spans="1:10" x14ac:dyDescent="0.25">
      <c r="I38" t="s">
        <v>1690</v>
      </c>
      <c r="J38">
        <f t="shared" si="2"/>
        <v>0</v>
      </c>
    </row>
    <row r="39" spans="1:10" x14ac:dyDescent="0.25">
      <c r="I39" t="s">
        <v>1691</v>
      </c>
      <c r="J39">
        <f t="shared" si="2"/>
        <v>0</v>
      </c>
    </row>
    <row r="40" spans="1:10" x14ac:dyDescent="0.25">
      <c r="I40" t="s">
        <v>1692</v>
      </c>
      <c r="J40">
        <f t="shared" si="2"/>
        <v>0</v>
      </c>
    </row>
    <row r="41" spans="1:10" x14ac:dyDescent="0.25">
      <c r="I41" t="s">
        <v>1693</v>
      </c>
      <c r="J41">
        <f t="shared" si="2"/>
        <v>0</v>
      </c>
    </row>
    <row r="42" spans="1:10" x14ac:dyDescent="0.25">
      <c r="I42" t="s">
        <v>1694</v>
      </c>
      <c r="J42">
        <f t="shared" si="2"/>
        <v>0</v>
      </c>
    </row>
    <row r="43" spans="1:10" x14ac:dyDescent="0.25">
      <c r="I43" t="s">
        <v>1695</v>
      </c>
      <c r="J43">
        <f t="shared" si="2"/>
        <v>0</v>
      </c>
    </row>
    <row r="45" spans="1:10" x14ac:dyDescent="0.25">
      <c r="I45" s="9" t="s">
        <v>1696</v>
      </c>
      <c r="J45" s="5">
        <f>SUM(J8:J43)</f>
        <v>29</v>
      </c>
    </row>
    <row r="50" spans="9:16" x14ac:dyDescent="0.25">
      <c r="I50" s="2" t="s">
        <v>1704</v>
      </c>
      <c r="L50" s="2" t="s">
        <v>2198</v>
      </c>
      <c r="P50" s="2" t="s">
        <v>2199</v>
      </c>
    </row>
    <row r="51" spans="9:16" x14ac:dyDescent="0.25">
      <c r="I51" t="s">
        <v>1269</v>
      </c>
      <c r="J51" t="s">
        <v>102</v>
      </c>
      <c r="L51" t="s">
        <v>1264</v>
      </c>
      <c r="M51" t="s">
        <v>102</v>
      </c>
      <c r="O51" t="s">
        <v>102</v>
      </c>
      <c r="P51" t="s">
        <v>1265</v>
      </c>
    </row>
    <row r="52" spans="9:16" x14ac:dyDescent="0.25">
      <c r="I52" t="s">
        <v>1274</v>
      </c>
      <c r="J52" t="s">
        <v>102</v>
      </c>
      <c r="O52" t="s">
        <v>102</v>
      </c>
      <c r="P52" t="s">
        <v>1266</v>
      </c>
    </row>
    <row r="53" spans="9:16" x14ac:dyDescent="0.25">
      <c r="I53" t="s">
        <v>1277</v>
      </c>
      <c r="J53" t="s">
        <v>102</v>
      </c>
      <c r="O53" t="s">
        <v>102</v>
      </c>
      <c r="P53" t="s">
        <v>1271</v>
      </c>
    </row>
    <row r="54" spans="9:16" x14ac:dyDescent="0.25">
      <c r="I54" t="s">
        <v>1278</v>
      </c>
      <c r="J54" t="s">
        <v>102</v>
      </c>
      <c r="O54" t="s">
        <v>102</v>
      </c>
      <c r="P54" t="s">
        <v>1287</v>
      </c>
    </row>
    <row r="55" spans="9:16" x14ac:dyDescent="0.25">
      <c r="I55" t="s">
        <v>1282</v>
      </c>
      <c r="J55" t="s">
        <v>102</v>
      </c>
      <c r="O55" t="s">
        <v>102</v>
      </c>
      <c r="P55" t="s">
        <v>1292</v>
      </c>
    </row>
    <row r="56" spans="9:16" x14ac:dyDescent="0.25">
      <c r="I56" t="s">
        <v>1288</v>
      </c>
      <c r="J56" t="s">
        <v>102</v>
      </c>
      <c r="O56" t="s">
        <v>102</v>
      </c>
      <c r="P56" t="s">
        <v>1308</v>
      </c>
    </row>
    <row r="57" spans="9:16" x14ac:dyDescent="0.25">
      <c r="I57" t="s">
        <v>1303</v>
      </c>
      <c r="J57" t="s">
        <v>102</v>
      </c>
      <c r="O57" t="s">
        <v>102</v>
      </c>
      <c r="P57" t="s">
        <v>1311</v>
      </c>
    </row>
    <row r="58" spans="9:16" x14ac:dyDescent="0.25">
      <c r="I58" t="s">
        <v>1304</v>
      </c>
      <c r="J58" t="s">
        <v>102</v>
      </c>
      <c r="O58" t="s">
        <v>92</v>
      </c>
      <c r="P58" t="s">
        <v>1272</v>
      </c>
    </row>
    <row r="59" spans="9:16" x14ac:dyDescent="0.25">
      <c r="I59" t="s">
        <v>1307</v>
      </c>
      <c r="J59" t="s">
        <v>102</v>
      </c>
      <c r="O59" t="s">
        <v>103</v>
      </c>
      <c r="P59" t="s">
        <v>1312</v>
      </c>
    </row>
    <row r="60" spans="9:16" x14ac:dyDescent="0.25">
      <c r="I60" t="s">
        <v>1263</v>
      </c>
      <c r="J60" t="s">
        <v>102</v>
      </c>
    </row>
    <row r="61" spans="9:16" x14ac:dyDescent="0.25">
      <c r="I61" t="s">
        <v>1286</v>
      </c>
      <c r="J61" t="s">
        <v>92</v>
      </c>
    </row>
    <row r="62" spans="9:16" x14ac:dyDescent="0.25">
      <c r="I62" t="s">
        <v>1310</v>
      </c>
      <c r="J62" t="s">
        <v>92</v>
      </c>
    </row>
    <row r="63" spans="9:16" x14ac:dyDescent="0.25">
      <c r="I63" t="s">
        <v>1296</v>
      </c>
      <c r="J63" t="s">
        <v>101</v>
      </c>
    </row>
  </sheetData>
  <autoFilter ref="A6:F6" xr:uid="{F6228E72-C2D8-45D8-9CBF-D3B14FF11A3D}">
    <sortState xmlns:xlrd2="http://schemas.microsoft.com/office/spreadsheetml/2017/richdata2" ref="A7:F34">
      <sortCondition ref="A6"/>
    </sortState>
  </autoFilter>
  <mergeCells count="2">
    <mergeCell ref="A5:B5"/>
    <mergeCell ref="C5:F5"/>
  </mergeCells>
  <pageMargins left="0.7" right="0.7" top="0.75" bottom="0.75" header="0.3" footer="0.3"/>
  <pageSetup paperSize="9" orientation="portrait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4FB00F-F342-4A3C-9C28-66CC8C6CBA3F}">
  <dimension ref="A1:Q63"/>
  <sheetViews>
    <sheetView zoomScaleNormal="100" workbookViewId="0">
      <pane ySplit="6" topLeftCell="A7" activePane="bottomLeft" state="frozen"/>
      <selection pane="bottomLeft" activeCell="H3" sqref="H3"/>
    </sheetView>
  </sheetViews>
  <sheetFormatPr defaultRowHeight="15" x14ac:dyDescent="0.25"/>
  <cols>
    <col min="1" max="1" width="20.7109375" customWidth="1"/>
    <col min="2" max="2" width="30.7109375" customWidth="1"/>
    <col min="3" max="3" width="26.140625" bestFit="1" customWidth="1"/>
    <col min="4" max="4" width="14.7109375" customWidth="1"/>
    <col min="5" max="5" width="30.7109375" customWidth="1"/>
    <col min="6" max="6" width="10.7109375" customWidth="1"/>
    <col min="9" max="9" width="30.7109375" customWidth="1"/>
    <col min="12" max="12" width="15.7109375" customWidth="1"/>
  </cols>
  <sheetData>
    <row r="1" spans="1:13" x14ac:dyDescent="0.25">
      <c r="A1" t="s">
        <v>1316</v>
      </c>
    </row>
    <row r="2" spans="1:13" x14ac:dyDescent="0.25">
      <c r="A2" t="s">
        <v>1506</v>
      </c>
    </row>
    <row r="4" spans="1:13" x14ac:dyDescent="0.25">
      <c r="A4" s="2" t="s">
        <v>1702</v>
      </c>
      <c r="E4" t="s">
        <v>106</v>
      </c>
    </row>
    <row r="5" spans="1:13" ht="15.75" x14ac:dyDescent="0.25">
      <c r="A5" s="81" t="s">
        <v>4</v>
      </c>
      <c r="B5" s="82"/>
      <c r="C5" s="81" t="s">
        <v>3</v>
      </c>
      <c r="D5" s="83"/>
      <c r="E5" s="83"/>
      <c r="F5" s="84"/>
    </row>
    <row r="6" spans="1:13" x14ac:dyDescent="0.25">
      <c r="A6" s="22" t="s">
        <v>1</v>
      </c>
      <c r="B6" s="22" t="s">
        <v>2</v>
      </c>
      <c r="C6" s="22" t="s">
        <v>0</v>
      </c>
      <c r="D6" s="22" t="s">
        <v>68</v>
      </c>
      <c r="E6" s="22" t="s">
        <v>69</v>
      </c>
      <c r="F6" s="22" t="s">
        <v>5</v>
      </c>
    </row>
    <row r="7" spans="1:13" x14ac:dyDescent="0.25">
      <c r="A7" s="3" t="str">
        <f>_xlfn.XLOOKUP(D7,lookup!$A$1:$A$300,lookup!$B$1:$B$300,"N/A",0,1)</f>
        <v>Enzyme</v>
      </c>
      <c r="B7" s="3" t="str">
        <f>_xlfn.XLOOKUP(D7,lookup!$A$1:$A$300,lookup!$C$1:$C$300,"N/A",0,1)</f>
        <v>MACPF</v>
      </c>
      <c r="C7" s="3" t="s">
        <v>1348</v>
      </c>
      <c r="D7" s="3" t="s">
        <v>27</v>
      </c>
      <c r="E7" s="3" t="s">
        <v>28</v>
      </c>
      <c r="F7" s="3">
        <v>7.2199999999999999E-51</v>
      </c>
      <c r="I7" s="5" t="s">
        <v>1697</v>
      </c>
      <c r="J7" s="5" t="s">
        <v>1682</v>
      </c>
      <c r="L7" s="5" t="s">
        <v>1</v>
      </c>
      <c r="M7" s="5" t="s">
        <v>1682</v>
      </c>
    </row>
    <row r="8" spans="1:13" x14ac:dyDescent="0.25">
      <c r="A8" s="3" t="str">
        <f>_xlfn.XLOOKUP(D8,lookup!$A$1:$A$300,lookup!$B$1:$B$300,"N/A",0,1)</f>
        <v>Enzyme</v>
      </c>
      <c r="B8" s="3" t="str">
        <f>_xlfn.XLOOKUP(D8,lookup!$A$1:$A$300,lookup!$C$1:$C$300,"N/A",0,1)</f>
        <v>Peptidase M12A</v>
      </c>
      <c r="C8" s="3" t="s">
        <v>1317</v>
      </c>
      <c r="D8" s="3" t="s">
        <v>13</v>
      </c>
      <c r="E8" s="3" t="s">
        <v>14</v>
      </c>
      <c r="F8" s="3">
        <v>1.3200000000000001E-40</v>
      </c>
      <c r="I8" t="s">
        <v>1513</v>
      </c>
      <c r="J8">
        <f>COUNTIF($B$7:$B$300,I8)</f>
        <v>0</v>
      </c>
      <c r="L8" t="s">
        <v>89</v>
      </c>
      <c r="M8">
        <f>SUM(J10,J14,J16,J17)</f>
        <v>13</v>
      </c>
    </row>
    <row r="9" spans="1:13" x14ac:dyDescent="0.25">
      <c r="A9" s="3" t="str">
        <f>_xlfn.XLOOKUP(D9,lookup!$A$1:$A$300,lookup!$B$1:$B$300,"N/A",0,1)</f>
        <v>Enzyme</v>
      </c>
      <c r="B9" s="3" t="str">
        <f>_xlfn.XLOOKUP(D9,lookup!$A$1:$A$300,lookup!$C$1:$C$300,"N/A",0,1)</f>
        <v>Peptidase M12A</v>
      </c>
      <c r="C9" s="3" t="s">
        <v>1334</v>
      </c>
      <c r="D9" s="3" t="s">
        <v>13</v>
      </c>
      <c r="E9" s="3" t="s">
        <v>14</v>
      </c>
      <c r="F9" s="3">
        <v>1.12E-30</v>
      </c>
      <c r="I9" t="s">
        <v>1683</v>
      </c>
      <c r="J9">
        <f t="shared" ref="J9:J24" si="0">COUNTIF($B$7:$B$300,I9)</f>
        <v>0</v>
      </c>
      <c r="L9" t="s">
        <v>91</v>
      </c>
      <c r="M9">
        <f>SUM(J8,J9,J11,J13,J15,J18,J19,J20,J21,J22,J23,J24,J25,J26,J27,J28,J29,J30,J31)</f>
        <v>4</v>
      </c>
    </row>
    <row r="10" spans="1:13" x14ac:dyDescent="0.25">
      <c r="A10" s="3" t="str">
        <f>_xlfn.XLOOKUP(D10,lookup!$A$1:$A$300,lookup!$B$1:$B$300,"N/A",0,1)</f>
        <v>Enzyme</v>
      </c>
      <c r="B10" s="3" t="str">
        <f>_xlfn.XLOOKUP(D10,lookup!$A$1:$A$300,lookup!$C$1:$C$300,"N/A",0,1)</f>
        <v>Peptidase M12A</v>
      </c>
      <c r="C10" s="3" t="s">
        <v>1337</v>
      </c>
      <c r="D10" s="3" t="s">
        <v>13</v>
      </c>
      <c r="E10" s="3" t="s">
        <v>14</v>
      </c>
      <c r="F10" s="3">
        <v>4.6100000000000001E-37</v>
      </c>
      <c r="I10" t="s">
        <v>90</v>
      </c>
      <c r="J10">
        <f t="shared" si="0"/>
        <v>0</v>
      </c>
      <c r="L10" t="s">
        <v>97</v>
      </c>
      <c r="M10">
        <f>SUM(J12,J43,J34,J35,J36,J37,J38,J39,J40,J41,J42)</f>
        <v>3</v>
      </c>
    </row>
    <row r="11" spans="1:13" x14ac:dyDescent="0.25">
      <c r="A11" s="3" t="str">
        <f>_xlfn.XLOOKUP(D11,lookup!$A$1:$A$300,lookup!$B$1:$B$300,"N/A",0,1)</f>
        <v>Enzyme</v>
      </c>
      <c r="B11" s="3" t="str">
        <f>_xlfn.XLOOKUP(D11,lookup!$A$1:$A$300,lookup!$C$1:$C$300,"N/A",0,1)</f>
        <v>Peptidase M12A</v>
      </c>
      <c r="C11" s="3" t="s">
        <v>1338</v>
      </c>
      <c r="D11" s="3" t="s">
        <v>13</v>
      </c>
      <c r="E11" s="3" t="s">
        <v>14</v>
      </c>
      <c r="F11" s="3">
        <v>1.3300000000000001E-30</v>
      </c>
      <c r="I11" t="s">
        <v>1684</v>
      </c>
      <c r="J11">
        <f t="shared" si="0"/>
        <v>0</v>
      </c>
      <c r="L11" s="9" t="s">
        <v>1696</v>
      </c>
      <c r="M11" s="5">
        <f>SUM(M8:M10)</f>
        <v>20</v>
      </c>
    </row>
    <row r="12" spans="1:13" x14ac:dyDescent="0.25">
      <c r="A12" s="3" t="str">
        <f>_xlfn.XLOOKUP(D12,lookup!$A$1:$A$300,lookup!$B$1:$B$300,"N/A",0,1)</f>
        <v>Enzyme</v>
      </c>
      <c r="B12" s="3" t="str">
        <f>_xlfn.XLOOKUP(D12,lookup!$A$1:$A$300,lookup!$C$1:$C$300,"N/A",0,1)</f>
        <v>Peptidase M12A</v>
      </c>
      <c r="C12" s="3" t="s">
        <v>1354</v>
      </c>
      <c r="D12" s="3" t="s">
        <v>13</v>
      </c>
      <c r="E12" s="3" t="s">
        <v>14</v>
      </c>
      <c r="F12" s="3">
        <v>0</v>
      </c>
      <c r="I12" t="s">
        <v>104</v>
      </c>
      <c r="J12">
        <f t="shared" si="0"/>
        <v>0</v>
      </c>
    </row>
    <row r="13" spans="1:13" x14ac:dyDescent="0.25">
      <c r="A13" s="3" t="str">
        <f>_xlfn.XLOOKUP(D13,lookup!$A$1:$A$300,lookup!$B$1:$B$300,"N/A",0,1)</f>
        <v>Enzyme</v>
      </c>
      <c r="B13" s="3" t="str">
        <f>_xlfn.XLOOKUP(D13,lookup!$A$1:$A$300,lookup!$C$1:$C$300,"N/A",0,1)</f>
        <v>Peptidase M12A</v>
      </c>
      <c r="C13" s="3" t="s">
        <v>1347</v>
      </c>
      <c r="D13" s="3" t="s">
        <v>13</v>
      </c>
      <c r="E13" s="3" t="s">
        <v>14</v>
      </c>
      <c r="F13" s="3">
        <v>1.48E-35</v>
      </c>
      <c r="I13" t="s">
        <v>1509</v>
      </c>
      <c r="J13">
        <f t="shared" si="0"/>
        <v>0</v>
      </c>
    </row>
    <row r="14" spans="1:13" x14ac:dyDescent="0.25">
      <c r="A14" s="3" t="str">
        <f>_xlfn.XLOOKUP(D14,lookup!$A$1:$A$300,lookup!$B$1:$B$300,"N/A",0,1)</f>
        <v>Enzyme</v>
      </c>
      <c r="B14" s="3" t="str">
        <f>_xlfn.XLOOKUP(D14,lookup!$A$1:$A$300,lookup!$C$1:$C$300,"N/A",0,1)</f>
        <v>Peptidase M12A</v>
      </c>
      <c r="C14" s="3" t="s">
        <v>1356</v>
      </c>
      <c r="D14" s="3" t="s">
        <v>13</v>
      </c>
      <c r="E14" s="3" t="s">
        <v>14</v>
      </c>
      <c r="F14" s="3">
        <v>7.81E-38</v>
      </c>
      <c r="I14" t="s">
        <v>105</v>
      </c>
      <c r="J14">
        <f t="shared" si="0"/>
        <v>1</v>
      </c>
    </row>
    <row r="15" spans="1:13" x14ac:dyDescent="0.25">
      <c r="A15" s="3" t="str">
        <f>_xlfn.XLOOKUP(D15,lookup!$A$1:$A$300,lookup!$B$1:$B$300,"N/A",0,1)</f>
        <v>Enzyme</v>
      </c>
      <c r="B15" s="3" t="str">
        <f>_xlfn.XLOOKUP(D15,lookup!$A$1:$A$300,lookup!$C$1:$C$300,"N/A",0,1)</f>
        <v>Phospholipase A2</v>
      </c>
      <c r="C15" s="3" t="s">
        <v>1332</v>
      </c>
      <c r="D15" s="3" t="s">
        <v>35</v>
      </c>
      <c r="E15" s="3" t="s">
        <v>36</v>
      </c>
      <c r="F15" s="3">
        <v>1.8999999999999998E-43</v>
      </c>
      <c r="I15" t="s">
        <v>103</v>
      </c>
      <c r="J15">
        <f t="shared" si="0"/>
        <v>0</v>
      </c>
    </row>
    <row r="16" spans="1:13" x14ac:dyDescent="0.25">
      <c r="A16" s="3" t="str">
        <f>_xlfn.XLOOKUP(D16,lookup!$A$1:$A$300,lookup!$B$1:$B$300,"N/A",0,1)</f>
        <v>Enzyme</v>
      </c>
      <c r="B16" s="3" t="str">
        <f>_xlfn.XLOOKUP(D16,lookup!$A$1:$A$300,lookup!$C$1:$C$300,"N/A",0,1)</f>
        <v>Phospholipase A2</v>
      </c>
      <c r="C16" s="3" t="s">
        <v>1319</v>
      </c>
      <c r="D16" s="3" t="s">
        <v>49</v>
      </c>
      <c r="E16" s="3" t="s">
        <v>50</v>
      </c>
      <c r="F16" s="3">
        <v>7.6600000000000001E-29</v>
      </c>
      <c r="I16" t="s">
        <v>102</v>
      </c>
      <c r="J16">
        <f t="shared" si="0"/>
        <v>7</v>
      </c>
    </row>
    <row r="17" spans="1:10" x14ac:dyDescent="0.25">
      <c r="A17" s="3" t="str">
        <f>_xlfn.XLOOKUP(D17,lookup!$A$1:$A$300,lookup!$B$1:$B$300,"N/A",0,1)</f>
        <v>Enzyme</v>
      </c>
      <c r="B17" s="3" t="str">
        <f>_xlfn.XLOOKUP(D17,lookup!$A$1:$A$300,lookup!$C$1:$C$300,"N/A",0,1)</f>
        <v>Phospholipase A2</v>
      </c>
      <c r="C17" s="3" t="s">
        <v>1321</v>
      </c>
      <c r="D17" s="3" t="s">
        <v>21</v>
      </c>
      <c r="E17" s="3" t="s">
        <v>22</v>
      </c>
      <c r="F17" s="3">
        <v>8.4399999999999996E-29</v>
      </c>
      <c r="I17" t="s">
        <v>98</v>
      </c>
      <c r="J17">
        <f t="shared" si="0"/>
        <v>5</v>
      </c>
    </row>
    <row r="18" spans="1:10" x14ac:dyDescent="0.25">
      <c r="A18" s="3" t="str">
        <f>_xlfn.XLOOKUP(D18,lookup!$A$1:$A$300,lookup!$B$1:$B$300,"N/A",0,1)</f>
        <v>Enzyme</v>
      </c>
      <c r="B18" s="3" t="str">
        <f>_xlfn.XLOOKUP(D18,lookup!$A$1:$A$300,lookup!$C$1:$C$300,"N/A",0,1)</f>
        <v>Phospholipase A2</v>
      </c>
      <c r="C18" s="3" t="s">
        <v>1341</v>
      </c>
      <c r="D18" s="3" t="s">
        <v>21</v>
      </c>
      <c r="E18" s="3" t="s">
        <v>22</v>
      </c>
      <c r="F18" s="3">
        <v>2.9099999999999997E-20</v>
      </c>
      <c r="I18" t="s">
        <v>94</v>
      </c>
      <c r="J18">
        <f t="shared" si="0"/>
        <v>0</v>
      </c>
    </row>
    <row r="19" spans="1:10" x14ac:dyDescent="0.25">
      <c r="A19" s="3" t="str">
        <f>_xlfn.XLOOKUP(D19,lookup!$A$1:$A$300,lookup!$B$1:$B$300,"N/A",0,1)</f>
        <v>Enzyme</v>
      </c>
      <c r="B19" s="3" t="str">
        <f>_xlfn.XLOOKUP(D19,lookup!$A$1:$A$300,lookup!$C$1:$C$300,"N/A",0,1)</f>
        <v>Phospholipase A2</v>
      </c>
      <c r="C19" s="3" t="s">
        <v>1331</v>
      </c>
      <c r="D19" s="3" t="s">
        <v>49</v>
      </c>
      <c r="E19" s="3" t="s">
        <v>50</v>
      </c>
      <c r="F19" s="3">
        <v>1.31E-53</v>
      </c>
      <c r="I19" t="s">
        <v>92</v>
      </c>
      <c r="J19">
        <f t="shared" si="0"/>
        <v>1</v>
      </c>
    </row>
    <row r="20" spans="1:10" x14ac:dyDescent="0.25">
      <c r="A20" s="3" t="str">
        <f>_xlfn.XLOOKUP(D20,lookup!$A$1:$A$300,lookup!$B$1:$B$300,"N/A",0,1)</f>
        <v>Neurotoxin</v>
      </c>
      <c r="B20" s="3" t="str">
        <f>_xlfn.XLOOKUP(D20,lookup!$A$1:$A$300,lookup!$C$1:$C$300,"N/A",0,1)</f>
        <v>Potassium channel type II</v>
      </c>
      <c r="C20" s="3" t="s">
        <v>1361</v>
      </c>
      <c r="D20" s="3" t="s">
        <v>72</v>
      </c>
      <c r="E20" s="3" t="s">
        <v>73</v>
      </c>
      <c r="F20" s="3">
        <v>7.0500000000000004E-22</v>
      </c>
      <c r="I20" t="s">
        <v>93</v>
      </c>
      <c r="J20">
        <f t="shared" si="0"/>
        <v>0</v>
      </c>
    </row>
    <row r="21" spans="1:10" x14ac:dyDescent="0.25">
      <c r="A21" s="3" t="str">
        <f>_xlfn.XLOOKUP(D21,lookup!$A$1:$A$300,lookup!$B$1:$B$300,"N/A",0,1)</f>
        <v>Neurotoxin</v>
      </c>
      <c r="B21" s="3" t="str">
        <f>_xlfn.XLOOKUP(D21,lookup!$A$1:$A$300,lookup!$C$1:$C$300,"N/A",0,1)</f>
        <v>Potassium channel type I-like</v>
      </c>
      <c r="C21" s="3" t="s">
        <v>1336</v>
      </c>
      <c r="D21" s="3" t="s">
        <v>11</v>
      </c>
      <c r="E21" s="3" t="s">
        <v>12</v>
      </c>
      <c r="F21" s="3">
        <v>1.4900000000000002E-14</v>
      </c>
      <c r="I21" t="s">
        <v>1685</v>
      </c>
      <c r="J21">
        <f t="shared" si="0"/>
        <v>0</v>
      </c>
    </row>
    <row r="22" spans="1:10" x14ac:dyDescent="0.25">
      <c r="A22" s="3" t="str">
        <f>_xlfn.XLOOKUP(D22,lookup!$A$1:$A$300,lookup!$B$1:$B$300,"N/A",0,1)</f>
        <v>Neurotoxin</v>
      </c>
      <c r="B22" s="3" t="str">
        <f>_xlfn.XLOOKUP(D22,lookup!$A$1:$A$300,lookup!$C$1:$C$300,"N/A",0,1)</f>
        <v>Potassium channel type I-like</v>
      </c>
      <c r="C22" s="3" t="s">
        <v>1360</v>
      </c>
      <c r="D22" s="3" t="s">
        <v>11</v>
      </c>
      <c r="E22" s="3" t="s">
        <v>12</v>
      </c>
      <c r="F22" s="3">
        <v>7.2500000000000006E-58</v>
      </c>
      <c r="I22" t="s">
        <v>1510</v>
      </c>
      <c r="J22">
        <f t="shared" si="0"/>
        <v>0</v>
      </c>
    </row>
    <row r="23" spans="1:10" x14ac:dyDescent="0.25">
      <c r="A23" s="3" t="str">
        <f>_xlfn.XLOOKUP(D23,lookup!$A$1:$A$300,lookup!$B$1:$B$300,"N/A",0,1)</f>
        <v>Neurotoxin</v>
      </c>
      <c r="B23" s="3" t="str">
        <f>_xlfn.XLOOKUP(D23,lookup!$A$1:$A$300,lookup!$C$1:$C$300,"N/A",0,1)</f>
        <v>Sea anemone 8</v>
      </c>
      <c r="C23" s="3" t="s">
        <v>1342</v>
      </c>
      <c r="D23" s="3" t="s">
        <v>62</v>
      </c>
      <c r="E23" s="3" t="s">
        <v>63</v>
      </c>
      <c r="F23" s="3">
        <v>1.36E-14</v>
      </c>
      <c r="I23" t="s">
        <v>101</v>
      </c>
      <c r="J23">
        <f t="shared" si="0"/>
        <v>2</v>
      </c>
    </row>
    <row r="24" spans="1:10" x14ac:dyDescent="0.25">
      <c r="A24" s="3" t="str">
        <f>_xlfn.XLOOKUP(D24,lookup!$A$1:$A$300,lookup!$B$1:$B$300,"N/A",0,1)</f>
        <v>Neurotoxin</v>
      </c>
      <c r="B24" s="3" t="str">
        <f>_xlfn.XLOOKUP(D24,lookup!$A$1:$A$300,lookup!$C$1:$C$300,"N/A",0,1)</f>
        <v>Sea anemone 8</v>
      </c>
      <c r="C24" s="3" t="s">
        <v>1343</v>
      </c>
      <c r="D24" s="3" t="s">
        <v>62</v>
      </c>
      <c r="E24" s="3" t="s">
        <v>63</v>
      </c>
      <c r="F24" s="3">
        <v>4.2599999999999999E-25</v>
      </c>
      <c r="I24" t="s">
        <v>1511</v>
      </c>
      <c r="J24">
        <f t="shared" si="0"/>
        <v>0</v>
      </c>
    </row>
    <row r="25" spans="1:10" x14ac:dyDescent="0.25">
      <c r="A25" s="3" t="str">
        <f>_xlfn.XLOOKUP(D25,lookup!$A$1:$A$300,lookup!$B$1:$B$300,"N/A",0,1)</f>
        <v>Neurotoxin</v>
      </c>
      <c r="B25" s="3" t="str">
        <f>_xlfn.XLOOKUP(D25,lookup!$A$1:$A$300,lookup!$C$1:$C$300,"N/A",0,1)</f>
        <v>Sodium channel type II</v>
      </c>
      <c r="C25" s="3" t="s">
        <v>1324</v>
      </c>
      <c r="D25" s="3" t="s">
        <v>1322</v>
      </c>
      <c r="E25" s="3" t="s">
        <v>1323</v>
      </c>
      <c r="F25" s="3">
        <v>1.41E-59</v>
      </c>
      <c r="I25" t="s">
        <v>99</v>
      </c>
      <c r="J25">
        <f t="shared" ref="J25:J31" si="1">COUNTIF($B$7:$B$300,I25)</f>
        <v>0</v>
      </c>
    </row>
    <row r="26" spans="1:10" x14ac:dyDescent="0.25">
      <c r="A26" s="3" t="str">
        <f>_xlfn.XLOOKUP(D26,lookup!$A$1:$A$300,lookup!$B$1:$B$300,"N/A",0,1)</f>
        <v>Unknown</v>
      </c>
      <c r="B26" s="3" t="str">
        <f>_xlfn.XLOOKUP(D26,lookup!$A$1:$A$300,lookup!$C$1:$C$300,"N/A",0,1)</f>
        <v>Unknown</v>
      </c>
      <c r="C26" s="3" t="s">
        <v>1357</v>
      </c>
      <c r="D26" s="3" t="s">
        <v>1358</v>
      </c>
      <c r="E26" s="3" t="s">
        <v>1359</v>
      </c>
      <c r="F26" s="3">
        <v>4.6E-63</v>
      </c>
      <c r="I26" t="s">
        <v>95</v>
      </c>
      <c r="J26">
        <f t="shared" si="1"/>
        <v>0</v>
      </c>
    </row>
    <row r="27" spans="1:10" x14ac:dyDescent="0.25">
      <c r="I27" t="s">
        <v>96</v>
      </c>
      <c r="J27">
        <f t="shared" si="1"/>
        <v>1</v>
      </c>
    </row>
    <row r="28" spans="1:10" x14ac:dyDescent="0.25">
      <c r="I28" t="s">
        <v>1686</v>
      </c>
      <c r="J28">
        <f t="shared" si="1"/>
        <v>0</v>
      </c>
    </row>
    <row r="29" spans="1:10" x14ac:dyDescent="0.25">
      <c r="I29" t="s">
        <v>1687</v>
      </c>
      <c r="J29">
        <f t="shared" si="1"/>
        <v>0</v>
      </c>
    </row>
    <row r="30" spans="1:10" x14ac:dyDescent="0.25">
      <c r="I30" t="s">
        <v>1515</v>
      </c>
      <c r="J30">
        <f t="shared" si="1"/>
        <v>0</v>
      </c>
    </row>
    <row r="31" spans="1:10" x14ac:dyDescent="0.25">
      <c r="I31" t="s">
        <v>1512</v>
      </c>
      <c r="J31">
        <f t="shared" si="1"/>
        <v>0</v>
      </c>
    </row>
    <row r="33" spans="9:10" x14ac:dyDescent="0.25">
      <c r="I33" s="2" t="s">
        <v>1698</v>
      </c>
    </row>
    <row r="34" spans="9:10" x14ac:dyDescent="0.25">
      <c r="I34" t="s">
        <v>97</v>
      </c>
      <c r="J34">
        <f t="shared" ref="J34:J43" si="2">COUNTIF($B$7:$B$300,I34)</f>
        <v>1</v>
      </c>
    </row>
    <row r="35" spans="9:10" x14ac:dyDescent="0.25">
      <c r="I35" t="s">
        <v>100</v>
      </c>
      <c r="J35">
        <f t="shared" si="2"/>
        <v>2</v>
      </c>
    </row>
    <row r="36" spans="9:10" x14ac:dyDescent="0.25">
      <c r="I36" t="s">
        <v>1688</v>
      </c>
      <c r="J36">
        <f t="shared" si="2"/>
        <v>0</v>
      </c>
    </row>
    <row r="37" spans="9:10" x14ac:dyDescent="0.25">
      <c r="I37" t="s">
        <v>1689</v>
      </c>
      <c r="J37">
        <f t="shared" si="2"/>
        <v>0</v>
      </c>
    </row>
    <row r="38" spans="9:10" x14ac:dyDescent="0.25">
      <c r="I38" t="s">
        <v>1690</v>
      </c>
      <c r="J38">
        <f t="shared" si="2"/>
        <v>0</v>
      </c>
    </row>
    <row r="39" spans="9:10" x14ac:dyDescent="0.25">
      <c r="I39" t="s">
        <v>1691</v>
      </c>
      <c r="J39">
        <f t="shared" si="2"/>
        <v>0</v>
      </c>
    </row>
    <row r="40" spans="9:10" x14ac:dyDescent="0.25">
      <c r="I40" t="s">
        <v>1692</v>
      </c>
      <c r="J40">
        <f t="shared" si="2"/>
        <v>0</v>
      </c>
    </row>
    <row r="41" spans="9:10" x14ac:dyDescent="0.25">
      <c r="I41" t="s">
        <v>1693</v>
      </c>
      <c r="J41">
        <f t="shared" si="2"/>
        <v>0</v>
      </c>
    </row>
    <row r="42" spans="9:10" x14ac:dyDescent="0.25">
      <c r="I42" t="s">
        <v>1694</v>
      </c>
      <c r="J42">
        <f t="shared" si="2"/>
        <v>0</v>
      </c>
    </row>
    <row r="43" spans="9:10" x14ac:dyDescent="0.25">
      <c r="I43" t="s">
        <v>1695</v>
      </c>
      <c r="J43">
        <f t="shared" si="2"/>
        <v>0</v>
      </c>
    </row>
    <row r="45" spans="9:10" x14ac:dyDescent="0.25">
      <c r="I45" s="9" t="s">
        <v>1696</v>
      </c>
      <c r="J45" s="5">
        <f>SUM(J8:J43)</f>
        <v>20</v>
      </c>
    </row>
    <row r="50" spans="9:17" x14ac:dyDescent="0.25">
      <c r="I50" s="2" t="s">
        <v>1704</v>
      </c>
      <c r="L50" s="2" t="s">
        <v>2198</v>
      </c>
      <c r="P50" s="2" t="s">
        <v>2199</v>
      </c>
    </row>
    <row r="51" spans="9:17" x14ac:dyDescent="0.25">
      <c r="I51" t="s">
        <v>1318</v>
      </c>
      <c r="J51" t="s">
        <v>102</v>
      </c>
      <c r="L51" t="s">
        <v>1351</v>
      </c>
      <c r="M51" t="s">
        <v>102</v>
      </c>
      <c r="P51" t="s">
        <v>1335</v>
      </c>
      <c r="Q51" t="s">
        <v>102</v>
      </c>
    </row>
    <row r="52" spans="9:17" x14ac:dyDescent="0.25">
      <c r="I52" t="s">
        <v>1320</v>
      </c>
      <c r="J52" t="s">
        <v>98</v>
      </c>
      <c r="P52" t="s">
        <v>1344</v>
      </c>
      <c r="Q52" t="s">
        <v>102</v>
      </c>
    </row>
    <row r="53" spans="9:17" x14ac:dyDescent="0.25">
      <c r="I53" t="s">
        <v>1325</v>
      </c>
      <c r="J53" t="s">
        <v>96</v>
      </c>
      <c r="P53" t="s">
        <v>1345</v>
      </c>
      <c r="Q53" t="s">
        <v>102</v>
      </c>
    </row>
    <row r="54" spans="9:17" x14ac:dyDescent="0.25">
      <c r="I54" t="s">
        <v>1326</v>
      </c>
      <c r="J54" t="s">
        <v>96</v>
      </c>
      <c r="P54" t="s">
        <v>1349</v>
      </c>
      <c r="Q54" t="s">
        <v>92</v>
      </c>
    </row>
    <row r="55" spans="9:17" x14ac:dyDescent="0.25">
      <c r="I55" t="s">
        <v>1328</v>
      </c>
      <c r="J55" t="s">
        <v>96</v>
      </c>
      <c r="P55" t="s">
        <v>1352</v>
      </c>
      <c r="Q55" t="s">
        <v>92</v>
      </c>
    </row>
    <row r="56" spans="9:17" x14ac:dyDescent="0.25">
      <c r="I56" t="s">
        <v>1329</v>
      </c>
      <c r="J56" t="s">
        <v>96</v>
      </c>
    </row>
    <row r="57" spans="9:17" x14ac:dyDescent="0.25">
      <c r="I57" t="s">
        <v>1333</v>
      </c>
      <c r="J57" t="s">
        <v>98</v>
      </c>
    </row>
    <row r="58" spans="9:17" x14ac:dyDescent="0.25">
      <c r="I58" t="s">
        <v>1339</v>
      </c>
      <c r="J58" t="s">
        <v>102</v>
      </c>
    </row>
    <row r="59" spans="9:17" x14ac:dyDescent="0.25">
      <c r="I59" t="s">
        <v>1340</v>
      </c>
      <c r="J59" t="s">
        <v>102</v>
      </c>
    </row>
    <row r="60" spans="9:17" x14ac:dyDescent="0.25">
      <c r="I60" t="s">
        <v>1346</v>
      </c>
      <c r="J60" t="s">
        <v>102</v>
      </c>
    </row>
    <row r="61" spans="9:17" x14ac:dyDescent="0.25">
      <c r="I61" t="s">
        <v>1350</v>
      </c>
      <c r="J61" t="s">
        <v>92</v>
      </c>
    </row>
    <row r="62" spans="9:17" x14ac:dyDescent="0.25">
      <c r="I62" t="s">
        <v>1353</v>
      </c>
      <c r="J62" t="s">
        <v>92</v>
      </c>
    </row>
    <row r="63" spans="9:17" x14ac:dyDescent="0.25">
      <c r="I63" t="s">
        <v>1355</v>
      </c>
      <c r="J63" t="s">
        <v>102</v>
      </c>
    </row>
  </sheetData>
  <autoFilter ref="A6:F6" xr:uid="{244FB00F-F342-4A3C-9C28-66CC8C6CBA3F}">
    <sortState xmlns:xlrd2="http://schemas.microsoft.com/office/spreadsheetml/2017/richdata2" ref="A7:F26">
      <sortCondition ref="A6"/>
    </sortState>
  </autoFilter>
  <mergeCells count="2">
    <mergeCell ref="A5:B5"/>
    <mergeCell ref="C5:F5"/>
  </mergeCells>
  <pageMargins left="0.7" right="0.7" top="0.75" bottom="0.75" header="0.3" footer="0.3"/>
  <pageSetup paperSize="9" orientation="portrait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341061-1080-4540-B914-CA7A1B05D506}">
  <dimension ref="A1:Q58"/>
  <sheetViews>
    <sheetView zoomScaleNormal="100" workbookViewId="0">
      <pane ySplit="6" topLeftCell="A7" activePane="bottomLeft" state="frozen"/>
      <selection pane="bottomLeft" activeCell="H3" sqref="H3"/>
    </sheetView>
  </sheetViews>
  <sheetFormatPr defaultRowHeight="15" x14ac:dyDescent="0.25"/>
  <cols>
    <col min="1" max="1" width="20.7109375" customWidth="1"/>
    <col min="2" max="2" width="30.7109375" customWidth="1"/>
    <col min="3" max="3" width="26.140625" bestFit="1" customWidth="1"/>
    <col min="4" max="4" width="14.7109375" customWidth="1"/>
    <col min="5" max="5" width="30.7109375" customWidth="1"/>
    <col min="6" max="6" width="10.7109375" customWidth="1"/>
    <col min="9" max="9" width="30.7109375" customWidth="1"/>
    <col min="12" max="12" width="15.7109375" customWidth="1"/>
  </cols>
  <sheetData>
    <row r="1" spans="1:13" x14ac:dyDescent="0.25">
      <c r="A1" t="s">
        <v>1315</v>
      </c>
    </row>
    <row r="2" spans="1:13" x14ac:dyDescent="0.25">
      <c r="A2" t="s">
        <v>1507</v>
      </c>
    </row>
    <row r="4" spans="1:13" x14ac:dyDescent="0.25">
      <c r="A4" s="2" t="s">
        <v>1702</v>
      </c>
      <c r="E4" t="s">
        <v>106</v>
      </c>
    </row>
    <row r="5" spans="1:13" ht="15.75" x14ac:dyDescent="0.25">
      <c r="A5" s="81" t="s">
        <v>4</v>
      </c>
      <c r="B5" s="82"/>
      <c r="C5" s="81" t="s">
        <v>3</v>
      </c>
      <c r="D5" s="83"/>
      <c r="E5" s="83"/>
      <c r="F5" s="84"/>
    </row>
    <row r="6" spans="1:13" x14ac:dyDescent="0.25">
      <c r="A6" s="1" t="s">
        <v>1</v>
      </c>
      <c r="B6" s="1" t="s">
        <v>2</v>
      </c>
      <c r="C6" s="1" t="s">
        <v>0</v>
      </c>
      <c r="D6" s="1" t="s">
        <v>68</v>
      </c>
      <c r="E6" s="1" t="s">
        <v>69</v>
      </c>
      <c r="F6" s="1" t="s">
        <v>5</v>
      </c>
    </row>
    <row r="7" spans="1:13" x14ac:dyDescent="0.25">
      <c r="A7" s="3" t="str">
        <f>_xlfn.XLOOKUP(D7,lookup!$A$1:$A$300,lookup!$B$1:$B$300,"N/A",0,1)</f>
        <v>Neurotoxin</v>
      </c>
      <c r="B7" s="3" t="str">
        <f>_xlfn.XLOOKUP(D7,lookup!$A$1:$A$300,lookup!$C$1:$C$300,"N/A",0,1)</f>
        <v>CjTL7</v>
      </c>
      <c r="C7" s="3" t="s">
        <v>1362</v>
      </c>
      <c r="D7" s="3" t="s">
        <v>167</v>
      </c>
      <c r="E7" s="3" t="s">
        <v>168</v>
      </c>
      <c r="F7" s="3">
        <v>2.4400000000000001E-19</v>
      </c>
      <c r="I7" s="5" t="s">
        <v>1697</v>
      </c>
      <c r="J7" s="5" t="s">
        <v>1682</v>
      </c>
      <c r="L7" s="5" t="s">
        <v>1</v>
      </c>
      <c r="M7" s="5" t="s">
        <v>1682</v>
      </c>
    </row>
    <row r="8" spans="1:13" x14ac:dyDescent="0.25">
      <c r="A8" s="3" t="str">
        <f>_xlfn.XLOOKUP(D8,lookup!$A$1:$A$300,lookup!$B$1:$B$300,"N/A",0,1)</f>
        <v>Enzyme</v>
      </c>
      <c r="B8" s="3" t="str">
        <f>_xlfn.XLOOKUP(D8,lookup!$A$1:$A$300,lookup!$C$1:$C$300,"N/A",0,1)</f>
        <v>Peptidase M12A</v>
      </c>
      <c r="C8" s="3" t="s">
        <v>1371</v>
      </c>
      <c r="D8" s="3" t="s">
        <v>13</v>
      </c>
      <c r="E8" s="3" t="s">
        <v>14</v>
      </c>
      <c r="F8" s="3">
        <v>6.0199999999999996E-42</v>
      </c>
      <c r="I8" t="s">
        <v>1513</v>
      </c>
      <c r="J8">
        <f>COUNTIF($B$7:$B$300,I8)</f>
        <v>0</v>
      </c>
      <c r="L8" t="s">
        <v>89</v>
      </c>
      <c r="M8">
        <f>SUM(J10,J14,J16,J17)</f>
        <v>8</v>
      </c>
    </row>
    <row r="9" spans="1:13" x14ac:dyDescent="0.25">
      <c r="A9" s="3" t="str">
        <f>_xlfn.XLOOKUP(D9,lookup!$A$1:$A$300,lookup!$B$1:$B$300,"N/A",0,1)</f>
        <v>Neurotoxin</v>
      </c>
      <c r="B9" s="3" t="str">
        <f>_xlfn.XLOOKUP(D9,lookup!$A$1:$A$300,lookup!$C$1:$C$300,"N/A",0,1)</f>
        <v>Potassium channel type I</v>
      </c>
      <c r="C9" s="3" t="s">
        <v>1393</v>
      </c>
      <c r="D9" s="3" t="s">
        <v>257</v>
      </c>
      <c r="E9" s="3" t="s">
        <v>258</v>
      </c>
      <c r="F9" s="3">
        <v>3.5799999999999997E-33</v>
      </c>
      <c r="I9" t="s">
        <v>1683</v>
      </c>
      <c r="J9">
        <f t="shared" ref="J9:J24" si="0">COUNTIF($B$7:$B$300,I9)</f>
        <v>0</v>
      </c>
      <c r="L9" t="s">
        <v>91</v>
      </c>
      <c r="M9">
        <f>SUM(J8,J9,J11,J13,J15,J18,J19,J20,J21,J22,J23,J24,J25,J26,J27,J28,J29,J30,J31)</f>
        <v>17</v>
      </c>
    </row>
    <row r="10" spans="1:13" x14ac:dyDescent="0.25">
      <c r="A10" s="3" t="str">
        <f>_xlfn.XLOOKUP(D10,lookup!$A$1:$A$300,lookup!$B$1:$B$300,"N/A",0,1)</f>
        <v>Neurotoxin</v>
      </c>
      <c r="B10" s="3" t="str">
        <f>_xlfn.XLOOKUP(D10,lookup!$A$1:$A$300,lookup!$C$1:$C$300,"N/A",0,1)</f>
        <v>Potassium channel type III</v>
      </c>
      <c r="C10" s="3" t="s">
        <v>1395</v>
      </c>
      <c r="D10" s="3" t="s">
        <v>291</v>
      </c>
      <c r="E10" s="3" t="s">
        <v>292</v>
      </c>
      <c r="F10" s="3">
        <v>6.4499999999999997E-11</v>
      </c>
      <c r="I10" t="s">
        <v>90</v>
      </c>
      <c r="J10">
        <f t="shared" si="0"/>
        <v>0</v>
      </c>
      <c r="L10" t="s">
        <v>97</v>
      </c>
      <c r="M10">
        <f>SUM(J12,J43,J34,J35,J36,J37,J38,J39,J40,J41,J42)</f>
        <v>1</v>
      </c>
    </row>
    <row r="11" spans="1:13" x14ac:dyDescent="0.25">
      <c r="A11" s="3" t="str">
        <f>_xlfn.XLOOKUP(D11,lookup!$A$1:$A$300,lookup!$B$1:$B$300,"N/A",0,1)</f>
        <v>Neurotoxin</v>
      </c>
      <c r="B11" s="3" t="str">
        <f>_xlfn.XLOOKUP(D11,lookup!$A$1:$A$300,lookup!$C$1:$C$300,"N/A",0,1)</f>
        <v>Potassium channel type I</v>
      </c>
      <c r="C11" s="3" t="s">
        <v>1396</v>
      </c>
      <c r="D11" s="3" t="s">
        <v>451</v>
      </c>
      <c r="E11" s="3" t="s">
        <v>452</v>
      </c>
      <c r="F11" s="3">
        <v>4.9000000000000003E-13</v>
      </c>
      <c r="I11" t="s">
        <v>1684</v>
      </c>
      <c r="J11">
        <f t="shared" si="0"/>
        <v>1</v>
      </c>
      <c r="L11" s="9" t="s">
        <v>1696</v>
      </c>
      <c r="M11" s="5">
        <f>SUM(M8:M10)</f>
        <v>26</v>
      </c>
    </row>
    <row r="12" spans="1:13" x14ac:dyDescent="0.25">
      <c r="A12" s="3" t="str">
        <f>_xlfn.XLOOKUP(D12,lookup!$A$1:$A$300,lookup!$B$1:$B$300,"N/A",0,1)</f>
        <v>Neurotoxin</v>
      </c>
      <c r="B12" s="3" t="str">
        <f>_xlfn.XLOOKUP(D12,lookup!$A$1:$A$300,lookup!$C$1:$C$300,"N/A",0,1)</f>
        <v>Potassium channel type I</v>
      </c>
      <c r="C12" s="3" t="s">
        <v>1397</v>
      </c>
      <c r="D12" s="3" t="s">
        <v>995</v>
      </c>
      <c r="E12" s="3" t="s">
        <v>996</v>
      </c>
      <c r="F12" s="3">
        <v>7.5999999999999995E-57</v>
      </c>
      <c r="I12" t="s">
        <v>104</v>
      </c>
      <c r="J12">
        <f t="shared" si="0"/>
        <v>0</v>
      </c>
    </row>
    <row r="13" spans="1:13" x14ac:dyDescent="0.25">
      <c r="A13" s="3" t="str">
        <f>_xlfn.XLOOKUP(D13,lookup!$A$1:$A$300,lookup!$B$1:$B$300,"N/A",0,1)</f>
        <v>Neurotoxin</v>
      </c>
      <c r="B13" s="3" t="str">
        <f>_xlfn.XLOOKUP(D13,lookup!$A$1:$A$300,lookup!$C$1:$C$300,"N/A",0,1)</f>
        <v>Potassium channel type I</v>
      </c>
      <c r="C13" s="3" t="s">
        <v>1398</v>
      </c>
      <c r="D13" s="3" t="s">
        <v>435</v>
      </c>
      <c r="E13" s="3" t="s">
        <v>436</v>
      </c>
      <c r="F13" s="3">
        <v>3.0799999999999998E-59</v>
      </c>
      <c r="I13" t="s">
        <v>1509</v>
      </c>
      <c r="J13">
        <f t="shared" si="0"/>
        <v>0</v>
      </c>
    </row>
    <row r="14" spans="1:13" x14ac:dyDescent="0.25">
      <c r="A14" s="3" t="str">
        <f>_xlfn.XLOOKUP(D14,lookup!$A$1:$A$300,lookup!$B$1:$B$300,"N/A",0,1)</f>
        <v>Neurotoxin</v>
      </c>
      <c r="B14" s="3" t="str">
        <f>_xlfn.XLOOKUP(D14,lookup!$A$1:$A$300,lookup!$C$1:$C$300,"N/A",0,1)</f>
        <v>Potassium channel type I-like</v>
      </c>
      <c r="C14" s="3" t="s">
        <v>1372</v>
      </c>
      <c r="D14" s="3" t="s">
        <v>11</v>
      </c>
      <c r="E14" s="3" t="s">
        <v>12</v>
      </c>
      <c r="F14" s="3">
        <v>1.62E-14</v>
      </c>
      <c r="I14" t="s">
        <v>105</v>
      </c>
      <c r="J14">
        <f t="shared" si="0"/>
        <v>0</v>
      </c>
    </row>
    <row r="15" spans="1:13" x14ac:dyDescent="0.25">
      <c r="A15" s="3" t="str">
        <f>_xlfn.XLOOKUP(D15,lookup!$A$1:$A$300,lookup!$B$1:$B$300,"N/A",0,1)</f>
        <v>Enzyme</v>
      </c>
      <c r="B15" s="3" t="str">
        <f>_xlfn.XLOOKUP(D15,lookup!$A$1:$A$300,lookup!$C$1:$C$300,"N/A",0,1)</f>
        <v>Phospholipase A2</v>
      </c>
      <c r="C15" s="3" t="s">
        <v>1399</v>
      </c>
      <c r="D15" s="3" t="s">
        <v>49</v>
      </c>
      <c r="E15" s="3" t="s">
        <v>50</v>
      </c>
      <c r="F15" s="3">
        <v>1.18E-41</v>
      </c>
      <c r="I15" t="s">
        <v>103</v>
      </c>
      <c r="J15">
        <f t="shared" si="0"/>
        <v>0</v>
      </c>
    </row>
    <row r="16" spans="1:13" x14ac:dyDescent="0.25">
      <c r="A16" s="3" t="str">
        <f>_xlfn.XLOOKUP(D16,lookup!$A$1:$A$300,lookup!$B$1:$B$300,"N/A",0,1)</f>
        <v>Neurotoxin</v>
      </c>
      <c r="B16" s="3" t="str">
        <f>_xlfn.XLOOKUP(D16,lookup!$A$1:$A$300,lookup!$C$1:$C$300,"N/A",0,1)</f>
        <v>Potassium channel type I</v>
      </c>
      <c r="C16" s="3" t="s">
        <v>1400</v>
      </c>
      <c r="D16" s="3" t="s">
        <v>435</v>
      </c>
      <c r="E16" s="3" t="s">
        <v>436</v>
      </c>
      <c r="F16" s="3">
        <v>4.1499999999999998E-22</v>
      </c>
      <c r="I16" t="s">
        <v>102</v>
      </c>
      <c r="J16">
        <f t="shared" si="0"/>
        <v>4</v>
      </c>
    </row>
    <row r="17" spans="1:10" x14ac:dyDescent="0.25">
      <c r="A17" s="3" t="str">
        <f>_xlfn.XLOOKUP(D17,lookup!$A$1:$A$300,lookup!$B$1:$B$300,"N/A",0,1)</f>
        <v>Unknown</v>
      </c>
      <c r="B17" s="3" t="str">
        <f>_xlfn.XLOOKUP(D17,lookup!$A$1:$A$300,lookup!$C$1:$C$300,"N/A",0,1)</f>
        <v>Uncharacterised</v>
      </c>
      <c r="C17" s="3" t="s">
        <v>1374</v>
      </c>
      <c r="D17" s="3" t="s">
        <v>897</v>
      </c>
      <c r="E17" s="3" t="s">
        <v>898</v>
      </c>
      <c r="F17" s="3">
        <v>5.9799999999999998E-13</v>
      </c>
      <c r="I17" t="s">
        <v>98</v>
      </c>
      <c r="J17">
        <f t="shared" si="0"/>
        <v>4</v>
      </c>
    </row>
    <row r="18" spans="1:10" x14ac:dyDescent="0.25">
      <c r="A18" s="3" t="str">
        <f>_xlfn.XLOOKUP(D18,lookup!$A$1:$A$300,lookup!$B$1:$B$300,"N/A",0,1)</f>
        <v>Neurotoxin</v>
      </c>
      <c r="B18" s="3" t="str">
        <f>_xlfn.XLOOKUP(D18,lookup!$A$1:$A$300,lookup!$C$1:$C$300,"N/A",0,1)</f>
        <v>Potassium channel type III</v>
      </c>
      <c r="C18" s="3" t="s">
        <v>1401</v>
      </c>
      <c r="D18" s="3" t="s">
        <v>1402</v>
      </c>
      <c r="E18" s="3" t="s">
        <v>1403</v>
      </c>
      <c r="F18" s="3">
        <v>3.6799999999999997E-12</v>
      </c>
      <c r="I18" t="s">
        <v>94</v>
      </c>
      <c r="J18">
        <f t="shared" si="0"/>
        <v>5</v>
      </c>
    </row>
    <row r="19" spans="1:10" x14ac:dyDescent="0.25">
      <c r="A19" s="3" t="str">
        <f>_xlfn.XLOOKUP(D19,lookup!$A$1:$A$300,lookup!$B$1:$B$300,"N/A",0,1)</f>
        <v>Enzyme</v>
      </c>
      <c r="B19" s="3" t="str">
        <f>_xlfn.XLOOKUP(D19,lookup!$A$1:$A$300,lookup!$C$1:$C$300,"N/A",0,1)</f>
        <v>Peptidase M12A</v>
      </c>
      <c r="C19" s="3" t="s">
        <v>1377</v>
      </c>
      <c r="D19" s="3" t="s">
        <v>13</v>
      </c>
      <c r="E19" s="3" t="s">
        <v>14</v>
      </c>
      <c r="F19" s="3">
        <v>6.3399999999999995E-36</v>
      </c>
      <c r="I19" t="s">
        <v>92</v>
      </c>
      <c r="J19">
        <f t="shared" si="0"/>
        <v>0</v>
      </c>
    </row>
    <row r="20" spans="1:10" x14ac:dyDescent="0.25">
      <c r="A20" s="3" t="str">
        <f>_xlfn.XLOOKUP(D20,lookup!$A$1:$A$300,lookup!$B$1:$B$300,"N/A",0,1)</f>
        <v>Neurotoxin</v>
      </c>
      <c r="B20" s="3" t="str">
        <f>_xlfn.XLOOKUP(D20,lookup!$A$1:$A$300,lookup!$C$1:$C$300,"N/A",0,1)</f>
        <v>Potassium channel type III</v>
      </c>
      <c r="C20" s="3" t="s">
        <v>1404</v>
      </c>
      <c r="D20" s="3" t="s">
        <v>439</v>
      </c>
      <c r="E20" s="3" t="s">
        <v>440</v>
      </c>
      <c r="F20" s="3">
        <v>7.0300000000000003E-24</v>
      </c>
      <c r="I20" t="s">
        <v>93</v>
      </c>
      <c r="J20">
        <f t="shared" si="0"/>
        <v>9</v>
      </c>
    </row>
    <row r="21" spans="1:10" x14ac:dyDescent="0.25">
      <c r="A21" s="3" t="str">
        <f>_xlfn.XLOOKUP(D21,lookup!$A$1:$A$300,lookup!$B$1:$B$300,"N/A",0,1)</f>
        <v>Neurotoxin</v>
      </c>
      <c r="B21" s="3" t="str">
        <f>_xlfn.XLOOKUP(D21,lookup!$A$1:$A$300,lookup!$C$1:$C$300,"N/A",0,1)</f>
        <v>Small cysteine-rich protein</v>
      </c>
      <c r="C21" s="3" t="s">
        <v>1378</v>
      </c>
      <c r="D21" s="3" t="s">
        <v>1379</v>
      </c>
      <c r="E21" s="3" t="s">
        <v>1380</v>
      </c>
      <c r="F21" s="3">
        <v>1.8599999999999999E-11</v>
      </c>
      <c r="I21" t="s">
        <v>1685</v>
      </c>
      <c r="J21">
        <f t="shared" si="0"/>
        <v>0</v>
      </c>
    </row>
    <row r="22" spans="1:10" x14ac:dyDescent="0.25">
      <c r="A22" s="3" t="str">
        <f>_xlfn.XLOOKUP(D22,lookup!$A$1:$A$300,lookup!$B$1:$B$300,"N/A",0,1)</f>
        <v>Enzyme</v>
      </c>
      <c r="B22" s="3" t="str">
        <f>_xlfn.XLOOKUP(D22,lookup!$A$1:$A$300,lookup!$C$1:$C$300,"N/A",0,1)</f>
        <v>Phospholipase A2</v>
      </c>
      <c r="C22" s="3" t="s">
        <v>1381</v>
      </c>
      <c r="D22" s="3" t="s">
        <v>35</v>
      </c>
      <c r="E22" s="3" t="s">
        <v>36</v>
      </c>
      <c r="F22" s="3">
        <v>4.2799999999999999E-23</v>
      </c>
      <c r="I22" t="s">
        <v>1510</v>
      </c>
      <c r="J22">
        <f t="shared" si="0"/>
        <v>0</v>
      </c>
    </row>
    <row r="23" spans="1:10" x14ac:dyDescent="0.25">
      <c r="A23" s="3" t="str">
        <f>_xlfn.XLOOKUP(D23,lookup!$A$1:$A$300,lookup!$B$1:$B$300,"N/A",0,1)</f>
        <v>Neurotoxin</v>
      </c>
      <c r="B23" s="3" t="str">
        <f>_xlfn.XLOOKUP(D23,lookup!$A$1:$A$300,lookup!$C$1:$C$300,"N/A",0,1)</f>
        <v>Potassium channel type III</v>
      </c>
      <c r="C23" s="3" t="s">
        <v>1405</v>
      </c>
      <c r="D23" s="3" t="s">
        <v>313</v>
      </c>
      <c r="E23" s="3" t="s">
        <v>314</v>
      </c>
      <c r="F23" s="3">
        <v>1.24E-18</v>
      </c>
      <c r="I23" t="s">
        <v>101</v>
      </c>
      <c r="J23">
        <f t="shared" si="0"/>
        <v>0</v>
      </c>
    </row>
    <row r="24" spans="1:10" x14ac:dyDescent="0.25">
      <c r="A24" s="3" t="str">
        <f>_xlfn.XLOOKUP(D24,lookup!$A$1:$A$300,lookup!$B$1:$B$300,"N/A",0,1)</f>
        <v>Neurotoxin</v>
      </c>
      <c r="B24" s="3" t="str">
        <f>_xlfn.XLOOKUP(D24,lookup!$A$1:$A$300,lookup!$C$1:$C$300,"N/A",0,1)</f>
        <v>Small cysteine-rich protein</v>
      </c>
      <c r="C24" s="3" t="s">
        <v>1382</v>
      </c>
      <c r="D24" s="3" t="s">
        <v>1383</v>
      </c>
      <c r="E24" s="3" t="s">
        <v>1384</v>
      </c>
      <c r="F24" s="3">
        <v>1.6100000000000001E-10</v>
      </c>
      <c r="I24" t="s">
        <v>1511</v>
      </c>
      <c r="J24">
        <f t="shared" si="0"/>
        <v>0</v>
      </c>
    </row>
    <row r="25" spans="1:10" x14ac:dyDescent="0.25">
      <c r="A25" s="3" t="str">
        <f>_xlfn.XLOOKUP(D25,lookup!$A$1:$A$300,lookup!$B$1:$B$300,"N/A",0,1)</f>
        <v>Neurotoxin</v>
      </c>
      <c r="B25" s="3" t="str">
        <f>_xlfn.XLOOKUP(D25,lookup!$A$1:$A$300,lookup!$C$1:$C$300,"N/A",0,1)</f>
        <v>Potassium channel type III</v>
      </c>
      <c r="C25" s="3" t="s">
        <v>1406</v>
      </c>
      <c r="D25" s="3" t="s">
        <v>283</v>
      </c>
      <c r="E25" s="3" t="s">
        <v>284</v>
      </c>
      <c r="F25" s="3">
        <v>1.1799999999999999E-16</v>
      </c>
      <c r="I25" t="s">
        <v>99</v>
      </c>
      <c r="J25">
        <f t="shared" ref="J25:J31" si="1">COUNTIF($B$7:$B$300,I25)</f>
        <v>2</v>
      </c>
    </row>
    <row r="26" spans="1:10" x14ac:dyDescent="0.25">
      <c r="A26" s="3" t="str">
        <f>_xlfn.XLOOKUP(D26,lookup!$A$1:$A$300,lookup!$B$1:$B$300,"N/A",0,1)</f>
        <v>Neurotoxin</v>
      </c>
      <c r="B26" s="3" t="str">
        <f>_xlfn.XLOOKUP(D26,lookup!$A$1:$A$300,lookup!$C$1:$C$300,"N/A",0,1)</f>
        <v>Potassium channel type III</v>
      </c>
      <c r="C26" s="3" t="s">
        <v>1407</v>
      </c>
      <c r="D26" s="3" t="s">
        <v>317</v>
      </c>
      <c r="E26" s="3" t="s">
        <v>318</v>
      </c>
      <c r="F26" s="3">
        <v>7.8500000000000006E-17</v>
      </c>
      <c r="I26" t="s">
        <v>95</v>
      </c>
      <c r="J26">
        <f t="shared" si="1"/>
        <v>0</v>
      </c>
    </row>
    <row r="27" spans="1:10" x14ac:dyDescent="0.25">
      <c r="A27" s="3" t="str">
        <f>_xlfn.XLOOKUP(D27,lookup!$A$1:$A$300,lookup!$B$1:$B$300,"N/A",0,1)</f>
        <v>Neurotoxin</v>
      </c>
      <c r="B27" s="3" t="str">
        <f>_xlfn.XLOOKUP(D27,lookup!$A$1:$A$300,lookup!$C$1:$C$300,"N/A",0,1)</f>
        <v>Potassium channel type III</v>
      </c>
      <c r="C27" s="3" t="s">
        <v>1386</v>
      </c>
      <c r="D27" s="3" t="s">
        <v>317</v>
      </c>
      <c r="E27" s="3" t="s">
        <v>318</v>
      </c>
      <c r="F27" s="3">
        <v>5.6000000000000003E-16</v>
      </c>
      <c r="I27" t="s">
        <v>96</v>
      </c>
      <c r="J27">
        <f t="shared" si="1"/>
        <v>0</v>
      </c>
    </row>
    <row r="28" spans="1:10" x14ac:dyDescent="0.25">
      <c r="A28" s="3" t="str">
        <f>_xlfn.XLOOKUP(D28,lookup!$A$1:$A$300,lookup!$B$1:$B$300,"N/A",0,1)</f>
        <v>Enzyme</v>
      </c>
      <c r="B28" s="3" t="str">
        <f>_xlfn.XLOOKUP(D28,lookup!$A$1:$A$300,lookup!$C$1:$C$300,"N/A",0,1)</f>
        <v>Peptidase M12A</v>
      </c>
      <c r="C28" s="3" t="s">
        <v>1387</v>
      </c>
      <c r="D28" s="3" t="s">
        <v>13</v>
      </c>
      <c r="E28" s="3" t="s">
        <v>14</v>
      </c>
      <c r="F28" s="3">
        <v>5.0099999999999995E-38</v>
      </c>
      <c r="I28" t="s">
        <v>1686</v>
      </c>
      <c r="J28">
        <f t="shared" si="1"/>
        <v>0</v>
      </c>
    </row>
    <row r="29" spans="1:10" x14ac:dyDescent="0.25">
      <c r="A29" s="3" t="str">
        <f>_xlfn.XLOOKUP(D29,lookup!$A$1:$A$300,lookup!$B$1:$B$300,"N/A",0,1)</f>
        <v>Neurotoxin</v>
      </c>
      <c r="B29" s="3" t="str">
        <f>_xlfn.XLOOKUP(D29,lookup!$A$1:$A$300,lookup!$C$1:$C$300,"N/A",0,1)</f>
        <v>Potassium channel type III</v>
      </c>
      <c r="C29" s="3" t="s">
        <v>1408</v>
      </c>
      <c r="D29" s="3" t="s">
        <v>171</v>
      </c>
      <c r="E29" s="3" t="s">
        <v>172</v>
      </c>
      <c r="F29" s="3">
        <v>1.5499999999999999E-19</v>
      </c>
      <c r="I29" t="s">
        <v>1687</v>
      </c>
      <c r="J29">
        <f t="shared" si="1"/>
        <v>0</v>
      </c>
    </row>
    <row r="30" spans="1:10" x14ac:dyDescent="0.25">
      <c r="A30" s="3" t="str">
        <f>_xlfn.XLOOKUP(D30,lookup!$A$1:$A$300,lookup!$B$1:$B$300,"N/A",0,1)</f>
        <v>Enzyme</v>
      </c>
      <c r="B30" s="3" t="str">
        <f>_xlfn.XLOOKUP(D30,lookup!$A$1:$A$300,lookup!$C$1:$C$300,"N/A",0,1)</f>
        <v>Peptidase M12A</v>
      </c>
      <c r="C30" s="3" t="s">
        <v>1388</v>
      </c>
      <c r="D30" s="3" t="s">
        <v>13</v>
      </c>
      <c r="E30" s="3" t="s">
        <v>14</v>
      </c>
      <c r="F30" s="3">
        <v>3.9799999999999997E-36</v>
      </c>
      <c r="I30" t="s">
        <v>1515</v>
      </c>
      <c r="J30">
        <f t="shared" si="1"/>
        <v>0</v>
      </c>
    </row>
    <row r="31" spans="1:10" x14ac:dyDescent="0.25">
      <c r="A31" s="3" t="str">
        <f>_xlfn.XLOOKUP(D31,lookup!$A$1:$A$300,lookup!$B$1:$B$300,"N/A",0,1)</f>
        <v>Neurotoxin</v>
      </c>
      <c r="B31" s="3" t="str">
        <f>_xlfn.XLOOKUP(D31,lookup!$A$1:$A$300,lookup!$C$1:$C$300,"N/A",0,1)</f>
        <v>Potassium channel type III</v>
      </c>
      <c r="C31" s="3" t="s">
        <v>1389</v>
      </c>
      <c r="D31" s="3" t="s">
        <v>264</v>
      </c>
      <c r="E31" s="3" t="s">
        <v>265</v>
      </c>
      <c r="F31" s="3">
        <v>7.7399999999999994E-21</v>
      </c>
      <c r="I31" t="s">
        <v>1512</v>
      </c>
      <c r="J31">
        <f t="shared" si="1"/>
        <v>0</v>
      </c>
    </row>
    <row r="32" spans="1:10" x14ac:dyDescent="0.25">
      <c r="A32" s="3" t="str">
        <f>_xlfn.XLOOKUP(D32,lookup!$A$1:$A$300,lookup!$B$1:$B$300,"N/A",0,1)</f>
        <v>Enzyme</v>
      </c>
      <c r="B32" s="3" t="str">
        <f>_xlfn.XLOOKUP(D32,lookup!$A$1:$A$300,lookup!$C$1:$C$300,"N/A",0,1)</f>
        <v>Phospholipase A2</v>
      </c>
      <c r="C32" s="3" t="s">
        <v>1369</v>
      </c>
      <c r="D32" s="3" t="s">
        <v>49</v>
      </c>
      <c r="E32" s="3" t="s">
        <v>50</v>
      </c>
      <c r="F32" s="3">
        <v>1.5E-65</v>
      </c>
    </row>
    <row r="33" spans="1:10" x14ac:dyDescent="0.25">
      <c r="A33" s="3" t="str">
        <f>_xlfn.XLOOKUP(D33,lookup!$A$1:$A$300,lookup!$B$1:$B$300,"N/A",0,1)</f>
        <v>Enzyme</v>
      </c>
      <c r="B33" s="3" t="str">
        <f>_xlfn.XLOOKUP(D33,lookup!$A$1:$A$300,lookup!$C$1:$C$300,"N/A",0,1)</f>
        <v>Phospholipase A2</v>
      </c>
      <c r="C33" s="3" t="s">
        <v>1390</v>
      </c>
      <c r="D33" s="3" t="s">
        <v>49</v>
      </c>
      <c r="E33" s="3" t="s">
        <v>50</v>
      </c>
      <c r="F33" s="3">
        <v>4.2199999999999999E-41</v>
      </c>
      <c r="I33" s="2" t="s">
        <v>1698</v>
      </c>
    </row>
    <row r="34" spans="1:10" x14ac:dyDescent="0.25">
      <c r="I34" t="s">
        <v>97</v>
      </c>
      <c r="J34">
        <f t="shared" ref="J34:J43" si="2">COUNTIF($B$7:$B$300,I34)</f>
        <v>0</v>
      </c>
    </row>
    <row r="35" spans="1:10" x14ac:dyDescent="0.25">
      <c r="I35" t="s">
        <v>100</v>
      </c>
      <c r="J35">
        <f t="shared" si="2"/>
        <v>1</v>
      </c>
    </row>
    <row r="36" spans="1:10" x14ac:dyDescent="0.25">
      <c r="I36" t="s">
        <v>1688</v>
      </c>
      <c r="J36">
        <f t="shared" si="2"/>
        <v>0</v>
      </c>
    </row>
    <row r="37" spans="1:10" x14ac:dyDescent="0.25">
      <c r="I37" t="s">
        <v>1689</v>
      </c>
      <c r="J37">
        <f t="shared" si="2"/>
        <v>0</v>
      </c>
    </row>
    <row r="38" spans="1:10" x14ac:dyDescent="0.25">
      <c r="I38" t="s">
        <v>1690</v>
      </c>
      <c r="J38">
        <f t="shared" si="2"/>
        <v>0</v>
      </c>
    </row>
    <row r="39" spans="1:10" x14ac:dyDescent="0.25">
      <c r="I39" t="s">
        <v>1691</v>
      </c>
      <c r="J39">
        <f t="shared" si="2"/>
        <v>0</v>
      </c>
    </row>
    <row r="40" spans="1:10" x14ac:dyDescent="0.25">
      <c r="I40" t="s">
        <v>1692</v>
      </c>
      <c r="J40">
        <f t="shared" si="2"/>
        <v>0</v>
      </c>
    </row>
    <row r="41" spans="1:10" x14ac:dyDescent="0.25">
      <c r="I41" t="s">
        <v>1693</v>
      </c>
      <c r="J41">
        <f t="shared" si="2"/>
        <v>0</v>
      </c>
    </row>
    <row r="42" spans="1:10" x14ac:dyDescent="0.25">
      <c r="I42" t="s">
        <v>1694</v>
      </c>
      <c r="J42">
        <f t="shared" si="2"/>
        <v>0</v>
      </c>
    </row>
    <row r="43" spans="1:10" x14ac:dyDescent="0.25">
      <c r="I43" t="s">
        <v>1695</v>
      </c>
      <c r="J43">
        <f t="shared" si="2"/>
        <v>0</v>
      </c>
    </row>
    <row r="45" spans="1:10" x14ac:dyDescent="0.25">
      <c r="I45" s="9" t="s">
        <v>1696</v>
      </c>
      <c r="J45" s="5">
        <f>SUM(J8:J43)</f>
        <v>26</v>
      </c>
    </row>
    <row r="50" spans="9:17" x14ac:dyDescent="0.25">
      <c r="I50" s="2" t="s">
        <v>1704</v>
      </c>
      <c r="L50" s="2" t="s">
        <v>2198</v>
      </c>
      <c r="P50" s="2" t="s">
        <v>2199</v>
      </c>
    </row>
    <row r="51" spans="9:17" x14ac:dyDescent="0.25">
      <c r="I51" t="s">
        <v>1363</v>
      </c>
      <c r="J51" t="s">
        <v>1684</v>
      </c>
      <c r="P51" t="s">
        <v>1364</v>
      </c>
      <c r="Q51" t="s">
        <v>102</v>
      </c>
    </row>
    <row r="52" spans="9:17" x14ac:dyDescent="0.25">
      <c r="I52" t="s">
        <v>1365</v>
      </c>
      <c r="J52" t="s">
        <v>102</v>
      </c>
      <c r="P52" t="s">
        <v>1367</v>
      </c>
      <c r="Q52" t="s">
        <v>102</v>
      </c>
    </row>
    <row r="53" spans="9:17" x14ac:dyDescent="0.25">
      <c r="I53" t="s">
        <v>1366</v>
      </c>
      <c r="J53" t="s">
        <v>102</v>
      </c>
      <c r="P53" t="s">
        <v>1368</v>
      </c>
      <c r="Q53" t="s">
        <v>102</v>
      </c>
    </row>
    <row r="54" spans="9:17" x14ac:dyDescent="0.25">
      <c r="I54" t="s">
        <v>1373</v>
      </c>
      <c r="J54" t="s">
        <v>100</v>
      </c>
      <c r="P54" t="s">
        <v>1370</v>
      </c>
      <c r="Q54" t="s">
        <v>92</v>
      </c>
    </row>
    <row r="55" spans="9:17" x14ac:dyDescent="0.25">
      <c r="I55" t="s">
        <v>1392</v>
      </c>
      <c r="J55" t="s">
        <v>102</v>
      </c>
      <c r="P55" t="s">
        <v>1375</v>
      </c>
      <c r="Q55" t="s">
        <v>102</v>
      </c>
    </row>
    <row r="56" spans="9:17" x14ac:dyDescent="0.25">
      <c r="I56" t="s">
        <v>1394</v>
      </c>
      <c r="J56" t="s">
        <v>94</v>
      </c>
      <c r="P56" t="s">
        <v>1376</v>
      </c>
      <c r="Q56" t="s">
        <v>102</v>
      </c>
    </row>
    <row r="57" spans="9:17" x14ac:dyDescent="0.25">
      <c r="P57" t="s">
        <v>1385</v>
      </c>
      <c r="Q57" t="s">
        <v>102</v>
      </c>
    </row>
    <row r="58" spans="9:17" x14ac:dyDescent="0.25">
      <c r="P58" t="s">
        <v>1391</v>
      </c>
      <c r="Q58" t="s">
        <v>102</v>
      </c>
    </row>
  </sheetData>
  <autoFilter ref="A6:F6" xr:uid="{15341061-1080-4540-B914-CA7A1B05D506}">
    <sortState xmlns:xlrd2="http://schemas.microsoft.com/office/spreadsheetml/2017/richdata2" ref="A7:F33">
      <sortCondition ref="C6"/>
    </sortState>
  </autoFilter>
  <mergeCells count="2">
    <mergeCell ref="A5:B5"/>
    <mergeCell ref="C5:F5"/>
  </mergeCells>
  <pageMargins left="0.7" right="0.7" top="0.75" bottom="0.75" header="0.3" footer="0.3"/>
  <pageSetup paperSize="9" orientation="portrait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0A2BE5-7C98-4FBD-AD1A-D8443B30EC27}">
  <dimension ref="A1:Q60"/>
  <sheetViews>
    <sheetView zoomScaleNormal="100" workbookViewId="0">
      <pane ySplit="6" topLeftCell="A7" activePane="bottomLeft" state="frozen"/>
      <selection pane="bottomLeft" activeCell="H3" sqref="H3"/>
    </sheetView>
  </sheetViews>
  <sheetFormatPr defaultRowHeight="15" x14ac:dyDescent="0.25"/>
  <cols>
    <col min="1" max="1" width="20.7109375" customWidth="1"/>
    <col min="2" max="2" width="30.7109375" customWidth="1"/>
    <col min="3" max="3" width="26.140625" bestFit="1" customWidth="1"/>
    <col min="4" max="4" width="14.7109375" customWidth="1"/>
    <col min="5" max="5" width="30.7109375" customWidth="1"/>
    <col min="6" max="6" width="10.7109375" customWidth="1"/>
    <col min="9" max="9" width="30.7109375" customWidth="1"/>
    <col min="12" max="12" width="15.7109375" customWidth="1"/>
  </cols>
  <sheetData>
    <row r="1" spans="1:13" x14ac:dyDescent="0.25">
      <c r="A1" t="s">
        <v>1409</v>
      </c>
    </row>
    <row r="2" spans="1:13" x14ac:dyDescent="0.25">
      <c r="A2" t="s">
        <v>1506</v>
      </c>
    </row>
    <row r="4" spans="1:13" x14ac:dyDescent="0.25">
      <c r="A4" s="2" t="s">
        <v>1702</v>
      </c>
      <c r="E4" t="s">
        <v>106</v>
      </c>
    </row>
    <row r="5" spans="1:13" ht="15.75" x14ac:dyDescent="0.25">
      <c r="A5" s="81" t="s">
        <v>4</v>
      </c>
      <c r="B5" s="82"/>
      <c r="C5" s="81" t="s">
        <v>3</v>
      </c>
      <c r="D5" s="83"/>
      <c r="E5" s="83"/>
      <c r="F5" s="84"/>
    </row>
    <row r="6" spans="1:13" x14ac:dyDescent="0.25">
      <c r="A6" s="1" t="s">
        <v>1</v>
      </c>
      <c r="B6" s="1" t="s">
        <v>2</v>
      </c>
      <c r="C6" s="1" t="s">
        <v>0</v>
      </c>
      <c r="D6" s="1" t="s">
        <v>68</v>
      </c>
      <c r="E6" s="1" t="s">
        <v>69</v>
      </c>
      <c r="F6" s="1" t="s">
        <v>5</v>
      </c>
    </row>
    <row r="7" spans="1:13" x14ac:dyDescent="0.25">
      <c r="A7" s="3" t="str">
        <f>_xlfn.XLOOKUP(D7,lookup!$A$1:$A$300,lookup!$B$1:$B$300,"N/A",0,1)</f>
        <v>Enzyme</v>
      </c>
      <c r="B7" s="3" t="str">
        <f>_xlfn.XLOOKUP(D7,lookup!$A$1:$A$300,lookup!$C$1:$C$300,"N/A",0,1)</f>
        <v>Peptidase M12A</v>
      </c>
      <c r="C7" s="3" t="s">
        <v>1410</v>
      </c>
      <c r="D7" s="3" t="s">
        <v>13</v>
      </c>
      <c r="E7" s="3" t="s">
        <v>14</v>
      </c>
      <c r="F7" s="3">
        <v>2.42E-34</v>
      </c>
      <c r="I7" s="5" t="s">
        <v>1697</v>
      </c>
      <c r="J7" s="5" t="s">
        <v>1682</v>
      </c>
      <c r="L7" s="5" t="s">
        <v>1</v>
      </c>
      <c r="M7" s="5" t="s">
        <v>1682</v>
      </c>
    </row>
    <row r="8" spans="1:13" x14ac:dyDescent="0.25">
      <c r="A8" s="3" t="str">
        <f>_xlfn.XLOOKUP(D8,lookup!$A$1:$A$300,lookup!$B$1:$B$300,"N/A",0,1)</f>
        <v>Enzyme</v>
      </c>
      <c r="B8" s="3" t="str">
        <f>_xlfn.XLOOKUP(D8,lookup!$A$1:$A$300,lookup!$C$1:$C$300,"N/A",0,1)</f>
        <v>Peptidase M12A</v>
      </c>
      <c r="C8" s="3" t="s">
        <v>1416</v>
      </c>
      <c r="D8" s="3" t="s">
        <v>13</v>
      </c>
      <c r="E8" s="3" t="s">
        <v>14</v>
      </c>
      <c r="F8" s="3">
        <v>5.1200000000000003E-35</v>
      </c>
      <c r="I8" t="s">
        <v>1513</v>
      </c>
      <c r="J8">
        <f>COUNTIF($B$7:$B$300,I8)</f>
        <v>0</v>
      </c>
      <c r="L8" t="s">
        <v>89</v>
      </c>
      <c r="M8">
        <f>SUM(J10,J14,J16,J17)</f>
        <v>7</v>
      </c>
    </row>
    <row r="9" spans="1:13" x14ac:dyDescent="0.25">
      <c r="A9" s="3" t="str">
        <f>_xlfn.XLOOKUP(D9,lookup!$A$1:$A$300,lookup!$B$1:$B$300,"N/A",0,1)</f>
        <v>Enzyme</v>
      </c>
      <c r="B9" s="3" t="str">
        <f>_xlfn.XLOOKUP(D9,lookup!$A$1:$A$300,lookup!$C$1:$C$300,"N/A",0,1)</f>
        <v>Peptidase M12A</v>
      </c>
      <c r="C9" s="3" t="s">
        <v>1423</v>
      </c>
      <c r="D9" s="3" t="s">
        <v>13</v>
      </c>
      <c r="E9" s="3" t="s">
        <v>14</v>
      </c>
      <c r="F9" s="3">
        <v>7.4E-37</v>
      </c>
      <c r="I9" t="s">
        <v>1683</v>
      </c>
      <c r="J9">
        <f t="shared" ref="J9:J24" si="0">COUNTIF($B$7:$B$300,I9)</f>
        <v>0</v>
      </c>
      <c r="L9" t="s">
        <v>91</v>
      </c>
      <c r="M9">
        <f>SUM(J8,J9,J11,J13,J15,J18,J19,J20,J21,J22,J23,J24,J25,J26,J27,J28,J29,J30,J31)</f>
        <v>6</v>
      </c>
    </row>
    <row r="10" spans="1:13" x14ac:dyDescent="0.25">
      <c r="A10" s="3" t="str">
        <f>_xlfn.XLOOKUP(D10,lookup!$A$1:$A$300,lookup!$B$1:$B$300,"N/A",0,1)</f>
        <v>Enzyme</v>
      </c>
      <c r="B10" s="3" t="str">
        <f>_xlfn.XLOOKUP(D10,lookup!$A$1:$A$300,lookup!$C$1:$C$300,"N/A",0,1)</f>
        <v>Peptidase M12A</v>
      </c>
      <c r="C10" s="3" t="s">
        <v>1428</v>
      </c>
      <c r="D10" s="3" t="s">
        <v>13</v>
      </c>
      <c r="E10" s="3" t="s">
        <v>14</v>
      </c>
      <c r="F10" s="3">
        <v>8.6299999999999995E-36</v>
      </c>
      <c r="I10" t="s">
        <v>90</v>
      </c>
      <c r="J10">
        <f t="shared" si="0"/>
        <v>0</v>
      </c>
      <c r="L10" t="s">
        <v>97</v>
      </c>
      <c r="M10">
        <f>SUM(J12,J43,J34,J35,J36,J37,J38,J39,J40,J41,J42)</f>
        <v>1</v>
      </c>
    </row>
    <row r="11" spans="1:13" x14ac:dyDescent="0.25">
      <c r="A11" s="3" t="str">
        <f>_xlfn.XLOOKUP(D11,lookup!$A$1:$A$300,lookup!$B$1:$B$300,"N/A",0,1)</f>
        <v>Enzyme</v>
      </c>
      <c r="B11" s="3" t="str">
        <f>_xlfn.XLOOKUP(D11,lookup!$A$1:$A$300,lookup!$C$1:$C$300,"N/A",0,1)</f>
        <v>Peptidase M12A</v>
      </c>
      <c r="C11" s="3" t="s">
        <v>1438</v>
      </c>
      <c r="D11" s="3" t="s">
        <v>13</v>
      </c>
      <c r="E11" s="3" t="s">
        <v>14</v>
      </c>
      <c r="F11" s="3">
        <v>1.1700000000000001E-34</v>
      </c>
      <c r="I11" t="s">
        <v>1684</v>
      </c>
      <c r="J11">
        <f t="shared" si="0"/>
        <v>0</v>
      </c>
      <c r="L11" s="9" t="s">
        <v>1696</v>
      </c>
      <c r="M11" s="5">
        <f>SUM(M8:M10)</f>
        <v>14</v>
      </c>
    </row>
    <row r="12" spans="1:13" x14ac:dyDescent="0.25">
      <c r="A12" s="3" t="str">
        <f>_xlfn.XLOOKUP(D12,lookup!$A$1:$A$300,lookup!$B$1:$B$300,"N/A",0,1)</f>
        <v>Enzyme</v>
      </c>
      <c r="B12" s="3" t="str">
        <f>_xlfn.XLOOKUP(D12,lookup!$A$1:$A$300,lookup!$C$1:$C$300,"N/A",0,1)</f>
        <v>Phospholipase A2</v>
      </c>
      <c r="C12" s="3" t="s">
        <v>1411</v>
      </c>
      <c r="D12" s="3" t="s">
        <v>21</v>
      </c>
      <c r="E12" s="3" t="s">
        <v>22</v>
      </c>
      <c r="F12" s="3">
        <v>1.5299999999999999E-30</v>
      </c>
      <c r="I12" t="s">
        <v>104</v>
      </c>
      <c r="J12">
        <f t="shared" si="0"/>
        <v>0</v>
      </c>
    </row>
    <row r="13" spans="1:13" x14ac:dyDescent="0.25">
      <c r="A13" s="3" t="str">
        <f>_xlfn.XLOOKUP(D13,lookup!$A$1:$A$300,lookup!$B$1:$B$300,"N/A",0,1)</f>
        <v>Enzyme</v>
      </c>
      <c r="B13" s="3" t="str">
        <f>_xlfn.XLOOKUP(D13,lookup!$A$1:$A$300,lookup!$C$1:$C$300,"N/A",0,1)</f>
        <v>Phospholipase A2</v>
      </c>
      <c r="C13" s="3" t="s">
        <v>1415</v>
      </c>
      <c r="D13" s="3" t="s">
        <v>211</v>
      </c>
      <c r="E13" s="3" t="s">
        <v>212</v>
      </c>
      <c r="F13" s="3">
        <v>5.8299999999999995E-11</v>
      </c>
      <c r="I13" t="s">
        <v>1509</v>
      </c>
      <c r="J13">
        <f t="shared" si="0"/>
        <v>0</v>
      </c>
    </row>
    <row r="14" spans="1:13" x14ac:dyDescent="0.25">
      <c r="A14" s="3" t="str">
        <f>_xlfn.XLOOKUP(D14,lookup!$A$1:$A$300,lookup!$B$1:$B$300,"N/A",0,1)</f>
        <v>Neurotoxin</v>
      </c>
      <c r="B14" s="3" t="str">
        <f>_xlfn.XLOOKUP(D14,lookup!$A$1:$A$300,lookup!$C$1:$C$300,"N/A",0,1)</f>
        <v>Potassium channel type II</v>
      </c>
      <c r="C14" s="3" t="s">
        <v>1412</v>
      </c>
      <c r="D14" s="3" t="s">
        <v>37</v>
      </c>
      <c r="E14" s="3" t="s">
        <v>38</v>
      </c>
      <c r="F14" s="3">
        <v>4.8199999999999999E-20</v>
      </c>
      <c r="I14" t="s">
        <v>105</v>
      </c>
      <c r="J14">
        <f t="shared" si="0"/>
        <v>0</v>
      </c>
    </row>
    <row r="15" spans="1:13" x14ac:dyDescent="0.25">
      <c r="A15" s="3" t="str">
        <f>_xlfn.XLOOKUP(D15,lookup!$A$1:$A$300,lookup!$B$1:$B$300,"N/A",0,1)</f>
        <v>Neurotoxin</v>
      </c>
      <c r="B15" s="3" t="str">
        <f>_xlfn.XLOOKUP(D15,lookup!$A$1:$A$300,lookup!$C$1:$C$300,"N/A",0,1)</f>
        <v>Potassium channel type II</v>
      </c>
      <c r="C15" s="3" t="s">
        <v>1421</v>
      </c>
      <c r="D15" s="3" t="s">
        <v>17</v>
      </c>
      <c r="E15" s="3" t="s">
        <v>18</v>
      </c>
      <c r="F15" s="3">
        <v>1.4899999999999999E-25</v>
      </c>
      <c r="I15" t="s">
        <v>103</v>
      </c>
      <c r="J15">
        <f t="shared" si="0"/>
        <v>0</v>
      </c>
    </row>
    <row r="16" spans="1:13" x14ac:dyDescent="0.25">
      <c r="A16" s="3" t="str">
        <f>_xlfn.XLOOKUP(D16,lookup!$A$1:$A$300,lookup!$B$1:$B$300,"N/A",0,1)</f>
        <v>Neurotoxin</v>
      </c>
      <c r="B16" s="3" t="str">
        <f>_xlfn.XLOOKUP(D16,lookup!$A$1:$A$300,lookup!$C$1:$C$300,"N/A",0,1)</f>
        <v>Potassium channel type III</v>
      </c>
      <c r="C16" s="3" t="s">
        <v>1437</v>
      </c>
      <c r="D16" s="3" t="s">
        <v>313</v>
      </c>
      <c r="E16" s="3" t="s">
        <v>314</v>
      </c>
      <c r="F16" s="3">
        <v>1.4E-11</v>
      </c>
      <c r="I16" t="s">
        <v>102</v>
      </c>
      <c r="J16">
        <f t="shared" si="0"/>
        <v>5</v>
      </c>
    </row>
    <row r="17" spans="1:10" x14ac:dyDescent="0.25">
      <c r="A17" s="3" t="str">
        <f>_xlfn.XLOOKUP(D17,lookup!$A$1:$A$300,lookup!$B$1:$B$300,"N/A",0,1)</f>
        <v>Neurotoxin</v>
      </c>
      <c r="B17" s="3" t="str">
        <f>_xlfn.XLOOKUP(D17,lookup!$A$1:$A$300,lookup!$C$1:$C$300,"N/A",0,1)</f>
        <v>Potassium channel type I-like</v>
      </c>
      <c r="C17" s="3" t="s">
        <v>1417</v>
      </c>
      <c r="D17" s="3" t="s">
        <v>11</v>
      </c>
      <c r="E17" s="3" t="s">
        <v>12</v>
      </c>
      <c r="F17" s="3">
        <v>1.37E-17</v>
      </c>
      <c r="I17" t="s">
        <v>98</v>
      </c>
      <c r="J17">
        <f t="shared" si="0"/>
        <v>2</v>
      </c>
    </row>
    <row r="18" spans="1:10" x14ac:dyDescent="0.25">
      <c r="A18" s="3" t="str">
        <f>_xlfn.XLOOKUP(D18,lookup!$A$1:$A$300,lookup!$B$1:$B$300,"N/A",0,1)</f>
        <v>Neurotoxin</v>
      </c>
      <c r="B18" s="3" t="str">
        <f>_xlfn.XLOOKUP(D18,lookup!$A$1:$A$300,lookup!$C$1:$C$300,"N/A",0,1)</f>
        <v>Sea anemone 8</v>
      </c>
      <c r="C18" s="3" t="s">
        <v>1413</v>
      </c>
      <c r="D18" s="3" t="s">
        <v>64</v>
      </c>
      <c r="E18" s="3" t="s">
        <v>65</v>
      </c>
      <c r="F18" s="3">
        <v>2.3400000000000001E-12</v>
      </c>
      <c r="I18" t="s">
        <v>94</v>
      </c>
      <c r="J18">
        <f t="shared" si="0"/>
        <v>0</v>
      </c>
    </row>
    <row r="19" spans="1:10" x14ac:dyDescent="0.25">
      <c r="A19" s="3" t="str">
        <f>_xlfn.XLOOKUP(D19,lookup!$A$1:$A$300,lookup!$B$1:$B$300,"N/A",0,1)</f>
        <v>Neurotoxin</v>
      </c>
      <c r="B19" s="3" t="str">
        <f>_xlfn.XLOOKUP(D19,lookup!$A$1:$A$300,lookup!$C$1:$C$300,"N/A",0,1)</f>
        <v>Sea anemone 8</v>
      </c>
      <c r="C19" s="3" t="s">
        <v>1419</v>
      </c>
      <c r="D19" s="3" t="s">
        <v>62</v>
      </c>
      <c r="E19" s="3" t="s">
        <v>63</v>
      </c>
      <c r="F19" s="3">
        <v>1.3300000000000001E-23</v>
      </c>
      <c r="I19" t="s">
        <v>92</v>
      </c>
      <c r="J19">
        <f t="shared" si="0"/>
        <v>2</v>
      </c>
    </row>
    <row r="20" spans="1:10" x14ac:dyDescent="0.25">
      <c r="A20" s="3" t="str">
        <f>_xlfn.XLOOKUP(D20,lookup!$A$1:$A$300,lookup!$B$1:$B$300,"N/A",0,1)</f>
        <v>Neurotoxin</v>
      </c>
      <c r="B20" s="3" t="str">
        <f>_xlfn.XLOOKUP(D20,lookup!$A$1:$A$300,lookup!$C$1:$C$300,"N/A",0,1)</f>
        <v>Sea anemone 8</v>
      </c>
      <c r="C20" s="3" t="s">
        <v>1433</v>
      </c>
      <c r="D20" s="3" t="s">
        <v>19</v>
      </c>
      <c r="E20" s="3" t="s">
        <v>20</v>
      </c>
      <c r="F20" s="3">
        <v>9.7400000000000005E-23</v>
      </c>
      <c r="I20" t="s">
        <v>93</v>
      </c>
      <c r="J20">
        <f t="shared" si="0"/>
        <v>1</v>
      </c>
    </row>
    <row r="21" spans="1:10" x14ac:dyDescent="0.25">
      <c r="I21" t="s">
        <v>1685</v>
      </c>
      <c r="J21">
        <f t="shared" si="0"/>
        <v>0</v>
      </c>
    </row>
    <row r="22" spans="1:10" x14ac:dyDescent="0.25">
      <c r="I22" t="s">
        <v>1510</v>
      </c>
      <c r="J22">
        <f t="shared" si="0"/>
        <v>0</v>
      </c>
    </row>
    <row r="23" spans="1:10" x14ac:dyDescent="0.25">
      <c r="I23" t="s">
        <v>101</v>
      </c>
      <c r="J23">
        <f t="shared" si="0"/>
        <v>3</v>
      </c>
    </row>
    <row r="24" spans="1:10" x14ac:dyDescent="0.25">
      <c r="I24" t="s">
        <v>1511</v>
      </c>
      <c r="J24">
        <f t="shared" si="0"/>
        <v>0</v>
      </c>
    </row>
    <row r="25" spans="1:10" x14ac:dyDescent="0.25">
      <c r="I25" t="s">
        <v>99</v>
      </c>
      <c r="J25">
        <f t="shared" ref="J25:J31" si="1">COUNTIF($B$7:$B$300,I25)</f>
        <v>0</v>
      </c>
    </row>
    <row r="26" spans="1:10" x14ac:dyDescent="0.25">
      <c r="I26" t="s">
        <v>95</v>
      </c>
      <c r="J26">
        <f t="shared" si="1"/>
        <v>0</v>
      </c>
    </row>
    <row r="27" spans="1:10" x14ac:dyDescent="0.25">
      <c r="I27" t="s">
        <v>96</v>
      </c>
      <c r="J27">
        <f t="shared" si="1"/>
        <v>0</v>
      </c>
    </row>
    <row r="28" spans="1:10" x14ac:dyDescent="0.25">
      <c r="I28" t="s">
        <v>1686</v>
      </c>
      <c r="J28">
        <f t="shared" si="1"/>
        <v>0</v>
      </c>
    </row>
    <row r="29" spans="1:10" x14ac:dyDescent="0.25">
      <c r="I29" t="s">
        <v>1687</v>
      </c>
      <c r="J29">
        <f t="shared" si="1"/>
        <v>0</v>
      </c>
    </row>
    <row r="30" spans="1:10" x14ac:dyDescent="0.25">
      <c r="I30" t="s">
        <v>1515</v>
      </c>
      <c r="J30">
        <f t="shared" si="1"/>
        <v>0</v>
      </c>
    </row>
    <row r="31" spans="1:10" x14ac:dyDescent="0.25">
      <c r="I31" t="s">
        <v>1512</v>
      </c>
      <c r="J31">
        <f t="shared" si="1"/>
        <v>0</v>
      </c>
    </row>
    <row r="33" spans="9:10" x14ac:dyDescent="0.25">
      <c r="I33" s="2" t="s">
        <v>1698</v>
      </c>
    </row>
    <row r="34" spans="9:10" x14ac:dyDescent="0.25">
      <c r="I34" t="s">
        <v>97</v>
      </c>
      <c r="J34">
        <f t="shared" ref="J34:J43" si="2">COUNTIF($B$7:$B$300,I34)</f>
        <v>0</v>
      </c>
    </row>
    <row r="35" spans="9:10" x14ac:dyDescent="0.25">
      <c r="I35" t="s">
        <v>100</v>
      </c>
      <c r="J35">
        <f t="shared" si="2"/>
        <v>1</v>
      </c>
    </row>
    <row r="36" spans="9:10" x14ac:dyDescent="0.25">
      <c r="I36" t="s">
        <v>1688</v>
      </c>
      <c r="J36">
        <f t="shared" si="2"/>
        <v>0</v>
      </c>
    </row>
    <row r="37" spans="9:10" x14ac:dyDescent="0.25">
      <c r="I37" t="s">
        <v>1689</v>
      </c>
      <c r="J37">
        <f t="shared" si="2"/>
        <v>0</v>
      </c>
    </row>
    <row r="38" spans="9:10" x14ac:dyDescent="0.25">
      <c r="I38" t="s">
        <v>1690</v>
      </c>
      <c r="J38">
        <f t="shared" si="2"/>
        <v>0</v>
      </c>
    </row>
    <row r="39" spans="9:10" x14ac:dyDescent="0.25">
      <c r="I39" t="s">
        <v>1691</v>
      </c>
      <c r="J39">
        <f t="shared" si="2"/>
        <v>0</v>
      </c>
    </row>
    <row r="40" spans="9:10" x14ac:dyDescent="0.25">
      <c r="I40" t="s">
        <v>1692</v>
      </c>
      <c r="J40">
        <f t="shared" si="2"/>
        <v>0</v>
      </c>
    </row>
    <row r="41" spans="9:10" x14ac:dyDescent="0.25">
      <c r="I41" t="s">
        <v>1693</v>
      </c>
      <c r="J41">
        <f t="shared" si="2"/>
        <v>0</v>
      </c>
    </row>
    <row r="42" spans="9:10" x14ac:dyDescent="0.25">
      <c r="I42" t="s">
        <v>1694</v>
      </c>
      <c r="J42">
        <f t="shared" si="2"/>
        <v>0</v>
      </c>
    </row>
    <row r="43" spans="9:10" x14ac:dyDescent="0.25">
      <c r="I43" t="s">
        <v>1695</v>
      </c>
      <c r="J43">
        <f t="shared" si="2"/>
        <v>0</v>
      </c>
    </row>
    <row r="45" spans="9:10" x14ac:dyDescent="0.25">
      <c r="I45" s="9" t="s">
        <v>1696</v>
      </c>
      <c r="J45" s="5">
        <f>SUM(J8:J43)</f>
        <v>14</v>
      </c>
    </row>
    <row r="50" spans="9:17" x14ac:dyDescent="0.25">
      <c r="I50" s="2" t="s">
        <v>1704</v>
      </c>
      <c r="L50" s="2" t="s">
        <v>2198</v>
      </c>
      <c r="P50" s="2" t="s">
        <v>2199</v>
      </c>
    </row>
    <row r="51" spans="9:17" x14ac:dyDescent="0.25">
      <c r="I51" t="s">
        <v>1418</v>
      </c>
      <c r="J51" t="s">
        <v>100</v>
      </c>
      <c r="L51" t="s">
        <v>1414</v>
      </c>
      <c r="M51" t="s">
        <v>104</v>
      </c>
      <c r="P51" t="s">
        <v>1420</v>
      </c>
      <c r="Q51" t="s">
        <v>92</v>
      </c>
    </row>
    <row r="52" spans="9:17" x14ac:dyDescent="0.25">
      <c r="I52" t="s">
        <v>1422</v>
      </c>
      <c r="J52" t="s">
        <v>92</v>
      </c>
      <c r="L52" t="s">
        <v>1435</v>
      </c>
      <c r="M52" t="s">
        <v>102</v>
      </c>
      <c r="P52" t="s">
        <v>1424</v>
      </c>
      <c r="Q52" t="s">
        <v>102</v>
      </c>
    </row>
    <row r="53" spans="9:17" x14ac:dyDescent="0.25">
      <c r="I53" t="s">
        <v>1429</v>
      </c>
      <c r="J53" t="s">
        <v>102</v>
      </c>
      <c r="P53" t="s">
        <v>1425</v>
      </c>
      <c r="Q53" t="s">
        <v>102</v>
      </c>
    </row>
    <row r="54" spans="9:17" x14ac:dyDescent="0.25">
      <c r="P54" t="s">
        <v>1426</v>
      </c>
      <c r="Q54" t="s">
        <v>102</v>
      </c>
    </row>
    <row r="55" spans="9:17" x14ac:dyDescent="0.25">
      <c r="P55" t="s">
        <v>1427</v>
      </c>
      <c r="Q55" t="s">
        <v>102</v>
      </c>
    </row>
    <row r="56" spans="9:17" x14ac:dyDescent="0.25">
      <c r="P56" t="s">
        <v>1430</v>
      </c>
      <c r="Q56" t="s">
        <v>92</v>
      </c>
    </row>
    <row r="57" spans="9:17" x14ac:dyDescent="0.25">
      <c r="P57" t="s">
        <v>1431</v>
      </c>
      <c r="Q57" t="s">
        <v>92</v>
      </c>
    </row>
    <row r="58" spans="9:17" x14ac:dyDescent="0.25">
      <c r="P58" t="s">
        <v>1432</v>
      </c>
      <c r="Q58" t="s">
        <v>92</v>
      </c>
    </row>
    <row r="59" spans="9:17" x14ac:dyDescent="0.25">
      <c r="P59" t="s">
        <v>1434</v>
      </c>
      <c r="Q59" t="s">
        <v>92</v>
      </c>
    </row>
    <row r="60" spans="9:17" x14ac:dyDescent="0.25">
      <c r="P60" t="s">
        <v>1436</v>
      </c>
      <c r="Q60" t="s">
        <v>102</v>
      </c>
    </row>
  </sheetData>
  <autoFilter ref="A6:F6" xr:uid="{8A0A2BE5-7C98-4FBD-AD1A-D8443B30EC27}">
    <sortState xmlns:xlrd2="http://schemas.microsoft.com/office/spreadsheetml/2017/richdata2" ref="A7:F20">
      <sortCondition ref="A6"/>
    </sortState>
  </autoFilter>
  <mergeCells count="2">
    <mergeCell ref="A5:B5"/>
    <mergeCell ref="C5:F5"/>
  </mergeCells>
  <pageMargins left="0.7" right="0.7" top="0.75" bottom="0.75" header="0.3" footer="0.3"/>
  <pageSetup paperSize="9" orientation="portrait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B850CB-F5D7-4D4F-9455-4DB09C8D4FC8}">
  <dimension ref="A1:Q67"/>
  <sheetViews>
    <sheetView zoomScaleNormal="100" workbookViewId="0">
      <pane ySplit="6" topLeftCell="A7" activePane="bottomLeft" state="frozen"/>
      <selection pane="bottomLeft" activeCell="H4" sqref="H4"/>
    </sheetView>
  </sheetViews>
  <sheetFormatPr defaultRowHeight="15" x14ac:dyDescent="0.25"/>
  <cols>
    <col min="1" max="1" width="20.7109375" customWidth="1"/>
    <col min="2" max="2" width="30.7109375" customWidth="1"/>
    <col min="3" max="3" width="26.140625" bestFit="1" customWidth="1"/>
    <col min="4" max="4" width="14.7109375" customWidth="1"/>
    <col min="5" max="5" width="30.7109375" customWidth="1"/>
    <col min="6" max="6" width="10.7109375" customWidth="1"/>
    <col min="9" max="9" width="30.7109375" customWidth="1"/>
    <col min="12" max="12" width="15.7109375" customWidth="1"/>
  </cols>
  <sheetData>
    <row r="1" spans="1:13" x14ac:dyDescent="0.25">
      <c r="A1" t="s">
        <v>1728</v>
      </c>
    </row>
    <row r="2" spans="1:13" x14ac:dyDescent="0.25">
      <c r="A2" t="s">
        <v>1506</v>
      </c>
    </row>
    <row r="4" spans="1:13" x14ac:dyDescent="0.25">
      <c r="A4" s="2" t="s">
        <v>1702</v>
      </c>
      <c r="E4" t="s">
        <v>106</v>
      </c>
    </row>
    <row r="5" spans="1:13" ht="15.75" x14ac:dyDescent="0.25">
      <c r="A5" s="81" t="s">
        <v>4</v>
      </c>
      <c r="B5" s="82"/>
      <c r="C5" s="81" t="s">
        <v>3</v>
      </c>
      <c r="D5" s="83"/>
      <c r="E5" s="83"/>
      <c r="F5" s="84"/>
    </row>
    <row r="6" spans="1:13" x14ac:dyDescent="0.25">
      <c r="A6" s="1" t="s">
        <v>1</v>
      </c>
      <c r="B6" s="1" t="s">
        <v>2</v>
      </c>
      <c r="C6" s="1" t="s">
        <v>0</v>
      </c>
      <c r="D6" s="1" t="s">
        <v>68</v>
      </c>
      <c r="E6" s="1" t="s">
        <v>69</v>
      </c>
      <c r="F6" s="1" t="s">
        <v>5</v>
      </c>
    </row>
    <row r="7" spans="1:13" x14ac:dyDescent="0.25">
      <c r="A7" s="3" t="str">
        <f>_xlfn.XLOOKUP(D7,lookup!$A$1:$A$300,lookup!$B$1:$B$300,"N/A",0,1)</f>
        <v>Enzyme</v>
      </c>
      <c r="B7" s="3" t="str">
        <f>_xlfn.XLOOKUP(D7,lookup!$A$1:$A$300,lookup!$C$1:$C$300,"N/A",0,1)</f>
        <v>MACPF</v>
      </c>
      <c r="C7" s="3" t="s">
        <v>1912</v>
      </c>
      <c r="D7" s="3" t="s">
        <v>25</v>
      </c>
      <c r="E7" s="3" t="s">
        <v>26</v>
      </c>
      <c r="F7" s="3">
        <v>2.1599999999999999E-98</v>
      </c>
      <c r="I7" s="5" t="s">
        <v>1697</v>
      </c>
      <c r="J7" s="5" t="s">
        <v>1682</v>
      </c>
      <c r="L7" s="5" t="s">
        <v>1</v>
      </c>
      <c r="M7" s="5" t="s">
        <v>1682</v>
      </c>
    </row>
    <row r="8" spans="1:13" x14ac:dyDescent="0.25">
      <c r="A8" s="3" t="str">
        <f>_xlfn.XLOOKUP(D8,lookup!$A$1:$A$300,lookup!$B$1:$B$300,"N/A",0,1)</f>
        <v>Neurotoxin</v>
      </c>
      <c r="B8" s="3" t="str">
        <f>_xlfn.XLOOKUP(D8,lookup!$A$1:$A$300,lookup!$C$1:$C$300,"N/A",0,1)</f>
        <v>Potassium channel type II</v>
      </c>
      <c r="C8" s="3" t="s">
        <v>1915</v>
      </c>
      <c r="D8" s="3" t="s">
        <v>177</v>
      </c>
      <c r="E8" s="3" t="s">
        <v>178</v>
      </c>
      <c r="F8" s="3">
        <v>1.9599999999999999E-22</v>
      </c>
      <c r="I8" t="s">
        <v>1513</v>
      </c>
      <c r="J8">
        <f>COUNTIF($B$7:$B$300,I8)</f>
        <v>0</v>
      </c>
      <c r="L8" t="s">
        <v>89</v>
      </c>
      <c r="M8">
        <f>SUM(J10,J14,J16,J17)</f>
        <v>22</v>
      </c>
    </row>
    <row r="9" spans="1:13" x14ac:dyDescent="0.25">
      <c r="A9" s="3" t="str">
        <f>_xlfn.XLOOKUP(D9,lookup!$A$1:$A$300,lookup!$B$1:$B$300,"N/A",0,1)</f>
        <v>Enzyme</v>
      </c>
      <c r="B9" s="3" t="str">
        <f>_xlfn.XLOOKUP(D9,lookup!$A$1:$A$300,lookup!$C$1:$C$300,"N/A",0,1)</f>
        <v>Peptidase M12A</v>
      </c>
      <c r="C9" s="3" t="s">
        <v>1916</v>
      </c>
      <c r="D9" s="3" t="s">
        <v>13</v>
      </c>
      <c r="E9" s="3" t="s">
        <v>14</v>
      </c>
      <c r="F9" s="3">
        <v>1.1E-42</v>
      </c>
      <c r="I9" t="s">
        <v>1683</v>
      </c>
      <c r="J9">
        <f t="shared" ref="J9:J24" si="0">COUNTIF($B$7:$B$300,I9)</f>
        <v>0</v>
      </c>
      <c r="L9" t="s">
        <v>91</v>
      </c>
      <c r="M9">
        <f>SUM(J8,J9,J11,J13,J15,J18,J19,J20,J21,J22,J23,J24,J25,J26,J27,J28,J29,J30,J31)</f>
        <v>14</v>
      </c>
    </row>
    <row r="10" spans="1:13" x14ac:dyDescent="0.25">
      <c r="A10" s="3" t="str">
        <f>_xlfn.XLOOKUP(D10,lookup!$A$1:$A$300,lookup!$B$1:$B$300,"N/A",0,1)</f>
        <v>Neurotoxin</v>
      </c>
      <c r="B10" s="3" t="str">
        <f>_xlfn.XLOOKUP(D10,lookup!$A$1:$A$300,lookup!$C$1:$C$300,"N/A",0,1)</f>
        <v>Potassium channel type I-like</v>
      </c>
      <c r="C10" s="3" t="s">
        <v>1920</v>
      </c>
      <c r="D10" s="3" t="s">
        <v>11</v>
      </c>
      <c r="E10" s="3" t="s">
        <v>12</v>
      </c>
      <c r="F10" s="3">
        <v>2.31E-10</v>
      </c>
      <c r="I10" t="s">
        <v>90</v>
      </c>
      <c r="J10">
        <f t="shared" si="0"/>
        <v>0</v>
      </c>
      <c r="L10" t="s">
        <v>97</v>
      </c>
      <c r="M10">
        <f>SUM(J12,J43,J34,J35,J36,J37,J38,J39,J40,J41,J42)</f>
        <v>2</v>
      </c>
    </row>
    <row r="11" spans="1:13" x14ac:dyDescent="0.25">
      <c r="A11" s="3" t="str">
        <f>_xlfn.XLOOKUP(D11,lookup!$A$1:$A$300,lookup!$B$1:$B$300,"N/A",0,1)</f>
        <v>Neurotoxin</v>
      </c>
      <c r="B11" s="3" t="str">
        <f>_xlfn.XLOOKUP(D11,lookup!$A$1:$A$300,lookup!$C$1:$C$300,"N/A",0,1)</f>
        <v>Potassium channel type I-like</v>
      </c>
      <c r="C11" s="3" t="s">
        <v>1921</v>
      </c>
      <c r="D11" s="3" t="s">
        <v>11</v>
      </c>
      <c r="E11" s="3" t="s">
        <v>12</v>
      </c>
      <c r="F11" s="3">
        <v>2.6800000000000001E-10</v>
      </c>
      <c r="I11" t="s">
        <v>1684</v>
      </c>
      <c r="J11">
        <f t="shared" si="0"/>
        <v>0</v>
      </c>
      <c r="L11" s="9" t="s">
        <v>1696</v>
      </c>
      <c r="M11" s="5">
        <f>SUM(M8:M10)</f>
        <v>38</v>
      </c>
    </row>
    <row r="12" spans="1:13" x14ac:dyDescent="0.25">
      <c r="A12" s="3" t="str">
        <f>_xlfn.XLOOKUP(D12,lookup!$A$1:$A$300,lookup!$B$1:$B$300,"N/A",0,1)</f>
        <v>Neurotoxin</v>
      </c>
      <c r="B12" s="3" t="str">
        <f>_xlfn.XLOOKUP(D12,lookup!$A$1:$A$300,lookup!$C$1:$C$300,"N/A",0,1)</f>
        <v>Potassium channel type III</v>
      </c>
      <c r="C12" s="3" t="s">
        <v>1922</v>
      </c>
      <c r="D12" s="3" t="s">
        <v>76</v>
      </c>
      <c r="E12" s="3" t="s">
        <v>77</v>
      </c>
      <c r="F12" s="3">
        <v>1.29E-12</v>
      </c>
      <c r="I12" t="s">
        <v>104</v>
      </c>
      <c r="J12">
        <f t="shared" si="0"/>
        <v>0</v>
      </c>
    </row>
    <row r="13" spans="1:13" x14ac:dyDescent="0.25">
      <c r="A13" s="3" t="str">
        <f>_xlfn.XLOOKUP(D13,lookup!$A$1:$A$300,lookup!$B$1:$B$300,"N/A",0,1)</f>
        <v>Neurotoxin</v>
      </c>
      <c r="B13" s="3" t="str">
        <f>_xlfn.XLOOKUP(D13,lookup!$A$1:$A$300,lookup!$C$1:$C$300,"N/A",0,1)</f>
        <v>Potassium channel type III</v>
      </c>
      <c r="C13" s="3" t="s">
        <v>1923</v>
      </c>
      <c r="D13" s="3" t="s">
        <v>283</v>
      </c>
      <c r="E13" s="3" t="s">
        <v>284</v>
      </c>
      <c r="F13" s="3">
        <v>2.94E-12</v>
      </c>
      <c r="I13" t="s">
        <v>1509</v>
      </c>
      <c r="J13">
        <f t="shared" si="0"/>
        <v>0</v>
      </c>
    </row>
    <row r="14" spans="1:13" x14ac:dyDescent="0.25">
      <c r="A14" s="3" t="str">
        <f>_xlfn.XLOOKUP(D14,lookup!$A$1:$A$300,lookup!$B$1:$B$300,"N/A",0,1)</f>
        <v>Neurotoxin</v>
      </c>
      <c r="B14" s="3" t="str">
        <f>_xlfn.XLOOKUP(D14,lookup!$A$1:$A$300,lookup!$C$1:$C$300,"N/A",0,1)</f>
        <v>Potassium channel type III</v>
      </c>
      <c r="C14" s="3" t="s">
        <v>1924</v>
      </c>
      <c r="D14" s="3" t="s">
        <v>317</v>
      </c>
      <c r="E14" s="3" t="s">
        <v>318</v>
      </c>
      <c r="F14" s="3">
        <v>4.6099999999999995E-13</v>
      </c>
      <c r="I14" t="s">
        <v>105</v>
      </c>
      <c r="J14">
        <f t="shared" si="0"/>
        <v>1</v>
      </c>
    </row>
    <row r="15" spans="1:13" x14ac:dyDescent="0.25">
      <c r="A15" s="3" t="str">
        <f>_xlfn.XLOOKUP(D15,lookup!$A$1:$A$300,lookup!$B$1:$B$300,"N/A",0,1)</f>
        <v>Neurotoxin</v>
      </c>
      <c r="B15" s="3" t="str">
        <f>_xlfn.XLOOKUP(D15,lookup!$A$1:$A$300,lookup!$C$1:$C$300,"N/A",0,1)</f>
        <v>Potassium channel type III</v>
      </c>
      <c r="C15" s="3" t="s">
        <v>1925</v>
      </c>
      <c r="D15" s="3" t="s">
        <v>76</v>
      </c>
      <c r="E15" s="3" t="s">
        <v>77</v>
      </c>
      <c r="F15" s="3">
        <v>2.4299999999999999E-12</v>
      </c>
      <c r="I15" t="s">
        <v>103</v>
      </c>
      <c r="J15">
        <f t="shared" si="0"/>
        <v>0</v>
      </c>
    </row>
    <row r="16" spans="1:13" x14ac:dyDescent="0.25">
      <c r="A16" s="3" t="str">
        <f>_xlfn.XLOOKUP(D16,lookup!$A$1:$A$300,lookup!$B$1:$B$300,"N/A",0,1)</f>
        <v>Enzyme</v>
      </c>
      <c r="B16" s="3" t="str">
        <f>_xlfn.XLOOKUP(D16,lookup!$A$1:$A$300,lookup!$C$1:$C$300,"N/A",0,1)</f>
        <v>Peptidase M12A</v>
      </c>
      <c r="C16" s="3" t="s">
        <v>1926</v>
      </c>
      <c r="D16" s="3" t="s">
        <v>13</v>
      </c>
      <c r="E16" s="3" t="s">
        <v>14</v>
      </c>
      <c r="F16" s="3">
        <v>3.3600000000000001E-27</v>
      </c>
      <c r="I16" t="s">
        <v>102</v>
      </c>
      <c r="J16">
        <f t="shared" si="0"/>
        <v>15</v>
      </c>
    </row>
    <row r="17" spans="1:10" x14ac:dyDescent="0.25">
      <c r="A17" s="3" t="str">
        <f>_xlfn.XLOOKUP(D17,lookup!$A$1:$A$300,lookup!$B$1:$B$300,"N/A",0,1)</f>
        <v>Enzyme</v>
      </c>
      <c r="B17" s="3" t="str">
        <f>_xlfn.XLOOKUP(D17,lookup!$A$1:$A$300,lookup!$C$1:$C$300,"N/A",0,1)</f>
        <v>Peptidase M12A</v>
      </c>
      <c r="C17" s="3" t="s">
        <v>1928</v>
      </c>
      <c r="D17" s="3" t="s">
        <v>13</v>
      </c>
      <c r="E17" s="3" t="s">
        <v>14</v>
      </c>
      <c r="F17" s="3">
        <v>2.16E-38</v>
      </c>
      <c r="I17" t="s">
        <v>98</v>
      </c>
      <c r="J17">
        <f t="shared" si="0"/>
        <v>6</v>
      </c>
    </row>
    <row r="18" spans="1:10" x14ac:dyDescent="0.25">
      <c r="A18" s="3" t="str">
        <f>_xlfn.XLOOKUP(D18,lookup!$A$1:$A$300,lookup!$B$1:$B$300,"N/A",0,1)</f>
        <v>Neurotoxin</v>
      </c>
      <c r="B18" s="3" t="str">
        <f>_xlfn.XLOOKUP(D18,lookup!$A$1:$A$300,lookup!$C$1:$C$300,"N/A",0,1)</f>
        <v>Sea anemone 8</v>
      </c>
      <c r="C18" s="3" t="s">
        <v>1931</v>
      </c>
      <c r="D18" s="3" t="s">
        <v>64</v>
      </c>
      <c r="E18" s="3" t="s">
        <v>65</v>
      </c>
      <c r="F18" s="3">
        <v>2.1000000000000001E-22</v>
      </c>
      <c r="I18" t="s">
        <v>94</v>
      </c>
      <c r="J18">
        <f t="shared" si="0"/>
        <v>0</v>
      </c>
    </row>
    <row r="19" spans="1:10" x14ac:dyDescent="0.25">
      <c r="A19" s="3" t="str">
        <f>_xlfn.XLOOKUP(D19,lookup!$A$1:$A$300,lookup!$B$1:$B$300,"N/A",0,1)</f>
        <v>Neurotoxin</v>
      </c>
      <c r="B19" s="3" t="str">
        <f>_xlfn.XLOOKUP(D19,lookup!$A$1:$A$300,lookup!$C$1:$C$300,"N/A",0,1)</f>
        <v>Potassium channel type III</v>
      </c>
      <c r="C19" s="3" t="s">
        <v>1932</v>
      </c>
      <c r="D19" s="3" t="s">
        <v>76</v>
      </c>
      <c r="E19" s="3" t="s">
        <v>77</v>
      </c>
      <c r="F19" s="3">
        <v>1.73E-10</v>
      </c>
      <c r="I19" t="s">
        <v>92</v>
      </c>
      <c r="J19">
        <f t="shared" si="0"/>
        <v>4</v>
      </c>
    </row>
    <row r="20" spans="1:10" x14ac:dyDescent="0.25">
      <c r="A20" s="3" t="str">
        <f>_xlfn.XLOOKUP(D20,lookup!$A$1:$A$300,lookup!$B$1:$B$300,"N/A",0,1)</f>
        <v>Enzyme</v>
      </c>
      <c r="B20" s="3" t="str">
        <f>_xlfn.XLOOKUP(D20,lookup!$A$1:$A$300,lookup!$C$1:$C$300,"N/A",0,1)</f>
        <v>Peptidase M12A</v>
      </c>
      <c r="C20" s="3" t="s">
        <v>1934</v>
      </c>
      <c r="D20" s="3" t="s">
        <v>13</v>
      </c>
      <c r="E20" s="3" t="s">
        <v>14</v>
      </c>
      <c r="F20" s="3">
        <v>1.47E-41</v>
      </c>
      <c r="I20" t="s">
        <v>93</v>
      </c>
      <c r="J20">
        <f t="shared" si="0"/>
        <v>7</v>
      </c>
    </row>
    <row r="21" spans="1:10" x14ac:dyDescent="0.25">
      <c r="A21" s="3" t="str">
        <f>_xlfn.XLOOKUP(D21,lookup!$A$1:$A$300,lookup!$B$1:$B$300,"N/A",0,1)</f>
        <v>Neurotoxin</v>
      </c>
      <c r="B21" s="3" t="str">
        <f>_xlfn.XLOOKUP(D21,lookup!$A$1:$A$300,lookup!$C$1:$C$300,"N/A",0,1)</f>
        <v>Sea anemone structural 9a</v>
      </c>
      <c r="C21" s="3" t="s">
        <v>1935</v>
      </c>
      <c r="D21" s="3" t="s">
        <v>201</v>
      </c>
      <c r="E21" s="3" t="s">
        <v>202</v>
      </c>
      <c r="F21" s="3">
        <v>6.6599999999999999E-46</v>
      </c>
      <c r="I21" t="s">
        <v>1685</v>
      </c>
      <c r="J21">
        <f t="shared" si="0"/>
        <v>0</v>
      </c>
    </row>
    <row r="22" spans="1:10" x14ac:dyDescent="0.25">
      <c r="A22" s="3" t="str">
        <f>_xlfn.XLOOKUP(D22,lookup!$A$1:$A$300,lookup!$B$1:$B$300,"N/A",0,1)</f>
        <v>Enzyme</v>
      </c>
      <c r="B22" s="3" t="str">
        <f>_xlfn.XLOOKUP(D22,lookup!$A$1:$A$300,lookup!$C$1:$C$300,"N/A",0,1)</f>
        <v>Peptidase M12A</v>
      </c>
      <c r="C22" s="3" t="s">
        <v>1938</v>
      </c>
      <c r="D22" s="3" t="s">
        <v>13</v>
      </c>
      <c r="E22" s="3" t="s">
        <v>14</v>
      </c>
      <c r="F22" s="3">
        <v>6.7099999999999998E-39</v>
      </c>
      <c r="I22" t="s">
        <v>1510</v>
      </c>
      <c r="J22">
        <f t="shared" si="0"/>
        <v>0</v>
      </c>
    </row>
    <row r="23" spans="1:10" x14ac:dyDescent="0.25">
      <c r="A23" s="3" t="str">
        <f>_xlfn.XLOOKUP(D23,lookup!$A$1:$A$300,lookup!$B$1:$B$300,"N/A",0,1)</f>
        <v>Enzyme</v>
      </c>
      <c r="B23" s="3" t="str">
        <f>_xlfn.XLOOKUP(D23,lookup!$A$1:$A$300,lookup!$C$1:$C$300,"N/A",0,1)</f>
        <v>Peptidase M12A</v>
      </c>
      <c r="C23" s="3" t="s">
        <v>1939</v>
      </c>
      <c r="D23" s="3" t="s">
        <v>13</v>
      </c>
      <c r="E23" s="3" t="s">
        <v>14</v>
      </c>
      <c r="F23" s="3">
        <v>2.4799999999999999E-43</v>
      </c>
      <c r="I23" t="s">
        <v>101</v>
      </c>
      <c r="J23">
        <f t="shared" si="0"/>
        <v>2</v>
      </c>
    </row>
    <row r="24" spans="1:10" x14ac:dyDescent="0.25">
      <c r="A24" s="3" t="str">
        <f>_xlfn.XLOOKUP(D24,lookup!$A$1:$A$300,lookup!$B$1:$B$300,"N/A",0,1)</f>
        <v>Neurotoxin</v>
      </c>
      <c r="B24" s="3" t="str">
        <f>_xlfn.XLOOKUP(D24,lookup!$A$1:$A$300,lookup!$C$1:$C$300,"N/A",0,1)</f>
        <v>Potassium channel type II</v>
      </c>
      <c r="C24" s="3" t="s">
        <v>1945</v>
      </c>
      <c r="D24" s="3" t="s">
        <v>9</v>
      </c>
      <c r="E24" s="3" t="s">
        <v>10</v>
      </c>
      <c r="F24" s="3">
        <v>1.0499999999999999E-14</v>
      </c>
      <c r="I24" t="s">
        <v>1511</v>
      </c>
      <c r="J24">
        <f t="shared" si="0"/>
        <v>1</v>
      </c>
    </row>
    <row r="25" spans="1:10" x14ac:dyDescent="0.25">
      <c r="A25" s="3" t="str">
        <f>_xlfn.XLOOKUP(D25,lookup!$A$1:$A$300,lookup!$B$1:$B$300,"N/A",0,1)</f>
        <v>Enzyme</v>
      </c>
      <c r="B25" s="3" t="str">
        <f>_xlfn.XLOOKUP(D25,lookup!$A$1:$A$300,lookup!$C$1:$C$300,"N/A",0,1)</f>
        <v>Phospholipase A2</v>
      </c>
      <c r="C25" s="3" t="s">
        <v>1947</v>
      </c>
      <c r="D25" s="3" t="s">
        <v>21</v>
      </c>
      <c r="E25" s="3" t="s">
        <v>22</v>
      </c>
      <c r="F25" s="3">
        <v>4.0199999999999999E-32</v>
      </c>
      <c r="I25" t="s">
        <v>99</v>
      </c>
      <c r="J25">
        <f t="shared" ref="J25:J31" si="1">COUNTIF($B$7:$B$300,I25)</f>
        <v>0</v>
      </c>
    </row>
    <row r="26" spans="1:10" x14ac:dyDescent="0.25">
      <c r="A26" s="3" t="str">
        <f>_xlfn.XLOOKUP(D26,lookup!$A$1:$A$300,lookup!$B$1:$B$300,"N/A",0,1)</f>
        <v>Neurotoxin</v>
      </c>
      <c r="B26" s="3" t="str">
        <f>_xlfn.XLOOKUP(D26,lookup!$A$1:$A$300,lookup!$C$1:$C$300,"N/A",0,1)</f>
        <v>Sea anemone 8</v>
      </c>
      <c r="C26" s="3" t="s">
        <v>1950</v>
      </c>
      <c r="D26" s="3" t="s">
        <v>62</v>
      </c>
      <c r="E26" s="3" t="s">
        <v>63</v>
      </c>
      <c r="F26" s="3">
        <v>7.9900000000000002E-23</v>
      </c>
      <c r="I26" t="s">
        <v>95</v>
      </c>
      <c r="J26">
        <f t="shared" si="1"/>
        <v>0</v>
      </c>
    </row>
    <row r="27" spans="1:10" x14ac:dyDescent="0.25">
      <c r="A27" s="3" t="str">
        <f>_xlfn.XLOOKUP(D27,lookup!$A$1:$A$300,lookup!$B$1:$B$300,"N/A",0,1)</f>
        <v>Neurotoxin</v>
      </c>
      <c r="B27" s="3" t="str">
        <f>_xlfn.XLOOKUP(D27,lookup!$A$1:$A$300,lookup!$C$1:$C$300,"N/A",0,1)</f>
        <v>Potassium channel type III</v>
      </c>
      <c r="C27" s="3" t="s">
        <v>1952</v>
      </c>
      <c r="D27" s="3" t="s">
        <v>76</v>
      </c>
      <c r="E27" s="3" t="s">
        <v>77</v>
      </c>
      <c r="F27" s="3">
        <v>2.0599999999999999E-14</v>
      </c>
      <c r="I27" t="s">
        <v>96</v>
      </c>
      <c r="J27">
        <f t="shared" si="1"/>
        <v>0</v>
      </c>
    </row>
    <row r="28" spans="1:10" x14ac:dyDescent="0.25">
      <c r="A28" s="3" t="str">
        <f>_xlfn.XLOOKUP(D28,lookup!$A$1:$A$300,lookup!$B$1:$B$300,"N/A",0,1)</f>
        <v>Enzyme</v>
      </c>
      <c r="B28" s="3" t="str">
        <f>_xlfn.XLOOKUP(D28,lookup!$A$1:$A$300,lookup!$C$1:$C$300,"N/A",0,1)</f>
        <v>Phospholipase A2</v>
      </c>
      <c r="C28" s="3" t="s">
        <v>1955</v>
      </c>
      <c r="D28" s="3" t="s">
        <v>35</v>
      </c>
      <c r="E28" s="3" t="s">
        <v>36</v>
      </c>
      <c r="F28" s="3">
        <v>1.8399999999999999E-28</v>
      </c>
      <c r="I28" t="s">
        <v>1686</v>
      </c>
      <c r="J28">
        <f t="shared" si="1"/>
        <v>0</v>
      </c>
    </row>
    <row r="29" spans="1:10" x14ac:dyDescent="0.25">
      <c r="A29" s="3" t="str">
        <f>_xlfn.XLOOKUP(D29,lookup!$A$1:$A$300,lookup!$B$1:$B$300,"N/A",0,1)</f>
        <v>Enzyme</v>
      </c>
      <c r="B29" s="3" t="str">
        <f>_xlfn.XLOOKUP(D29,lookup!$A$1:$A$300,lookup!$C$1:$C$300,"N/A",0,1)</f>
        <v>Phospholipase A2</v>
      </c>
      <c r="C29" s="3" t="s">
        <v>1958</v>
      </c>
      <c r="D29" s="3" t="s">
        <v>21</v>
      </c>
      <c r="E29" s="3" t="s">
        <v>22</v>
      </c>
      <c r="F29" s="3">
        <v>2.9900000000000001E-26</v>
      </c>
      <c r="I29" t="s">
        <v>1687</v>
      </c>
      <c r="J29">
        <f t="shared" si="1"/>
        <v>0</v>
      </c>
    </row>
    <row r="30" spans="1:10" x14ac:dyDescent="0.25">
      <c r="A30" s="3" t="str">
        <f>_xlfn.XLOOKUP(D30,lookup!$A$1:$A$300,lookup!$B$1:$B$300,"N/A",0,1)</f>
        <v>Neurotoxin</v>
      </c>
      <c r="B30" s="3" t="str">
        <f>_xlfn.XLOOKUP(D30,lookup!$A$1:$A$300,lookup!$C$1:$C$300,"N/A",0,1)</f>
        <v>Potassium channel type II</v>
      </c>
      <c r="C30" s="3" t="s">
        <v>1961</v>
      </c>
      <c r="D30" s="3" t="s">
        <v>177</v>
      </c>
      <c r="E30" s="3" t="s">
        <v>178</v>
      </c>
      <c r="F30" s="3">
        <v>4.7300000000000002E-23</v>
      </c>
      <c r="I30" t="s">
        <v>1515</v>
      </c>
      <c r="J30">
        <f t="shared" si="1"/>
        <v>0</v>
      </c>
    </row>
    <row r="31" spans="1:10" x14ac:dyDescent="0.25">
      <c r="A31" s="3" t="str">
        <f>_xlfn.XLOOKUP(D31,lookup!$A$1:$A$300,lookup!$B$1:$B$300,"N/A",0,1)</f>
        <v>Enzyme</v>
      </c>
      <c r="B31" s="3" t="str">
        <f>_xlfn.XLOOKUP(D31,lookup!$A$1:$A$300,lookup!$C$1:$C$300,"N/A",0,1)</f>
        <v>Phospholipase A2</v>
      </c>
      <c r="C31" s="3" t="s">
        <v>1962</v>
      </c>
      <c r="D31" s="3" t="s">
        <v>211</v>
      </c>
      <c r="E31" s="3" t="s">
        <v>212</v>
      </c>
      <c r="F31" s="3">
        <v>5.8199999999999995E-10</v>
      </c>
      <c r="I31" t="s">
        <v>1512</v>
      </c>
      <c r="J31">
        <f t="shared" si="1"/>
        <v>0</v>
      </c>
    </row>
    <row r="32" spans="1:10" x14ac:dyDescent="0.25">
      <c r="A32" s="3" t="str">
        <f>_xlfn.XLOOKUP(D32,lookup!$A$1:$A$300,lookup!$B$1:$B$300,"N/A",0,1)</f>
        <v>Neurotoxin</v>
      </c>
      <c r="B32" s="3" t="str">
        <f>_xlfn.XLOOKUP(D32,lookup!$A$1:$A$300,lookup!$C$1:$C$300,"N/A",0,1)</f>
        <v>Potassium channel type III</v>
      </c>
      <c r="C32" s="3" t="s">
        <v>1965</v>
      </c>
      <c r="D32" s="3" t="s">
        <v>313</v>
      </c>
      <c r="E32" s="3" t="s">
        <v>314</v>
      </c>
      <c r="F32" s="3">
        <v>3.3000000000000002E-11</v>
      </c>
    </row>
    <row r="33" spans="1:10" x14ac:dyDescent="0.25">
      <c r="A33" s="3" t="str">
        <f>_xlfn.XLOOKUP(D33,lookup!$A$1:$A$300,lookup!$B$1:$B$300,"N/A",0,1)</f>
        <v>Enzyme</v>
      </c>
      <c r="B33" s="3" t="str">
        <f>_xlfn.XLOOKUP(D33,lookup!$A$1:$A$300,lookup!$C$1:$C$300,"N/A",0,1)</f>
        <v>Phospholipase A2</v>
      </c>
      <c r="C33" s="3" t="s">
        <v>1966</v>
      </c>
      <c r="D33" s="3" t="s">
        <v>21</v>
      </c>
      <c r="E33" s="3" t="s">
        <v>22</v>
      </c>
      <c r="F33" s="3">
        <v>2.6699999999999997E-32</v>
      </c>
      <c r="I33" s="2" t="s">
        <v>1698</v>
      </c>
    </row>
    <row r="34" spans="1:10" x14ac:dyDescent="0.25">
      <c r="A34" s="3" t="str">
        <f>_xlfn.XLOOKUP(D34,lookup!$A$1:$A$300,lookup!$B$1:$B$300,"N/A",0,1)</f>
        <v>Enzyme</v>
      </c>
      <c r="B34" s="3" t="str">
        <f>_xlfn.XLOOKUP(D34,lookup!$A$1:$A$300,lookup!$C$1:$C$300,"N/A",0,1)</f>
        <v>Peptidase M12A</v>
      </c>
      <c r="C34" s="3" t="s">
        <v>1967</v>
      </c>
      <c r="D34" s="3" t="s">
        <v>13</v>
      </c>
      <c r="E34" s="3" t="s">
        <v>14</v>
      </c>
      <c r="F34" s="3">
        <v>8.4199999999999996E-33</v>
      </c>
      <c r="I34" t="s">
        <v>97</v>
      </c>
      <c r="J34">
        <f t="shared" ref="J34:J43" si="2">COUNTIF($B$7:$B$300,I34)</f>
        <v>0</v>
      </c>
    </row>
    <row r="35" spans="1:10" x14ac:dyDescent="0.25">
      <c r="A35" s="3" t="str">
        <f>_xlfn.XLOOKUP(D35,lookup!$A$1:$A$300,lookup!$B$1:$B$300,"N/A",0,1)</f>
        <v>Enzyme</v>
      </c>
      <c r="B35" s="3" t="str">
        <f>_xlfn.XLOOKUP(D35,lookup!$A$1:$A$300,lookup!$C$1:$C$300,"N/A",0,1)</f>
        <v>Peptidase M12A</v>
      </c>
      <c r="C35" s="3" t="s">
        <v>1969</v>
      </c>
      <c r="D35" s="3" t="s">
        <v>13</v>
      </c>
      <c r="E35" s="3" t="s">
        <v>14</v>
      </c>
      <c r="F35" s="3">
        <v>1.7399999999999999E-34</v>
      </c>
      <c r="I35" t="s">
        <v>100</v>
      </c>
      <c r="J35">
        <f t="shared" si="2"/>
        <v>2</v>
      </c>
    </row>
    <row r="36" spans="1:10" x14ac:dyDescent="0.25">
      <c r="A36" s="3" t="str">
        <f>_xlfn.XLOOKUP(D36,lookup!$A$1:$A$300,lookup!$B$1:$B$300,"N/A",0,1)</f>
        <v>Enzyme</v>
      </c>
      <c r="B36" s="3" t="str">
        <f>_xlfn.XLOOKUP(D36,lookup!$A$1:$A$300,lookup!$C$1:$C$300,"N/A",0,1)</f>
        <v>Peptidase M12A</v>
      </c>
      <c r="C36" s="3" t="s">
        <v>1971</v>
      </c>
      <c r="D36" s="3" t="s">
        <v>13</v>
      </c>
      <c r="E36" s="3" t="s">
        <v>14</v>
      </c>
      <c r="F36" s="3">
        <v>6.8899999999999998E-25</v>
      </c>
      <c r="I36" t="s">
        <v>1688</v>
      </c>
      <c r="J36">
        <f t="shared" si="2"/>
        <v>0</v>
      </c>
    </row>
    <row r="37" spans="1:10" x14ac:dyDescent="0.25">
      <c r="A37" s="3" t="str">
        <f>_xlfn.XLOOKUP(D37,lookup!$A$1:$A$300,lookup!$B$1:$B$300,"N/A",0,1)</f>
        <v>Enzyme</v>
      </c>
      <c r="B37" s="3" t="str">
        <f>_xlfn.XLOOKUP(D37,lookup!$A$1:$A$300,lookup!$C$1:$C$300,"N/A",0,1)</f>
        <v>Peptidase M12A</v>
      </c>
      <c r="C37" s="3" t="s">
        <v>1973</v>
      </c>
      <c r="D37" s="3" t="s">
        <v>13</v>
      </c>
      <c r="E37" s="3" t="s">
        <v>14</v>
      </c>
      <c r="F37" s="3">
        <v>5.9399999999999999E-41</v>
      </c>
      <c r="I37" t="s">
        <v>1689</v>
      </c>
      <c r="J37">
        <f t="shared" si="2"/>
        <v>0</v>
      </c>
    </row>
    <row r="38" spans="1:10" x14ac:dyDescent="0.25">
      <c r="A38" s="3" t="str">
        <f>_xlfn.XLOOKUP(D38,lookup!$A$1:$A$300,lookup!$B$1:$B$300,"N/A",0,1)</f>
        <v>Enzyme</v>
      </c>
      <c r="B38" s="3" t="str">
        <f>_xlfn.XLOOKUP(D38,lookup!$A$1:$A$300,lookup!$C$1:$C$300,"N/A",0,1)</f>
        <v>Peptidase M12A</v>
      </c>
      <c r="C38" s="3" t="s">
        <v>1974</v>
      </c>
      <c r="D38" s="3" t="s">
        <v>13</v>
      </c>
      <c r="E38" s="3" t="s">
        <v>14</v>
      </c>
      <c r="F38" s="3">
        <v>3.19E-45</v>
      </c>
      <c r="I38" t="s">
        <v>1690</v>
      </c>
      <c r="J38">
        <f t="shared" si="2"/>
        <v>0</v>
      </c>
    </row>
    <row r="39" spans="1:10" x14ac:dyDescent="0.25">
      <c r="A39" s="3" t="str">
        <f>_xlfn.XLOOKUP(D39,lookup!$A$1:$A$300,lookup!$B$1:$B$300,"N/A",0,1)</f>
        <v>Enzyme</v>
      </c>
      <c r="B39" s="3" t="str">
        <f>_xlfn.XLOOKUP(D39,lookup!$A$1:$A$300,lookup!$C$1:$C$300,"N/A",0,1)</f>
        <v>Peptidase M12A</v>
      </c>
      <c r="C39" s="3" t="s">
        <v>1975</v>
      </c>
      <c r="D39" s="3" t="s">
        <v>13</v>
      </c>
      <c r="E39" s="3" t="s">
        <v>14</v>
      </c>
      <c r="F39" s="3">
        <v>1.2499999999999999E-41</v>
      </c>
      <c r="I39" t="s">
        <v>1691</v>
      </c>
      <c r="J39">
        <f t="shared" si="2"/>
        <v>0</v>
      </c>
    </row>
    <row r="40" spans="1:10" x14ac:dyDescent="0.25">
      <c r="A40" s="3" t="str">
        <f>_xlfn.XLOOKUP(D40,lookup!$A$1:$A$300,lookup!$B$1:$B$300,"N/A",0,1)</f>
        <v>Enzyme</v>
      </c>
      <c r="B40" s="3" t="str">
        <f>_xlfn.XLOOKUP(D40,lookup!$A$1:$A$300,lookup!$C$1:$C$300,"N/A",0,1)</f>
        <v>Peptidase M12A</v>
      </c>
      <c r="C40" s="3" t="s">
        <v>1976</v>
      </c>
      <c r="D40" s="3" t="s">
        <v>13</v>
      </c>
      <c r="E40" s="3" t="s">
        <v>14</v>
      </c>
      <c r="F40" s="3">
        <v>2.4699999999999999E-25</v>
      </c>
      <c r="I40" t="s">
        <v>1692</v>
      </c>
      <c r="J40">
        <f t="shared" si="2"/>
        <v>0</v>
      </c>
    </row>
    <row r="41" spans="1:10" x14ac:dyDescent="0.25">
      <c r="A41" s="3" t="str">
        <f>_xlfn.XLOOKUP(D41,lookup!$A$1:$A$300,lookup!$B$1:$B$300,"N/A",0,1)</f>
        <v>Enzyme</v>
      </c>
      <c r="B41" s="3" t="str">
        <f>_xlfn.XLOOKUP(D41,lookup!$A$1:$A$300,lookup!$C$1:$C$300,"N/A",0,1)</f>
        <v>Peptidase M12A</v>
      </c>
      <c r="C41" s="3" t="s">
        <v>1977</v>
      </c>
      <c r="D41" s="3" t="s">
        <v>13</v>
      </c>
      <c r="E41" s="3" t="s">
        <v>14</v>
      </c>
      <c r="F41" s="3">
        <v>9.8699999999999992E-41</v>
      </c>
      <c r="I41" t="s">
        <v>1693</v>
      </c>
      <c r="J41">
        <f t="shared" si="2"/>
        <v>0</v>
      </c>
    </row>
    <row r="42" spans="1:10" x14ac:dyDescent="0.25">
      <c r="A42" s="3" t="str">
        <f>_xlfn.XLOOKUP(D42,lookup!$A$1:$A$300,lookup!$B$1:$B$300,"N/A",0,1)</f>
        <v>Enzyme</v>
      </c>
      <c r="B42" s="3" t="str">
        <f>_xlfn.XLOOKUP(D42,lookup!$A$1:$A$300,lookup!$C$1:$C$300,"N/A",0,1)</f>
        <v>Peptidase M12A</v>
      </c>
      <c r="C42" s="3" t="s">
        <v>1978</v>
      </c>
      <c r="D42" s="3" t="s">
        <v>13</v>
      </c>
      <c r="E42" s="3" t="s">
        <v>14</v>
      </c>
      <c r="F42" s="3">
        <v>1.5799999999999999E-41</v>
      </c>
      <c r="I42" t="s">
        <v>1694</v>
      </c>
      <c r="J42">
        <f t="shared" si="2"/>
        <v>0</v>
      </c>
    </row>
    <row r="43" spans="1:10" x14ac:dyDescent="0.25">
      <c r="A43" s="3" t="str">
        <f>_xlfn.XLOOKUP(D43,lookup!$A$1:$A$300,lookup!$B$1:$B$300,"N/A",0,1)</f>
        <v>Enzyme</v>
      </c>
      <c r="B43" s="3" t="str">
        <f>_xlfn.XLOOKUP(D43,lookup!$A$1:$A$300,lookup!$C$1:$C$300,"N/A",0,1)</f>
        <v>Phospholipase A2</v>
      </c>
      <c r="C43" s="3" t="s">
        <v>1979</v>
      </c>
      <c r="D43" s="3" t="s">
        <v>21</v>
      </c>
      <c r="E43" s="3" t="s">
        <v>22</v>
      </c>
      <c r="F43" s="3">
        <v>3.1699999999999999E-20</v>
      </c>
      <c r="I43" t="s">
        <v>1695</v>
      </c>
      <c r="J43">
        <f t="shared" si="2"/>
        <v>0</v>
      </c>
    </row>
    <row r="44" spans="1:10" x14ac:dyDescent="0.25">
      <c r="A44" s="3" t="str">
        <f>_xlfn.XLOOKUP(D44,lookup!$A$1:$A$300,lookup!$B$1:$B$300,"N/A",0,1)</f>
        <v>Neurotoxin</v>
      </c>
      <c r="B44" s="3" t="str">
        <f>_xlfn.XLOOKUP(D44,lookup!$A$1:$A$300,lookup!$C$1:$C$300,"N/A",0,1)</f>
        <v>Potassium channel type II</v>
      </c>
      <c r="C44" s="3" t="s">
        <v>1985</v>
      </c>
      <c r="D44" s="3" t="s">
        <v>39</v>
      </c>
      <c r="E44" s="3" t="s">
        <v>40</v>
      </c>
      <c r="F44" s="3">
        <v>7.2100000000000003E-36</v>
      </c>
    </row>
    <row r="45" spans="1:10" x14ac:dyDescent="0.25">
      <c r="I45" s="9" t="s">
        <v>1696</v>
      </c>
      <c r="J45" s="5">
        <f>SUM(J8:J43)</f>
        <v>38</v>
      </c>
    </row>
    <row r="50" spans="9:17" x14ac:dyDescent="0.25">
      <c r="I50" s="2" t="s">
        <v>1704</v>
      </c>
      <c r="L50" s="2" t="s">
        <v>2198</v>
      </c>
      <c r="P50" s="2" t="s">
        <v>2199</v>
      </c>
    </row>
    <row r="51" spans="9:17" x14ac:dyDescent="0.25">
      <c r="I51" t="s">
        <v>1913</v>
      </c>
      <c r="J51" t="s">
        <v>105</v>
      </c>
      <c r="L51" t="s">
        <v>1959</v>
      </c>
      <c r="M51" t="s">
        <v>102</v>
      </c>
      <c r="P51" t="s">
        <v>1917</v>
      </c>
      <c r="Q51" t="s">
        <v>102</v>
      </c>
    </row>
    <row r="52" spans="9:17" x14ac:dyDescent="0.25">
      <c r="I52" t="s">
        <v>1914</v>
      </c>
      <c r="J52" t="s">
        <v>105</v>
      </c>
      <c r="L52" t="s">
        <v>1960</v>
      </c>
      <c r="M52" t="s">
        <v>102</v>
      </c>
      <c r="P52" t="s">
        <v>1918</v>
      </c>
      <c r="Q52" t="s">
        <v>102</v>
      </c>
    </row>
    <row r="53" spans="9:17" x14ac:dyDescent="0.25">
      <c r="I53" t="s">
        <v>1927</v>
      </c>
      <c r="J53" t="s">
        <v>102</v>
      </c>
      <c r="L53" t="s">
        <v>1941</v>
      </c>
      <c r="M53" t="s">
        <v>102</v>
      </c>
      <c r="P53" t="s">
        <v>1919</v>
      </c>
      <c r="Q53" t="s">
        <v>102</v>
      </c>
    </row>
    <row r="54" spans="9:17" x14ac:dyDescent="0.25">
      <c r="I54" t="s">
        <v>1933</v>
      </c>
      <c r="J54" t="s">
        <v>93</v>
      </c>
      <c r="P54" t="s">
        <v>1929</v>
      </c>
      <c r="Q54" t="s">
        <v>102</v>
      </c>
    </row>
    <row r="55" spans="9:17" x14ac:dyDescent="0.25">
      <c r="I55" t="s">
        <v>1936</v>
      </c>
      <c r="J55" t="s">
        <v>1511</v>
      </c>
      <c r="P55" t="s">
        <v>1930</v>
      </c>
      <c r="Q55" t="s">
        <v>102</v>
      </c>
    </row>
    <row r="56" spans="9:17" x14ac:dyDescent="0.25">
      <c r="I56" t="s">
        <v>1937</v>
      </c>
      <c r="J56" t="s">
        <v>1511</v>
      </c>
      <c r="P56" t="s">
        <v>1942</v>
      </c>
      <c r="Q56" t="s">
        <v>102</v>
      </c>
    </row>
    <row r="57" spans="9:17" x14ac:dyDescent="0.25">
      <c r="I57" t="s">
        <v>1940</v>
      </c>
      <c r="J57" t="s">
        <v>102</v>
      </c>
      <c r="P57" t="s">
        <v>1943</v>
      </c>
      <c r="Q57" t="s">
        <v>92</v>
      </c>
    </row>
    <row r="58" spans="9:17" x14ac:dyDescent="0.25">
      <c r="I58" t="s">
        <v>1944</v>
      </c>
      <c r="J58" t="s">
        <v>92</v>
      </c>
      <c r="P58" t="s">
        <v>1948</v>
      </c>
      <c r="Q58" t="s">
        <v>103</v>
      </c>
    </row>
    <row r="59" spans="9:17" x14ac:dyDescent="0.25">
      <c r="I59" t="s">
        <v>1946</v>
      </c>
      <c r="J59" t="s">
        <v>92</v>
      </c>
      <c r="P59" t="s">
        <v>1949</v>
      </c>
      <c r="Q59" t="s">
        <v>92</v>
      </c>
    </row>
    <row r="60" spans="9:17" x14ac:dyDescent="0.25">
      <c r="I60" t="s">
        <v>1951</v>
      </c>
      <c r="J60" t="s">
        <v>101</v>
      </c>
      <c r="P60" t="s">
        <v>1954</v>
      </c>
      <c r="Q60" t="s">
        <v>92</v>
      </c>
    </row>
    <row r="61" spans="9:17" x14ac:dyDescent="0.25">
      <c r="I61" t="s">
        <v>1953</v>
      </c>
      <c r="J61" t="s">
        <v>93</v>
      </c>
      <c r="P61" t="s">
        <v>1956</v>
      </c>
      <c r="Q61" t="s">
        <v>102</v>
      </c>
    </row>
    <row r="62" spans="9:17" x14ac:dyDescent="0.25">
      <c r="I62" t="s">
        <v>1963</v>
      </c>
      <c r="J62" t="s">
        <v>98</v>
      </c>
      <c r="P62" t="s">
        <v>1957</v>
      </c>
      <c r="Q62" t="s">
        <v>102</v>
      </c>
    </row>
    <row r="63" spans="9:17" x14ac:dyDescent="0.25">
      <c r="I63" t="s">
        <v>1964</v>
      </c>
      <c r="J63" t="s">
        <v>98</v>
      </c>
      <c r="P63" t="s">
        <v>1968</v>
      </c>
      <c r="Q63" t="s">
        <v>102</v>
      </c>
    </row>
    <row r="64" spans="9:17" x14ac:dyDescent="0.25">
      <c r="I64" t="s">
        <v>1972</v>
      </c>
      <c r="J64" t="s">
        <v>102</v>
      </c>
      <c r="P64" t="s">
        <v>1970</v>
      </c>
      <c r="Q64" t="s">
        <v>102</v>
      </c>
    </row>
    <row r="65" spans="9:17" x14ac:dyDescent="0.25">
      <c r="I65" t="s">
        <v>1980</v>
      </c>
      <c r="J65" t="s">
        <v>98</v>
      </c>
      <c r="P65" t="s">
        <v>1983</v>
      </c>
      <c r="Q65" t="s">
        <v>102</v>
      </c>
    </row>
    <row r="66" spans="9:17" x14ac:dyDescent="0.25">
      <c r="I66" t="s">
        <v>1981</v>
      </c>
      <c r="J66" t="s">
        <v>98</v>
      </c>
      <c r="P66" t="s">
        <v>1984</v>
      </c>
      <c r="Q66" t="s">
        <v>102</v>
      </c>
    </row>
    <row r="67" spans="9:17" x14ac:dyDescent="0.25">
      <c r="I67" t="s">
        <v>1982</v>
      </c>
      <c r="J67" t="s">
        <v>98</v>
      </c>
    </row>
  </sheetData>
  <autoFilter ref="A6:F6" xr:uid="{6AB850CB-F5D7-4D4F-9455-4DB09C8D4FC8}"/>
  <mergeCells count="2">
    <mergeCell ref="A5:B5"/>
    <mergeCell ref="C5:F5"/>
  </mergeCells>
  <pageMargins left="0.7" right="0.7" top="0.75" bottom="0.75" header="0.3" footer="0.3"/>
  <pageSetup paperSize="9" orientation="portrait"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480A75-6776-485E-B9C7-0483FC5BD848}">
  <sheetPr>
    <tabColor theme="0" tint="-4.9989318521683403E-2"/>
  </sheetPr>
  <dimension ref="A1:T104"/>
  <sheetViews>
    <sheetView zoomScaleNormal="100" workbookViewId="0">
      <pane ySplit="6" topLeftCell="A7" activePane="bottomLeft" state="frozen"/>
      <selection activeCell="G18" sqref="G18"/>
      <selection pane="bottomLeft" activeCell="H4" sqref="H4"/>
    </sheetView>
  </sheetViews>
  <sheetFormatPr defaultRowHeight="15" x14ac:dyDescent="0.25"/>
  <cols>
    <col min="1" max="1" width="20.7109375" customWidth="1"/>
    <col min="2" max="2" width="30.7109375" customWidth="1"/>
    <col min="3" max="3" width="26.140625" bestFit="1" customWidth="1"/>
    <col min="4" max="4" width="14.7109375" customWidth="1"/>
    <col min="5" max="5" width="30.7109375" customWidth="1"/>
    <col min="6" max="6" width="10.7109375" customWidth="1"/>
    <col min="9" max="9" width="30.7109375" customWidth="1"/>
    <col min="12" max="12" width="15.7109375" customWidth="1"/>
    <col min="17" max="17" width="35" bestFit="1" customWidth="1"/>
    <col min="19" max="19" width="21.42578125" bestFit="1" customWidth="1"/>
    <col min="20" max="20" width="12.5703125" customWidth="1"/>
  </cols>
  <sheetData>
    <row r="1" spans="1:20" x14ac:dyDescent="0.25">
      <c r="A1" t="s">
        <v>1439</v>
      </c>
      <c r="I1" t="s">
        <v>2202</v>
      </c>
    </row>
    <row r="2" spans="1:20" x14ac:dyDescent="0.25">
      <c r="A2" t="s">
        <v>1506</v>
      </c>
    </row>
    <row r="4" spans="1:20" x14ac:dyDescent="0.25">
      <c r="A4" s="2" t="s">
        <v>1702</v>
      </c>
      <c r="E4" t="s">
        <v>106</v>
      </c>
    </row>
    <row r="5" spans="1:20" ht="15.75" x14ac:dyDescent="0.25">
      <c r="A5" s="81" t="s">
        <v>4</v>
      </c>
      <c r="B5" s="82"/>
      <c r="C5" s="81" t="s">
        <v>3</v>
      </c>
      <c r="D5" s="83"/>
      <c r="E5" s="83"/>
      <c r="F5" s="84"/>
    </row>
    <row r="6" spans="1:20" x14ac:dyDescent="0.25">
      <c r="A6" s="1" t="s">
        <v>1</v>
      </c>
      <c r="B6" s="1" t="s">
        <v>2</v>
      </c>
      <c r="C6" s="1" t="s">
        <v>0</v>
      </c>
      <c r="D6" s="1" t="s">
        <v>68</v>
      </c>
      <c r="E6" s="1" t="s">
        <v>69</v>
      </c>
      <c r="F6" s="1" t="s">
        <v>5</v>
      </c>
    </row>
    <row r="7" spans="1:20" x14ac:dyDescent="0.25">
      <c r="A7" s="3" t="str">
        <f>_xlfn.XLOOKUP(D7,lookup!$A$1:$A$300,lookup!$B$1:$B$300,"N/A",0,1)</f>
        <v>Enzyme</v>
      </c>
      <c r="B7" s="3" t="str">
        <f>_xlfn.XLOOKUP(D7,lookup!$A$1:$A$300,lookup!$C$1:$C$300,"N/A",0,1)</f>
        <v>Actinoporin</v>
      </c>
      <c r="C7" s="3" t="s">
        <v>2053</v>
      </c>
      <c r="D7" s="3" t="s">
        <v>806</v>
      </c>
      <c r="E7" s="3" t="s">
        <v>807</v>
      </c>
      <c r="F7" s="3">
        <v>9.9600000000000003E-144</v>
      </c>
      <c r="I7" s="5" t="s">
        <v>1697</v>
      </c>
      <c r="J7" s="5" t="s">
        <v>1682</v>
      </c>
      <c r="L7" s="5" t="s">
        <v>1</v>
      </c>
      <c r="M7" s="5" t="s">
        <v>1682</v>
      </c>
      <c r="O7" s="5" t="s">
        <v>1730</v>
      </c>
      <c r="S7" s="5" t="s">
        <v>1737</v>
      </c>
    </row>
    <row r="8" spans="1:20" x14ac:dyDescent="0.25">
      <c r="A8" s="3" t="str">
        <f>_xlfn.XLOOKUP(D8,lookup!$A$1:$A$300,lookup!$B$1:$B$300,"N/A",0,1)</f>
        <v>Enzyme</v>
      </c>
      <c r="B8" s="3" t="str">
        <f>_xlfn.XLOOKUP(D8,lookup!$A$1:$A$300,lookup!$C$1:$C$300,"N/A",0,1)</f>
        <v>Actinoporin</v>
      </c>
      <c r="C8" s="3" t="s">
        <v>2054</v>
      </c>
      <c r="D8" s="3" t="s">
        <v>806</v>
      </c>
      <c r="E8" s="3" t="s">
        <v>807</v>
      </c>
      <c r="F8" s="3">
        <v>5.7000000000000001E-121</v>
      </c>
      <c r="I8" t="s">
        <v>1513</v>
      </c>
      <c r="J8">
        <f>COUNTIF($B$7:$B$300,I8)</f>
        <v>1</v>
      </c>
      <c r="L8" t="s">
        <v>89</v>
      </c>
      <c r="M8">
        <f>SUM(J10,J14,J16,J17)</f>
        <v>14</v>
      </c>
      <c r="O8" s="12">
        <v>0.92400000000000004</v>
      </c>
      <c r="P8">
        <v>881</v>
      </c>
      <c r="Q8" t="s">
        <v>1731</v>
      </c>
      <c r="S8" t="s">
        <v>1738</v>
      </c>
      <c r="T8">
        <v>83154</v>
      </c>
    </row>
    <row r="9" spans="1:20" x14ac:dyDescent="0.25">
      <c r="A9" s="3" t="str">
        <f>_xlfn.XLOOKUP(D9,lookup!$A$1:$A$300,lookup!$B$1:$B$300,"N/A",0,1)</f>
        <v>Enzyme</v>
      </c>
      <c r="B9" s="3" t="str">
        <f>_xlfn.XLOOKUP(D9,lookup!$A$1:$A$300,lookup!$C$1:$C$300,"N/A",0,1)</f>
        <v>MACPF</v>
      </c>
      <c r="C9" s="3" t="s">
        <v>2076</v>
      </c>
      <c r="D9" s="3" t="s">
        <v>27</v>
      </c>
      <c r="E9" s="3" t="s">
        <v>28</v>
      </c>
      <c r="F9" s="3">
        <v>1.44E-90</v>
      </c>
      <c r="I9" t="s">
        <v>1683</v>
      </c>
      <c r="J9">
        <f t="shared" ref="J9:J24" si="0">COUNTIF($B$7:$B$300,I9)</f>
        <v>0</v>
      </c>
      <c r="L9" t="s">
        <v>91</v>
      </c>
      <c r="M9">
        <f>SUM(J8,J9,J11,J13,J15,J18,J19,J20,J21,J22,J23,J24,J25,J26,J27,J28,J29,J30,J31)</f>
        <v>31</v>
      </c>
      <c r="O9" s="12">
        <v>0.64800000000000002</v>
      </c>
      <c r="P9">
        <v>618</v>
      </c>
      <c r="Q9" t="s">
        <v>1732</v>
      </c>
      <c r="S9" t="s">
        <v>1739</v>
      </c>
      <c r="T9">
        <v>121429</v>
      </c>
    </row>
    <row r="10" spans="1:20" x14ac:dyDescent="0.25">
      <c r="A10" s="3" t="str">
        <f>_xlfn.XLOOKUP(D10,lookup!$A$1:$A$300,lookup!$B$1:$B$300,"N/A",0,1)</f>
        <v>Enzyme</v>
      </c>
      <c r="B10" s="3" t="str">
        <f>_xlfn.XLOOKUP(D10,lookup!$A$1:$A$300,lookup!$C$1:$C$300,"N/A",0,1)</f>
        <v>Peptidase M12A</v>
      </c>
      <c r="C10" s="3" t="s">
        <v>2071</v>
      </c>
      <c r="D10" s="3" t="s">
        <v>13</v>
      </c>
      <c r="E10" s="3" t="s">
        <v>14</v>
      </c>
      <c r="F10" s="3">
        <v>5.0199999999999999E-34</v>
      </c>
      <c r="I10" t="s">
        <v>90</v>
      </c>
      <c r="J10">
        <f t="shared" si="0"/>
        <v>2</v>
      </c>
      <c r="L10" t="s">
        <v>97</v>
      </c>
      <c r="M10">
        <f>SUM(J12,J43,J34,J35,J36,J37,J38,J39,J40,J41,J42)</f>
        <v>2</v>
      </c>
      <c r="O10" s="12">
        <v>0.27600000000000002</v>
      </c>
      <c r="P10">
        <v>263</v>
      </c>
      <c r="Q10" t="s">
        <v>1733</v>
      </c>
      <c r="S10" t="s">
        <v>1740</v>
      </c>
      <c r="T10">
        <v>38.9</v>
      </c>
    </row>
    <row r="11" spans="1:20" x14ac:dyDescent="0.25">
      <c r="A11" s="3" t="str">
        <f>_xlfn.XLOOKUP(D11,lookup!$A$1:$A$300,lookup!$B$1:$B$300,"N/A",0,1)</f>
        <v>Enzyme</v>
      </c>
      <c r="B11" s="3" t="str">
        <f>_xlfn.XLOOKUP(D11,lookup!$A$1:$A$300,lookup!$C$1:$C$300,"N/A",0,1)</f>
        <v>Peptidase M12A</v>
      </c>
      <c r="C11" s="3" t="s">
        <v>2063</v>
      </c>
      <c r="D11" s="3" t="s">
        <v>13</v>
      </c>
      <c r="E11" s="3" t="s">
        <v>14</v>
      </c>
      <c r="F11" s="3">
        <v>8.0900000000000004E-43</v>
      </c>
      <c r="I11" t="s">
        <v>1684</v>
      </c>
      <c r="J11">
        <f t="shared" si="0"/>
        <v>0</v>
      </c>
      <c r="L11" s="9" t="s">
        <v>1696</v>
      </c>
      <c r="M11" s="5">
        <f>SUM(M8:M10)</f>
        <v>47</v>
      </c>
      <c r="O11" s="12">
        <v>4.2999999999999997E-2</v>
      </c>
      <c r="P11">
        <v>41</v>
      </c>
      <c r="Q11" t="s">
        <v>1734</v>
      </c>
      <c r="S11" t="s">
        <v>1741</v>
      </c>
      <c r="T11">
        <v>1714</v>
      </c>
    </row>
    <row r="12" spans="1:20" x14ac:dyDescent="0.25">
      <c r="A12" s="3" t="str">
        <f>_xlfn.XLOOKUP(D12,lookup!$A$1:$A$300,lookup!$B$1:$B$300,"N/A",0,1)</f>
        <v>Enzyme</v>
      </c>
      <c r="B12" s="3" t="str">
        <f>_xlfn.XLOOKUP(D12,lookup!$A$1:$A$300,lookup!$C$1:$C$300,"N/A",0,1)</f>
        <v>Peptidase M12A</v>
      </c>
      <c r="C12" s="3" t="s">
        <v>2073</v>
      </c>
      <c r="D12" s="3" t="s">
        <v>13</v>
      </c>
      <c r="E12" s="3" t="s">
        <v>14</v>
      </c>
      <c r="F12" s="3">
        <v>2.7500000000000001E-39</v>
      </c>
      <c r="I12" t="s">
        <v>104</v>
      </c>
      <c r="J12">
        <f t="shared" si="0"/>
        <v>1</v>
      </c>
      <c r="O12" s="12">
        <v>3.3000000000000002E-2</v>
      </c>
      <c r="P12">
        <v>32</v>
      </c>
      <c r="Q12" t="s">
        <v>1735</v>
      </c>
      <c r="S12" t="s">
        <v>1742</v>
      </c>
      <c r="T12">
        <v>474</v>
      </c>
    </row>
    <row r="13" spans="1:20" x14ac:dyDescent="0.25">
      <c r="A13" s="3" t="str">
        <f>_xlfn.XLOOKUP(D13,lookup!$A$1:$A$300,lookup!$B$1:$B$300,"N/A",0,1)</f>
        <v>Enzyme</v>
      </c>
      <c r="B13" s="3" t="str">
        <f>_xlfn.XLOOKUP(D13,lookup!$A$1:$A$300,lookup!$C$1:$C$300,"N/A",0,1)</f>
        <v>Peptidase M12A</v>
      </c>
      <c r="C13" s="3" t="s">
        <v>2061</v>
      </c>
      <c r="D13" s="3" t="s">
        <v>13</v>
      </c>
      <c r="E13" s="3" t="s">
        <v>14</v>
      </c>
      <c r="F13" s="3">
        <v>3.07E-40</v>
      </c>
      <c r="I13" t="s">
        <v>1509</v>
      </c>
      <c r="J13">
        <f t="shared" si="0"/>
        <v>0</v>
      </c>
      <c r="P13">
        <v>954</v>
      </c>
      <c r="Q13" t="s">
        <v>1736</v>
      </c>
      <c r="S13" t="s">
        <v>1743</v>
      </c>
      <c r="T13">
        <v>936.37</v>
      </c>
    </row>
    <row r="14" spans="1:20" x14ac:dyDescent="0.25">
      <c r="A14" s="3" t="str">
        <f>_xlfn.XLOOKUP(D14,lookup!$A$1:$A$300,lookup!$B$1:$B$300,"N/A",0,1)</f>
        <v>Enzyme</v>
      </c>
      <c r="B14" s="3" t="str">
        <f>_xlfn.XLOOKUP(D14,lookup!$A$1:$A$300,lookup!$C$1:$C$300,"N/A",0,1)</f>
        <v>Phospholipase A2</v>
      </c>
      <c r="C14" s="3" t="s">
        <v>2042</v>
      </c>
      <c r="D14" s="3" t="s">
        <v>49</v>
      </c>
      <c r="E14" s="3" t="s">
        <v>50</v>
      </c>
      <c r="F14" s="3">
        <v>1.77E-25</v>
      </c>
      <c r="I14" t="s">
        <v>105</v>
      </c>
      <c r="J14">
        <f t="shared" si="0"/>
        <v>1</v>
      </c>
      <c r="S14" t="s">
        <v>1744</v>
      </c>
      <c r="T14">
        <v>113703023</v>
      </c>
    </row>
    <row r="15" spans="1:20" x14ac:dyDescent="0.25">
      <c r="A15" s="3" t="str">
        <f>_xlfn.XLOOKUP(D15,lookup!$A$1:$A$300,lookup!$B$1:$B$300,"N/A",0,1)</f>
        <v>Enzyme</v>
      </c>
      <c r="B15" s="3" t="str">
        <f>_xlfn.XLOOKUP(D15,lookup!$A$1:$A$300,lookup!$C$1:$C$300,"N/A",0,1)</f>
        <v>Phospholipase A2</v>
      </c>
      <c r="C15" s="3" t="s">
        <v>2041</v>
      </c>
      <c r="D15" s="3" t="s">
        <v>21</v>
      </c>
      <c r="E15" s="3" t="s">
        <v>22</v>
      </c>
      <c r="F15" s="3">
        <v>6.1899999999999996E-53</v>
      </c>
      <c r="I15" t="s">
        <v>103</v>
      </c>
      <c r="J15">
        <f t="shared" si="0"/>
        <v>1</v>
      </c>
    </row>
    <row r="16" spans="1:20" x14ac:dyDescent="0.25">
      <c r="A16" s="3" t="str">
        <f>_xlfn.XLOOKUP(D16,lookup!$A$1:$A$300,lookup!$B$1:$B$300,"N/A",0,1)</f>
        <v>Enzyme</v>
      </c>
      <c r="B16" s="3" t="str">
        <f>_xlfn.XLOOKUP(D16,lookup!$A$1:$A$300,lookup!$C$1:$C$300,"N/A",0,1)</f>
        <v>Phospholipase A2</v>
      </c>
      <c r="C16" s="3" t="s">
        <v>2051</v>
      </c>
      <c r="D16" s="3" t="s">
        <v>21</v>
      </c>
      <c r="E16" s="3" t="s">
        <v>22</v>
      </c>
      <c r="F16" s="3">
        <v>2.6200000000000001E-48</v>
      </c>
      <c r="I16" t="s">
        <v>102</v>
      </c>
      <c r="J16">
        <f t="shared" si="0"/>
        <v>4</v>
      </c>
    </row>
    <row r="17" spans="1:10" x14ac:dyDescent="0.25">
      <c r="A17" s="3" t="str">
        <f>_xlfn.XLOOKUP(D17,lookup!$A$1:$A$300,lookup!$B$1:$B$300,"N/A",0,1)</f>
        <v>Enzyme</v>
      </c>
      <c r="B17" s="3" t="str">
        <f>_xlfn.XLOOKUP(D17,lookup!$A$1:$A$300,lookup!$C$1:$C$300,"N/A",0,1)</f>
        <v>Phospholipase A2</v>
      </c>
      <c r="C17" s="3" t="s">
        <v>2047</v>
      </c>
      <c r="D17" s="3" t="s">
        <v>49</v>
      </c>
      <c r="E17" s="3" t="s">
        <v>50</v>
      </c>
      <c r="F17" s="3">
        <v>1.4E-44</v>
      </c>
      <c r="I17" t="s">
        <v>98</v>
      </c>
      <c r="J17">
        <f t="shared" si="0"/>
        <v>7</v>
      </c>
    </row>
    <row r="18" spans="1:10" x14ac:dyDescent="0.25">
      <c r="A18" s="3" t="str">
        <f>_xlfn.XLOOKUP(D18,lookup!$A$1:$A$300,lookup!$B$1:$B$300,"N/A",0,1)</f>
        <v>Enzyme</v>
      </c>
      <c r="B18" s="3" t="str">
        <f>_xlfn.XLOOKUP(D18,lookup!$A$1:$A$300,lookup!$C$1:$C$300,"N/A",0,1)</f>
        <v>Phospholipase A2</v>
      </c>
      <c r="C18" s="3" t="s">
        <v>2048</v>
      </c>
      <c r="D18" s="3" t="s">
        <v>21</v>
      </c>
      <c r="E18" s="3" t="s">
        <v>22</v>
      </c>
      <c r="F18" s="3">
        <v>6.7099999999999999E-28</v>
      </c>
      <c r="I18" t="s">
        <v>94</v>
      </c>
      <c r="J18">
        <f t="shared" si="0"/>
        <v>4</v>
      </c>
    </row>
    <row r="19" spans="1:10" x14ac:dyDescent="0.25">
      <c r="A19" s="3" t="str">
        <f>_xlfn.XLOOKUP(D19,lookup!$A$1:$A$300,lookup!$B$1:$B$300,"N/A",0,1)</f>
        <v>Enzyme</v>
      </c>
      <c r="B19" s="3" t="str">
        <f>_xlfn.XLOOKUP(D19,lookup!$A$1:$A$300,lookup!$C$1:$C$300,"N/A",0,1)</f>
        <v>Phospholipase A2</v>
      </c>
      <c r="C19" s="3" t="s">
        <v>2049</v>
      </c>
      <c r="D19" s="3" t="s">
        <v>49</v>
      </c>
      <c r="E19" s="3" t="s">
        <v>50</v>
      </c>
      <c r="F19" s="3">
        <v>1.1599999999999999E-23</v>
      </c>
      <c r="I19" t="s">
        <v>92</v>
      </c>
      <c r="J19">
        <f t="shared" si="0"/>
        <v>14</v>
      </c>
    </row>
    <row r="20" spans="1:10" x14ac:dyDescent="0.25">
      <c r="A20" s="3" t="str">
        <f>_xlfn.XLOOKUP(D20,lookup!$A$1:$A$300,lookup!$B$1:$B$300,"N/A",0,1)</f>
        <v>Enzyme</v>
      </c>
      <c r="B20" s="3" t="str">
        <f>_xlfn.XLOOKUP(D20,lookup!$A$1:$A$300,lookup!$C$1:$C$300,"N/A",0,1)</f>
        <v>Phospholipase A2</v>
      </c>
      <c r="C20" s="3" t="s">
        <v>2044</v>
      </c>
      <c r="D20" s="3" t="s">
        <v>49</v>
      </c>
      <c r="E20" s="3" t="s">
        <v>50</v>
      </c>
      <c r="F20" s="3">
        <v>6.6000000000000001E-44</v>
      </c>
      <c r="I20" t="s">
        <v>93</v>
      </c>
      <c r="J20">
        <f t="shared" si="0"/>
        <v>5</v>
      </c>
    </row>
    <row r="21" spans="1:10" x14ac:dyDescent="0.25">
      <c r="A21" s="3" t="str">
        <f>_xlfn.XLOOKUP(D21,lookup!$A$1:$A$300,lookup!$B$1:$B$300,"N/A",0,1)</f>
        <v>Neurotoxin</v>
      </c>
      <c r="B21" s="3" t="str">
        <f>_xlfn.XLOOKUP(D21,lookup!$A$1:$A$300,lookup!$C$1:$C$300,"N/A",0,1)</f>
        <v>Acrorhagin I</v>
      </c>
      <c r="C21" s="3" t="s">
        <v>2030</v>
      </c>
      <c r="D21" s="3" t="s">
        <v>402</v>
      </c>
      <c r="E21" s="3" t="s">
        <v>403</v>
      </c>
      <c r="F21" s="3">
        <v>5.0199999999999997E-14</v>
      </c>
      <c r="I21" t="s">
        <v>1685</v>
      </c>
      <c r="J21">
        <f t="shared" si="0"/>
        <v>0</v>
      </c>
    </row>
    <row r="22" spans="1:10" x14ac:dyDescent="0.25">
      <c r="A22" s="3" t="str">
        <f>_xlfn.XLOOKUP(D22,lookup!$A$1:$A$300,lookup!$B$1:$B$300,"N/A",0,1)</f>
        <v>Neurotoxin</v>
      </c>
      <c r="B22" s="3" t="str">
        <f>_xlfn.XLOOKUP(D22,lookup!$A$1:$A$300,lookup!$C$1:$C$300,"N/A",0,1)</f>
        <v>Potassium channel type I</v>
      </c>
      <c r="C22" s="3" t="s">
        <v>2007</v>
      </c>
      <c r="D22" s="3" t="s">
        <v>257</v>
      </c>
      <c r="E22" s="3" t="s">
        <v>258</v>
      </c>
      <c r="F22" s="3">
        <v>3.7799999999999999E-22</v>
      </c>
      <c r="I22" t="s">
        <v>1510</v>
      </c>
      <c r="J22">
        <f t="shared" si="0"/>
        <v>1</v>
      </c>
    </row>
    <row r="23" spans="1:10" x14ac:dyDescent="0.25">
      <c r="A23" s="3" t="str">
        <f>_xlfn.XLOOKUP(D23,lookup!$A$1:$A$300,lookup!$B$1:$B$300,"N/A",0,1)</f>
        <v>Neurotoxin</v>
      </c>
      <c r="B23" s="3" t="str">
        <f>_xlfn.XLOOKUP(D23,lookup!$A$1:$A$300,lookup!$C$1:$C$300,"N/A",0,1)</f>
        <v>Potassium channel type I</v>
      </c>
      <c r="C23" s="3" t="s">
        <v>1993</v>
      </c>
      <c r="D23" s="3" t="s">
        <v>519</v>
      </c>
      <c r="E23" s="3" t="s">
        <v>520</v>
      </c>
      <c r="F23" s="3">
        <v>1.4600000000000001E-32</v>
      </c>
      <c r="I23" t="s">
        <v>101</v>
      </c>
      <c r="J23">
        <f t="shared" si="0"/>
        <v>2</v>
      </c>
    </row>
    <row r="24" spans="1:10" x14ac:dyDescent="0.25">
      <c r="A24" s="3" t="str">
        <f>_xlfn.XLOOKUP(D24,lookup!$A$1:$A$300,lookup!$B$1:$B$300,"N/A",0,1)</f>
        <v>Neurotoxin</v>
      </c>
      <c r="B24" s="3" t="str">
        <f>_xlfn.XLOOKUP(D24,lookup!$A$1:$A$300,lookup!$C$1:$C$300,"N/A",0,1)</f>
        <v>Potassium channel type I</v>
      </c>
      <c r="C24" s="3" t="s">
        <v>1994</v>
      </c>
      <c r="D24" s="3" t="s">
        <v>826</v>
      </c>
      <c r="E24" s="3" t="s">
        <v>827</v>
      </c>
      <c r="F24" s="3">
        <v>1.43E-52</v>
      </c>
      <c r="I24" t="s">
        <v>1511</v>
      </c>
      <c r="J24">
        <f t="shared" si="0"/>
        <v>2</v>
      </c>
    </row>
    <row r="25" spans="1:10" x14ac:dyDescent="0.25">
      <c r="A25" s="3" t="str">
        <f>_xlfn.XLOOKUP(D25,lookup!$A$1:$A$300,lookup!$B$1:$B$300,"N/A",0,1)</f>
        <v>Neurotoxin</v>
      </c>
      <c r="B25" s="3" t="str">
        <f>_xlfn.XLOOKUP(D25,lookup!$A$1:$A$300,lookup!$C$1:$C$300,"N/A",0,1)</f>
        <v>Potassium channel type I</v>
      </c>
      <c r="C25" s="3" t="s">
        <v>2028</v>
      </c>
      <c r="D25" s="3" t="s">
        <v>51</v>
      </c>
      <c r="E25" s="3" t="s">
        <v>52</v>
      </c>
      <c r="F25" s="3">
        <v>1.1E-31</v>
      </c>
      <c r="I25" t="s">
        <v>99</v>
      </c>
      <c r="J25">
        <f t="shared" ref="J25:J31" si="1">COUNTIF($B$7:$B$300,I25)</f>
        <v>1</v>
      </c>
    </row>
    <row r="26" spans="1:10" x14ac:dyDescent="0.25">
      <c r="A26" s="3" t="str">
        <f>_xlfn.XLOOKUP(D26,lookup!$A$1:$A$300,lookup!$B$1:$B$300,"N/A",0,1)</f>
        <v>Neurotoxin</v>
      </c>
      <c r="B26" s="3" t="str">
        <f>_xlfn.XLOOKUP(D26,lookup!$A$1:$A$300,lookup!$C$1:$C$300,"N/A",0,1)</f>
        <v>Potassium channel type II</v>
      </c>
      <c r="C26" s="3" t="s">
        <v>1997</v>
      </c>
      <c r="D26" s="3" t="s">
        <v>177</v>
      </c>
      <c r="E26" s="3" t="s">
        <v>178</v>
      </c>
      <c r="F26" s="3">
        <v>5.6299999999999997E-40</v>
      </c>
      <c r="I26" t="s">
        <v>95</v>
      </c>
      <c r="J26">
        <f t="shared" si="1"/>
        <v>0</v>
      </c>
    </row>
    <row r="27" spans="1:10" x14ac:dyDescent="0.25">
      <c r="A27" s="3" t="str">
        <f>_xlfn.XLOOKUP(D27,lookup!$A$1:$A$300,lookup!$B$1:$B$300,"N/A",0,1)</f>
        <v>Neurotoxin</v>
      </c>
      <c r="B27" s="3" t="str">
        <f>_xlfn.XLOOKUP(D27,lookup!$A$1:$A$300,lookup!$C$1:$C$300,"N/A",0,1)</f>
        <v>Potassium channel type II</v>
      </c>
      <c r="C27" s="3" t="s">
        <v>2012</v>
      </c>
      <c r="D27" s="3" t="s">
        <v>581</v>
      </c>
      <c r="E27" s="3" t="s">
        <v>582</v>
      </c>
      <c r="F27" s="3">
        <v>1.77E-19</v>
      </c>
      <c r="I27" t="s">
        <v>96</v>
      </c>
      <c r="J27">
        <f t="shared" si="1"/>
        <v>0</v>
      </c>
    </row>
    <row r="28" spans="1:10" x14ac:dyDescent="0.25">
      <c r="A28" s="3" t="str">
        <f>_xlfn.XLOOKUP(D28,lookup!$A$1:$A$300,lookup!$B$1:$B$300,"N/A",0,1)</f>
        <v>Neurotoxin</v>
      </c>
      <c r="B28" s="3" t="str">
        <f>_xlfn.XLOOKUP(D28,lookup!$A$1:$A$300,lookup!$C$1:$C$300,"N/A",0,1)</f>
        <v>Potassium channel type II</v>
      </c>
      <c r="C28" s="3" t="s">
        <v>2003</v>
      </c>
      <c r="D28" s="3" t="s">
        <v>80</v>
      </c>
      <c r="E28" s="3" t="s">
        <v>81</v>
      </c>
      <c r="F28" s="3">
        <v>6.7400000000000004E-26</v>
      </c>
      <c r="I28" t="s">
        <v>1686</v>
      </c>
      <c r="J28">
        <f t="shared" si="1"/>
        <v>0</v>
      </c>
    </row>
    <row r="29" spans="1:10" x14ac:dyDescent="0.25">
      <c r="A29" s="3" t="str">
        <f>_xlfn.XLOOKUP(D29,lookup!$A$1:$A$300,lookup!$B$1:$B$300,"N/A",0,1)</f>
        <v>Neurotoxin</v>
      </c>
      <c r="B29" s="3" t="str">
        <f>_xlfn.XLOOKUP(D29,lookup!$A$1:$A$300,lookup!$C$1:$C$300,"N/A",0,1)</f>
        <v>Potassium channel type II</v>
      </c>
      <c r="C29" s="3" t="s">
        <v>2022</v>
      </c>
      <c r="D29" s="3" t="s">
        <v>208</v>
      </c>
      <c r="E29" s="3" t="s">
        <v>209</v>
      </c>
      <c r="F29" s="3">
        <v>1.8899999999999998E-20</v>
      </c>
      <c r="I29" t="s">
        <v>1687</v>
      </c>
      <c r="J29">
        <f t="shared" si="1"/>
        <v>0</v>
      </c>
    </row>
    <row r="30" spans="1:10" x14ac:dyDescent="0.25">
      <c r="A30" s="3" t="str">
        <f>_xlfn.XLOOKUP(D30,lookup!$A$1:$A$300,lookup!$B$1:$B$300,"N/A",0,1)</f>
        <v>Neurotoxin</v>
      </c>
      <c r="B30" s="3" t="str">
        <f>_xlfn.XLOOKUP(D30,lookup!$A$1:$A$300,lookup!$C$1:$C$300,"N/A",0,1)</f>
        <v>Potassium channel type II</v>
      </c>
      <c r="C30" s="3" t="s">
        <v>2034</v>
      </c>
      <c r="D30" s="3" t="s">
        <v>47</v>
      </c>
      <c r="E30" s="3" t="s">
        <v>48</v>
      </c>
      <c r="F30" s="3">
        <v>4.3299999999999998E-26</v>
      </c>
      <c r="I30" t="s">
        <v>1515</v>
      </c>
      <c r="J30">
        <f t="shared" si="1"/>
        <v>0</v>
      </c>
    </row>
    <row r="31" spans="1:10" x14ac:dyDescent="0.25">
      <c r="A31" s="3" t="str">
        <f>_xlfn.XLOOKUP(D31,lookup!$A$1:$A$300,lookup!$B$1:$B$300,"N/A",0,1)</f>
        <v>Neurotoxin</v>
      </c>
      <c r="B31" s="3" t="str">
        <f>_xlfn.XLOOKUP(D31,lookup!$A$1:$A$300,lookup!$C$1:$C$300,"N/A",0,1)</f>
        <v>Potassium channel type II</v>
      </c>
      <c r="C31" s="3" t="s">
        <v>2005</v>
      </c>
      <c r="D31" s="3" t="s">
        <v>72</v>
      </c>
      <c r="E31" s="3" t="s">
        <v>73</v>
      </c>
      <c r="F31" s="3">
        <v>1.3099999999999999E-22</v>
      </c>
      <c r="I31" t="s">
        <v>1512</v>
      </c>
      <c r="J31">
        <f t="shared" si="1"/>
        <v>0</v>
      </c>
    </row>
    <row r="32" spans="1:10" x14ac:dyDescent="0.25">
      <c r="A32" s="3" t="str">
        <f>_xlfn.XLOOKUP(D32,lookup!$A$1:$A$300,lookup!$B$1:$B$300,"N/A",0,1)</f>
        <v>Neurotoxin</v>
      </c>
      <c r="B32" s="3" t="str">
        <f>_xlfn.XLOOKUP(D32,lookup!$A$1:$A$300,lookup!$C$1:$C$300,"N/A",0,1)</f>
        <v>Potassium channel type II</v>
      </c>
      <c r="C32" s="3" t="s">
        <v>2036</v>
      </c>
      <c r="D32" s="3" t="s">
        <v>56</v>
      </c>
      <c r="E32" s="3" t="s">
        <v>57</v>
      </c>
      <c r="F32" s="3">
        <v>1.2200000000000001E-11</v>
      </c>
    </row>
    <row r="33" spans="1:10" x14ac:dyDescent="0.25">
      <c r="A33" s="3" t="str">
        <f>_xlfn.XLOOKUP(D33,lookup!$A$1:$A$300,lookup!$B$1:$B$300,"N/A",0,1)</f>
        <v>Neurotoxin</v>
      </c>
      <c r="B33" s="3" t="str">
        <f>_xlfn.XLOOKUP(D33,lookup!$A$1:$A$300,lookup!$C$1:$C$300,"N/A",0,1)</f>
        <v>Potassium channel type II</v>
      </c>
      <c r="C33" s="3" t="s">
        <v>2056</v>
      </c>
      <c r="D33" s="3" t="s">
        <v>39</v>
      </c>
      <c r="E33" s="3" t="s">
        <v>40</v>
      </c>
      <c r="F33" s="3">
        <v>2.6999999999999999E-53</v>
      </c>
      <c r="I33" s="2" t="s">
        <v>1698</v>
      </c>
    </row>
    <row r="34" spans="1:10" x14ac:dyDescent="0.25">
      <c r="A34" s="3" t="str">
        <f>_xlfn.XLOOKUP(D34,lookup!$A$1:$A$300,lookup!$B$1:$B$300,"N/A",0,1)</f>
        <v>Neurotoxin</v>
      </c>
      <c r="B34" s="3" t="str">
        <f>_xlfn.XLOOKUP(D34,lookup!$A$1:$A$300,lookup!$C$1:$C$300,"N/A",0,1)</f>
        <v>Potassium channel type II</v>
      </c>
      <c r="C34" s="3" t="s">
        <v>2043</v>
      </c>
      <c r="D34" s="3" t="s">
        <v>39</v>
      </c>
      <c r="E34" s="3" t="s">
        <v>40</v>
      </c>
      <c r="F34" s="3">
        <v>1.7800000000000001E-36</v>
      </c>
      <c r="I34" t="s">
        <v>97</v>
      </c>
      <c r="J34">
        <f t="shared" ref="J34:J43" si="2">COUNTIF($B$7:$B$300,I34)</f>
        <v>0</v>
      </c>
    </row>
    <row r="35" spans="1:10" x14ac:dyDescent="0.25">
      <c r="A35" s="3" t="str">
        <f>_xlfn.XLOOKUP(D35,lookup!$A$1:$A$300,lookup!$B$1:$B$300,"N/A",0,1)</f>
        <v>Neurotoxin</v>
      </c>
      <c r="B35" s="3" t="str">
        <f>_xlfn.XLOOKUP(D35,lookup!$A$1:$A$300,lookup!$C$1:$C$300,"N/A",0,1)</f>
        <v>Potassium channel type II</v>
      </c>
      <c r="C35" s="3" t="s">
        <v>2046</v>
      </c>
      <c r="D35" s="3" t="s">
        <v>39</v>
      </c>
      <c r="E35" s="3" t="s">
        <v>40</v>
      </c>
      <c r="F35" s="3">
        <v>9.9100000000000001E-36</v>
      </c>
      <c r="I35" t="s">
        <v>100</v>
      </c>
      <c r="J35">
        <f t="shared" si="2"/>
        <v>1</v>
      </c>
    </row>
    <row r="36" spans="1:10" x14ac:dyDescent="0.25">
      <c r="A36" s="3" t="str">
        <f>_xlfn.XLOOKUP(D36,lookup!$A$1:$A$300,lookup!$B$1:$B$300,"N/A",0,1)</f>
        <v>Neurotoxin</v>
      </c>
      <c r="B36" s="3" t="str">
        <f>_xlfn.XLOOKUP(D36,lookup!$A$1:$A$300,lookup!$C$1:$C$300,"N/A",0,1)</f>
        <v>Potassium channel type II</v>
      </c>
      <c r="C36" s="3" t="s">
        <v>2032</v>
      </c>
      <c r="D36" s="3" t="s">
        <v>84</v>
      </c>
      <c r="E36" s="3" t="s">
        <v>85</v>
      </c>
      <c r="F36" s="3">
        <v>6.2699999999999996E-37</v>
      </c>
      <c r="I36" t="s">
        <v>1688</v>
      </c>
      <c r="J36">
        <f t="shared" si="2"/>
        <v>0</v>
      </c>
    </row>
    <row r="37" spans="1:10" x14ac:dyDescent="0.25">
      <c r="A37" s="3" t="str">
        <f>_xlfn.XLOOKUP(D37,lookup!$A$1:$A$300,lookup!$B$1:$B$300,"N/A",0,1)</f>
        <v>Neurotoxin</v>
      </c>
      <c r="B37" s="3" t="str">
        <f>_xlfn.XLOOKUP(D37,lookup!$A$1:$A$300,lookup!$C$1:$C$300,"N/A",0,1)</f>
        <v>Potassium channel type II</v>
      </c>
      <c r="C37" s="3" t="s">
        <v>1996</v>
      </c>
      <c r="D37" s="3" t="s">
        <v>80</v>
      </c>
      <c r="E37" s="3" t="s">
        <v>81</v>
      </c>
      <c r="F37" s="3">
        <v>3.0199999999999999E-24</v>
      </c>
      <c r="I37" t="s">
        <v>1689</v>
      </c>
      <c r="J37">
        <f t="shared" si="2"/>
        <v>0</v>
      </c>
    </row>
    <row r="38" spans="1:10" x14ac:dyDescent="0.25">
      <c r="A38" s="3" t="str">
        <f>_xlfn.XLOOKUP(D38,lookup!$A$1:$A$300,lookup!$B$1:$B$300,"N/A",0,1)</f>
        <v>Neurotoxin</v>
      </c>
      <c r="B38" s="3" t="str">
        <f>_xlfn.XLOOKUP(D38,lookup!$A$1:$A$300,lookup!$C$1:$C$300,"N/A",0,1)</f>
        <v>Potassium channel type II</v>
      </c>
      <c r="C38" s="3" t="s">
        <v>2026</v>
      </c>
      <c r="D38" s="3" t="s">
        <v>58</v>
      </c>
      <c r="E38" s="3" t="s">
        <v>59</v>
      </c>
      <c r="F38" s="3">
        <v>2.1500000000000001E-20</v>
      </c>
      <c r="I38" t="s">
        <v>1690</v>
      </c>
      <c r="J38">
        <f t="shared" si="2"/>
        <v>0</v>
      </c>
    </row>
    <row r="39" spans="1:10" x14ac:dyDescent="0.25">
      <c r="A39" s="3" t="str">
        <f>_xlfn.XLOOKUP(D39,lookup!$A$1:$A$300,lookup!$B$1:$B$300,"N/A",0,1)</f>
        <v>Neurotoxin</v>
      </c>
      <c r="B39" s="3" t="str">
        <f>_xlfn.XLOOKUP(D39,lookup!$A$1:$A$300,lookup!$C$1:$C$300,"N/A",0,1)</f>
        <v>Potassium channel type II</v>
      </c>
      <c r="C39" s="3" t="s">
        <v>2021</v>
      </c>
      <c r="D39" s="3" t="s">
        <v>1440</v>
      </c>
      <c r="E39" s="3" t="s">
        <v>1441</v>
      </c>
      <c r="F39" s="3">
        <v>5.0900000000000002E-21</v>
      </c>
      <c r="I39" t="s">
        <v>1691</v>
      </c>
      <c r="J39">
        <f t="shared" si="2"/>
        <v>0</v>
      </c>
    </row>
    <row r="40" spans="1:10" x14ac:dyDescent="0.25">
      <c r="A40" s="3" t="str">
        <f>_xlfn.XLOOKUP(D40,lookup!$A$1:$A$300,lookup!$B$1:$B$300,"N/A",0,1)</f>
        <v>Neurotoxin</v>
      </c>
      <c r="B40" s="3" t="str">
        <f>_xlfn.XLOOKUP(D40,lookup!$A$1:$A$300,lookup!$C$1:$C$300,"N/A",0,1)</f>
        <v>Potassium channel type III</v>
      </c>
      <c r="C40" s="3" t="s">
        <v>2010</v>
      </c>
      <c r="D40" s="3" t="s">
        <v>298</v>
      </c>
      <c r="E40" s="3" t="s">
        <v>299</v>
      </c>
      <c r="F40" s="3">
        <v>2.4700000000000002E-22</v>
      </c>
      <c r="I40" t="s">
        <v>1692</v>
      </c>
      <c r="J40">
        <f t="shared" si="2"/>
        <v>0</v>
      </c>
    </row>
    <row r="41" spans="1:10" x14ac:dyDescent="0.25">
      <c r="A41" s="3" t="str">
        <f>_xlfn.XLOOKUP(D41,lookup!$A$1:$A$300,lookup!$B$1:$B$300,"N/A",0,1)</f>
        <v>Neurotoxin</v>
      </c>
      <c r="B41" s="3" t="str">
        <f>_xlfn.XLOOKUP(D41,lookup!$A$1:$A$300,lookup!$C$1:$C$300,"N/A",0,1)</f>
        <v>Potassium channel type III</v>
      </c>
      <c r="C41" s="3" t="s">
        <v>2016</v>
      </c>
      <c r="D41" s="3" t="s">
        <v>171</v>
      </c>
      <c r="E41" s="3" t="s">
        <v>172</v>
      </c>
      <c r="F41" s="3">
        <v>3.85E-14</v>
      </c>
      <c r="I41" t="s">
        <v>1693</v>
      </c>
      <c r="J41">
        <f t="shared" si="2"/>
        <v>0</v>
      </c>
    </row>
    <row r="42" spans="1:10" x14ac:dyDescent="0.25">
      <c r="A42" s="3" t="str">
        <f>_xlfn.XLOOKUP(D42,lookup!$A$1:$A$300,lookup!$B$1:$B$300,"N/A",0,1)</f>
        <v>Neurotoxin</v>
      </c>
      <c r="B42" s="3" t="str">
        <f>_xlfn.XLOOKUP(D42,lookup!$A$1:$A$300,lookup!$C$1:$C$300,"N/A",0,1)</f>
        <v>Potassium channel type III</v>
      </c>
      <c r="C42" s="3" t="s">
        <v>2017</v>
      </c>
      <c r="D42" s="3" t="s">
        <v>259</v>
      </c>
      <c r="E42" s="3" t="s">
        <v>260</v>
      </c>
      <c r="F42" s="3">
        <v>3.7E-16</v>
      </c>
      <c r="I42" t="s">
        <v>1694</v>
      </c>
      <c r="J42">
        <f t="shared" si="2"/>
        <v>0</v>
      </c>
    </row>
    <row r="43" spans="1:10" x14ac:dyDescent="0.25">
      <c r="A43" s="3" t="str">
        <f>_xlfn.XLOOKUP(D43,lookup!$A$1:$A$300,lookup!$B$1:$B$300,"N/A",0,1)</f>
        <v>Neurotoxin</v>
      </c>
      <c r="B43" s="3" t="str">
        <f>_xlfn.XLOOKUP(D43,lookup!$A$1:$A$300,lookup!$C$1:$C$300,"N/A",0,1)</f>
        <v>Potassium channel type III</v>
      </c>
      <c r="C43" s="3" t="s">
        <v>2001</v>
      </c>
      <c r="D43" s="3" t="s">
        <v>317</v>
      </c>
      <c r="E43" s="3" t="s">
        <v>318</v>
      </c>
      <c r="F43" s="3">
        <v>1.62E-11</v>
      </c>
      <c r="I43" t="s">
        <v>1695</v>
      </c>
      <c r="J43">
        <f t="shared" si="2"/>
        <v>0</v>
      </c>
    </row>
    <row r="44" spans="1:10" x14ac:dyDescent="0.25">
      <c r="A44" s="3" t="str">
        <f>_xlfn.XLOOKUP(D44,lookup!$A$1:$A$300,lookup!$B$1:$B$300,"N/A",0,1)</f>
        <v>Neurotoxin</v>
      </c>
      <c r="B44" s="3" t="str">
        <f>_xlfn.XLOOKUP(D44,lookup!$A$1:$A$300,lookup!$C$1:$C$300,"N/A",0,1)</f>
        <v>Potassium channel type III</v>
      </c>
      <c r="C44" s="3" t="s">
        <v>2018</v>
      </c>
      <c r="D44" s="3" t="s">
        <v>259</v>
      </c>
      <c r="E44" s="3" t="s">
        <v>260</v>
      </c>
      <c r="F44" s="3">
        <v>1.4499999999999999E-13</v>
      </c>
    </row>
    <row r="45" spans="1:10" x14ac:dyDescent="0.25">
      <c r="A45" s="3" t="str">
        <f>_xlfn.XLOOKUP(D45,lookup!$A$1:$A$300,lookup!$B$1:$B$300,"N/A",0,1)</f>
        <v>Neurotoxin</v>
      </c>
      <c r="B45" s="3" t="str">
        <f>_xlfn.XLOOKUP(D45,lookup!$A$1:$A$300,lookup!$C$1:$C$300,"N/A",0,1)</f>
        <v>Potassium channel type I-like</v>
      </c>
      <c r="C45" s="3" t="s">
        <v>2029</v>
      </c>
      <c r="D45" s="3" t="s">
        <v>11</v>
      </c>
      <c r="E45" s="3" t="s">
        <v>12</v>
      </c>
      <c r="F45" s="3">
        <v>9.2999999999999995E-14</v>
      </c>
      <c r="I45" s="9" t="s">
        <v>1696</v>
      </c>
      <c r="J45" s="5">
        <f>SUM(J8:J43)</f>
        <v>47</v>
      </c>
    </row>
    <row r="46" spans="1:10" x14ac:dyDescent="0.25">
      <c r="A46" s="3" t="str">
        <f>_xlfn.XLOOKUP(D46,lookup!$A$1:$A$300,lookup!$B$1:$B$300,"N/A",0,1)</f>
        <v>Neurotoxin</v>
      </c>
      <c r="B46" s="3" t="str">
        <f>_xlfn.XLOOKUP(D46,lookup!$A$1:$A$300,lookup!$C$1:$C$300,"N/A",0,1)</f>
        <v>Potassium channel type V</v>
      </c>
      <c r="C46" s="3" t="s">
        <v>1992</v>
      </c>
      <c r="D46" s="3" t="s">
        <v>179</v>
      </c>
      <c r="E46" s="3" t="s">
        <v>180</v>
      </c>
      <c r="F46" s="3">
        <v>3.0100000000000002E-21</v>
      </c>
    </row>
    <row r="47" spans="1:10" x14ac:dyDescent="0.25">
      <c r="A47" s="3" t="str">
        <f>_xlfn.XLOOKUP(D47,lookup!$A$1:$A$300,lookup!$B$1:$B$300,"N/A",0,1)</f>
        <v>Neurotoxin</v>
      </c>
      <c r="B47" s="3" t="str">
        <f>_xlfn.XLOOKUP(D47,lookup!$A$1:$A$300,lookup!$C$1:$C$300,"N/A",0,1)</f>
        <v>Sea anemone 8</v>
      </c>
      <c r="C47" s="3" t="s">
        <v>2014</v>
      </c>
      <c r="D47" s="3" t="s">
        <v>64</v>
      </c>
      <c r="E47" s="3" t="s">
        <v>65</v>
      </c>
      <c r="F47" s="3">
        <v>1.3700000000000001E-47</v>
      </c>
    </row>
    <row r="48" spans="1:10" x14ac:dyDescent="0.25">
      <c r="A48" s="3" t="str">
        <f>_xlfn.XLOOKUP(D48,lookup!$A$1:$A$300,lookup!$B$1:$B$300,"N/A",0,1)</f>
        <v>Neurotoxin</v>
      </c>
      <c r="B48" s="3" t="str">
        <f>_xlfn.XLOOKUP(D48,lookup!$A$1:$A$300,lookup!$C$1:$C$300,"N/A",0,1)</f>
        <v>Sea anemone 8</v>
      </c>
      <c r="C48" s="3" t="s">
        <v>1988</v>
      </c>
      <c r="D48" s="3" t="s">
        <v>1989</v>
      </c>
      <c r="E48" s="3" t="s">
        <v>1990</v>
      </c>
      <c r="F48" s="3">
        <v>2.9E-21</v>
      </c>
    </row>
    <row r="49" spans="1:13" x14ac:dyDescent="0.25">
      <c r="A49" s="3" t="str">
        <f>_xlfn.XLOOKUP(D49,lookup!$A$1:$A$300,lookup!$B$1:$B$300,"N/A",0,1)</f>
        <v>Neurotoxin</v>
      </c>
      <c r="B49" s="3" t="str">
        <f>_xlfn.XLOOKUP(D49,lookup!$A$1:$A$300,lookup!$C$1:$C$300,"N/A",0,1)</f>
        <v>Sea anemone structural 9a</v>
      </c>
      <c r="C49" s="3" t="s">
        <v>2037</v>
      </c>
      <c r="D49" s="3" t="s">
        <v>184</v>
      </c>
      <c r="E49" s="3" t="s">
        <v>185</v>
      </c>
      <c r="F49" s="3">
        <v>7.4899999999999998E-15</v>
      </c>
    </row>
    <row r="50" spans="1:13" x14ac:dyDescent="0.25">
      <c r="A50" s="3" t="str">
        <f>_xlfn.XLOOKUP(D50,lookup!$A$1:$A$300,lookup!$B$1:$B$300,"N/A",0,1)</f>
        <v>Neurotoxin</v>
      </c>
      <c r="B50" s="3" t="str">
        <f>_xlfn.XLOOKUP(D50,lookup!$A$1:$A$300,lookup!$C$1:$C$300,"N/A",0,1)</f>
        <v>Sea anemone structural 9a</v>
      </c>
      <c r="C50" s="3" t="s">
        <v>2038</v>
      </c>
      <c r="D50" s="3" t="s">
        <v>184</v>
      </c>
      <c r="E50" s="3" t="s">
        <v>185</v>
      </c>
      <c r="F50" s="3">
        <v>1.2900000000000001E-22</v>
      </c>
      <c r="I50" s="2" t="s">
        <v>1705</v>
      </c>
    </row>
    <row r="51" spans="1:13" x14ac:dyDescent="0.25">
      <c r="A51" s="3" t="str">
        <f>_xlfn.XLOOKUP(D51,lookup!$A$1:$A$300,lookup!$B$1:$B$300,"N/A",0,1)</f>
        <v>Neurotoxin</v>
      </c>
      <c r="B51" s="3" t="str">
        <f>_xlfn.XLOOKUP(D51,lookup!$A$1:$A$300,lookup!$C$1:$C$300,"N/A",0,1)</f>
        <v>Small cysteine-rich protein</v>
      </c>
      <c r="C51" s="3" t="s">
        <v>2033</v>
      </c>
      <c r="D51" s="3" t="s">
        <v>31</v>
      </c>
      <c r="E51" s="3" t="s">
        <v>32</v>
      </c>
      <c r="F51" s="3">
        <v>1.6799999999999999E-13</v>
      </c>
      <c r="I51" t="s">
        <v>2025</v>
      </c>
      <c r="J51" t="s">
        <v>104</v>
      </c>
      <c r="M51" t="s">
        <v>2030</v>
      </c>
    </row>
    <row r="52" spans="1:13" x14ac:dyDescent="0.25">
      <c r="A52" s="3" t="str">
        <f>_xlfn.XLOOKUP(D52,lookup!$A$1:$A$300,lookup!$B$1:$B$300,"N/A",0,1)</f>
        <v>Unknown</v>
      </c>
      <c r="B52" s="3" t="str">
        <f>_xlfn.XLOOKUP(D52,lookup!$A$1:$A$300,lookup!$C$1:$C$300,"N/A",0,1)</f>
        <v>EGF</v>
      </c>
      <c r="C52" s="3" t="s">
        <v>1995</v>
      </c>
      <c r="D52" s="3" t="s">
        <v>82</v>
      </c>
      <c r="E52" s="3" t="s">
        <v>83</v>
      </c>
      <c r="F52" s="3">
        <v>3.7399999999999999E-9</v>
      </c>
      <c r="I52" t="s">
        <v>1994</v>
      </c>
      <c r="J52" t="s">
        <v>94</v>
      </c>
      <c r="M52" t="s">
        <v>2039</v>
      </c>
    </row>
    <row r="53" spans="1:13" x14ac:dyDescent="0.25">
      <c r="A53" s="3" t="str">
        <f>_xlfn.XLOOKUP(D53,lookup!$A$1:$A$300,lookup!$B$1:$B$300,"N/A",0,1)</f>
        <v>Unknown</v>
      </c>
      <c r="B53" s="3" t="str">
        <f>_xlfn.XLOOKUP(D53,lookup!$A$1:$A$300,lookup!$C$1:$C$300,"N/A",0,1)</f>
        <v>Nematocyst expressed protein</v>
      </c>
      <c r="C53" s="3" t="s">
        <v>2079</v>
      </c>
      <c r="D53" s="3" t="s">
        <v>15</v>
      </c>
      <c r="E53" s="3" t="s">
        <v>16</v>
      </c>
      <c r="F53" s="3">
        <v>2.1499999999999999E-12</v>
      </c>
      <c r="I53" t="s">
        <v>2040</v>
      </c>
      <c r="J53" t="s">
        <v>92</v>
      </c>
      <c r="M53" t="s">
        <v>1992</v>
      </c>
    </row>
    <row r="54" spans="1:13" x14ac:dyDescent="0.25">
      <c r="I54" t="s">
        <v>2045</v>
      </c>
      <c r="J54" t="s">
        <v>98</v>
      </c>
    </row>
    <row r="55" spans="1:13" x14ac:dyDescent="0.25">
      <c r="I55" t="s">
        <v>2052</v>
      </c>
      <c r="J55" t="s">
        <v>92</v>
      </c>
      <c r="M55" t="s">
        <v>2033</v>
      </c>
    </row>
    <row r="56" spans="1:13" x14ac:dyDescent="0.25">
      <c r="I56" t="s">
        <v>1991</v>
      </c>
      <c r="J56" t="s">
        <v>1511</v>
      </c>
    </row>
    <row r="57" spans="1:13" x14ac:dyDescent="0.25">
      <c r="I57" t="s">
        <v>2070</v>
      </c>
      <c r="J57" t="s">
        <v>102</v>
      </c>
    </row>
    <row r="58" spans="1:13" x14ac:dyDescent="0.25">
      <c r="I58" t="s">
        <v>2059</v>
      </c>
      <c r="J58" t="s">
        <v>102</v>
      </c>
    </row>
    <row r="59" spans="1:13" x14ac:dyDescent="0.25">
      <c r="I59" t="s">
        <v>2066</v>
      </c>
      <c r="J59" t="s">
        <v>102</v>
      </c>
    </row>
    <row r="60" spans="1:13" x14ac:dyDescent="0.25">
      <c r="I60" t="s">
        <v>2057</v>
      </c>
      <c r="J60" t="s">
        <v>102</v>
      </c>
    </row>
    <row r="61" spans="1:13" x14ac:dyDescent="0.25">
      <c r="I61" t="s">
        <v>2019</v>
      </c>
      <c r="J61" t="s">
        <v>96</v>
      </c>
    </row>
    <row r="62" spans="1:13" x14ac:dyDescent="0.25">
      <c r="I62" t="s">
        <v>2008</v>
      </c>
      <c r="J62" t="s">
        <v>101</v>
      </c>
    </row>
    <row r="63" spans="1:13" x14ac:dyDescent="0.25">
      <c r="I63" t="s">
        <v>2004</v>
      </c>
      <c r="J63" t="s">
        <v>93</v>
      </c>
    </row>
    <row r="64" spans="1:13" x14ac:dyDescent="0.25">
      <c r="I64" t="s">
        <v>2009</v>
      </c>
      <c r="J64" t="s">
        <v>93</v>
      </c>
    </row>
    <row r="65" spans="9:18" x14ac:dyDescent="0.25">
      <c r="I65" t="s">
        <v>2024</v>
      </c>
      <c r="J65" t="s">
        <v>93</v>
      </c>
    </row>
    <row r="66" spans="9:18" x14ac:dyDescent="0.25">
      <c r="I66" t="s">
        <v>2013</v>
      </c>
      <c r="J66" t="s">
        <v>101</v>
      </c>
    </row>
    <row r="67" spans="9:18" x14ac:dyDescent="0.25">
      <c r="I67" t="s">
        <v>1999</v>
      </c>
      <c r="J67" t="s">
        <v>101</v>
      </c>
    </row>
    <row r="68" spans="9:18" x14ac:dyDescent="0.25">
      <c r="I68" t="s">
        <v>2011</v>
      </c>
      <c r="J68" t="s">
        <v>93</v>
      </c>
    </row>
    <row r="69" spans="9:18" x14ac:dyDescent="0.25">
      <c r="I69" t="s">
        <v>2006</v>
      </c>
      <c r="J69" t="s">
        <v>93</v>
      </c>
    </row>
    <row r="70" spans="9:18" x14ac:dyDescent="0.25">
      <c r="I70" t="s">
        <v>2023</v>
      </c>
      <c r="J70" t="s">
        <v>101</v>
      </c>
    </row>
    <row r="71" spans="9:18" x14ac:dyDescent="0.25">
      <c r="I71" t="s">
        <v>2015</v>
      </c>
      <c r="J71" t="s">
        <v>101</v>
      </c>
    </row>
    <row r="72" spans="9:18" x14ac:dyDescent="0.25">
      <c r="I72" t="s">
        <v>2020</v>
      </c>
      <c r="J72" t="s">
        <v>101</v>
      </c>
    </row>
    <row r="73" spans="9:18" x14ac:dyDescent="0.25">
      <c r="I73" t="s">
        <v>2035</v>
      </c>
      <c r="J73" t="s">
        <v>101</v>
      </c>
    </row>
    <row r="74" spans="9:18" x14ac:dyDescent="0.25">
      <c r="I74" t="s">
        <v>1998</v>
      </c>
      <c r="J74" t="s">
        <v>93</v>
      </c>
    </row>
    <row r="75" spans="9:18" x14ac:dyDescent="0.25">
      <c r="I75" t="s">
        <v>2039</v>
      </c>
      <c r="J75" t="s">
        <v>1684</v>
      </c>
    </row>
    <row r="79" spans="9:18" x14ac:dyDescent="0.25">
      <c r="I79" s="2" t="s">
        <v>1704</v>
      </c>
      <c r="L79" s="2" t="s">
        <v>2198</v>
      </c>
      <c r="P79" s="2" t="s">
        <v>2199</v>
      </c>
    </row>
    <row r="80" spans="9:18" x14ac:dyDescent="0.25">
      <c r="I80" t="s">
        <v>2217</v>
      </c>
      <c r="J80" t="s">
        <v>90</v>
      </c>
      <c r="L80" t="s">
        <v>2067</v>
      </c>
      <c r="M80" t="s">
        <v>102</v>
      </c>
      <c r="P80" t="s">
        <v>2083</v>
      </c>
      <c r="Q80" t="s">
        <v>102</v>
      </c>
      <c r="R80" t="s">
        <v>2218</v>
      </c>
    </row>
    <row r="81" spans="9:18" x14ac:dyDescent="0.25">
      <c r="I81" t="s">
        <v>2055</v>
      </c>
      <c r="J81" t="s">
        <v>90</v>
      </c>
      <c r="L81" t="s">
        <v>2050</v>
      </c>
      <c r="M81" t="s">
        <v>102</v>
      </c>
      <c r="P81" t="s">
        <v>2085</v>
      </c>
      <c r="Q81" t="s">
        <v>102</v>
      </c>
      <c r="R81" t="s">
        <v>2218</v>
      </c>
    </row>
    <row r="82" spans="9:18" x14ac:dyDescent="0.25">
      <c r="I82" t="s">
        <v>2203</v>
      </c>
      <c r="J82" t="s">
        <v>105</v>
      </c>
      <c r="L82" t="s">
        <v>2068</v>
      </c>
      <c r="M82" t="s">
        <v>102</v>
      </c>
      <c r="P82" t="s">
        <v>2074</v>
      </c>
      <c r="Q82" t="s">
        <v>102</v>
      </c>
      <c r="R82" t="s">
        <v>2218</v>
      </c>
    </row>
    <row r="83" spans="9:18" x14ac:dyDescent="0.25">
      <c r="I83" t="s">
        <v>2204</v>
      </c>
      <c r="J83" t="s">
        <v>105</v>
      </c>
      <c r="P83" t="s">
        <v>2082</v>
      </c>
      <c r="Q83" t="s">
        <v>102</v>
      </c>
    </row>
    <row r="84" spans="9:18" x14ac:dyDescent="0.25">
      <c r="I84" t="s">
        <v>2209</v>
      </c>
      <c r="J84" t="s">
        <v>1513</v>
      </c>
      <c r="P84" t="s">
        <v>2080</v>
      </c>
      <c r="Q84" t="s">
        <v>102</v>
      </c>
    </row>
    <row r="85" spans="9:18" x14ac:dyDescent="0.25">
      <c r="I85" t="s">
        <v>2210</v>
      </c>
      <c r="J85" t="s">
        <v>1513</v>
      </c>
      <c r="P85" t="s">
        <v>2084</v>
      </c>
      <c r="Q85" t="s">
        <v>102</v>
      </c>
    </row>
    <row r="86" spans="9:18" x14ac:dyDescent="0.25">
      <c r="I86" t="s">
        <v>2027</v>
      </c>
      <c r="J86" t="s">
        <v>94</v>
      </c>
      <c r="P86" t="s">
        <v>2060</v>
      </c>
      <c r="Q86" t="s">
        <v>102</v>
      </c>
    </row>
    <row r="87" spans="9:18" x14ac:dyDescent="0.25">
      <c r="I87" t="s">
        <v>2031</v>
      </c>
      <c r="J87" t="s">
        <v>92</v>
      </c>
      <c r="P87" t="s">
        <v>2065</v>
      </c>
      <c r="Q87" t="s">
        <v>102</v>
      </c>
    </row>
    <row r="88" spans="9:18" x14ac:dyDescent="0.25">
      <c r="I88" t="s">
        <v>2211</v>
      </c>
      <c r="J88" t="s">
        <v>92</v>
      </c>
      <c r="P88" t="s">
        <v>2216</v>
      </c>
      <c r="Q88" t="s">
        <v>102</v>
      </c>
    </row>
    <row r="89" spans="9:18" x14ac:dyDescent="0.25">
      <c r="I89" t="s">
        <v>2058</v>
      </c>
      <c r="J89" t="s">
        <v>92</v>
      </c>
      <c r="P89" t="s">
        <v>2086</v>
      </c>
      <c r="Q89" t="s">
        <v>102</v>
      </c>
    </row>
    <row r="90" spans="9:18" x14ac:dyDescent="0.25">
      <c r="I90" t="s">
        <v>2206</v>
      </c>
      <c r="J90" t="s">
        <v>92</v>
      </c>
      <c r="P90" t="s">
        <v>92</v>
      </c>
      <c r="Q90" t="s">
        <v>2069</v>
      </c>
    </row>
    <row r="91" spans="9:18" x14ac:dyDescent="0.25">
      <c r="I91" t="s">
        <v>2213</v>
      </c>
      <c r="J91" t="s">
        <v>92</v>
      </c>
      <c r="P91" t="s">
        <v>92</v>
      </c>
      <c r="Q91" t="s">
        <v>2077</v>
      </c>
    </row>
    <row r="92" spans="9:18" x14ac:dyDescent="0.25">
      <c r="I92" t="s">
        <v>2214</v>
      </c>
      <c r="J92" t="s">
        <v>92</v>
      </c>
      <c r="P92" t="s">
        <v>92</v>
      </c>
      <c r="Q92" t="s">
        <v>2062</v>
      </c>
    </row>
    <row r="93" spans="9:18" x14ac:dyDescent="0.25">
      <c r="I93" t="s">
        <v>2208</v>
      </c>
      <c r="J93" t="s">
        <v>93</v>
      </c>
      <c r="P93" t="s">
        <v>92</v>
      </c>
      <c r="Q93" t="s">
        <v>2072</v>
      </c>
    </row>
    <row r="94" spans="9:18" x14ac:dyDescent="0.25">
      <c r="I94" t="s">
        <v>2002</v>
      </c>
      <c r="J94" t="s">
        <v>93</v>
      </c>
    </row>
    <row r="95" spans="9:18" x14ac:dyDescent="0.25">
      <c r="I95" t="s">
        <v>2205</v>
      </c>
      <c r="J95" t="s">
        <v>100</v>
      </c>
    </row>
    <row r="96" spans="9:18" x14ac:dyDescent="0.25">
      <c r="I96" t="s">
        <v>2212</v>
      </c>
      <c r="J96" t="s">
        <v>101</v>
      </c>
    </row>
    <row r="97" spans="9:10" x14ac:dyDescent="0.25">
      <c r="I97" t="s">
        <v>2000</v>
      </c>
      <c r="J97" t="s">
        <v>101</v>
      </c>
    </row>
    <row r="98" spans="9:10" x14ac:dyDescent="0.25">
      <c r="I98" t="s">
        <v>2207</v>
      </c>
      <c r="J98" t="s">
        <v>101</v>
      </c>
    </row>
    <row r="99" spans="9:10" x14ac:dyDescent="0.25">
      <c r="I99" t="s">
        <v>2078</v>
      </c>
      <c r="J99" t="s">
        <v>102</v>
      </c>
    </row>
    <row r="100" spans="9:10" x14ac:dyDescent="0.25">
      <c r="I100" t="s">
        <v>2081</v>
      </c>
      <c r="J100" t="s">
        <v>102</v>
      </c>
    </row>
    <row r="101" spans="9:10" x14ac:dyDescent="0.25">
      <c r="I101" t="s">
        <v>2075</v>
      </c>
      <c r="J101" t="s">
        <v>102</v>
      </c>
    </row>
    <row r="102" spans="9:10" x14ac:dyDescent="0.25">
      <c r="I102" t="s">
        <v>2087</v>
      </c>
      <c r="J102" t="s">
        <v>102</v>
      </c>
    </row>
    <row r="103" spans="9:10" x14ac:dyDescent="0.25">
      <c r="I103" t="s">
        <v>2215</v>
      </c>
      <c r="J103" t="s">
        <v>102</v>
      </c>
    </row>
    <row r="104" spans="9:10" x14ac:dyDescent="0.25">
      <c r="I104" t="s">
        <v>2064</v>
      </c>
      <c r="J104" t="s">
        <v>102</v>
      </c>
    </row>
  </sheetData>
  <mergeCells count="2">
    <mergeCell ref="A5:B5"/>
    <mergeCell ref="C5:F5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7C0A3A-A201-4730-B512-455648EE2F45}">
  <dimension ref="A1:AA76"/>
  <sheetViews>
    <sheetView tabSelected="1" workbookViewId="0">
      <pane xSplit="1" ySplit="1" topLeftCell="B40" activePane="bottomRight" state="frozen"/>
      <selection pane="topRight" activeCell="B1" sqref="B1"/>
      <selection pane="bottomLeft" activeCell="A2" sqref="A2"/>
      <selection pane="bottomRight" activeCell="E68" sqref="E68"/>
    </sheetView>
  </sheetViews>
  <sheetFormatPr defaultRowHeight="15" x14ac:dyDescent="0.25"/>
  <cols>
    <col min="1" max="1" width="30.7109375" customWidth="1"/>
    <col min="2" max="9" width="15.7109375" style="15" customWidth="1"/>
    <col min="10" max="27" width="15.7109375" customWidth="1"/>
  </cols>
  <sheetData>
    <row r="1" spans="1:27" ht="30.75" x14ac:dyDescent="0.3">
      <c r="A1" s="7" t="s">
        <v>1697</v>
      </c>
      <c r="B1" s="14" t="s">
        <v>181</v>
      </c>
      <c r="C1" s="23" t="s">
        <v>1711</v>
      </c>
      <c r="D1" s="14" t="s">
        <v>2247</v>
      </c>
      <c r="E1" s="24" t="s">
        <v>253</v>
      </c>
      <c r="F1" s="14" t="s">
        <v>1714</v>
      </c>
      <c r="G1" s="14" t="s">
        <v>468</v>
      </c>
      <c r="H1" s="14" t="s">
        <v>555</v>
      </c>
      <c r="I1" s="14" t="s">
        <v>613</v>
      </c>
      <c r="J1" s="23" t="s">
        <v>747</v>
      </c>
      <c r="K1" s="14" t="s">
        <v>829</v>
      </c>
      <c r="L1" s="23" t="s">
        <v>927</v>
      </c>
      <c r="M1" s="14" t="s">
        <v>932</v>
      </c>
      <c r="N1" s="23" t="s">
        <v>994</v>
      </c>
      <c r="O1" s="24" t="s">
        <v>1726</v>
      </c>
      <c r="P1" s="24" t="s">
        <v>1002</v>
      </c>
      <c r="Q1" s="23" t="s">
        <v>1042</v>
      </c>
      <c r="R1" s="14" t="s">
        <v>1169</v>
      </c>
      <c r="S1" s="14" t="s">
        <v>2250</v>
      </c>
      <c r="T1" s="14" t="s">
        <v>1261</v>
      </c>
      <c r="U1" s="14" t="s">
        <v>1316</v>
      </c>
      <c r="V1" s="24" t="s">
        <v>2249</v>
      </c>
      <c r="W1" s="14" t="s">
        <v>1409</v>
      </c>
      <c r="X1" s="14" t="s">
        <v>1728</v>
      </c>
      <c r="Y1" s="23" t="s">
        <v>1439</v>
      </c>
      <c r="Z1" s="14" t="s">
        <v>1505</v>
      </c>
      <c r="AA1" s="14" t="s">
        <v>2248</v>
      </c>
    </row>
    <row r="2" spans="1:27" x14ac:dyDescent="0.25">
      <c r="A2" t="s">
        <v>1513</v>
      </c>
      <c r="B2" s="15">
        <f>Ate!J8</f>
        <v>2</v>
      </c>
      <c r="C2" s="15">
        <f>Apm!J8</f>
        <v>1</v>
      </c>
      <c r="D2" s="15">
        <f>Aspp!J8</f>
        <v>0</v>
      </c>
      <c r="E2" s="15">
        <f>Asu!J8</f>
        <v>1</v>
      </c>
      <c r="F2" s="15">
        <f>Abd!J8</f>
        <v>2</v>
      </c>
      <c r="G2" s="15">
        <f>Avt!J8</f>
        <v>1</v>
      </c>
      <c r="H2" s="15">
        <f>Cpp!J8</f>
        <v>0</v>
      </c>
      <c r="I2" s="15">
        <f>Cgg!J8</f>
        <v>1</v>
      </c>
      <c r="J2" s="15">
        <f>Cad!J8</f>
        <v>0</v>
      </c>
      <c r="K2" s="15">
        <f>Eqd!J8</f>
        <v>1</v>
      </c>
      <c r="L2" s="15">
        <f>Eai!J8</f>
        <v>0</v>
      </c>
      <c r="M2" s="15">
        <f>Edi!J8</f>
        <v>0</v>
      </c>
      <c r="N2" s="15">
        <f>Hau!J8</f>
        <v>1</v>
      </c>
      <c r="O2" s="15">
        <f>Hdo!J8</f>
        <v>0</v>
      </c>
      <c r="P2" s="15">
        <f>Hhy!J8</f>
        <v>1</v>
      </c>
      <c r="Q2" s="15">
        <f>Iol!J8</f>
        <v>0</v>
      </c>
      <c r="R2" s="15">
        <f>Mgr!J8</f>
        <v>1</v>
      </c>
      <c r="S2" s="15">
        <f>Msn!J8</f>
        <v>0</v>
      </c>
      <c r="T2" s="15">
        <f>Nan!J8</f>
        <v>0</v>
      </c>
      <c r="U2" s="15">
        <f>Nvc!J8</f>
        <v>0</v>
      </c>
      <c r="V2" s="15">
        <f>Ospp!J8</f>
        <v>0</v>
      </c>
      <c r="W2" s="15">
        <f>Pse!J8</f>
        <v>0</v>
      </c>
      <c r="X2" s="15">
        <f>Scl!J8</f>
        <v>0</v>
      </c>
      <c r="Y2" s="15">
        <f>Smt!J8</f>
        <v>1</v>
      </c>
      <c r="Z2" s="15">
        <f>Tst!J8</f>
        <v>0</v>
      </c>
      <c r="AA2" s="15">
        <f>Tpr!J8</f>
        <v>0</v>
      </c>
    </row>
    <row r="3" spans="1:27" x14ac:dyDescent="0.25">
      <c r="A3" t="s">
        <v>1683</v>
      </c>
      <c r="B3" s="15">
        <f>Ate!J9</f>
        <v>0</v>
      </c>
      <c r="C3" s="15">
        <f>Apm!J9</f>
        <v>0</v>
      </c>
      <c r="D3" s="15">
        <f>Aspp!J9</f>
        <v>0</v>
      </c>
      <c r="E3" s="15">
        <f>Asu!J9</f>
        <v>0</v>
      </c>
      <c r="F3" s="15">
        <f>Abd!J9</f>
        <v>0</v>
      </c>
      <c r="G3" s="15">
        <f>Avt!J9</f>
        <v>0</v>
      </c>
      <c r="H3" s="15">
        <f>Cpp!J9</f>
        <v>0</v>
      </c>
      <c r="I3" s="15">
        <f>Cgg!J9</f>
        <v>0</v>
      </c>
      <c r="J3" s="15">
        <v>0</v>
      </c>
      <c r="K3" s="15">
        <f>Eqd!J9</f>
        <v>0</v>
      </c>
      <c r="L3" s="15">
        <f>Eai!J9</f>
        <v>0</v>
      </c>
      <c r="M3" s="15">
        <f>Edi!J9</f>
        <v>0</v>
      </c>
      <c r="N3" s="15">
        <f>Hau!J9</f>
        <v>0</v>
      </c>
      <c r="O3" s="15">
        <f>Hdo!J9</f>
        <v>0</v>
      </c>
      <c r="P3" s="15">
        <f>Hhy!J9</f>
        <v>0</v>
      </c>
      <c r="Q3" s="15">
        <f>Iol!J9</f>
        <v>0</v>
      </c>
      <c r="R3" s="15">
        <f>Mgr!J9</f>
        <v>0</v>
      </c>
      <c r="S3" s="15">
        <f>Msn!J9</f>
        <v>0</v>
      </c>
      <c r="T3" s="15">
        <f>Nan!J9</f>
        <v>0</v>
      </c>
      <c r="U3" s="15">
        <f>Nvc!J9</f>
        <v>0</v>
      </c>
      <c r="V3" s="15">
        <f>Ospp!J9</f>
        <v>0</v>
      </c>
      <c r="W3" s="15">
        <f>Pse!J9</f>
        <v>0</v>
      </c>
      <c r="X3" s="15">
        <f>Scl!J9</f>
        <v>0</v>
      </c>
      <c r="Y3" s="15">
        <f>Smt!J9</f>
        <v>0</v>
      </c>
      <c r="Z3" s="15">
        <f>Tst!J9</f>
        <v>0</v>
      </c>
      <c r="AA3" s="15">
        <f>Tpr!J9</f>
        <v>0</v>
      </c>
    </row>
    <row r="4" spans="1:27" x14ac:dyDescent="0.25">
      <c r="A4" t="s">
        <v>90</v>
      </c>
      <c r="B4" s="15">
        <f>Ate!J10</f>
        <v>1</v>
      </c>
      <c r="C4" s="15">
        <f>Apm!J10</f>
        <v>1</v>
      </c>
      <c r="D4" s="15">
        <f>Aspp!J10</f>
        <v>0</v>
      </c>
      <c r="E4" s="15">
        <f>Asu!J10</f>
        <v>1</v>
      </c>
      <c r="F4" s="15">
        <f>Abd!J10</f>
        <v>5</v>
      </c>
      <c r="G4" s="15">
        <f>Avt!J10</f>
        <v>1</v>
      </c>
      <c r="H4" s="15">
        <f>Cpp!J10</f>
        <v>0</v>
      </c>
      <c r="I4" s="15">
        <f>Cgg!J10</f>
        <v>1</v>
      </c>
      <c r="J4" s="15">
        <v>1</v>
      </c>
      <c r="K4" s="15">
        <f>Eqd!J10</f>
        <v>2</v>
      </c>
      <c r="L4" s="15">
        <f>Eai!J10</f>
        <v>1</v>
      </c>
      <c r="M4" s="15">
        <f>Edi!J10</f>
        <v>1</v>
      </c>
      <c r="N4" s="15">
        <f>Hau!J10</f>
        <v>2</v>
      </c>
      <c r="O4" s="15">
        <f>Hdo!J10</f>
        <v>1</v>
      </c>
      <c r="P4" s="15">
        <f>Hhy!J10</f>
        <v>0</v>
      </c>
      <c r="Q4" s="15">
        <f>Iol!J10</f>
        <v>1</v>
      </c>
      <c r="R4" s="15">
        <f>Mgr!J10</f>
        <v>1</v>
      </c>
      <c r="S4" s="15">
        <f>Msn!J10</f>
        <v>0</v>
      </c>
      <c r="T4" s="15">
        <f>Nan!J10</f>
        <v>1</v>
      </c>
      <c r="U4" s="15">
        <f>Nvc!J10</f>
        <v>0</v>
      </c>
      <c r="V4" s="15">
        <f>Ospp!J10</f>
        <v>0</v>
      </c>
      <c r="W4" s="15">
        <f>Pse!J10</f>
        <v>0</v>
      </c>
      <c r="X4" s="15">
        <f>Scl!J10</f>
        <v>0</v>
      </c>
      <c r="Y4" s="15">
        <f>Smt!J10</f>
        <v>2</v>
      </c>
      <c r="Z4" s="15">
        <f>Tst!J10</f>
        <v>0</v>
      </c>
      <c r="AA4" s="15">
        <f>Tpr!J10</f>
        <v>1</v>
      </c>
    </row>
    <row r="5" spans="1:27" x14ac:dyDescent="0.25">
      <c r="A5" t="s">
        <v>1684</v>
      </c>
      <c r="B5" s="15">
        <f>Ate!J11</f>
        <v>2</v>
      </c>
      <c r="C5" s="15">
        <f>Apm!J11</f>
        <v>0</v>
      </c>
      <c r="D5" s="15">
        <f>Aspp!J11</f>
        <v>0</v>
      </c>
      <c r="E5" s="15">
        <f>Asu!J11</f>
        <v>1</v>
      </c>
      <c r="F5" s="15">
        <f>Abd!J11</f>
        <v>0</v>
      </c>
      <c r="G5" s="15">
        <f>Avt!J11</f>
        <v>1</v>
      </c>
      <c r="H5" s="15">
        <f>Cpp!J11</f>
        <v>0</v>
      </c>
      <c r="I5" s="15">
        <f>Cgg!J11</f>
        <v>1</v>
      </c>
      <c r="J5" s="15">
        <v>0</v>
      </c>
      <c r="K5" s="15">
        <f>Eqd!J11</f>
        <v>0</v>
      </c>
      <c r="L5" s="15">
        <f>Eai!J11</f>
        <v>1</v>
      </c>
      <c r="M5" s="15">
        <f>Edi!J11</f>
        <v>0</v>
      </c>
      <c r="N5" s="15">
        <f>Hau!J11</f>
        <v>1</v>
      </c>
      <c r="O5" s="15">
        <f>Hdo!J11</f>
        <v>1</v>
      </c>
      <c r="P5" s="15">
        <f>Hhy!J11</f>
        <v>0</v>
      </c>
      <c r="Q5" s="15">
        <f>Iol!J11</f>
        <v>1</v>
      </c>
      <c r="R5" s="15">
        <f>Mgr!J11</f>
        <v>0</v>
      </c>
      <c r="S5" s="15">
        <f>Msn!J11</f>
        <v>0</v>
      </c>
      <c r="T5" s="15">
        <f>Nan!J11</f>
        <v>0</v>
      </c>
      <c r="U5" s="15">
        <f>Nvc!J11</f>
        <v>0</v>
      </c>
      <c r="V5" s="15">
        <f>Ospp!J11</f>
        <v>1</v>
      </c>
      <c r="W5" s="15">
        <f>Pse!J11</f>
        <v>0</v>
      </c>
      <c r="X5" s="15">
        <f>Scl!J11</f>
        <v>0</v>
      </c>
      <c r="Y5" s="15">
        <f>Smt!J11</f>
        <v>0</v>
      </c>
      <c r="Z5" s="15">
        <f>Tst!J11</f>
        <v>0</v>
      </c>
      <c r="AA5" s="15">
        <f>Tpr!J11</f>
        <v>0</v>
      </c>
    </row>
    <row r="6" spans="1:27" x14ac:dyDescent="0.25">
      <c r="A6" t="s">
        <v>104</v>
      </c>
      <c r="B6" s="15">
        <f>Ate!J12</f>
        <v>0</v>
      </c>
      <c r="C6" s="15">
        <f>Apm!J12</f>
        <v>0</v>
      </c>
      <c r="D6" s="15">
        <f>Aspp!J12</f>
        <v>0</v>
      </c>
      <c r="E6" s="15">
        <f>Asu!J12</f>
        <v>2</v>
      </c>
      <c r="F6" s="15">
        <f>Abd!J12</f>
        <v>0</v>
      </c>
      <c r="G6" s="15">
        <f>Avt!J12</f>
        <v>0</v>
      </c>
      <c r="H6" s="15">
        <f>Cpp!J12</f>
        <v>0</v>
      </c>
      <c r="I6" s="15">
        <f>Cgg!J12</f>
        <v>0</v>
      </c>
      <c r="J6" s="15">
        <v>2</v>
      </c>
      <c r="K6" s="15">
        <f>Eqd!J12</f>
        <v>2</v>
      </c>
      <c r="L6" s="15">
        <f>Eai!J12</f>
        <v>2</v>
      </c>
      <c r="M6" s="15">
        <f>Edi!J12</f>
        <v>0</v>
      </c>
      <c r="N6" s="15">
        <f>Hau!J12</f>
        <v>1</v>
      </c>
      <c r="O6" s="15">
        <f>Hdo!J12</f>
        <v>1</v>
      </c>
      <c r="P6" s="15">
        <f>Hhy!J12</f>
        <v>0</v>
      </c>
      <c r="Q6" s="15">
        <f>Iol!J12</f>
        <v>0</v>
      </c>
      <c r="R6" s="15">
        <f>Mgr!J12</f>
        <v>0</v>
      </c>
      <c r="S6" s="15">
        <f>Msn!J12</f>
        <v>1</v>
      </c>
      <c r="T6" s="15">
        <f>Nan!J12</f>
        <v>0</v>
      </c>
      <c r="U6" s="15">
        <f>Nvc!J12</f>
        <v>0</v>
      </c>
      <c r="V6" s="15">
        <f>Ospp!J12</f>
        <v>0</v>
      </c>
      <c r="W6" s="15">
        <f>Pse!J12</f>
        <v>0</v>
      </c>
      <c r="X6" s="15">
        <f>Scl!J12</f>
        <v>0</v>
      </c>
      <c r="Y6" s="15">
        <f>Smt!J12</f>
        <v>1</v>
      </c>
      <c r="Z6" s="15">
        <f>Tst!J12</f>
        <v>0</v>
      </c>
      <c r="AA6" s="15">
        <f>Tpr!J12</f>
        <v>0</v>
      </c>
    </row>
    <row r="7" spans="1:27" ht="15" customHeight="1" x14ac:dyDescent="0.25">
      <c r="A7" t="s">
        <v>2347</v>
      </c>
      <c r="B7" s="15">
        <f>Ate!J13</f>
        <v>1</v>
      </c>
      <c r="C7" s="15">
        <f>Apm!J13</f>
        <v>0</v>
      </c>
      <c r="D7" s="15">
        <f>Aspp!J13</f>
        <v>0</v>
      </c>
      <c r="E7" s="15">
        <f>Asu!J13</f>
        <v>1</v>
      </c>
      <c r="F7" s="15">
        <f>Abd!J13</f>
        <v>1</v>
      </c>
      <c r="G7" s="15">
        <f>Avt!J13</f>
        <v>1</v>
      </c>
      <c r="H7" s="15">
        <f>Cpp!J13</f>
        <v>1</v>
      </c>
      <c r="I7" s="15">
        <f>Cgg!J13</f>
        <v>0</v>
      </c>
      <c r="J7" s="15">
        <v>0</v>
      </c>
      <c r="K7" s="15">
        <f>Eqd!J13</f>
        <v>1</v>
      </c>
      <c r="L7" s="15">
        <f>Eai!J13</f>
        <v>0</v>
      </c>
      <c r="M7" s="15">
        <f>Edi!J13</f>
        <v>1</v>
      </c>
      <c r="N7" s="15">
        <f>Hau!J13</f>
        <v>0</v>
      </c>
      <c r="O7" s="15">
        <f>Hdo!J13</f>
        <v>1</v>
      </c>
      <c r="P7" s="15">
        <f>Hhy!J13</f>
        <v>0</v>
      </c>
      <c r="Q7" s="15">
        <f>Iol!J13</f>
        <v>1</v>
      </c>
      <c r="R7" s="15">
        <f>Mgr!J13</f>
        <v>0</v>
      </c>
      <c r="S7" s="15">
        <f>Msn!J13</f>
        <v>3</v>
      </c>
      <c r="T7" s="15">
        <f>Nan!J13</f>
        <v>0</v>
      </c>
      <c r="U7" s="15">
        <f>Nvc!J13</f>
        <v>0</v>
      </c>
      <c r="V7" s="15">
        <f>Ospp!J13</f>
        <v>0</v>
      </c>
      <c r="W7" s="15">
        <f>Pse!J13</f>
        <v>0</v>
      </c>
      <c r="X7" s="15">
        <f>Scl!J13</f>
        <v>0</v>
      </c>
      <c r="Y7" s="15">
        <f>Smt!J13</f>
        <v>0</v>
      </c>
      <c r="Z7" s="15">
        <f>Tst!J13</f>
        <v>1</v>
      </c>
      <c r="AA7" s="15">
        <f>Tpr!J13</f>
        <v>0</v>
      </c>
    </row>
    <row r="8" spans="1:27" x14ac:dyDescent="0.25">
      <c r="A8" t="s">
        <v>105</v>
      </c>
      <c r="B8" s="15">
        <f>Ate!J14</f>
        <v>0</v>
      </c>
      <c r="C8" s="15">
        <f>Apm!J14</f>
        <v>0</v>
      </c>
      <c r="D8" s="15">
        <f>Aspp!J14</f>
        <v>0</v>
      </c>
      <c r="E8" s="15">
        <f>Asu!J14</f>
        <v>0</v>
      </c>
      <c r="F8" s="15">
        <f>Abd!J14</f>
        <v>0</v>
      </c>
      <c r="G8" s="15">
        <f>Avt!J14</f>
        <v>1</v>
      </c>
      <c r="H8" s="15">
        <f>Cpp!J14</f>
        <v>0</v>
      </c>
      <c r="I8" s="15">
        <f>Cgg!J14</f>
        <v>2</v>
      </c>
      <c r="J8" s="15">
        <v>0</v>
      </c>
      <c r="K8" s="15">
        <f>Eqd!J14</f>
        <v>3</v>
      </c>
      <c r="L8" s="15">
        <f>Eai!J14</f>
        <v>1</v>
      </c>
      <c r="M8" s="15">
        <f>Edi!J14</f>
        <v>2</v>
      </c>
      <c r="N8" s="15">
        <f>Hau!J14</f>
        <v>2</v>
      </c>
      <c r="O8" s="15">
        <f>Hdo!J14</f>
        <v>2</v>
      </c>
      <c r="P8" s="15">
        <f>Hhy!J14</f>
        <v>0</v>
      </c>
      <c r="Q8" s="15">
        <f>Iol!J14</f>
        <v>1</v>
      </c>
      <c r="R8" s="15">
        <f>Mgr!J14</f>
        <v>0</v>
      </c>
      <c r="S8" s="15">
        <f>Msn!J14</f>
        <v>2</v>
      </c>
      <c r="T8" s="15">
        <f>Nan!J14</f>
        <v>0</v>
      </c>
      <c r="U8" s="15">
        <f>Nvc!J14</f>
        <v>1</v>
      </c>
      <c r="V8" s="15">
        <f>Ospp!J14</f>
        <v>0</v>
      </c>
      <c r="W8" s="15">
        <f>Pse!J14</f>
        <v>0</v>
      </c>
      <c r="X8" s="15">
        <f>Scl!J14</f>
        <v>1</v>
      </c>
      <c r="Y8" s="15">
        <f>Smt!J14</f>
        <v>1</v>
      </c>
      <c r="Z8" s="15">
        <f>Tst!J14</f>
        <v>0</v>
      </c>
      <c r="AA8" s="15">
        <f>Tpr!J14</f>
        <v>1</v>
      </c>
    </row>
    <row r="9" spans="1:27" x14ac:dyDescent="0.25">
      <c r="A9" t="s">
        <v>103</v>
      </c>
      <c r="B9" s="15">
        <f>Ate!J15</f>
        <v>1</v>
      </c>
      <c r="C9" s="15">
        <f>Apm!J15</f>
        <v>2</v>
      </c>
      <c r="D9" s="15">
        <f>Aspp!J15</f>
        <v>0</v>
      </c>
      <c r="E9" s="15">
        <f>Asu!J15</f>
        <v>0</v>
      </c>
      <c r="F9" s="15">
        <f>Abd!J15</f>
        <v>0</v>
      </c>
      <c r="G9" s="15">
        <f>Avt!J15</f>
        <v>1</v>
      </c>
      <c r="H9" s="15">
        <f>Cpp!J15</f>
        <v>1</v>
      </c>
      <c r="I9" s="15">
        <f>Cgg!J15</f>
        <v>0</v>
      </c>
      <c r="J9" s="15">
        <v>0</v>
      </c>
      <c r="K9" s="15">
        <f>Eqd!J15</f>
        <v>0</v>
      </c>
      <c r="L9" s="15">
        <f>Eai!J15</f>
        <v>1</v>
      </c>
      <c r="M9" s="15">
        <f>Edi!J15</f>
        <v>0</v>
      </c>
      <c r="N9" s="15">
        <f>Hau!J15</f>
        <v>0</v>
      </c>
      <c r="O9" s="15">
        <f>Hdo!J15</f>
        <v>0</v>
      </c>
      <c r="P9" s="15">
        <f>Hhy!J15</f>
        <v>0</v>
      </c>
      <c r="Q9" s="15">
        <f>Iol!J15</f>
        <v>0</v>
      </c>
      <c r="R9" s="15">
        <f>Mgr!J15</f>
        <v>0</v>
      </c>
      <c r="S9" s="15">
        <f>Msn!J15</f>
        <v>0</v>
      </c>
      <c r="T9" s="15">
        <f>Nan!J15</f>
        <v>0</v>
      </c>
      <c r="U9" s="15">
        <f>Nvc!J15</f>
        <v>0</v>
      </c>
      <c r="V9" s="15">
        <f>Ospp!J15</f>
        <v>0</v>
      </c>
      <c r="W9" s="15">
        <f>Pse!J15</f>
        <v>0</v>
      </c>
      <c r="X9" s="15">
        <f>Scl!J15</f>
        <v>0</v>
      </c>
      <c r="Y9" s="15">
        <f>Smt!J15</f>
        <v>1</v>
      </c>
      <c r="Z9" s="15">
        <f>Tst!J15</f>
        <v>0</v>
      </c>
      <c r="AA9" s="15">
        <f>Tpr!J15</f>
        <v>0</v>
      </c>
    </row>
    <row r="10" spans="1:27" x14ac:dyDescent="0.25">
      <c r="A10" t="s">
        <v>102</v>
      </c>
      <c r="B10" s="15">
        <f>Ate!J16</f>
        <v>4</v>
      </c>
      <c r="C10" s="15">
        <f>Apm!J16</f>
        <v>7</v>
      </c>
      <c r="D10" s="15">
        <f>Aspp!J16</f>
        <v>12</v>
      </c>
      <c r="E10" s="15">
        <f>Asu!J16</f>
        <v>14</v>
      </c>
      <c r="F10" s="15">
        <f>Abd!J16</f>
        <v>15</v>
      </c>
      <c r="G10" s="15">
        <f>Avt!J16</f>
        <v>19</v>
      </c>
      <c r="H10" s="15">
        <f>Cpp!J16</f>
        <v>8</v>
      </c>
      <c r="I10" s="15">
        <f>Cgg!J16</f>
        <v>15</v>
      </c>
      <c r="J10" s="15">
        <v>7</v>
      </c>
      <c r="K10" s="15">
        <f>Eqd!J16</f>
        <v>6</v>
      </c>
      <c r="L10" s="15">
        <f>Eai!J16</f>
        <v>10</v>
      </c>
      <c r="M10" s="15">
        <f>Edi!J16</f>
        <v>8</v>
      </c>
      <c r="N10" s="15">
        <f>Hau!J16</f>
        <v>3</v>
      </c>
      <c r="O10" s="15">
        <f>Hdo!J16</f>
        <v>6</v>
      </c>
      <c r="P10" s="15">
        <f>Hhy!J16</f>
        <v>6</v>
      </c>
      <c r="Q10" s="15">
        <f>Iol!J16</f>
        <v>12</v>
      </c>
      <c r="R10" s="15">
        <f>Mgr!J16</f>
        <v>3</v>
      </c>
      <c r="S10" s="15">
        <f>Msn!J16</f>
        <v>10</v>
      </c>
      <c r="T10" s="15">
        <f>Nan!J16</f>
        <v>15</v>
      </c>
      <c r="U10" s="15">
        <f>Nvc!J16</f>
        <v>7</v>
      </c>
      <c r="V10" s="15">
        <f>Ospp!J16</f>
        <v>4</v>
      </c>
      <c r="W10" s="15">
        <f>Pse!J16</f>
        <v>5</v>
      </c>
      <c r="X10" s="15">
        <f>Scl!J16</f>
        <v>15</v>
      </c>
      <c r="Y10" s="15">
        <f>Smt!J16</f>
        <v>4</v>
      </c>
      <c r="Z10" s="15">
        <f>Tst!J16</f>
        <v>11</v>
      </c>
      <c r="AA10" s="15">
        <f>Tpr!J16</f>
        <v>10</v>
      </c>
    </row>
    <row r="11" spans="1:27" x14ac:dyDescent="0.25">
      <c r="A11" t="s">
        <v>98</v>
      </c>
      <c r="B11" s="15">
        <f>Ate!J17</f>
        <v>6</v>
      </c>
      <c r="C11" s="15">
        <f>Apm!J17</f>
        <v>2</v>
      </c>
      <c r="D11" s="15">
        <f>Aspp!J17</f>
        <v>6</v>
      </c>
      <c r="E11" s="15">
        <f>Asu!J17</f>
        <v>10</v>
      </c>
      <c r="F11" s="15">
        <f>Abd!J17</f>
        <v>7</v>
      </c>
      <c r="G11" s="15">
        <f>Avt!J17</f>
        <v>10</v>
      </c>
      <c r="H11" s="15">
        <f>Cpp!J17</f>
        <v>8</v>
      </c>
      <c r="I11" s="15">
        <f>Cgg!J17</f>
        <v>8</v>
      </c>
      <c r="J11" s="15">
        <v>1</v>
      </c>
      <c r="K11" s="15">
        <f>Eqd!J17</f>
        <v>10</v>
      </c>
      <c r="L11" s="15">
        <f>Eai!J17</f>
        <v>9</v>
      </c>
      <c r="M11" s="15">
        <f>Edi!J17</f>
        <v>8</v>
      </c>
      <c r="N11" s="15">
        <f>Hau!J17</f>
        <v>3</v>
      </c>
      <c r="O11" s="15">
        <f>Hdo!J17</f>
        <v>4</v>
      </c>
      <c r="P11" s="15">
        <f>Hhy!J17</f>
        <v>2</v>
      </c>
      <c r="Q11" s="15">
        <f>Iol!J17</f>
        <v>6</v>
      </c>
      <c r="R11" s="15">
        <f>Mgr!J17</f>
        <v>2</v>
      </c>
      <c r="S11" s="15">
        <f>Msn!J17</f>
        <v>4</v>
      </c>
      <c r="T11" s="15">
        <f>Nan!J17</f>
        <v>4</v>
      </c>
      <c r="U11" s="15">
        <f>Nvc!J17</f>
        <v>5</v>
      </c>
      <c r="V11" s="15">
        <f>Ospp!J17</f>
        <v>4</v>
      </c>
      <c r="W11" s="15">
        <f>Pse!J17</f>
        <v>2</v>
      </c>
      <c r="X11" s="15">
        <f>Scl!J17</f>
        <v>6</v>
      </c>
      <c r="Y11" s="15">
        <f>Smt!J17</f>
        <v>7</v>
      </c>
      <c r="Z11" s="15">
        <f>Tst!J17</f>
        <v>5</v>
      </c>
      <c r="AA11" s="15">
        <f>Tpr!J17</f>
        <v>3</v>
      </c>
    </row>
    <row r="12" spans="1:27" x14ac:dyDescent="0.25">
      <c r="A12" t="s">
        <v>94</v>
      </c>
      <c r="B12" s="15">
        <f>Ate!J18</f>
        <v>2</v>
      </c>
      <c r="C12" s="15">
        <f>Apm!J18</f>
        <v>1</v>
      </c>
      <c r="D12" s="15">
        <f>Aspp!J18</f>
        <v>0</v>
      </c>
      <c r="E12" s="15">
        <f>Asu!J18</f>
        <v>4</v>
      </c>
      <c r="F12" s="15">
        <f>Abd!J18</f>
        <v>5</v>
      </c>
      <c r="G12" s="15">
        <f>Avt!J18</f>
        <v>5</v>
      </c>
      <c r="H12" s="15">
        <f>Cpp!J18</f>
        <v>2</v>
      </c>
      <c r="I12" s="15">
        <f>Cgg!J18</f>
        <v>1</v>
      </c>
      <c r="J12" s="15">
        <v>2</v>
      </c>
      <c r="K12" s="15">
        <f>Eqd!J18</f>
        <v>1</v>
      </c>
      <c r="L12" s="15">
        <f>Eai!J18</f>
        <v>3</v>
      </c>
      <c r="M12" s="15">
        <f>Edi!J18</f>
        <v>1</v>
      </c>
      <c r="N12" s="15">
        <f>Hau!J18</f>
        <v>1</v>
      </c>
      <c r="O12" s="15">
        <f>Hdo!J18</f>
        <v>2</v>
      </c>
      <c r="P12" s="15">
        <f>Hhy!J18</f>
        <v>0</v>
      </c>
      <c r="Q12" s="15">
        <f>Iol!J18</f>
        <v>5</v>
      </c>
      <c r="R12" s="15">
        <f>Mgr!J18</f>
        <v>1</v>
      </c>
      <c r="S12" s="15">
        <f>Msn!J18</f>
        <v>4</v>
      </c>
      <c r="T12" s="15">
        <f>Nan!J18</f>
        <v>0</v>
      </c>
      <c r="U12" s="15">
        <f>Nvc!J18</f>
        <v>0</v>
      </c>
      <c r="V12" s="15">
        <f>Ospp!J18</f>
        <v>5</v>
      </c>
      <c r="W12" s="15">
        <f>Pse!J18</f>
        <v>0</v>
      </c>
      <c r="X12" s="15">
        <f>Scl!J18</f>
        <v>0</v>
      </c>
      <c r="Y12" s="15">
        <f>Smt!J18</f>
        <v>4</v>
      </c>
      <c r="Z12" s="15">
        <f>Tst!J18</f>
        <v>0</v>
      </c>
      <c r="AA12" s="15">
        <f>Tpr!J18</f>
        <v>0</v>
      </c>
    </row>
    <row r="13" spans="1:27" x14ac:dyDescent="0.25">
      <c r="A13" t="s">
        <v>92</v>
      </c>
      <c r="B13" s="15">
        <f>Ate!J19</f>
        <v>9</v>
      </c>
      <c r="C13" s="15">
        <f>Apm!J19</f>
        <v>4</v>
      </c>
      <c r="D13" s="15">
        <f>Aspp!J19</f>
        <v>2</v>
      </c>
      <c r="E13" s="15">
        <f>Asu!J19</f>
        <v>9</v>
      </c>
      <c r="F13" s="15">
        <f>Abd!J19</f>
        <v>10</v>
      </c>
      <c r="G13" s="15">
        <f>Avt!J19</f>
        <v>5</v>
      </c>
      <c r="H13" s="15">
        <f>Cpp!J19</f>
        <v>7</v>
      </c>
      <c r="I13" s="15">
        <f>Cgg!J19</f>
        <v>9</v>
      </c>
      <c r="J13" s="15">
        <v>9</v>
      </c>
      <c r="K13" s="15">
        <f>Eqd!J19</f>
        <v>6</v>
      </c>
      <c r="L13" s="15">
        <f>Eai!J19</f>
        <v>6</v>
      </c>
      <c r="M13" s="15">
        <f>Edi!J19</f>
        <v>3</v>
      </c>
      <c r="N13" s="15">
        <f>Hau!J19</f>
        <v>5</v>
      </c>
      <c r="O13" s="15">
        <f>Hdo!J19</f>
        <v>3</v>
      </c>
      <c r="P13" s="15">
        <f>Hhy!J19</f>
        <v>4</v>
      </c>
      <c r="Q13" s="15">
        <f>Iol!J19</f>
        <v>4</v>
      </c>
      <c r="R13" s="15">
        <f>Mgr!J19</f>
        <v>4</v>
      </c>
      <c r="S13" s="15">
        <f>Msn!J19</f>
        <v>3</v>
      </c>
      <c r="T13" s="15">
        <f>Nan!J19</f>
        <v>4</v>
      </c>
      <c r="U13" s="15">
        <f>Nvc!J19</f>
        <v>1</v>
      </c>
      <c r="V13" s="15">
        <f>Ospp!J19</f>
        <v>0</v>
      </c>
      <c r="W13" s="15">
        <f>Pse!J19</f>
        <v>2</v>
      </c>
      <c r="X13" s="15">
        <f>Scl!J19</f>
        <v>4</v>
      </c>
      <c r="Y13" s="15">
        <f>Smt!J19</f>
        <v>14</v>
      </c>
      <c r="Z13" s="15">
        <f>Tst!J19</f>
        <v>6</v>
      </c>
      <c r="AA13" s="15">
        <f>Tpr!J19</f>
        <v>6</v>
      </c>
    </row>
    <row r="14" spans="1:27" x14ac:dyDescent="0.25">
      <c r="A14" t="s">
        <v>93</v>
      </c>
      <c r="B14" s="15">
        <f>Ate!J20</f>
        <v>7</v>
      </c>
      <c r="C14" s="15">
        <f>Apm!J20</f>
        <v>0</v>
      </c>
      <c r="D14" s="15">
        <f>Aspp!J20</f>
        <v>0</v>
      </c>
      <c r="E14" s="15">
        <f>Asu!J20</f>
        <v>13</v>
      </c>
      <c r="F14" s="15">
        <f>Abd!J20</f>
        <v>11</v>
      </c>
      <c r="G14" s="15">
        <f>Avt!J20</f>
        <v>5</v>
      </c>
      <c r="H14" s="15">
        <f>Cpp!J20</f>
        <v>1</v>
      </c>
      <c r="I14" s="15">
        <f>Cgg!J20</f>
        <v>7</v>
      </c>
      <c r="J14" s="15">
        <v>10</v>
      </c>
      <c r="K14" s="15">
        <f>Eqd!J20</f>
        <v>3</v>
      </c>
      <c r="L14" s="15">
        <f>Eai!J20</f>
        <v>6</v>
      </c>
      <c r="M14" s="15">
        <f>Edi!J20</f>
        <v>0</v>
      </c>
      <c r="N14" s="15">
        <f>Hau!J20</f>
        <v>6</v>
      </c>
      <c r="O14" s="15">
        <f>Hdo!J20</f>
        <v>2</v>
      </c>
      <c r="P14" s="15">
        <f>Hhy!J20</f>
        <v>4</v>
      </c>
      <c r="Q14" s="15">
        <f>Iol!J20</f>
        <v>5</v>
      </c>
      <c r="R14" s="15">
        <f>Mgr!J20</f>
        <v>1</v>
      </c>
      <c r="S14" s="15">
        <f>Msn!J20</f>
        <v>0</v>
      </c>
      <c r="T14" s="15">
        <f>Nan!J20</f>
        <v>0</v>
      </c>
      <c r="U14" s="15">
        <f>Nvc!J20</f>
        <v>0</v>
      </c>
      <c r="V14" s="15">
        <f>Ospp!J20</f>
        <v>9</v>
      </c>
      <c r="W14" s="15">
        <f>Pse!J20</f>
        <v>1</v>
      </c>
      <c r="X14" s="15">
        <f>Scl!J20</f>
        <v>7</v>
      </c>
      <c r="Y14" s="15">
        <f>Smt!J20</f>
        <v>5</v>
      </c>
      <c r="Z14" s="15">
        <f>Tst!J20</f>
        <v>1</v>
      </c>
      <c r="AA14" s="15">
        <f>Tpr!J20</f>
        <v>1</v>
      </c>
    </row>
    <row r="15" spans="1:27" x14ac:dyDescent="0.25">
      <c r="A15" t="s">
        <v>1685</v>
      </c>
      <c r="B15" s="15">
        <f>Ate!J21</f>
        <v>0</v>
      </c>
      <c r="C15" s="15">
        <f>Apm!J21</f>
        <v>0</v>
      </c>
      <c r="D15" s="15">
        <f>Aspp!J21</f>
        <v>0</v>
      </c>
      <c r="E15" s="15">
        <f>Asu!J21</f>
        <v>0</v>
      </c>
      <c r="F15" s="15">
        <f>Abd!J21</f>
        <v>0</v>
      </c>
      <c r="G15" s="15">
        <f>Avt!J21</f>
        <v>0</v>
      </c>
      <c r="H15" s="15">
        <f>Cpp!J21</f>
        <v>0</v>
      </c>
      <c r="I15" s="15">
        <f>Cgg!J21</f>
        <v>0</v>
      </c>
      <c r="J15" s="15">
        <v>0</v>
      </c>
      <c r="K15" s="15">
        <f>Eqd!J21</f>
        <v>0</v>
      </c>
      <c r="L15" s="15">
        <f>Eai!J21</f>
        <v>0</v>
      </c>
      <c r="M15" s="15">
        <f>Edi!J21</f>
        <v>0</v>
      </c>
      <c r="N15" s="15">
        <f>Hau!J21</f>
        <v>0</v>
      </c>
      <c r="O15" s="15">
        <f>Hdo!J21</f>
        <v>0</v>
      </c>
      <c r="P15" s="15">
        <f>Hhy!J21</f>
        <v>0</v>
      </c>
      <c r="Q15" s="15">
        <f>Iol!J21</f>
        <v>0</v>
      </c>
      <c r="R15" s="15">
        <f>Mgr!J21</f>
        <v>0</v>
      </c>
      <c r="S15" s="15">
        <f>Msn!J21</f>
        <v>0</v>
      </c>
      <c r="T15" s="15">
        <f>Nan!J21</f>
        <v>0</v>
      </c>
      <c r="U15" s="15">
        <f>Nvc!J21</f>
        <v>0</v>
      </c>
      <c r="V15" s="15">
        <f>Ospp!J21</f>
        <v>0</v>
      </c>
      <c r="W15" s="15">
        <f>Pse!J21</f>
        <v>0</v>
      </c>
      <c r="X15" s="15">
        <f>Scl!J21</f>
        <v>0</v>
      </c>
      <c r="Y15" s="15">
        <f>Smt!J21</f>
        <v>0</v>
      </c>
      <c r="Z15" s="15">
        <f>Tst!J21</f>
        <v>0</v>
      </c>
      <c r="AA15" s="15">
        <f>Tpr!J21</f>
        <v>0</v>
      </c>
    </row>
    <row r="16" spans="1:27" x14ac:dyDescent="0.25">
      <c r="A16" t="s">
        <v>1510</v>
      </c>
      <c r="B16" s="15">
        <f>Ate!J22</f>
        <v>2</v>
      </c>
      <c r="C16" s="15">
        <f>Apm!J22</f>
        <v>0</v>
      </c>
      <c r="D16" s="15">
        <f>Aspp!J22</f>
        <v>0</v>
      </c>
      <c r="E16" s="15">
        <f>Asu!J22</f>
        <v>1</v>
      </c>
      <c r="F16" s="15">
        <f>Abd!J22</f>
        <v>1</v>
      </c>
      <c r="G16" s="15">
        <f>Avt!J22</f>
        <v>0</v>
      </c>
      <c r="H16" s="15">
        <f>Cpp!J22</f>
        <v>0</v>
      </c>
      <c r="I16" s="15">
        <f>Cgg!J22</f>
        <v>2</v>
      </c>
      <c r="J16" s="15">
        <v>0</v>
      </c>
      <c r="K16" s="15">
        <f>Eqd!J22</f>
        <v>3</v>
      </c>
      <c r="L16" s="15">
        <f>Eai!J22</f>
        <v>0</v>
      </c>
      <c r="M16" s="15">
        <f>Edi!J22</f>
        <v>0</v>
      </c>
      <c r="N16" s="15">
        <f>Hau!J22</f>
        <v>0</v>
      </c>
      <c r="O16" s="15">
        <f>Hdo!J22</f>
        <v>0</v>
      </c>
      <c r="P16" s="15">
        <f>Hhy!J22</f>
        <v>0</v>
      </c>
      <c r="Q16" s="15">
        <f>Iol!J22</f>
        <v>0</v>
      </c>
      <c r="R16" s="15">
        <f>Mgr!J22</f>
        <v>0</v>
      </c>
      <c r="S16" s="15">
        <f>Msn!J22</f>
        <v>0</v>
      </c>
      <c r="T16" s="15">
        <f>Nan!J22</f>
        <v>0</v>
      </c>
      <c r="U16" s="15">
        <f>Nvc!J22</f>
        <v>0</v>
      </c>
      <c r="V16" s="15">
        <f>Ospp!J22</f>
        <v>0</v>
      </c>
      <c r="W16" s="15">
        <f>Pse!J22</f>
        <v>0</v>
      </c>
      <c r="X16" s="15">
        <f>Scl!J22</f>
        <v>0</v>
      </c>
      <c r="Y16" s="15">
        <f>Smt!J22</f>
        <v>1</v>
      </c>
      <c r="Z16" s="15">
        <f>Tst!J22</f>
        <v>1</v>
      </c>
      <c r="AA16" s="15">
        <f>Tpr!J22</f>
        <v>0</v>
      </c>
    </row>
    <row r="17" spans="1:27" x14ac:dyDescent="0.25">
      <c r="A17" t="s">
        <v>101</v>
      </c>
      <c r="B17" s="15">
        <f>Ate!J23</f>
        <v>2</v>
      </c>
      <c r="C17" s="15">
        <f>Apm!J23</f>
        <v>1</v>
      </c>
      <c r="D17" s="15">
        <f>Aspp!J23</f>
        <v>1</v>
      </c>
      <c r="E17" s="15">
        <f>Asu!J23</f>
        <v>4</v>
      </c>
      <c r="F17" s="15">
        <f>Abd!J23</f>
        <v>4</v>
      </c>
      <c r="G17" s="15">
        <f>Avt!J23</f>
        <v>1</v>
      </c>
      <c r="H17" s="15">
        <f>Cpp!J23</f>
        <v>4</v>
      </c>
      <c r="I17" s="15">
        <f>Cgg!J23</f>
        <v>5</v>
      </c>
      <c r="J17" s="15">
        <v>2</v>
      </c>
      <c r="K17" s="15">
        <f>Eqd!J23</f>
        <v>4</v>
      </c>
      <c r="L17" s="15">
        <f>Eai!J23</f>
        <v>3</v>
      </c>
      <c r="M17" s="15">
        <f>Edi!J23</f>
        <v>4</v>
      </c>
      <c r="N17" s="15">
        <f>Hau!J23</f>
        <v>2</v>
      </c>
      <c r="O17" s="15">
        <f>Hdo!J23</f>
        <v>5</v>
      </c>
      <c r="P17" s="15">
        <f>Hhy!J23</f>
        <v>0</v>
      </c>
      <c r="Q17" s="15">
        <f>Iol!J23</f>
        <v>3</v>
      </c>
      <c r="R17" s="15">
        <f>Mgr!J23</f>
        <v>2</v>
      </c>
      <c r="S17" s="15">
        <f>Msn!J23</f>
        <v>1</v>
      </c>
      <c r="T17" s="15">
        <f>Nan!J23</f>
        <v>1</v>
      </c>
      <c r="U17" s="15">
        <f>Nvc!J23</f>
        <v>2</v>
      </c>
      <c r="V17" s="15">
        <f>Ospp!J23</f>
        <v>0</v>
      </c>
      <c r="W17" s="15">
        <f>Pse!J23</f>
        <v>3</v>
      </c>
      <c r="X17" s="15">
        <f>Scl!J23</f>
        <v>2</v>
      </c>
      <c r="Y17" s="15">
        <f>Smt!J23</f>
        <v>2</v>
      </c>
      <c r="Z17" s="15">
        <f>Tst!J23</f>
        <v>12</v>
      </c>
      <c r="AA17" s="15">
        <f>Tpr!J23</f>
        <v>5</v>
      </c>
    </row>
    <row r="18" spans="1:27" x14ac:dyDescent="0.25">
      <c r="A18" t="s">
        <v>1511</v>
      </c>
      <c r="B18" s="15">
        <f>Ate!J24</f>
        <v>0</v>
      </c>
      <c r="C18" s="15">
        <f>Apm!J24</f>
        <v>0</v>
      </c>
      <c r="D18" s="15">
        <f>Aspp!J24</f>
        <v>2</v>
      </c>
      <c r="E18" s="15">
        <f>Asu!J24</f>
        <v>0</v>
      </c>
      <c r="F18" s="15">
        <f>Abd!J24</f>
        <v>0</v>
      </c>
      <c r="G18" s="15">
        <f>Avt!J24</f>
        <v>0</v>
      </c>
      <c r="H18" s="15">
        <f>Cpp!J24</f>
        <v>1</v>
      </c>
      <c r="I18" s="15">
        <f>Cgg!J24</f>
        <v>0</v>
      </c>
      <c r="J18" s="15">
        <v>1</v>
      </c>
      <c r="K18" s="15">
        <f>Eqd!J24</f>
        <v>2</v>
      </c>
      <c r="L18" s="15">
        <f>Eai!J24</f>
        <v>1</v>
      </c>
      <c r="M18" s="15">
        <f>Edi!J24</f>
        <v>0</v>
      </c>
      <c r="N18" s="15">
        <f>Hau!J24</f>
        <v>0</v>
      </c>
      <c r="O18" s="15">
        <f>Hdo!J24</f>
        <v>0</v>
      </c>
      <c r="P18" s="15">
        <f>Hhy!J24</f>
        <v>0</v>
      </c>
      <c r="Q18" s="15">
        <f>Iol!J24</f>
        <v>0</v>
      </c>
      <c r="R18" s="15">
        <f>Mgr!J24</f>
        <v>1</v>
      </c>
      <c r="S18" s="15">
        <f>Msn!J24</f>
        <v>4</v>
      </c>
      <c r="T18" s="15">
        <f>Nan!J24</f>
        <v>1</v>
      </c>
      <c r="U18" s="15">
        <f>Nvc!J24</f>
        <v>0</v>
      </c>
      <c r="V18" s="15">
        <f>Ospp!J24</f>
        <v>0</v>
      </c>
      <c r="W18" s="15">
        <f>Pse!J24</f>
        <v>0</v>
      </c>
      <c r="X18" s="15">
        <f>Scl!J24</f>
        <v>1</v>
      </c>
      <c r="Y18" s="15">
        <f>Smt!J24</f>
        <v>2</v>
      </c>
      <c r="Z18" s="15">
        <f>Tst!J24</f>
        <v>0</v>
      </c>
      <c r="AA18" s="15">
        <f>Tpr!J24</f>
        <v>0</v>
      </c>
    </row>
    <row r="19" spans="1:27" x14ac:dyDescent="0.25">
      <c r="A19" t="s">
        <v>99</v>
      </c>
      <c r="B19" s="15">
        <f>Ate!J25</f>
        <v>1</v>
      </c>
      <c r="C19" s="15">
        <f>Apm!J25</f>
        <v>1</v>
      </c>
      <c r="D19" s="15">
        <f>Aspp!J25</f>
        <v>0</v>
      </c>
      <c r="E19" s="15">
        <f>Asu!J25</f>
        <v>0</v>
      </c>
      <c r="F19" s="15">
        <f>Abd!J25</f>
        <v>1</v>
      </c>
      <c r="G19" s="15">
        <f>Avt!J25</f>
        <v>0</v>
      </c>
      <c r="H19" s="15">
        <f>Cpp!J25</f>
        <v>0</v>
      </c>
      <c r="I19" s="15">
        <f>Cgg!J25</f>
        <v>0</v>
      </c>
      <c r="J19" s="15">
        <v>0</v>
      </c>
      <c r="K19" s="15">
        <f>Eqd!J25</f>
        <v>1</v>
      </c>
      <c r="L19" s="15">
        <f>Eai!J26</f>
        <v>3</v>
      </c>
      <c r="M19" s="15">
        <f>Edi!J25</f>
        <v>0</v>
      </c>
      <c r="N19" s="15">
        <f>Hau!J25</f>
        <v>0</v>
      </c>
      <c r="O19" s="15">
        <f>Hdo!J25</f>
        <v>0</v>
      </c>
      <c r="P19" s="15">
        <f>Hhy!J25</f>
        <v>0</v>
      </c>
      <c r="Q19" s="15">
        <f>Iol!J25</f>
        <v>1</v>
      </c>
      <c r="R19" s="15">
        <f>Mgr!J25</f>
        <v>2</v>
      </c>
      <c r="S19" s="15">
        <f>Msn!J25</f>
        <v>0</v>
      </c>
      <c r="T19" s="15">
        <f>Nan!J25</f>
        <v>0</v>
      </c>
      <c r="U19" s="15">
        <f>Nvc!J25</f>
        <v>0</v>
      </c>
      <c r="V19" s="15">
        <f>Ospp!J25</f>
        <v>2</v>
      </c>
      <c r="W19" s="15">
        <f>Pse!J25</f>
        <v>0</v>
      </c>
      <c r="X19" s="15">
        <f>Scl!J25</f>
        <v>0</v>
      </c>
      <c r="Y19" s="15">
        <f>Smt!J25</f>
        <v>1</v>
      </c>
      <c r="Z19" s="15">
        <f>Tst!J25</f>
        <v>1</v>
      </c>
      <c r="AA19" s="15">
        <f>Tpr!J25</f>
        <v>2</v>
      </c>
    </row>
    <row r="20" spans="1:27" x14ac:dyDescent="0.25">
      <c r="A20" t="s">
        <v>95</v>
      </c>
      <c r="B20" s="15">
        <f>Ate!J26</f>
        <v>0</v>
      </c>
      <c r="C20" s="15">
        <f>Apm!J26</f>
        <v>1</v>
      </c>
      <c r="D20" s="15">
        <f>Aspp!J26</f>
        <v>0</v>
      </c>
      <c r="E20" s="15">
        <f>Asu!J26</f>
        <v>2</v>
      </c>
      <c r="F20" s="15">
        <f>Abd!J26</f>
        <v>2</v>
      </c>
      <c r="G20" s="15">
        <f>Avt!J26</f>
        <v>1</v>
      </c>
      <c r="H20" s="15">
        <f>Cpp!J26</f>
        <v>1</v>
      </c>
      <c r="I20" s="15">
        <f>Cgg!J26</f>
        <v>1</v>
      </c>
      <c r="J20" s="15">
        <v>0</v>
      </c>
      <c r="K20" s="15">
        <f>Eqd!J26</f>
        <v>0</v>
      </c>
      <c r="L20" s="15">
        <f>Eai!J27</f>
        <v>2</v>
      </c>
      <c r="M20" s="15">
        <f>Edi!J26</f>
        <v>0</v>
      </c>
      <c r="N20" s="15">
        <f>Hau!J26</f>
        <v>0</v>
      </c>
      <c r="O20" s="15">
        <f>Hdo!J26</f>
        <v>1</v>
      </c>
      <c r="P20" s="15">
        <f>Hhy!J26</f>
        <v>1</v>
      </c>
      <c r="Q20" s="15">
        <f>Iol!J26</f>
        <v>1</v>
      </c>
      <c r="R20" s="15">
        <f>Mgr!J26</f>
        <v>1</v>
      </c>
      <c r="S20" s="15">
        <f>Msn!J26</f>
        <v>0</v>
      </c>
      <c r="T20" s="15">
        <f>Nan!J26</f>
        <v>0</v>
      </c>
      <c r="U20" s="15">
        <f>Nvc!J26</f>
        <v>0</v>
      </c>
      <c r="V20" s="15">
        <f>Ospp!J26</f>
        <v>0</v>
      </c>
      <c r="W20" s="15">
        <f>Pse!J26</f>
        <v>0</v>
      </c>
      <c r="X20" s="15">
        <f>Scl!J26</f>
        <v>0</v>
      </c>
      <c r="Y20" s="15">
        <f>Smt!J26</f>
        <v>0</v>
      </c>
      <c r="Z20" s="15">
        <f>Tst!J26</f>
        <v>0</v>
      </c>
      <c r="AA20" s="15">
        <f>Tpr!J26</f>
        <v>0</v>
      </c>
    </row>
    <row r="21" spans="1:27" x14ac:dyDescent="0.25">
      <c r="A21" t="s">
        <v>96</v>
      </c>
      <c r="B21" s="15">
        <f>Ate!J27</f>
        <v>0</v>
      </c>
      <c r="C21" s="15">
        <f>Apm!J27</f>
        <v>0</v>
      </c>
      <c r="D21" s="15">
        <f>Aspp!J27</f>
        <v>1</v>
      </c>
      <c r="E21" s="15">
        <f>Asu!J27</f>
        <v>0</v>
      </c>
      <c r="F21" s="15">
        <f>Abd!J27</f>
        <v>0</v>
      </c>
      <c r="G21" s="15">
        <f>Avt!J27</f>
        <v>0</v>
      </c>
      <c r="H21" s="15">
        <f>Cpp!J27</f>
        <v>0</v>
      </c>
      <c r="I21" s="15">
        <f>Cgg!J27</f>
        <v>0</v>
      </c>
      <c r="J21" s="15">
        <v>1</v>
      </c>
      <c r="K21" s="15">
        <f>Eqd!J27</f>
        <v>0</v>
      </c>
      <c r="L21" s="15">
        <f>Eai!J28</f>
        <v>0</v>
      </c>
      <c r="M21" s="15">
        <f>Edi!J27</f>
        <v>0</v>
      </c>
      <c r="N21" s="15">
        <f>Hau!J27</f>
        <v>0</v>
      </c>
      <c r="O21" s="15">
        <f>Hdo!J27</f>
        <v>0</v>
      </c>
      <c r="P21" s="15">
        <f>Hhy!J27</f>
        <v>0</v>
      </c>
      <c r="Q21" s="15">
        <f>Iol!J27</f>
        <v>0</v>
      </c>
      <c r="R21" s="15">
        <f>Mgr!J27</f>
        <v>0</v>
      </c>
      <c r="S21" s="15">
        <f>Msn!J27</f>
        <v>0</v>
      </c>
      <c r="T21" s="15">
        <f>Nan!J27</f>
        <v>1</v>
      </c>
      <c r="U21" s="15">
        <f>Nvc!J27</f>
        <v>1</v>
      </c>
      <c r="V21" s="15">
        <f>Ospp!J27</f>
        <v>0</v>
      </c>
      <c r="W21" s="15">
        <f>Pse!J27</f>
        <v>0</v>
      </c>
      <c r="X21" s="15">
        <f>Scl!J27</f>
        <v>0</v>
      </c>
      <c r="Y21" s="15">
        <f>Smt!J27</f>
        <v>0</v>
      </c>
      <c r="Z21" s="15">
        <f>Tst!J27</f>
        <v>0</v>
      </c>
      <c r="AA21" s="15">
        <f>Tpr!J27</f>
        <v>0</v>
      </c>
    </row>
    <row r="22" spans="1:27" x14ac:dyDescent="0.25">
      <c r="A22" t="s">
        <v>1686</v>
      </c>
      <c r="B22" s="15">
        <f>Ate!J28</f>
        <v>1</v>
      </c>
      <c r="C22" s="15">
        <f>Apm!J28</f>
        <v>0</v>
      </c>
      <c r="D22" s="15">
        <f>Aspp!J28</f>
        <v>0</v>
      </c>
      <c r="E22" s="15">
        <f>Asu!J28</f>
        <v>1</v>
      </c>
      <c r="F22" s="15">
        <f>Abd!J28</f>
        <v>0</v>
      </c>
      <c r="G22" s="15">
        <f>Avt!J28</f>
        <v>0</v>
      </c>
      <c r="H22" s="15">
        <f>Cpp!J28</f>
        <v>0</v>
      </c>
      <c r="I22" s="15">
        <f>Cgg!J28</f>
        <v>0</v>
      </c>
      <c r="J22" s="15">
        <v>1</v>
      </c>
      <c r="K22" s="15">
        <f>Eqd!J28</f>
        <v>1</v>
      </c>
      <c r="L22" s="15">
        <f>Eai!J29</f>
        <v>0</v>
      </c>
      <c r="M22" s="15">
        <f>Edi!J28</f>
        <v>0</v>
      </c>
      <c r="N22" s="15">
        <f>Hau!J28</f>
        <v>0</v>
      </c>
      <c r="O22" s="15">
        <f>Hdo!J28</f>
        <v>0</v>
      </c>
      <c r="P22" s="15">
        <f>Hhy!J28</f>
        <v>1</v>
      </c>
      <c r="Q22" s="15">
        <f>Iol!J28</f>
        <v>0</v>
      </c>
      <c r="R22" s="15">
        <f>Mgr!J28</f>
        <v>0</v>
      </c>
      <c r="S22" s="15">
        <f>Msn!J28</f>
        <v>0</v>
      </c>
      <c r="T22" s="15">
        <f>Nan!J28</f>
        <v>0</v>
      </c>
      <c r="U22" s="15">
        <f>Nvc!J28</f>
        <v>0</v>
      </c>
      <c r="V22" s="15">
        <f>Ospp!J28</f>
        <v>0</v>
      </c>
      <c r="W22" s="15">
        <f>Pse!J28</f>
        <v>0</v>
      </c>
      <c r="X22" s="15">
        <f>Scl!J28</f>
        <v>0</v>
      </c>
      <c r="Y22" s="15">
        <f>Smt!J28</f>
        <v>0</v>
      </c>
      <c r="Z22" s="15">
        <f>Tst!J28</f>
        <v>0</v>
      </c>
      <c r="AA22" s="15">
        <f>Tpr!J28</f>
        <v>0</v>
      </c>
    </row>
    <row r="23" spans="1:27" x14ac:dyDescent="0.25">
      <c r="A23" t="s">
        <v>1687</v>
      </c>
      <c r="B23" s="15">
        <f>Ate!J29</f>
        <v>0</v>
      </c>
      <c r="C23" s="15">
        <f>Apm!J29</f>
        <v>0</v>
      </c>
      <c r="D23" s="15">
        <f>Aspp!J29</f>
        <v>0</v>
      </c>
      <c r="E23" s="15">
        <f>Asu!J29</f>
        <v>0</v>
      </c>
      <c r="F23" s="15">
        <f>Abd!J29</f>
        <v>0</v>
      </c>
      <c r="G23" s="15">
        <f>Avt!J29</f>
        <v>0</v>
      </c>
      <c r="H23" s="15">
        <f>Cpp!J29</f>
        <v>0</v>
      </c>
      <c r="I23" s="15">
        <f>Cgg!J29</f>
        <v>0</v>
      </c>
      <c r="J23" s="15">
        <v>0</v>
      </c>
      <c r="K23" s="15">
        <f>Eqd!J29</f>
        <v>0</v>
      </c>
      <c r="L23" s="15">
        <f>Eai!J30</f>
        <v>0</v>
      </c>
      <c r="M23" s="15">
        <f>Edi!J29</f>
        <v>0</v>
      </c>
      <c r="N23" s="15">
        <f>Hau!J29</f>
        <v>0</v>
      </c>
      <c r="O23" s="15">
        <f>Hdo!J29</f>
        <v>0</v>
      </c>
      <c r="P23" s="15">
        <f>Hhy!J29</f>
        <v>0</v>
      </c>
      <c r="Q23" s="15">
        <f>Iol!J29</f>
        <v>0</v>
      </c>
      <c r="R23" s="15">
        <f>Mgr!J29</f>
        <v>0</v>
      </c>
      <c r="S23" s="15">
        <f>Msn!J29</f>
        <v>0</v>
      </c>
      <c r="T23" s="15">
        <f>Nan!J29</f>
        <v>0</v>
      </c>
      <c r="U23" s="15">
        <f>Nvc!J29</f>
        <v>0</v>
      </c>
      <c r="V23" s="15">
        <f>Ospp!J29</f>
        <v>0</v>
      </c>
      <c r="W23" s="15">
        <f>Pse!J29</f>
        <v>0</v>
      </c>
      <c r="X23" s="15">
        <f>Scl!J29</f>
        <v>0</v>
      </c>
      <c r="Y23" s="15">
        <f>Smt!J29</f>
        <v>0</v>
      </c>
      <c r="Z23" s="15">
        <f>Tst!J29</f>
        <v>0</v>
      </c>
      <c r="AA23" s="15">
        <f>Tpr!J29</f>
        <v>0</v>
      </c>
    </row>
    <row r="24" spans="1:27" x14ac:dyDescent="0.25">
      <c r="A24" t="s">
        <v>1515</v>
      </c>
      <c r="B24" s="15">
        <f>Ate!J30</f>
        <v>0</v>
      </c>
      <c r="C24" s="15">
        <f>Apm!J30</f>
        <v>0</v>
      </c>
      <c r="D24" s="15">
        <f>Aspp!J30</f>
        <v>0</v>
      </c>
      <c r="E24" s="15">
        <f>Asu!J30</f>
        <v>0</v>
      </c>
      <c r="F24" s="15">
        <f>Abd!J30</f>
        <v>0</v>
      </c>
      <c r="G24" s="15">
        <f>Avt!J30</f>
        <v>0</v>
      </c>
      <c r="H24" s="15">
        <f>Cpp!J30</f>
        <v>0</v>
      </c>
      <c r="I24" s="15">
        <f>Cgg!J30</f>
        <v>0</v>
      </c>
      <c r="J24" s="15">
        <v>0</v>
      </c>
      <c r="K24" s="15">
        <f>Eqd!J30</f>
        <v>0</v>
      </c>
      <c r="L24" s="15">
        <f>Eai!J31</f>
        <v>0</v>
      </c>
      <c r="M24" s="15">
        <f>Edi!J30</f>
        <v>0</v>
      </c>
      <c r="N24" s="15">
        <f>Hau!J30</f>
        <v>0</v>
      </c>
      <c r="O24" s="15">
        <f>Hdo!J30</f>
        <v>0</v>
      </c>
      <c r="P24" s="15">
        <f>Hhy!J30</f>
        <v>0</v>
      </c>
      <c r="Q24" s="15">
        <f>Iol!J30</f>
        <v>0</v>
      </c>
      <c r="R24" s="15">
        <f>Mgr!J30</f>
        <v>0</v>
      </c>
      <c r="S24" s="15">
        <f>Msn!J30</f>
        <v>0</v>
      </c>
      <c r="T24" s="15">
        <f>Nan!J30</f>
        <v>0</v>
      </c>
      <c r="U24" s="15">
        <f>Nvc!J30</f>
        <v>0</v>
      </c>
      <c r="V24" s="15">
        <f>Ospp!J30</f>
        <v>0</v>
      </c>
      <c r="W24" s="15">
        <f>Pse!J30</f>
        <v>0</v>
      </c>
      <c r="X24" s="15">
        <f>Scl!J30</f>
        <v>0</v>
      </c>
      <c r="Y24" s="15">
        <f>Smt!J30</f>
        <v>0</v>
      </c>
      <c r="Z24" s="15">
        <f>Tst!J30</f>
        <v>1</v>
      </c>
      <c r="AA24" s="15">
        <f>Tpr!J30</f>
        <v>0</v>
      </c>
    </row>
    <row r="25" spans="1:27" x14ac:dyDescent="0.25">
      <c r="A25" t="s">
        <v>1512</v>
      </c>
      <c r="B25" s="15">
        <f>Ate!J31</f>
        <v>0</v>
      </c>
      <c r="C25" s="15">
        <f>Apm!J31</f>
        <v>0</v>
      </c>
      <c r="D25" s="15">
        <f>Aspp!J31</f>
        <v>1</v>
      </c>
      <c r="E25" s="15">
        <f>Asu!J31</f>
        <v>0</v>
      </c>
      <c r="F25" s="15">
        <f>Abd!J31</f>
        <v>0</v>
      </c>
      <c r="G25" s="15">
        <f>Avt!J31</f>
        <v>0</v>
      </c>
      <c r="H25" s="15">
        <f>Cpp!J31</f>
        <v>0</v>
      </c>
      <c r="I25" s="15">
        <f>Cgg!J31</f>
        <v>0</v>
      </c>
      <c r="J25" s="15">
        <v>0</v>
      </c>
      <c r="K25" s="15">
        <f>Eqd!J31</f>
        <v>0</v>
      </c>
      <c r="L25" s="15">
        <f>Eai!J32</f>
        <v>0</v>
      </c>
      <c r="M25" s="15">
        <f>Edi!J31</f>
        <v>1</v>
      </c>
      <c r="N25" s="15">
        <f>Hau!J31</f>
        <v>0</v>
      </c>
      <c r="O25" s="15">
        <f>Hdo!J31</f>
        <v>0</v>
      </c>
      <c r="P25" s="15">
        <f>Hhy!J31</f>
        <v>0</v>
      </c>
      <c r="Q25" s="15">
        <f>Iol!J31</f>
        <v>0</v>
      </c>
      <c r="R25" s="15">
        <f>Mgr!J31</f>
        <v>0</v>
      </c>
      <c r="S25" s="15">
        <f>Msn!J31</f>
        <v>0</v>
      </c>
      <c r="T25" s="15">
        <f>Nan!J31</f>
        <v>1</v>
      </c>
      <c r="U25" s="15">
        <f>Nvc!J31</f>
        <v>0</v>
      </c>
      <c r="V25" s="15">
        <f>Ospp!J31</f>
        <v>0</v>
      </c>
      <c r="W25" s="15">
        <f>Pse!J31</f>
        <v>0</v>
      </c>
      <c r="X25" s="15">
        <f>Scl!J31</f>
        <v>0</v>
      </c>
      <c r="Y25" s="15">
        <f>Smt!J31</f>
        <v>0</v>
      </c>
      <c r="Z25" s="15">
        <f>Tst!J31</f>
        <v>0</v>
      </c>
      <c r="AA25" s="15">
        <f>Tpr!J31</f>
        <v>0</v>
      </c>
    </row>
    <row r="26" spans="1:27" ht="18.75" x14ac:dyDescent="0.3">
      <c r="A26" s="6" t="s">
        <v>1698</v>
      </c>
      <c r="B26" s="16"/>
      <c r="C26" s="16"/>
      <c r="D26" s="16"/>
      <c r="E26" s="16"/>
      <c r="F26" s="16"/>
      <c r="G26" s="16"/>
      <c r="H26" s="16"/>
      <c r="I26" s="16"/>
      <c r="J26" s="15"/>
      <c r="K26" s="15"/>
      <c r="L26" s="15"/>
      <c r="M26" s="15"/>
      <c r="N26" s="15"/>
      <c r="O26" s="15"/>
      <c r="P26" s="15"/>
      <c r="Q26" s="15"/>
      <c r="R26" s="15"/>
      <c r="S26" s="15"/>
      <c r="T26" s="15"/>
      <c r="U26" s="15"/>
      <c r="V26" s="15"/>
      <c r="W26" s="15"/>
      <c r="X26" s="15"/>
      <c r="Y26" s="15"/>
      <c r="Z26" s="15"/>
      <c r="AA26" s="15"/>
    </row>
    <row r="27" spans="1:27" x14ac:dyDescent="0.25">
      <c r="A27" t="s">
        <v>97</v>
      </c>
      <c r="B27" s="15">
        <f>Ate!J34</f>
        <v>0</v>
      </c>
      <c r="C27" s="15">
        <f>Apm!J34</f>
        <v>0</v>
      </c>
      <c r="D27" s="15">
        <f>Aspp!J34</f>
        <v>0</v>
      </c>
      <c r="E27" s="15">
        <f>Asu!J34</f>
        <v>0</v>
      </c>
      <c r="F27" s="15">
        <f>Abd!J34</f>
        <v>0</v>
      </c>
      <c r="G27" s="15">
        <f>Avt!J34</f>
        <v>0</v>
      </c>
      <c r="H27" s="15">
        <f>Cpp!J34</f>
        <v>0</v>
      </c>
      <c r="I27" s="15">
        <f>Cgg!J34</f>
        <v>0</v>
      </c>
      <c r="J27" s="15">
        <v>0</v>
      </c>
      <c r="K27" s="15">
        <f>Eqd!J34</f>
        <v>0</v>
      </c>
      <c r="L27" s="15">
        <f>Eai!J35</f>
        <v>0</v>
      </c>
      <c r="M27" s="15">
        <f>Edi!J34</f>
        <v>0</v>
      </c>
      <c r="N27" s="15">
        <f>Hau!J34</f>
        <v>0</v>
      </c>
      <c r="O27" s="15">
        <f>Hdo!J34</f>
        <v>0</v>
      </c>
      <c r="P27" s="15">
        <f>Hhy!J34</f>
        <v>0</v>
      </c>
      <c r="Q27" s="15">
        <f>Iol!J34</f>
        <v>0</v>
      </c>
      <c r="R27" s="15">
        <f>Mgr!J34</f>
        <v>0</v>
      </c>
      <c r="S27" s="15">
        <f>Msn!J34</f>
        <v>0</v>
      </c>
      <c r="T27" s="15">
        <f>Nan!J34</f>
        <v>0</v>
      </c>
      <c r="U27" s="15">
        <f>Nvc!J34</f>
        <v>1</v>
      </c>
      <c r="V27" s="15">
        <f>Ospp!J34</f>
        <v>0</v>
      </c>
      <c r="W27" s="15">
        <f>Pse!J34</f>
        <v>0</v>
      </c>
      <c r="X27" s="15">
        <f>Scl!J34</f>
        <v>0</v>
      </c>
      <c r="Y27" s="15">
        <f>Smt!J34</f>
        <v>0</v>
      </c>
      <c r="Z27" s="15">
        <f>Tst!J34</f>
        <v>0</v>
      </c>
      <c r="AA27" s="15">
        <f>Tpr!J34</f>
        <v>0</v>
      </c>
    </row>
    <row r="28" spans="1:27" x14ac:dyDescent="0.25">
      <c r="A28" t="s">
        <v>100</v>
      </c>
      <c r="B28" s="15">
        <f>Ate!J35</f>
        <v>2</v>
      </c>
      <c r="C28" s="15">
        <f>Apm!J35</f>
        <v>1</v>
      </c>
      <c r="D28" s="15">
        <f>Aspp!J35</f>
        <v>1</v>
      </c>
      <c r="E28" s="15">
        <f>Asu!J35</f>
        <v>1</v>
      </c>
      <c r="F28" s="15">
        <f>Abd!J35</f>
        <v>1</v>
      </c>
      <c r="G28" s="15">
        <f>Avt!J35</f>
        <v>0</v>
      </c>
      <c r="H28" s="15">
        <f>Cpp!J35</f>
        <v>0</v>
      </c>
      <c r="I28" s="15">
        <f>Cgg!J35</f>
        <v>1</v>
      </c>
      <c r="J28" s="15">
        <v>0</v>
      </c>
      <c r="K28" s="15">
        <f>Eqd!J35</f>
        <v>1</v>
      </c>
      <c r="L28" s="15">
        <f>Eai!J36</f>
        <v>2</v>
      </c>
      <c r="M28" s="15">
        <f>Edi!J35</f>
        <v>2</v>
      </c>
      <c r="N28" s="15">
        <f>Hau!J35</f>
        <v>2</v>
      </c>
      <c r="O28" s="15">
        <f>Hdo!J35</f>
        <v>1</v>
      </c>
      <c r="P28" s="15">
        <f>Hhy!J35</f>
        <v>0</v>
      </c>
      <c r="Q28" s="15">
        <f>Iol!J35</f>
        <v>2</v>
      </c>
      <c r="R28" s="15">
        <f>Mgr!J35</f>
        <v>1</v>
      </c>
      <c r="S28" s="15">
        <f>Msn!J35</f>
        <v>2</v>
      </c>
      <c r="T28" s="15">
        <f>Nan!J35</f>
        <v>1</v>
      </c>
      <c r="U28" s="15">
        <f>Nvc!J35</f>
        <v>2</v>
      </c>
      <c r="V28" s="15">
        <f>Ospp!J35</f>
        <v>1</v>
      </c>
      <c r="W28" s="15">
        <f>Pse!J35</f>
        <v>1</v>
      </c>
      <c r="X28" s="15">
        <f>Scl!J35</f>
        <v>2</v>
      </c>
      <c r="Y28" s="15">
        <f>Smt!J35</f>
        <v>1</v>
      </c>
      <c r="Z28" s="15">
        <f>Tst!J35</f>
        <v>2</v>
      </c>
      <c r="AA28" s="15">
        <f>Tpr!J35</f>
        <v>1</v>
      </c>
    </row>
    <row r="29" spans="1:27" x14ac:dyDescent="0.25">
      <c r="A29" t="s">
        <v>1688</v>
      </c>
      <c r="B29" s="15">
        <f>Ate!J36</f>
        <v>0</v>
      </c>
      <c r="C29" s="15">
        <f>Apm!J36</f>
        <v>0</v>
      </c>
      <c r="D29" s="15">
        <f>Aspp!J36</f>
        <v>0</v>
      </c>
      <c r="E29" s="15">
        <f>Asu!J36</f>
        <v>0</v>
      </c>
      <c r="F29" s="15">
        <f>Abd!J36</f>
        <v>0</v>
      </c>
      <c r="G29" s="15">
        <f>Avt!J36</f>
        <v>0</v>
      </c>
      <c r="H29" s="15">
        <f>Cpp!J36</f>
        <v>0</v>
      </c>
      <c r="I29" s="15">
        <f>Cgg!J36</f>
        <v>0</v>
      </c>
      <c r="J29" s="15">
        <v>0</v>
      </c>
      <c r="K29" s="15">
        <f>Eqd!J36</f>
        <v>0</v>
      </c>
      <c r="L29" s="15">
        <f>Eai!J37</f>
        <v>0</v>
      </c>
      <c r="M29" s="15">
        <f>Edi!J36</f>
        <v>0</v>
      </c>
      <c r="N29" s="15">
        <f>Hau!J36</f>
        <v>0</v>
      </c>
      <c r="O29" s="15">
        <f>Hdo!J36</f>
        <v>0</v>
      </c>
      <c r="P29" s="15">
        <f>Hhy!J36</f>
        <v>0</v>
      </c>
      <c r="Q29" s="15">
        <f>Iol!J36</f>
        <v>0</v>
      </c>
      <c r="R29" s="15">
        <f>Mgr!J36</f>
        <v>0</v>
      </c>
      <c r="S29" s="15">
        <f>Msn!J36</f>
        <v>0</v>
      </c>
      <c r="T29" s="15">
        <f>Nan!J36</f>
        <v>0</v>
      </c>
      <c r="U29" s="15">
        <f>Nvc!J36</f>
        <v>0</v>
      </c>
      <c r="V29" s="15">
        <f>Ospp!J36</f>
        <v>0</v>
      </c>
      <c r="W29" s="15">
        <f>Pse!J36</f>
        <v>0</v>
      </c>
      <c r="X29" s="15">
        <f>Scl!J36</f>
        <v>0</v>
      </c>
      <c r="Y29" s="15">
        <f>Smt!J36</f>
        <v>0</v>
      </c>
      <c r="Z29" s="15">
        <f>Tst!J36</f>
        <v>0</v>
      </c>
      <c r="AA29" s="15">
        <f>Tpr!J36</f>
        <v>0</v>
      </c>
    </row>
    <row r="30" spans="1:27" x14ac:dyDescent="0.25">
      <c r="A30" t="s">
        <v>1689</v>
      </c>
      <c r="B30" s="15">
        <f>Ate!J37</f>
        <v>0</v>
      </c>
      <c r="C30" s="15">
        <f>Apm!J37</f>
        <v>0</v>
      </c>
      <c r="D30" s="15">
        <f>Aspp!J37</f>
        <v>0</v>
      </c>
      <c r="E30" s="15">
        <f>Asu!J37</f>
        <v>0</v>
      </c>
      <c r="F30" s="15">
        <f>Abd!J37</f>
        <v>0</v>
      </c>
      <c r="G30" s="15">
        <f>Avt!J37</f>
        <v>0</v>
      </c>
      <c r="H30" s="15">
        <f>Cpp!J37</f>
        <v>0</v>
      </c>
      <c r="I30" s="15">
        <f>Cgg!J37</f>
        <v>0</v>
      </c>
      <c r="J30" s="15">
        <v>0</v>
      </c>
      <c r="K30" s="15">
        <f>Eqd!J37</f>
        <v>0</v>
      </c>
      <c r="L30" s="15">
        <f>Eai!J38</f>
        <v>0</v>
      </c>
      <c r="M30" s="15">
        <f>Edi!J37</f>
        <v>0</v>
      </c>
      <c r="N30" s="15">
        <f>Hau!J37</f>
        <v>0</v>
      </c>
      <c r="O30" s="15">
        <f>Hdo!J37</f>
        <v>0</v>
      </c>
      <c r="P30" s="15">
        <f>Hhy!J37</f>
        <v>0</v>
      </c>
      <c r="Q30" s="15">
        <f>Iol!J37</f>
        <v>0</v>
      </c>
      <c r="R30" s="15">
        <f>Mgr!J37</f>
        <v>0</v>
      </c>
      <c r="S30" s="15">
        <f>Msn!J37</f>
        <v>0</v>
      </c>
      <c r="T30" s="15">
        <f>Nan!J37</f>
        <v>0</v>
      </c>
      <c r="U30" s="15">
        <f>Nvc!J37</f>
        <v>0</v>
      </c>
      <c r="V30" s="15">
        <f>Ospp!J37</f>
        <v>0</v>
      </c>
      <c r="W30" s="15">
        <f>Pse!J37</f>
        <v>0</v>
      </c>
      <c r="X30" s="15">
        <f>Scl!J37</f>
        <v>0</v>
      </c>
      <c r="Y30" s="15">
        <f>Smt!J37</f>
        <v>0</v>
      </c>
      <c r="Z30" s="15">
        <f>Tst!J37</f>
        <v>0</v>
      </c>
      <c r="AA30" s="15">
        <f>Tpr!J37</f>
        <v>0</v>
      </c>
    </row>
    <row r="31" spans="1:27" x14ac:dyDescent="0.25">
      <c r="A31" t="s">
        <v>1690</v>
      </c>
      <c r="B31" s="15">
        <f>Ate!J38</f>
        <v>0</v>
      </c>
      <c r="C31" s="15">
        <f>Apm!J38</f>
        <v>0</v>
      </c>
      <c r="D31" s="15">
        <f>Aspp!J38</f>
        <v>0</v>
      </c>
      <c r="E31" s="15">
        <f>Asu!J38</f>
        <v>0</v>
      </c>
      <c r="F31" s="15">
        <f>Abd!J38</f>
        <v>0</v>
      </c>
      <c r="G31" s="15">
        <f>Avt!J38</f>
        <v>0</v>
      </c>
      <c r="H31" s="15">
        <f>Cpp!J38</f>
        <v>0</v>
      </c>
      <c r="I31" s="15">
        <f>Cgg!J38</f>
        <v>0</v>
      </c>
      <c r="J31" s="15">
        <v>0</v>
      </c>
      <c r="K31" s="15">
        <f>Eqd!J38</f>
        <v>0</v>
      </c>
      <c r="L31" s="15">
        <f>Eai!J39</f>
        <v>0</v>
      </c>
      <c r="M31" s="15">
        <f>Edi!J38</f>
        <v>0</v>
      </c>
      <c r="N31" s="15">
        <f>Hau!J38</f>
        <v>0</v>
      </c>
      <c r="O31" s="15">
        <f>Hdo!J38</f>
        <v>0</v>
      </c>
      <c r="P31" s="15">
        <f>Hhy!J38</f>
        <v>0</v>
      </c>
      <c r="Q31" s="15">
        <f>Iol!J38</f>
        <v>0</v>
      </c>
      <c r="R31" s="15">
        <f>Mgr!J38</f>
        <v>0</v>
      </c>
      <c r="S31" s="15">
        <f>Msn!J38</f>
        <v>0</v>
      </c>
      <c r="T31" s="15">
        <f>Nan!J38</f>
        <v>0</v>
      </c>
      <c r="U31" s="15">
        <f>Nvc!J38</f>
        <v>0</v>
      </c>
      <c r="V31" s="15">
        <f>Ospp!J38</f>
        <v>0</v>
      </c>
      <c r="W31" s="15">
        <f>Pse!J38</f>
        <v>0</v>
      </c>
      <c r="X31" s="15">
        <f>Scl!J38</f>
        <v>0</v>
      </c>
      <c r="Y31" s="15">
        <f>Smt!J38</f>
        <v>0</v>
      </c>
      <c r="Z31" s="15">
        <f>Tst!J38</f>
        <v>0</v>
      </c>
      <c r="AA31" s="15">
        <f>Tpr!J38</f>
        <v>0</v>
      </c>
    </row>
    <row r="32" spans="1:27" x14ac:dyDescent="0.25">
      <c r="A32" t="s">
        <v>1691</v>
      </c>
      <c r="B32" s="15">
        <f>Ate!J39</f>
        <v>0</v>
      </c>
      <c r="C32" s="15">
        <f>Apm!J39</f>
        <v>0</v>
      </c>
      <c r="D32" s="15">
        <f>Aspp!J39</f>
        <v>0</v>
      </c>
      <c r="E32" s="15">
        <f>Asu!J39</f>
        <v>0</v>
      </c>
      <c r="F32" s="15">
        <f>Abd!J39</f>
        <v>0</v>
      </c>
      <c r="G32" s="15">
        <f>Avt!J39</f>
        <v>0</v>
      </c>
      <c r="H32" s="15">
        <f>Cpp!J39</f>
        <v>0</v>
      </c>
      <c r="I32" s="15">
        <f>Cgg!J39</f>
        <v>0</v>
      </c>
      <c r="J32" s="15">
        <v>0</v>
      </c>
      <c r="K32" s="15">
        <f>Eqd!J39</f>
        <v>0</v>
      </c>
      <c r="L32" s="15">
        <f>Eai!J40</f>
        <v>0</v>
      </c>
      <c r="M32" s="15">
        <f>Edi!J39</f>
        <v>0</v>
      </c>
      <c r="N32" s="15">
        <f>Hau!J39</f>
        <v>0</v>
      </c>
      <c r="O32" s="15">
        <f>Hdo!J39</f>
        <v>0</v>
      </c>
      <c r="P32" s="15">
        <f>Hhy!J39</f>
        <v>0</v>
      </c>
      <c r="Q32" s="15">
        <f>Iol!J39</f>
        <v>0</v>
      </c>
      <c r="R32" s="15">
        <f>Mgr!J39</f>
        <v>0</v>
      </c>
      <c r="S32" s="15">
        <f>Msn!J39</f>
        <v>0</v>
      </c>
      <c r="T32" s="15">
        <f>Nan!J39</f>
        <v>0</v>
      </c>
      <c r="U32" s="15">
        <f>Nvc!J39</f>
        <v>0</v>
      </c>
      <c r="V32" s="15">
        <f>Ospp!J39</f>
        <v>0</v>
      </c>
      <c r="W32" s="15">
        <f>Pse!J39</f>
        <v>0</v>
      </c>
      <c r="X32" s="15">
        <f>Scl!J39</f>
        <v>0</v>
      </c>
      <c r="Y32" s="15">
        <f>Smt!J39</f>
        <v>0</v>
      </c>
      <c r="Z32" s="15">
        <f>Tst!J39</f>
        <v>0</v>
      </c>
      <c r="AA32" s="15">
        <f>Tpr!J39</f>
        <v>0</v>
      </c>
    </row>
    <row r="33" spans="1:27" x14ac:dyDescent="0.25">
      <c r="A33" t="s">
        <v>1692</v>
      </c>
      <c r="B33" s="15">
        <f>Ate!J40</f>
        <v>0</v>
      </c>
      <c r="C33" s="15">
        <f>Apm!J40</f>
        <v>0</v>
      </c>
      <c r="D33" s="15">
        <f>Aspp!J40</f>
        <v>0</v>
      </c>
      <c r="E33" s="15">
        <f>Asu!J40</f>
        <v>0</v>
      </c>
      <c r="F33" s="15">
        <f>Abd!J40</f>
        <v>0</v>
      </c>
      <c r="G33" s="15">
        <f>Avt!J40</f>
        <v>0</v>
      </c>
      <c r="H33" s="15">
        <f>Cpp!J40</f>
        <v>0</v>
      </c>
      <c r="I33" s="15">
        <f>Cgg!J40</f>
        <v>0</v>
      </c>
      <c r="J33" s="15">
        <v>0</v>
      </c>
      <c r="K33" s="15">
        <f>Eqd!J40</f>
        <v>0</v>
      </c>
      <c r="L33" s="15">
        <f>Eai!J41</f>
        <v>0</v>
      </c>
      <c r="M33" s="15">
        <f>Edi!J40</f>
        <v>2</v>
      </c>
      <c r="N33" s="15">
        <f>Hau!J40</f>
        <v>0</v>
      </c>
      <c r="O33" s="15">
        <f>Hdo!J40</f>
        <v>0</v>
      </c>
      <c r="P33" s="15">
        <f>Hhy!J40</f>
        <v>0</v>
      </c>
      <c r="Q33" s="15">
        <f>Iol!J40</f>
        <v>0</v>
      </c>
      <c r="R33" s="15">
        <f>Mgr!J40</f>
        <v>0</v>
      </c>
      <c r="S33" s="15">
        <f>Msn!J40</f>
        <v>0</v>
      </c>
      <c r="T33" s="15">
        <f>Nan!J40</f>
        <v>0</v>
      </c>
      <c r="U33" s="15">
        <f>Nvc!J40</f>
        <v>0</v>
      </c>
      <c r="V33" s="15">
        <f>Ospp!J40</f>
        <v>0</v>
      </c>
      <c r="W33" s="15">
        <f>Pse!J40</f>
        <v>0</v>
      </c>
      <c r="X33" s="15">
        <f>Scl!J40</f>
        <v>0</v>
      </c>
      <c r="Y33" s="15">
        <f>Smt!J40</f>
        <v>0</v>
      </c>
      <c r="Z33" s="15">
        <f>Tst!J40</f>
        <v>0</v>
      </c>
      <c r="AA33" s="15">
        <f>Tpr!J40</f>
        <v>2</v>
      </c>
    </row>
    <row r="34" spans="1:27" x14ac:dyDescent="0.25">
      <c r="A34" t="s">
        <v>1693</v>
      </c>
      <c r="B34" s="15">
        <f>Ate!J41</f>
        <v>0</v>
      </c>
      <c r="C34" s="15">
        <f>Apm!J41</f>
        <v>0</v>
      </c>
      <c r="D34" s="15">
        <f>Aspp!J41</f>
        <v>0</v>
      </c>
      <c r="E34" s="15">
        <f>Asu!J41</f>
        <v>0</v>
      </c>
      <c r="F34" s="15">
        <f>Abd!J41</f>
        <v>0</v>
      </c>
      <c r="G34" s="15">
        <f>Avt!J41</f>
        <v>0</v>
      </c>
      <c r="H34" s="15">
        <f>Cpp!J41</f>
        <v>0</v>
      </c>
      <c r="I34" s="15">
        <f>Cgg!J41</f>
        <v>0</v>
      </c>
      <c r="J34" s="15">
        <v>0</v>
      </c>
      <c r="K34" s="15">
        <f>Eqd!J41</f>
        <v>0</v>
      </c>
      <c r="L34" s="15">
        <f>Eai!J42</f>
        <v>0</v>
      </c>
      <c r="M34" s="15">
        <f>Edi!J41</f>
        <v>0</v>
      </c>
      <c r="N34" s="15">
        <f>Hau!J41</f>
        <v>0</v>
      </c>
      <c r="O34" s="15">
        <f>Hdo!J41</f>
        <v>0</v>
      </c>
      <c r="P34" s="15">
        <f>Hhy!J41</f>
        <v>0</v>
      </c>
      <c r="Q34" s="15">
        <f>Iol!J41</f>
        <v>0</v>
      </c>
      <c r="R34" s="15">
        <f>Mgr!J41</f>
        <v>0</v>
      </c>
      <c r="S34" s="15">
        <f>Msn!J41</f>
        <v>0</v>
      </c>
      <c r="T34" s="15">
        <f>Nan!J41</f>
        <v>0</v>
      </c>
      <c r="U34" s="15">
        <f>Nvc!J41</f>
        <v>0</v>
      </c>
      <c r="V34" s="15">
        <f>Ospp!J41</f>
        <v>0</v>
      </c>
      <c r="W34" s="15">
        <f>Pse!J41</f>
        <v>0</v>
      </c>
      <c r="X34" s="15">
        <f>Scl!J41</f>
        <v>0</v>
      </c>
      <c r="Y34" s="15">
        <f>Smt!J41</f>
        <v>0</v>
      </c>
      <c r="Z34" s="15">
        <f>Tst!J41</f>
        <v>0</v>
      </c>
      <c r="AA34" s="15">
        <f>Tpr!J41</f>
        <v>0</v>
      </c>
    </row>
    <row r="35" spans="1:27" x14ac:dyDescent="0.25">
      <c r="A35" t="s">
        <v>1694</v>
      </c>
      <c r="B35" s="15">
        <f>Ate!J42</f>
        <v>0</v>
      </c>
      <c r="C35" s="15">
        <f>Apm!J42</f>
        <v>0</v>
      </c>
      <c r="D35" s="15">
        <f>Aspp!J42</f>
        <v>0</v>
      </c>
      <c r="E35" s="15">
        <f>Asu!J42</f>
        <v>0</v>
      </c>
      <c r="F35" s="15">
        <f>Abd!J42</f>
        <v>0</v>
      </c>
      <c r="G35" s="15">
        <f>Avt!J42</f>
        <v>0</v>
      </c>
      <c r="H35" s="15">
        <f>Cpp!J42</f>
        <v>0</v>
      </c>
      <c r="I35" s="15">
        <f>Cgg!J42</f>
        <v>0</v>
      </c>
      <c r="J35" s="15">
        <v>0</v>
      </c>
      <c r="K35" s="15">
        <f>Eqd!J42</f>
        <v>0</v>
      </c>
      <c r="L35" s="15">
        <f>Eai!J43</f>
        <v>0</v>
      </c>
      <c r="M35" s="15">
        <f>Edi!J42</f>
        <v>0</v>
      </c>
      <c r="N35" s="15">
        <f>Hau!J42</f>
        <v>0</v>
      </c>
      <c r="O35" s="15">
        <f>Hdo!J42</f>
        <v>0</v>
      </c>
      <c r="P35" s="15">
        <f>Hhy!J42</f>
        <v>0</v>
      </c>
      <c r="Q35" s="15">
        <f>Iol!J42</f>
        <v>0</v>
      </c>
      <c r="R35" s="15">
        <f>Mgr!J42</f>
        <v>0</v>
      </c>
      <c r="S35" s="15">
        <f>Msn!J42</f>
        <v>0</v>
      </c>
      <c r="T35" s="15">
        <f>Nan!J42</f>
        <v>0</v>
      </c>
      <c r="U35" s="15">
        <f>Nvc!J42</f>
        <v>0</v>
      </c>
      <c r="V35" s="15">
        <f>Ospp!J42</f>
        <v>0</v>
      </c>
      <c r="W35" s="15">
        <f>Pse!J42</f>
        <v>0</v>
      </c>
      <c r="X35" s="15">
        <f>Scl!J42</f>
        <v>0</v>
      </c>
      <c r="Y35" s="15">
        <f>Smt!J42</f>
        <v>0</v>
      </c>
      <c r="Z35" s="15">
        <f>Tst!J42</f>
        <v>0</v>
      </c>
      <c r="AA35" s="15">
        <f>Tpr!J42</f>
        <v>0</v>
      </c>
    </row>
    <row r="36" spans="1:27" x14ac:dyDescent="0.25">
      <c r="A36" t="s">
        <v>1695</v>
      </c>
      <c r="B36" s="15">
        <f>Ate!J43</f>
        <v>0</v>
      </c>
      <c r="C36" s="15">
        <f>Apm!J43</f>
        <v>0</v>
      </c>
      <c r="D36" s="15">
        <f>Aspp!J43</f>
        <v>0</v>
      </c>
      <c r="E36" s="15">
        <f>Asu!J43</f>
        <v>0</v>
      </c>
      <c r="F36" s="15">
        <f>Abd!J43</f>
        <v>0</v>
      </c>
      <c r="G36" s="15">
        <f>Avt!J43</f>
        <v>0</v>
      </c>
      <c r="H36" s="15">
        <f>Cpp!J43</f>
        <v>0</v>
      </c>
      <c r="I36" s="15">
        <f>Cgg!J43</f>
        <v>0</v>
      </c>
      <c r="J36" s="15">
        <v>0</v>
      </c>
      <c r="K36" s="15">
        <f>Eqd!J43</f>
        <v>0</v>
      </c>
      <c r="L36" s="15">
        <f>Eai!J44</f>
        <v>0</v>
      </c>
      <c r="M36" s="15">
        <f>Edi!J43</f>
        <v>0</v>
      </c>
      <c r="N36" s="15">
        <f>Hau!J43</f>
        <v>0</v>
      </c>
      <c r="O36" s="15">
        <f>Hdo!J43</f>
        <v>0</v>
      </c>
      <c r="P36" s="15">
        <f>Hhy!J43</f>
        <v>0</v>
      </c>
      <c r="Q36" s="15">
        <f>Iol!J43</f>
        <v>0</v>
      </c>
      <c r="R36" s="15">
        <f>Mgr!J43</f>
        <v>0</v>
      </c>
      <c r="S36" s="15">
        <f>Msn!J43</f>
        <v>0</v>
      </c>
      <c r="T36" s="15">
        <f>Nan!J43</f>
        <v>0</v>
      </c>
      <c r="U36" s="15">
        <f>Nvc!J43</f>
        <v>0</v>
      </c>
      <c r="V36" s="15">
        <f>Ospp!J43</f>
        <v>0</v>
      </c>
      <c r="W36" s="15">
        <f>Pse!J43</f>
        <v>0</v>
      </c>
      <c r="X36" s="15">
        <f>Scl!J43</f>
        <v>0</v>
      </c>
      <c r="Y36" s="15">
        <f>Smt!J43</f>
        <v>0</v>
      </c>
      <c r="Z36" s="15">
        <f>Tst!J43</f>
        <v>0</v>
      </c>
      <c r="AA36" s="15">
        <f>Tpr!J43</f>
        <v>0</v>
      </c>
    </row>
    <row r="37" spans="1:27" ht="18.75" x14ac:dyDescent="0.3">
      <c r="A37" s="8" t="s">
        <v>1696</v>
      </c>
      <c r="B37" s="15">
        <f t="shared" ref="B37:AA37" si="0">SUM(B2:B36)</f>
        <v>43</v>
      </c>
      <c r="C37" s="15">
        <f t="shared" si="0"/>
        <v>22</v>
      </c>
      <c r="D37" s="15">
        <f t="shared" si="0"/>
        <v>26</v>
      </c>
      <c r="E37" s="15">
        <f t="shared" si="0"/>
        <v>65</v>
      </c>
      <c r="F37" s="15">
        <f t="shared" si="0"/>
        <v>65</v>
      </c>
      <c r="G37" s="15">
        <f t="shared" si="0"/>
        <v>52</v>
      </c>
      <c r="H37" s="15">
        <f t="shared" si="0"/>
        <v>34</v>
      </c>
      <c r="I37" s="15">
        <f t="shared" si="0"/>
        <v>54</v>
      </c>
      <c r="J37" s="15">
        <f t="shared" si="0"/>
        <v>37</v>
      </c>
      <c r="K37" s="15">
        <f t="shared" si="0"/>
        <v>47</v>
      </c>
      <c r="L37" s="15">
        <f t="shared" si="0"/>
        <v>51</v>
      </c>
      <c r="M37" s="15">
        <f t="shared" si="0"/>
        <v>33</v>
      </c>
      <c r="N37" s="15">
        <f t="shared" si="0"/>
        <v>29</v>
      </c>
      <c r="O37" s="15">
        <f t="shared" si="0"/>
        <v>30</v>
      </c>
      <c r="P37" s="15">
        <f t="shared" si="0"/>
        <v>19</v>
      </c>
      <c r="Q37" s="15">
        <f t="shared" si="0"/>
        <v>43</v>
      </c>
      <c r="R37" s="15">
        <f t="shared" si="0"/>
        <v>20</v>
      </c>
      <c r="S37" s="15">
        <f t="shared" si="0"/>
        <v>34</v>
      </c>
      <c r="T37" s="15">
        <f t="shared" si="0"/>
        <v>29</v>
      </c>
      <c r="U37" s="15">
        <f t="shared" si="0"/>
        <v>20</v>
      </c>
      <c r="V37" s="15">
        <f t="shared" si="0"/>
        <v>26</v>
      </c>
      <c r="W37" s="15">
        <f t="shared" si="0"/>
        <v>14</v>
      </c>
      <c r="X37" s="15">
        <f t="shared" si="0"/>
        <v>38</v>
      </c>
      <c r="Y37" s="15">
        <f t="shared" si="0"/>
        <v>47</v>
      </c>
      <c r="Z37" s="15">
        <f>SUM(Z2:Z36)</f>
        <v>41</v>
      </c>
      <c r="AA37" s="15">
        <f t="shared" si="0"/>
        <v>32</v>
      </c>
    </row>
    <row r="39" spans="1:27" ht="18.75" x14ac:dyDescent="0.3">
      <c r="A39" s="7" t="s">
        <v>1</v>
      </c>
      <c r="B39" s="18"/>
      <c r="C39" s="18"/>
      <c r="D39" s="18"/>
      <c r="E39" s="18"/>
      <c r="F39" s="18"/>
      <c r="G39" s="18"/>
      <c r="H39" s="18"/>
      <c r="I39" s="18"/>
    </row>
    <row r="40" spans="1:27" x14ac:dyDescent="0.25">
      <c r="A40" t="s">
        <v>89</v>
      </c>
      <c r="B40" s="15">
        <f t="shared" ref="B40:AA40" si="1">SUM(B4,B8,B10,B11)</f>
        <v>11</v>
      </c>
      <c r="C40" s="15">
        <f t="shared" si="1"/>
        <v>10</v>
      </c>
      <c r="D40" s="15">
        <f t="shared" si="1"/>
        <v>18</v>
      </c>
      <c r="E40" s="15">
        <f t="shared" si="1"/>
        <v>25</v>
      </c>
      <c r="F40" s="15">
        <f t="shared" si="1"/>
        <v>27</v>
      </c>
      <c r="G40" s="15">
        <f t="shared" si="1"/>
        <v>31</v>
      </c>
      <c r="H40" s="15">
        <f t="shared" si="1"/>
        <v>16</v>
      </c>
      <c r="I40" s="15">
        <f t="shared" si="1"/>
        <v>26</v>
      </c>
      <c r="J40" s="15">
        <f t="shared" si="1"/>
        <v>9</v>
      </c>
      <c r="K40" s="15">
        <f t="shared" si="1"/>
        <v>21</v>
      </c>
      <c r="L40" s="15">
        <f t="shared" si="1"/>
        <v>21</v>
      </c>
      <c r="M40" s="15">
        <f t="shared" si="1"/>
        <v>19</v>
      </c>
      <c r="N40" s="15">
        <f t="shared" si="1"/>
        <v>10</v>
      </c>
      <c r="O40" s="15">
        <f t="shared" si="1"/>
        <v>13</v>
      </c>
      <c r="P40" s="15">
        <f t="shared" si="1"/>
        <v>8</v>
      </c>
      <c r="Q40" s="15">
        <f t="shared" si="1"/>
        <v>20</v>
      </c>
      <c r="R40" s="15">
        <f t="shared" si="1"/>
        <v>6</v>
      </c>
      <c r="S40" s="15">
        <f t="shared" si="1"/>
        <v>16</v>
      </c>
      <c r="T40" s="15">
        <f t="shared" si="1"/>
        <v>20</v>
      </c>
      <c r="U40" s="15">
        <f t="shared" si="1"/>
        <v>13</v>
      </c>
      <c r="V40" s="15">
        <f t="shared" si="1"/>
        <v>8</v>
      </c>
      <c r="W40" s="15">
        <f t="shared" si="1"/>
        <v>7</v>
      </c>
      <c r="X40" s="15">
        <f t="shared" si="1"/>
        <v>22</v>
      </c>
      <c r="Y40" s="15">
        <f t="shared" si="1"/>
        <v>14</v>
      </c>
      <c r="Z40" s="15">
        <f t="shared" si="1"/>
        <v>16</v>
      </c>
      <c r="AA40" s="15">
        <f t="shared" si="1"/>
        <v>15</v>
      </c>
    </row>
    <row r="41" spans="1:27" x14ac:dyDescent="0.25">
      <c r="A41" t="s">
        <v>91</v>
      </c>
      <c r="B41" s="15">
        <f t="shared" ref="B41:AA41" si="2">SUM(B2:B3,B5,B7,B9,B12:B25)</f>
        <v>30</v>
      </c>
      <c r="C41" s="15">
        <f t="shared" si="2"/>
        <v>11</v>
      </c>
      <c r="D41" s="15">
        <f t="shared" si="2"/>
        <v>7</v>
      </c>
      <c r="E41" s="15">
        <f t="shared" si="2"/>
        <v>37</v>
      </c>
      <c r="F41" s="15">
        <f t="shared" si="2"/>
        <v>37</v>
      </c>
      <c r="G41" s="15">
        <f t="shared" si="2"/>
        <v>21</v>
      </c>
      <c r="H41" s="15">
        <f t="shared" si="2"/>
        <v>18</v>
      </c>
      <c r="I41" s="15">
        <f t="shared" si="2"/>
        <v>27</v>
      </c>
      <c r="J41" s="15">
        <f t="shared" si="2"/>
        <v>26</v>
      </c>
      <c r="K41" s="15">
        <f t="shared" si="2"/>
        <v>23</v>
      </c>
      <c r="L41" s="15">
        <f t="shared" si="2"/>
        <v>26</v>
      </c>
      <c r="M41" s="15">
        <f t="shared" si="2"/>
        <v>10</v>
      </c>
      <c r="N41" s="15">
        <f t="shared" si="2"/>
        <v>16</v>
      </c>
      <c r="O41" s="15">
        <f t="shared" si="2"/>
        <v>15</v>
      </c>
      <c r="P41" s="15">
        <f t="shared" si="2"/>
        <v>11</v>
      </c>
      <c r="Q41" s="15">
        <f t="shared" si="2"/>
        <v>21</v>
      </c>
      <c r="R41" s="15">
        <f t="shared" si="2"/>
        <v>13</v>
      </c>
      <c r="S41" s="15">
        <f t="shared" si="2"/>
        <v>15</v>
      </c>
      <c r="T41" s="15">
        <f t="shared" si="2"/>
        <v>8</v>
      </c>
      <c r="U41" s="15">
        <f t="shared" si="2"/>
        <v>4</v>
      </c>
      <c r="V41" s="15">
        <f t="shared" si="2"/>
        <v>17</v>
      </c>
      <c r="W41" s="15">
        <f t="shared" si="2"/>
        <v>6</v>
      </c>
      <c r="X41" s="15">
        <f t="shared" si="2"/>
        <v>14</v>
      </c>
      <c r="Y41" s="15">
        <f t="shared" si="2"/>
        <v>31</v>
      </c>
      <c r="Z41" s="15">
        <f t="shared" si="2"/>
        <v>23</v>
      </c>
      <c r="AA41" s="15">
        <f t="shared" si="2"/>
        <v>14</v>
      </c>
    </row>
    <row r="42" spans="1:27" x14ac:dyDescent="0.25">
      <c r="A42" t="s">
        <v>1703</v>
      </c>
      <c r="B42" s="15">
        <f t="shared" ref="B42:AA42" si="3">SUM(B6,B27:B36)</f>
        <v>2</v>
      </c>
      <c r="C42" s="15">
        <f t="shared" si="3"/>
        <v>1</v>
      </c>
      <c r="D42" s="15">
        <f t="shared" si="3"/>
        <v>1</v>
      </c>
      <c r="E42" s="15">
        <f t="shared" si="3"/>
        <v>3</v>
      </c>
      <c r="F42" s="15">
        <f t="shared" si="3"/>
        <v>1</v>
      </c>
      <c r="G42" s="15">
        <f t="shared" si="3"/>
        <v>0</v>
      </c>
      <c r="H42" s="15">
        <f t="shared" si="3"/>
        <v>0</v>
      </c>
      <c r="I42" s="15">
        <f t="shared" si="3"/>
        <v>1</v>
      </c>
      <c r="J42" s="15">
        <f t="shared" si="3"/>
        <v>2</v>
      </c>
      <c r="K42" s="15">
        <f t="shared" si="3"/>
        <v>3</v>
      </c>
      <c r="L42" s="15">
        <f t="shared" si="3"/>
        <v>4</v>
      </c>
      <c r="M42" s="15">
        <f t="shared" si="3"/>
        <v>4</v>
      </c>
      <c r="N42" s="15">
        <f t="shared" si="3"/>
        <v>3</v>
      </c>
      <c r="O42" s="15">
        <f t="shared" si="3"/>
        <v>2</v>
      </c>
      <c r="P42" s="15">
        <f t="shared" si="3"/>
        <v>0</v>
      </c>
      <c r="Q42" s="15">
        <f t="shared" si="3"/>
        <v>2</v>
      </c>
      <c r="R42" s="15">
        <f t="shared" si="3"/>
        <v>1</v>
      </c>
      <c r="S42" s="15">
        <f t="shared" si="3"/>
        <v>3</v>
      </c>
      <c r="T42" s="15">
        <f t="shared" si="3"/>
        <v>1</v>
      </c>
      <c r="U42" s="15">
        <f t="shared" si="3"/>
        <v>3</v>
      </c>
      <c r="V42" s="15">
        <f t="shared" si="3"/>
        <v>1</v>
      </c>
      <c r="W42" s="15">
        <f t="shared" si="3"/>
        <v>1</v>
      </c>
      <c r="X42" s="15">
        <f t="shared" si="3"/>
        <v>2</v>
      </c>
      <c r="Y42" s="15">
        <f t="shared" si="3"/>
        <v>2</v>
      </c>
      <c r="Z42" s="15">
        <f t="shared" si="3"/>
        <v>2</v>
      </c>
      <c r="AA42" s="15">
        <f t="shared" si="3"/>
        <v>3</v>
      </c>
    </row>
    <row r="43" spans="1:27" ht="18.75" x14ac:dyDescent="0.3">
      <c r="A43" s="8" t="s">
        <v>1696</v>
      </c>
      <c r="B43" s="15">
        <f>SUM(B40:B42)</f>
        <v>43</v>
      </c>
      <c r="C43" s="15">
        <f>SUM(C40:C42)</f>
        <v>22</v>
      </c>
      <c r="D43" s="15">
        <f t="shared" ref="D43:I43" si="4">SUM(D40:D42)</f>
        <v>26</v>
      </c>
      <c r="E43" s="15">
        <f t="shared" si="4"/>
        <v>65</v>
      </c>
      <c r="F43" s="15">
        <f t="shared" si="4"/>
        <v>65</v>
      </c>
      <c r="G43" s="15">
        <f t="shared" si="4"/>
        <v>52</v>
      </c>
      <c r="H43" s="15">
        <f t="shared" si="4"/>
        <v>34</v>
      </c>
      <c r="I43" s="15">
        <f t="shared" si="4"/>
        <v>54</v>
      </c>
      <c r="J43" s="15">
        <f>SUM(J40:J42)</f>
        <v>37</v>
      </c>
      <c r="K43" s="15">
        <f t="shared" ref="K43:AA43" si="5">SUM(K40:K42)</f>
        <v>47</v>
      </c>
      <c r="L43" s="15">
        <f t="shared" si="5"/>
        <v>51</v>
      </c>
      <c r="M43" s="15">
        <f t="shared" si="5"/>
        <v>33</v>
      </c>
      <c r="N43" s="15">
        <f t="shared" si="5"/>
        <v>29</v>
      </c>
      <c r="O43" s="15">
        <f t="shared" si="5"/>
        <v>30</v>
      </c>
      <c r="P43" s="15">
        <f t="shared" si="5"/>
        <v>19</v>
      </c>
      <c r="Q43" s="15">
        <f t="shared" si="5"/>
        <v>43</v>
      </c>
      <c r="R43" s="15">
        <f t="shared" si="5"/>
        <v>20</v>
      </c>
      <c r="S43" s="15">
        <f t="shared" si="5"/>
        <v>34</v>
      </c>
      <c r="T43" s="15">
        <f t="shared" si="5"/>
        <v>29</v>
      </c>
      <c r="U43" s="15">
        <f t="shared" si="5"/>
        <v>20</v>
      </c>
      <c r="V43" s="15">
        <f t="shared" si="5"/>
        <v>26</v>
      </c>
      <c r="W43" s="15">
        <f t="shared" si="5"/>
        <v>14</v>
      </c>
      <c r="X43" s="15">
        <f t="shared" si="5"/>
        <v>38</v>
      </c>
      <c r="Y43" s="15">
        <f t="shared" si="5"/>
        <v>47</v>
      </c>
      <c r="Z43" s="15">
        <f t="shared" si="5"/>
        <v>41</v>
      </c>
      <c r="AA43" s="15">
        <f t="shared" si="5"/>
        <v>32</v>
      </c>
    </row>
    <row r="44" spans="1:27" x14ac:dyDescent="0.25">
      <c r="J44" s="15"/>
      <c r="K44" s="15"/>
      <c r="L44" s="15"/>
      <c r="M44" s="15"/>
      <c r="N44" s="15"/>
      <c r="O44" s="15"/>
      <c r="P44" s="15"/>
      <c r="Q44" s="15"/>
      <c r="R44" s="15"/>
      <c r="S44" s="15"/>
      <c r="T44" s="15"/>
      <c r="U44" s="15"/>
      <c r="V44" s="15"/>
      <c r="W44" s="15"/>
      <c r="X44" s="15"/>
      <c r="Y44" s="15"/>
      <c r="Z44" s="15"/>
      <c r="AA44" s="15"/>
    </row>
    <row r="45" spans="1:27" x14ac:dyDescent="0.25">
      <c r="A45" t="s">
        <v>1706</v>
      </c>
      <c r="B45" s="29" t="s">
        <v>1709</v>
      </c>
      <c r="C45" s="29" t="s">
        <v>1709</v>
      </c>
      <c r="D45" s="30" t="s">
        <v>1721</v>
      </c>
      <c r="E45" s="29" t="s">
        <v>1709</v>
      </c>
      <c r="F45" s="29" t="s">
        <v>1709</v>
      </c>
      <c r="G45" s="29" t="s">
        <v>1709</v>
      </c>
      <c r="H45" s="30" t="s">
        <v>1721</v>
      </c>
      <c r="I45" s="29" t="s">
        <v>1709</v>
      </c>
      <c r="J45" s="29" t="s">
        <v>1709</v>
      </c>
      <c r="K45" s="29" t="s">
        <v>1709</v>
      </c>
      <c r="L45" s="29" t="s">
        <v>1709</v>
      </c>
      <c r="M45" s="30" t="s">
        <v>1721</v>
      </c>
      <c r="N45" s="29" t="s">
        <v>1709</v>
      </c>
      <c r="O45" s="29" t="s">
        <v>1709</v>
      </c>
      <c r="P45" s="29" t="s">
        <v>1709</v>
      </c>
      <c r="Q45" s="29" t="s">
        <v>1709</v>
      </c>
      <c r="R45" s="29" t="s">
        <v>1709</v>
      </c>
      <c r="S45" s="30" t="s">
        <v>1721</v>
      </c>
      <c r="T45" s="30" t="s">
        <v>1721</v>
      </c>
      <c r="U45" s="31" t="s">
        <v>1720</v>
      </c>
      <c r="V45" s="29" t="s">
        <v>1709</v>
      </c>
      <c r="W45" s="30" t="s">
        <v>1721</v>
      </c>
      <c r="X45" s="31" t="s">
        <v>1720</v>
      </c>
      <c r="Y45" s="29" t="s">
        <v>1709</v>
      </c>
      <c r="Z45" s="30" t="s">
        <v>1721</v>
      </c>
      <c r="AA45" s="30" t="s">
        <v>1721</v>
      </c>
    </row>
    <row r="46" spans="1:27" ht="30.75" x14ac:dyDescent="0.3">
      <c r="A46" s="7" t="s">
        <v>1697</v>
      </c>
      <c r="B46" s="14" t="str">
        <f t="shared" ref="B46:AA46" si="6">B1</f>
        <v>Actinia tenebrosa</v>
      </c>
      <c r="C46" s="23" t="str">
        <f t="shared" si="6"/>
        <v>Actinodendron plumosum</v>
      </c>
      <c r="D46" s="14" t="str">
        <f t="shared" si="6"/>
        <v>Alvinactis
sp.</v>
      </c>
      <c r="E46" s="24" t="str">
        <f t="shared" si="6"/>
        <v>Anemonia sulcata</v>
      </c>
      <c r="F46" s="14" t="str">
        <f t="shared" si="6"/>
        <v>Anthopleura buddemeieri</v>
      </c>
      <c r="G46" s="14" t="str">
        <f t="shared" si="6"/>
        <v>Aulactinia veratra</v>
      </c>
      <c r="H46" s="14" t="str">
        <f t="shared" si="6"/>
        <v>Calliactis polypus</v>
      </c>
      <c r="I46" s="14" t="str">
        <f t="shared" si="6"/>
        <v>Condylactis gigantea</v>
      </c>
      <c r="J46" s="23" t="str">
        <f t="shared" si="6"/>
        <v>Cryptodendrum adhaesivum</v>
      </c>
      <c r="K46" s="14" t="str">
        <f t="shared" si="6"/>
        <v>Entacmaea quadricolor</v>
      </c>
      <c r="L46" s="23" t="str">
        <f t="shared" si="6"/>
        <v>Epiactis australiensis</v>
      </c>
      <c r="M46" s="14" t="str">
        <f t="shared" si="6"/>
        <v>Exaiptasia diaphana</v>
      </c>
      <c r="N46" s="23" t="str">
        <f t="shared" si="6"/>
        <v>Heteractis aurora</v>
      </c>
      <c r="O46" s="24" t="str">
        <f t="shared" si="6"/>
        <v>Heteractis doreensis</v>
      </c>
      <c r="P46" s="24" t="str">
        <f t="shared" si="6"/>
        <v>Heterodactyla hemprichii</v>
      </c>
      <c r="Q46" s="23" t="str">
        <f t="shared" si="6"/>
        <v>Isactinia olivacea</v>
      </c>
      <c r="R46" s="14" t="str">
        <f t="shared" si="6"/>
        <v>Megalactis griffithsi</v>
      </c>
      <c r="S46" s="14" t="str">
        <f t="shared" si="6"/>
        <v>Metridium
senile</v>
      </c>
      <c r="T46" s="14" t="str">
        <f t="shared" si="6"/>
        <v>Nemanthus annamensis</v>
      </c>
      <c r="U46" s="14" t="str">
        <f t="shared" si="6"/>
        <v>Nematostella vectensis</v>
      </c>
      <c r="V46" s="24" t="str">
        <f t="shared" si="6"/>
        <v>Oulactis
sp.</v>
      </c>
      <c r="W46" s="14" t="str">
        <f t="shared" si="6"/>
        <v>Phyllodiscus semoni</v>
      </c>
      <c r="X46" s="14" t="str">
        <f t="shared" si="6"/>
        <v>Scolanthus callimorphus</v>
      </c>
      <c r="Y46" s="23" t="str">
        <f t="shared" si="6"/>
        <v>Stichodactyla mertensii</v>
      </c>
      <c r="Z46" s="14" t="str">
        <f t="shared" si="6"/>
        <v>Telmatactis stephensoni</v>
      </c>
      <c r="AA46" s="14" t="str">
        <f t="shared" si="6"/>
        <v>Triactis
producta</v>
      </c>
    </row>
    <row r="47" spans="1:27" x14ac:dyDescent="0.25">
      <c r="A47" t="s">
        <v>1513</v>
      </c>
      <c r="B47" s="15">
        <f t="shared" ref="B47:AA47" si="7">B2</f>
        <v>2</v>
      </c>
      <c r="C47" s="15">
        <f t="shared" si="7"/>
        <v>1</v>
      </c>
      <c r="D47" s="15">
        <f t="shared" si="7"/>
        <v>0</v>
      </c>
      <c r="E47" s="15">
        <f t="shared" si="7"/>
        <v>1</v>
      </c>
      <c r="F47" s="15">
        <f t="shared" si="7"/>
        <v>2</v>
      </c>
      <c r="G47" s="15">
        <f t="shared" si="7"/>
        <v>1</v>
      </c>
      <c r="H47" s="15">
        <f t="shared" si="7"/>
        <v>0</v>
      </c>
      <c r="I47" s="15">
        <f t="shared" si="7"/>
        <v>1</v>
      </c>
      <c r="J47" s="15">
        <f t="shared" si="7"/>
        <v>0</v>
      </c>
      <c r="K47" s="15">
        <f t="shared" si="7"/>
        <v>1</v>
      </c>
      <c r="L47" s="15">
        <f t="shared" si="7"/>
        <v>0</v>
      </c>
      <c r="M47" s="15">
        <f t="shared" si="7"/>
        <v>0</v>
      </c>
      <c r="N47" s="15">
        <f t="shared" si="7"/>
        <v>1</v>
      </c>
      <c r="O47" s="15">
        <f t="shared" si="7"/>
        <v>0</v>
      </c>
      <c r="P47" s="15">
        <f t="shared" si="7"/>
        <v>1</v>
      </c>
      <c r="Q47" s="15">
        <f t="shared" si="7"/>
        <v>0</v>
      </c>
      <c r="R47" s="15">
        <f t="shared" si="7"/>
        <v>1</v>
      </c>
      <c r="S47" s="15">
        <f t="shared" si="7"/>
        <v>0</v>
      </c>
      <c r="T47" s="15">
        <f t="shared" si="7"/>
        <v>0</v>
      </c>
      <c r="U47" s="15">
        <f t="shared" si="7"/>
        <v>0</v>
      </c>
      <c r="V47" s="15">
        <f t="shared" si="7"/>
        <v>0</v>
      </c>
      <c r="W47" s="15">
        <f t="shared" si="7"/>
        <v>0</v>
      </c>
      <c r="X47" s="15">
        <f t="shared" si="7"/>
        <v>0</v>
      </c>
      <c r="Y47" s="15">
        <f t="shared" si="7"/>
        <v>1</v>
      </c>
      <c r="Z47" s="15">
        <f t="shared" si="7"/>
        <v>0</v>
      </c>
      <c r="AA47" s="15">
        <f t="shared" si="7"/>
        <v>0</v>
      </c>
    </row>
    <row r="48" spans="1:27" x14ac:dyDescent="0.25">
      <c r="A48" t="s">
        <v>90</v>
      </c>
      <c r="B48" s="15">
        <f t="shared" ref="B48:AA48" si="8">B4</f>
        <v>1</v>
      </c>
      <c r="C48" s="15">
        <f t="shared" si="8"/>
        <v>1</v>
      </c>
      <c r="D48" s="15">
        <f t="shared" si="8"/>
        <v>0</v>
      </c>
      <c r="E48" s="15">
        <f t="shared" si="8"/>
        <v>1</v>
      </c>
      <c r="F48" s="15">
        <f t="shared" si="8"/>
        <v>5</v>
      </c>
      <c r="G48" s="15">
        <f t="shared" si="8"/>
        <v>1</v>
      </c>
      <c r="H48" s="15">
        <f t="shared" si="8"/>
        <v>0</v>
      </c>
      <c r="I48" s="15">
        <f t="shared" si="8"/>
        <v>1</v>
      </c>
      <c r="J48" s="15">
        <f t="shared" si="8"/>
        <v>1</v>
      </c>
      <c r="K48" s="15">
        <f t="shared" si="8"/>
        <v>2</v>
      </c>
      <c r="L48" s="15">
        <f t="shared" si="8"/>
        <v>1</v>
      </c>
      <c r="M48" s="15">
        <f t="shared" si="8"/>
        <v>1</v>
      </c>
      <c r="N48" s="15">
        <f t="shared" si="8"/>
        <v>2</v>
      </c>
      <c r="O48" s="15">
        <f t="shared" si="8"/>
        <v>1</v>
      </c>
      <c r="P48" s="15">
        <f t="shared" si="8"/>
        <v>0</v>
      </c>
      <c r="Q48" s="15">
        <f t="shared" si="8"/>
        <v>1</v>
      </c>
      <c r="R48" s="15">
        <f t="shared" si="8"/>
        <v>1</v>
      </c>
      <c r="S48" s="15">
        <f t="shared" si="8"/>
        <v>0</v>
      </c>
      <c r="T48" s="15">
        <f t="shared" si="8"/>
        <v>1</v>
      </c>
      <c r="U48" s="15">
        <f t="shared" si="8"/>
        <v>0</v>
      </c>
      <c r="V48" s="15">
        <f t="shared" si="8"/>
        <v>0</v>
      </c>
      <c r="W48" s="15">
        <f t="shared" si="8"/>
        <v>0</v>
      </c>
      <c r="X48" s="15">
        <f t="shared" si="8"/>
        <v>0</v>
      </c>
      <c r="Y48" s="15">
        <f t="shared" si="8"/>
        <v>2</v>
      </c>
      <c r="Z48" s="15">
        <f t="shared" si="8"/>
        <v>0</v>
      </c>
      <c r="AA48" s="15">
        <f t="shared" si="8"/>
        <v>1</v>
      </c>
    </row>
    <row r="49" spans="1:27" x14ac:dyDescent="0.25">
      <c r="A49" t="s">
        <v>1684</v>
      </c>
      <c r="B49" s="15">
        <f t="shared" ref="B49:AA49" si="9">B5</f>
        <v>2</v>
      </c>
      <c r="C49" s="15">
        <f t="shared" si="9"/>
        <v>0</v>
      </c>
      <c r="D49" s="15">
        <f t="shared" si="9"/>
        <v>0</v>
      </c>
      <c r="E49" s="15">
        <f t="shared" si="9"/>
        <v>1</v>
      </c>
      <c r="F49" s="15">
        <f t="shared" si="9"/>
        <v>0</v>
      </c>
      <c r="G49" s="15">
        <f t="shared" si="9"/>
        <v>1</v>
      </c>
      <c r="H49" s="15">
        <f t="shared" si="9"/>
        <v>0</v>
      </c>
      <c r="I49" s="15">
        <f t="shared" si="9"/>
        <v>1</v>
      </c>
      <c r="J49" s="15">
        <f t="shared" si="9"/>
        <v>0</v>
      </c>
      <c r="K49" s="15">
        <f t="shared" si="9"/>
        <v>0</v>
      </c>
      <c r="L49" s="15">
        <f t="shared" si="9"/>
        <v>1</v>
      </c>
      <c r="M49" s="15">
        <f t="shared" si="9"/>
        <v>0</v>
      </c>
      <c r="N49" s="15">
        <f t="shared" si="9"/>
        <v>1</v>
      </c>
      <c r="O49" s="15">
        <f t="shared" si="9"/>
        <v>1</v>
      </c>
      <c r="P49" s="15">
        <f t="shared" si="9"/>
        <v>0</v>
      </c>
      <c r="Q49" s="15">
        <f t="shared" si="9"/>
        <v>1</v>
      </c>
      <c r="R49" s="15">
        <f t="shared" si="9"/>
        <v>0</v>
      </c>
      <c r="S49" s="15">
        <f t="shared" si="9"/>
        <v>0</v>
      </c>
      <c r="T49" s="15">
        <f t="shared" si="9"/>
        <v>0</v>
      </c>
      <c r="U49" s="15">
        <f t="shared" si="9"/>
        <v>0</v>
      </c>
      <c r="V49" s="15">
        <f t="shared" si="9"/>
        <v>1</v>
      </c>
      <c r="W49" s="15">
        <f t="shared" si="9"/>
        <v>0</v>
      </c>
      <c r="X49" s="15">
        <f t="shared" si="9"/>
        <v>0</v>
      </c>
      <c r="Y49" s="15">
        <f t="shared" si="9"/>
        <v>0</v>
      </c>
      <c r="Z49" s="15">
        <f t="shared" si="9"/>
        <v>0</v>
      </c>
      <c r="AA49" s="15">
        <f t="shared" si="9"/>
        <v>0</v>
      </c>
    </row>
    <row r="50" spans="1:27" x14ac:dyDescent="0.25">
      <c r="A50" t="s">
        <v>2347</v>
      </c>
      <c r="B50" s="15">
        <f t="shared" ref="B50:AA50" si="10">B7</f>
        <v>1</v>
      </c>
      <c r="C50" s="15">
        <f t="shared" si="10"/>
        <v>0</v>
      </c>
      <c r="D50" s="15">
        <f t="shared" si="10"/>
        <v>0</v>
      </c>
      <c r="E50" s="15">
        <f t="shared" si="10"/>
        <v>1</v>
      </c>
      <c r="F50" s="15">
        <f t="shared" si="10"/>
        <v>1</v>
      </c>
      <c r="G50" s="15">
        <f t="shared" si="10"/>
        <v>1</v>
      </c>
      <c r="H50" s="15">
        <f t="shared" si="10"/>
        <v>1</v>
      </c>
      <c r="I50" s="15">
        <f t="shared" si="10"/>
        <v>0</v>
      </c>
      <c r="J50" s="15">
        <f t="shared" si="10"/>
        <v>0</v>
      </c>
      <c r="K50" s="15">
        <f t="shared" si="10"/>
        <v>1</v>
      </c>
      <c r="L50" s="15">
        <f t="shared" si="10"/>
        <v>0</v>
      </c>
      <c r="M50" s="15">
        <f t="shared" si="10"/>
        <v>1</v>
      </c>
      <c r="N50" s="15">
        <f t="shared" si="10"/>
        <v>0</v>
      </c>
      <c r="O50" s="15">
        <f t="shared" si="10"/>
        <v>1</v>
      </c>
      <c r="P50" s="15">
        <f t="shared" si="10"/>
        <v>0</v>
      </c>
      <c r="Q50" s="15">
        <f t="shared" si="10"/>
        <v>1</v>
      </c>
      <c r="R50" s="15">
        <f t="shared" si="10"/>
        <v>0</v>
      </c>
      <c r="S50" s="15">
        <f t="shared" si="10"/>
        <v>3</v>
      </c>
      <c r="T50" s="15">
        <f t="shared" si="10"/>
        <v>0</v>
      </c>
      <c r="U50" s="15">
        <f t="shared" si="10"/>
        <v>0</v>
      </c>
      <c r="V50" s="15">
        <f t="shared" si="10"/>
        <v>0</v>
      </c>
      <c r="W50" s="15">
        <f t="shared" si="10"/>
        <v>0</v>
      </c>
      <c r="X50" s="15">
        <f t="shared" si="10"/>
        <v>0</v>
      </c>
      <c r="Y50" s="15">
        <f t="shared" si="10"/>
        <v>0</v>
      </c>
      <c r="Z50" s="15">
        <f t="shared" si="10"/>
        <v>1</v>
      </c>
      <c r="AA50" s="15">
        <f t="shared" si="10"/>
        <v>0</v>
      </c>
    </row>
    <row r="51" spans="1:27" x14ac:dyDescent="0.25">
      <c r="A51" t="s">
        <v>105</v>
      </c>
      <c r="B51" s="15">
        <f t="shared" ref="B51:AA51" si="11">B8</f>
        <v>0</v>
      </c>
      <c r="C51" s="15">
        <f t="shared" si="11"/>
        <v>0</v>
      </c>
      <c r="D51" s="15">
        <f t="shared" si="11"/>
        <v>0</v>
      </c>
      <c r="E51" s="15">
        <f t="shared" si="11"/>
        <v>0</v>
      </c>
      <c r="F51" s="15">
        <f t="shared" si="11"/>
        <v>0</v>
      </c>
      <c r="G51" s="15">
        <f t="shared" si="11"/>
        <v>1</v>
      </c>
      <c r="H51" s="15">
        <f t="shared" si="11"/>
        <v>0</v>
      </c>
      <c r="I51" s="15">
        <f t="shared" si="11"/>
        <v>2</v>
      </c>
      <c r="J51" s="15">
        <f t="shared" si="11"/>
        <v>0</v>
      </c>
      <c r="K51" s="15">
        <f t="shared" si="11"/>
        <v>3</v>
      </c>
      <c r="L51" s="15">
        <f t="shared" si="11"/>
        <v>1</v>
      </c>
      <c r="M51" s="15">
        <f t="shared" si="11"/>
        <v>2</v>
      </c>
      <c r="N51" s="15">
        <f t="shared" si="11"/>
        <v>2</v>
      </c>
      <c r="O51" s="15">
        <f t="shared" si="11"/>
        <v>2</v>
      </c>
      <c r="P51" s="15">
        <f t="shared" si="11"/>
        <v>0</v>
      </c>
      <c r="Q51" s="15">
        <f t="shared" si="11"/>
        <v>1</v>
      </c>
      <c r="R51" s="15">
        <f t="shared" si="11"/>
        <v>0</v>
      </c>
      <c r="S51" s="15">
        <f t="shared" si="11"/>
        <v>2</v>
      </c>
      <c r="T51" s="15">
        <f t="shared" si="11"/>
        <v>0</v>
      </c>
      <c r="U51" s="15">
        <f t="shared" si="11"/>
        <v>1</v>
      </c>
      <c r="V51" s="15">
        <f t="shared" si="11"/>
        <v>0</v>
      </c>
      <c r="W51" s="15">
        <f t="shared" si="11"/>
        <v>0</v>
      </c>
      <c r="X51" s="15">
        <f t="shared" si="11"/>
        <v>1</v>
      </c>
      <c r="Y51" s="15">
        <f t="shared" si="11"/>
        <v>1</v>
      </c>
      <c r="Z51" s="15">
        <f t="shared" si="11"/>
        <v>0</v>
      </c>
      <c r="AA51" s="15">
        <f t="shared" si="11"/>
        <v>1</v>
      </c>
    </row>
    <row r="52" spans="1:27" x14ac:dyDescent="0.25">
      <c r="A52" t="s">
        <v>98</v>
      </c>
      <c r="B52" s="15">
        <f t="shared" ref="B52:AA52" si="12">B11</f>
        <v>6</v>
      </c>
      <c r="C52" s="15">
        <f t="shared" si="12"/>
        <v>2</v>
      </c>
      <c r="D52" s="15">
        <f t="shared" si="12"/>
        <v>6</v>
      </c>
      <c r="E52" s="15">
        <f t="shared" si="12"/>
        <v>10</v>
      </c>
      <c r="F52" s="15">
        <f t="shared" si="12"/>
        <v>7</v>
      </c>
      <c r="G52" s="15">
        <f t="shared" si="12"/>
        <v>10</v>
      </c>
      <c r="H52" s="15">
        <f t="shared" si="12"/>
        <v>8</v>
      </c>
      <c r="I52" s="15">
        <f t="shared" si="12"/>
        <v>8</v>
      </c>
      <c r="J52" s="15">
        <f t="shared" si="12"/>
        <v>1</v>
      </c>
      <c r="K52" s="15">
        <f t="shared" si="12"/>
        <v>10</v>
      </c>
      <c r="L52" s="15">
        <f t="shared" si="12"/>
        <v>9</v>
      </c>
      <c r="M52" s="15">
        <f t="shared" si="12"/>
        <v>8</v>
      </c>
      <c r="N52" s="15">
        <f t="shared" si="12"/>
        <v>3</v>
      </c>
      <c r="O52" s="15">
        <f t="shared" si="12"/>
        <v>4</v>
      </c>
      <c r="P52" s="15">
        <f t="shared" si="12"/>
        <v>2</v>
      </c>
      <c r="Q52" s="15">
        <f t="shared" si="12"/>
        <v>6</v>
      </c>
      <c r="R52" s="15">
        <f t="shared" si="12"/>
        <v>2</v>
      </c>
      <c r="S52" s="15">
        <f t="shared" si="12"/>
        <v>4</v>
      </c>
      <c r="T52" s="15">
        <f t="shared" si="12"/>
        <v>4</v>
      </c>
      <c r="U52" s="15">
        <f t="shared" si="12"/>
        <v>5</v>
      </c>
      <c r="V52" s="15">
        <f t="shared" si="12"/>
        <v>4</v>
      </c>
      <c r="W52" s="15">
        <f t="shared" si="12"/>
        <v>2</v>
      </c>
      <c r="X52" s="15">
        <f t="shared" si="12"/>
        <v>6</v>
      </c>
      <c r="Y52" s="15">
        <f t="shared" si="12"/>
        <v>7</v>
      </c>
      <c r="Z52" s="15">
        <f t="shared" si="12"/>
        <v>5</v>
      </c>
      <c r="AA52" s="15">
        <f t="shared" si="12"/>
        <v>3</v>
      </c>
    </row>
    <row r="53" spans="1:27" x14ac:dyDescent="0.25">
      <c r="A53" t="s">
        <v>94</v>
      </c>
      <c r="B53" s="15">
        <f t="shared" ref="B53:AA53" si="13">B12</f>
        <v>2</v>
      </c>
      <c r="C53" s="15">
        <f t="shared" si="13"/>
        <v>1</v>
      </c>
      <c r="D53" s="15">
        <f t="shared" si="13"/>
        <v>0</v>
      </c>
      <c r="E53" s="15">
        <f t="shared" si="13"/>
        <v>4</v>
      </c>
      <c r="F53" s="15">
        <f t="shared" si="13"/>
        <v>5</v>
      </c>
      <c r="G53" s="15">
        <f t="shared" si="13"/>
        <v>5</v>
      </c>
      <c r="H53" s="15">
        <f t="shared" si="13"/>
        <v>2</v>
      </c>
      <c r="I53" s="15">
        <f t="shared" si="13"/>
        <v>1</v>
      </c>
      <c r="J53" s="15">
        <f t="shared" si="13"/>
        <v>2</v>
      </c>
      <c r="K53" s="15">
        <f t="shared" si="13"/>
        <v>1</v>
      </c>
      <c r="L53" s="15">
        <f t="shared" si="13"/>
        <v>3</v>
      </c>
      <c r="M53" s="15">
        <f t="shared" si="13"/>
        <v>1</v>
      </c>
      <c r="N53" s="15">
        <f t="shared" si="13"/>
        <v>1</v>
      </c>
      <c r="O53" s="15">
        <f t="shared" si="13"/>
        <v>2</v>
      </c>
      <c r="P53" s="15">
        <f t="shared" si="13"/>
        <v>0</v>
      </c>
      <c r="Q53" s="15">
        <f t="shared" si="13"/>
        <v>5</v>
      </c>
      <c r="R53" s="15">
        <f t="shared" si="13"/>
        <v>1</v>
      </c>
      <c r="S53" s="15">
        <f t="shared" si="13"/>
        <v>4</v>
      </c>
      <c r="T53" s="15">
        <f t="shared" si="13"/>
        <v>0</v>
      </c>
      <c r="U53" s="15">
        <f t="shared" si="13"/>
        <v>0</v>
      </c>
      <c r="V53" s="15">
        <f t="shared" si="13"/>
        <v>5</v>
      </c>
      <c r="W53" s="15">
        <f t="shared" si="13"/>
        <v>0</v>
      </c>
      <c r="X53" s="15">
        <f t="shared" si="13"/>
        <v>0</v>
      </c>
      <c r="Y53" s="15">
        <f t="shared" si="13"/>
        <v>4</v>
      </c>
      <c r="Z53" s="15">
        <f t="shared" si="13"/>
        <v>0</v>
      </c>
      <c r="AA53" s="15">
        <f t="shared" si="13"/>
        <v>0</v>
      </c>
    </row>
    <row r="54" spans="1:27" x14ac:dyDescent="0.25">
      <c r="A54" t="s">
        <v>92</v>
      </c>
      <c r="B54" s="15">
        <f t="shared" ref="B54:AA54" si="14">B13</f>
        <v>9</v>
      </c>
      <c r="C54" s="15">
        <f t="shared" si="14"/>
        <v>4</v>
      </c>
      <c r="D54" s="15">
        <f t="shared" si="14"/>
        <v>2</v>
      </c>
      <c r="E54" s="15">
        <f t="shared" si="14"/>
        <v>9</v>
      </c>
      <c r="F54" s="15">
        <f t="shared" si="14"/>
        <v>10</v>
      </c>
      <c r="G54" s="15">
        <f t="shared" si="14"/>
        <v>5</v>
      </c>
      <c r="H54" s="15">
        <f t="shared" si="14"/>
        <v>7</v>
      </c>
      <c r="I54" s="15">
        <f t="shared" si="14"/>
        <v>9</v>
      </c>
      <c r="J54" s="15">
        <f t="shared" si="14"/>
        <v>9</v>
      </c>
      <c r="K54" s="15">
        <f t="shared" si="14"/>
        <v>6</v>
      </c>
      <c r="L54" s="15">
        <f t="shared" si="14"/>
        <v>6</v>
      </c>
      <c r="M54" s="15">
        <f t="shared" si="14"/>
        <v>3</v>
      </c>
      <c r="N54" s="15">
        <f t="shared" si="14"/>
        <v>5</v>
      </c>
      <c r="O54" s="15">
        <f t="shared" si="14"/>
        <v>3</v>
      </c>
      <c r="P54" s="15">
        <f t="shared" si="14"/>
        <v>4</v>
      </c>
      <c r="Q54" s="15">
        <f t="shared" si="14"/>
        <v>4</v>
      </c>
      <c r="R54" s="15">
        <f t="shared" si="14"/>
        <v>4</v>
      </c>
      <c r="S54" s="15">
        <f t="shared" si="14"/>
        <v>3</v>
      </c>
      <c r="T54" s="15">
        <f t="shared" si="14"/>
        <v>4</v>
      </c>
      <c r="U54" s="15">
        <f t="shared" si="14"/>
        <v>1</v>
      </c>
      <c r="V54" s="15">
        <f t="shared" si="14"/>
        <v>0</v>
      </c>
      <c r="W54" s="15">
        <f t="shared" si="14"/>
        <v>2</v>
      </c>
      <c r="X54" s="15">
        <f t="shared" si="14"/>
        <v>4</v>
      </c>
      <c r="Y54" s="15">
        <f t="shared" si="14"/>
        <v>14</v>
      </c>
      <c r="Z54" s="15">
        <f t="shared" si="14"/>
        <v>6</v>
      </c>
      <c r="AA54" s="15">
        <f t="shared" si="14"/>
        <v>6</v>
      </c>
    </row>
    <row r="55" spans="1:27" x14ac:dyDescent="0.25">
      <c r="A55" t="s">
        <v>93</v>
      </c>
      <c r="B55" s="15">
        <f t="shared" ref="B55:AA55" si="15">B14</f>
        <v>7</v>
      </c>
      <c r="C55" s="15">
        <f t="shared" si="15"/>
        <v>0</v>
      </c>
      <c r="D55" s="15">
        <f t="shared" si="15"/>
        <v>0</v>
      </c>
      <c r="E55" s="15">
        <f t="shared" si="15"/>
        <v>13</v>
      </c>
      <c r="F55" s="15">
        <f t="shared" si="15"/>
        <v>11</v>
      </c>
      <c r="G55" s="15">
        <f t="shared" si="15"/>
        <v>5</v>
      </c>
      <c r="H55" s="15">
        <f t="shared" si="15"/>
        <v>1</v>
      </c>
      <c r="I55" s="15">
        <f t="shared" si="15"/>
        <v>7</v>
      </c>
      <c r="J55" s="15">
        <f t="shared" si="15"/>
        <v>10</v>
      </c>
      <c r="K55" s="15">
        <f t="shared" si="15"/>
        <v>3</v>
      </c>
      <c r="L55" s="15">
        <f t="shared" si="15"/>
        <v>6</v>
      </c>
      <c r="M55" s="15">
        <f t="shared" si="15"/>
        <v>0</v>
      </c>
      <c r="N55" s="15">
        <f t="shared" si="15"/>
        <v>6</v>
      </c>
      <c r="O55" s="15">
        <f t="shared" si="15"/>
        <v>2</v>
      </c>
      <c r="P55" s="15">
        <f t="shared" si="15"/>
        <v>4</v>
      </c>
      <c r="Q55" s="15">
        <f t="shared" si="15"/>
        <v>5</v>
      </c>
      <c r="R55" s="15">
        <f t="shared" si="15"/>
        <v>1</v>
      </c>
      <c r="S55" s="15">
        <f t="shared" si="15"/>
        <v>0</v>
      </c>
      <c r="T55" s="15">
        <f t="shared" si="15"/>
        <v>0</v>
      </c>
      <c r="U55" s="15">
        <f t="shared" si="15"/>
        <v>0</v>
      </c>
      <c r="V55" s="15">
        <f t="shared" si="15"/>
        <v>9</v>
      </c>
      <c r="W55" s="15">
        <f t="shared" si="15"/>
        <v>1</v>
      </c>
      <c r="X55" s="15">
        <f t="shared" si="15"/>
        <v>7</v>
      </c>
      <c r="Y55" s="15">
        <f t="shared" si="15"/>
        <v>5</v>
      </c>
      <c r="Z55" s="15">
        <f t="shared" si="15"/>
        <v>1</v>
      </c>
      <c r="AA55" s="15">
        <f t="shared" si="15"/>
        <v>1</v>
      </c>
    </row>
    <row r="56" spans="1:27" x14ac:dyDescent="0.25">
      <c r="A56" t="s">
        <v>1510</v>
      </c>
      <c r="B56" s="15">
        <f t="shared" ref="B56:AA56" si="16">B16</f>
        <v>2</v>
      </c>
      <c r="C56" s="15">
        <f t="shared" si="16"/>
        <v>0</v>
      </c>
      <c r="D56" s="15">
        <f t="shared" si="16"/>
        <v>0</v>
      </c>
      <c r="E56" s="15">
        <f t="shared" si="16"/>
        <v>1</v>
      </c>
      <c r="F56" s="15">
        <f t="shared" si="16"/>
        <v>1</v>
      </c>
      <c r="G56" s="15">
        <f t="shared" si="16"/>
        <v>0</v>
      </c>
      <c r="H56" s="15">
        <f t="shared" si="16"/>
        <v>0</v>
      </c>
      <c r="I56" s="15">
        <f t="shared" si="16"/>
        <v>2</v>
      </c>
      <c r="J56" s="15">
        <f t="shared" si="16"/>
        <v>0</v>
      </c>
      <c r="K56" s="15">
        <f t="shared" si="16"/>
        <v>3</v>
      </c>
      <c r="L56" s="15">
        <f t="shared" si="16"/>
        <v>0</v>
      </c>
      <c r="M56" s="15">
        <f t="shared" si="16"/>
        <v>0</v>
      </c>
      <c r="N56" s="15">
        <f t="shared" si="16"/>
        <v>0</v>
      </c>
      <c r="O56" s="15">
        <f t="shared" si="16"/>
        <v>0</v>
      </c>
      <c r="P56" s="15">
        <f t="shared" si="16"/>
        <v>0</v>
      </c>
      <c r="Q56" s="15">
        <f t="shared" si="16"/>
        <v>0</v>
      </c>
      <c r="R56" s="15">
        <f t="shared" si="16"/>
        <v>0</v>
      </c>
      <c r="S56" s="15">
        <f t="shared" si="16"/>
        <v>0</v>
      </c>
      <c r="T56" s="15">
        <f t="shared" si="16"/>
        <v>0</v>
      </c>
      <c r="U56" s="15">
        <f t="shared" si="16"/>
        <v>0</v>
      </c>
      <c r="V56" s="15">
        <f t="shared" si="16"/>
        <v>0</v>
      </c>
      <c r="W56" s="15">
        <f t="shared" si="16"/>
        <v>0</v>
      </c>
      <c r="X56" s="15">
        <f t="shared" si="16"/>
        <v>0</v>
      </c>
      <c r="Y56" s="15">
        <f t="shared" si="16"/>
        <v>1</v>
      </c>
      <c r="Z56" s="15">
        <f t="shared" si="16"/>
        <v>1</v>
      </c>
      <c r="AA56" s="15">
        <f t="shared" si="16"/>
        <v>0</v>
      </c>
    </row>
    <row r="57" spans="1:27" x14ac:dyDescent="0.25">
      <c r="A57" t="s">
        <v>101</v>
      </c>
      <c r="B57" s="15">
        <f t="shared" ref="B57:AA57" si="17">B17</f>
        <v>2</v>
      </c>
      <c r="C57" s="15">
        <f t="shared" si="17"/>
        <v>1</v>
      </c>
      <c r="D57" s="15">
        <f t="shared" si="17"/>
        <v>1</v>
      </c>
      <c r="E57" s="15">
        <f t="shared" si="17"/>
        <v>4</v>
      </c>
      <c r="F57" s="15">
        <f t="shared" si="17"/>
        <v>4</v>
      </c>
      <c r="G57" s="15">
        <f t="shared" si="17"/>
        <v>1</v>
      </c>
      <c r="H57" s="15">
        <f t="shared" si="17"/>
        <v>4</v>
      </c>
      <c r="I57" s="15">
        <f t="shared" si="17"/>
        <v>5</v>
      </c>
      <c r="J57" s="15">
        <f t="shared" si="17"/>
        <v>2</v>
      </c>
      <c r="K57" s="15">
        <f t="shared" si="17"/>
        <v>4</v>
      </c>
      <c r="L57" s="15">
        <f t="shared" si="17"/>
        <v>3</v>
      </c>
      <c r="M57" s="15">
        <f t="shared" si="17"/>
        <v>4</v>
      </c>
      <c r="N57" s="15">
        <f t="shared" si="17"/>
        <v>2</v>
      </c>
      <c r="O57" s="15">
        <f t="shared" si="17"/>
        <v>5</v>
      </c>
      <c r="P57" s="15">
        <f t="shared" si="17"/>
        <v>0</v>
      </c>
      <c r="Q57" s="15">
        <f t="shared" si="17"/>
        <v>3</v>
      </c>
      <c r="R57" s="15">
        <f t="shared" si="17"/>
        <v>2</v>
      </c>
      <c r="S57" s="15">
        <f t="shared" si="17"/>
        <v>1</v>
      </c>
      <c r="T57" s="15">
        <f t="shared" si="17"/>
        <v>1</v>
      </c>
      <c r="U57" s="15">
        <f t="shared" si="17"/>
        <v>2</v>
      </c>
      <c r="V57" s="15">
        <f t="shared" si="17"/>
        <v>0</v>
      </c>
      <c r="W57" s="15">
        <f t="shared" si="17"/>
        <v>3</v>
      </c>
      <c r="X57" s="15">
        <f t="shared" si="17"/>
        <v>2</v>
      </c>
      <c r="Y57" s="15">
        <f t="shared" si="17"/>
        <v>2</v>
      </c>
      <c r="Z57" s="15">
        <f t="shared" si="17"/>
        <v>12</v>
      </c>
      <c r="AA57" s="15">
        <f t="shared" si="17"/>
        <v>5</v>
      </c>
    </row>
    <row r="58" spans="1:27" x14ac:dyDescent="0.25">
      <c r="A58" t="s">
        <v>1511</v>
      </c>
      <c r="B58" s="15">
        <f t="shared" ref="B58:AA58" si="18">B18</f>
        <v>0</v>
      </c>
      <c r="C58" s="15">
        <f t="shared" si="18"/>
        <v>0</v>
      </c>
      <c r="D58" s="15">
        <f t="shared" si="18"/>
        <v>2</v>
      </c>
      <c r="E58" s="15">
        <f t="shared" si="18"/>
        <v>0</v>
      </c>
      <c r="F58" s="15">
        <f t="shared" si="18"/>
        <v>0</v>
      </c>
      <c r="G58" s="15">
        <f t="shared" si="18"/>
        <v>0</v>
      </c>
      <c r="H58" s="15">
        <f t="shared" si="18"/>
        <v>1</v>
      </c>
      <c r="I58" s="15">
        <f t="shared" si="18"/>
        <v>0</v>
      </c>
      <c r="J58" s="15">
        <f t="shared" si="18"/>
        <v>1</v>
      </c>
      <c r="K58" s="15">
        <f t="shared" si="18"/>
        <v>2</v>
      </c>
      <c r="L58" s="15">
        <f t="shared" si="18"/>
        <v>1</v>
      </c>
      <c r="M58" s="15">
        <f t="shared" si="18"/>
        <v>0</v>
      </c>
      <c r="N58" s="15">
        <f t="shared" si="18"/>
        <v>0</v>
      </c>
      <c r="O58" s="15">
        <f t="shared" si="18"/>
        <v>0</v>
      </c>
      <c r="P58" s="15">
        <f t="shared" si="18"/>
        <v>0</v>
      </c>
      <c r="Q58" s="15">
        <f t="shared" si="18"/>
        <v>0</v>
      </c>
      <c r="R58" s="15">
        <f t="shared" si="18"/>
        <v>1</v>
      </c>
      <c r="S58" s="15">
        <f t="shared" si="18"/>
        <v>4</v>
      </c>
      <c r="T58" s="15">
        <f t="shared" si="18"/>
        <v>1</v>
      </c>
      <c r="U58" s="15">
        <f t="shared" si="18"/>
        <v>0</v>
      </c>
      <c r="V58" s="15">
        <f t="shared" si="18"/>
        <v>0</v>
      </c>
      <c r="W58" s="15">
        <f t="shared" si="18"/>
        <v>0</v>
      </c>
      <c r="X58" s="15">
        <f t="shared" si="18"/>
        <v>1</v>
      </c>
      <c r="Y58" s="15">
        <f t="shared" si="18"/>
        <v>2</v>
      </c>
      <c r="Z58" s="15">
        <f t="shared" si="18"/>
        <v>0</v>
      </c>
      <c r="AA58" s="15">
        <f t="shared" si="18"/>
        <v>0</v>
      </c>
    </row>
    <row r="59" spans="1:27" x14ac:dyDescent="0.25">
      <c r="A59" t="s">
        <v>99</v>
      </c>
      <c r="B59" s="15">
        <f t="shared" ref="B59:D60" si="19">B19</f>
        <v>1</v>
      </c>
      <c r="C59" s="15">
        <f t="shared" si="19"/>
        <v>1</v>
      </c>
      <c r="D59" s="15">
        <f t="shared" si="19"/>
        <v>0</v>
      </c>
      <c r="E59" s="15">
        <f t="shared" ref="E59:I59" si="20">E19</f>
        <v>0</v>
      </c>
      <c r="F59" s="15">
        <f t="shared" si="20"/>
        <v>1</v>
      </c>
      <c r="G59" s="15">
        <f t="shared" si="20"/>
        <v>0</v>
      </c>
      <c r="H59" s="15">
        <f t="shared" si="20"/>
        <v>0</v>
      </c>
      <c r="I59" s="15">
        <f t="shared" si="20"/>
        <v>0</v>
      </c>
      <c r="J59" s="15">
        <f t="shared" ref="J59:AA59" si="21">J19</f>
        <v>0</v>
      </c>
      <c r="K59" s="15">
        <f t="shared" si="21"/>
        <v>1</v>
      </c>
      <c r="L59" s="15">
        <f t="shared" si="21"/>
        <v>3</v>
      </c>
      <c r="M59" s="15">
        <f t="shared" si="21"/>
        <v>0</v>
      </c>
      <c r="N59" s="15">
        <f t="shared" si="21"/>
        <v>0</v>
      </c>
      <c r="O59" s="15">
        <f t="shared" si="21"/>
        <v>0</v>
      </c>
      <c r="P59" s="15">
        <f t="shared" si="21"/>
        <v>0</v>
      </c>
      <c r="Q59" s="15">
        <f t="shared" si="21"/>
        <v>1</v>
      </c>
      <c r="R59" s="15">
        <f t="shared" si="21"/>
        <v>2</v>
      </c>
      <c r="S59" s="15">
        <f t="shared" si="21"/>
        <v>0</v>
      </c>
      <c r="T59" s="15">
        <f t="shared" si="21"/>
        <v>0</v>
      </c>
      <c r="U59" s="15">
        <f t="shared" si="21"/>
        <v>0</v>
      </c>
      <c r="V59" s="15">
        <f t="shared" si="21"/>
        <v>2</v>
      </c>
      <c r="W59" s="15">
        <f t="shared" si="21"/>
        <v>0</v>
      </c>
      <c r="X59" s="15">
        <f t="shared" si="21"/>
        <v>0</v>
      </c>
      <c r="Y59" s="15">
        <f t="shared" si="21"/>
        <v>1</v>
      </c>
      <c r="Z59" s="15">
        <f t="shared" si="21"/>
        <v>1</v>
      </c>
      <c r="AA59" s="15">
        <f t="shared" si="21"/>
        <v>2</v>
      </c>
    </row>
    <row r="60" spans="1:27" x14ac:dyDescent="0.25">
      <c r="A60" t="s">
        <v>95</v>
      </c>
      <c r="B60" s="15">
        <f t="shared" si="19"/>
        <v>0</v>
      </c>
      <c r="C60" s="15">
        <f t="shared" si="19"/>
        <v>1</v>
      </c>
      <c r="D60" s="15">
        <f t="shared" si="19"/>
        <v>0</v>
      </c>
      <c r="E60" s="15">
        <f t="shared" ref="E60:I60" si="22">E20</f>
        <v>2</v>
      </c>
      <c r="F60" s="15">
        <f t="shared" si="22"/>
        <v>2</v>
      </c>
      <c r="G60" s="15">
        <f t="shared" si="22"/>
        <v>1</v>
      </c>
      <c r="H60" s="15">
        <f t="shared" si="22"/>
        <v>1</v>
      </c>
      <c r="I60" s="15">
        <f t="shared" si="22"/>
        <v>1</v>
      </c>
      <c r="J60" s="15">
        <f t="shared" ref="J60:AA60" si="23">J20</f>
        <v>0</v>
      </c>
      <c r="K60" s="15">
        <f t="shared" si="23"/>
        <v>0</v>
      </c>
      <c r="L60" s="15">
        <f t="shared" si="23"/>
        <v>2</v>
      </c>
      <c r="M60" s="15">
        <f t="shared" si="23"/>
        <v>0</v>
      </c>
      <c r="N60" s="15">
        <f t="shared" si="23"/>
        <v>0</v>
      </c>
      <c r="O60" s="15">
        <f t="shared" si="23"/>
        <v>1</v>
      </c>
      <c r="P60" s="15">
        <f t="shared" si="23"/>
        <v>1</v>
      </c>
      <c r="Q60" s="15">
        <f t="shared" si="23"/>
        <v>1</v>
      </c>
      <c r="R60" s="15">
        <f t="shared" si="23"/>
        <v>1</v>
      </c>
      <c r="S60" s="15">
        <f t="shared" si="23"/>
        <v>0</v>
      </c>
      <c r="T60" s="15">
        <f t="shared" si="23"/>
        <v>0</v>
      </c>
      <c r="U60" s="15">
        <f t="shared" si="23"/>
        <v>0</v>
      </c>
      <c r="V60" s="15">
        <f t="shared" si="23"/>
        <v>0</v>
      </c>
      <c r="W60" s="15">
        <f t="shared" si="23"/>
        <v>0</v>
      </c>
      <c r="X60" s="15">
        <f t="shared" si="23"/>
        <v>0</v>
      </c>
      <c r="Y60" s="15">
        <f t="shared" si="23"/>
        <v>0</v>
      </c>
      <c r="Z60" s="15">
        <f t="shared" si="23"/>
        <v>0</v>
      </c>
      <c r="AA60" s="15">
        <f t="shared" si="23"/>
        <v>0</v>
      </c>
    </row>
    <row r="61" spans="1:27" x14ac:dyDescent="0.25">
      <c r="A61" t="s">
        <v>96</v>
      </c>
      <c r="B61" s="15">
        <f t="shared" ref="B61:AA61" si="24">B21</f>
        <v>0</v>
      </c>
      <c r="C61" s="15">
        <f t="shared" si="24"/>
        <v>0</v>
      </c>
      <c r="D61" s="15">
        <f t="shared" si="24"/>
        <v>1</v>
      </c>
      <c r="E61" s="15">
        <f t="shared" si="24"/>
        <v>0</v>
      </c>
      <c r="F61" s="15">
        <f t="shared" si="24"/>
        <v>0</v>
      </c>
      <c r="G61" s="15">
        <f t="shared" si="24"/>
        <v>0</v>
      </c>
      <c r="H61" s="15">
        <f t="shared" si="24"/>
        <v>0</v>
      </c>
      <c r="I61" s="15">
        <f t="shared" si="24"/>
        <v>0</v>
      </c>
      <c r="J61" s="15">
        <f t="shared" si="24"/>
        <v>1</v>
      </c>
      <c r="K61" s="15">
        <f t="shared" si="24"/>
        <v>0</v>
      </c>
      <c r="L61" s="15">
        <f t="shared" si="24"/>
        <v>0</v>
      </c>
      <c r="M61" s="15">
        <f t="shared" si="24"/>
        <v>0</v>
      </c>
      <c r="N61" s="15">
        <f t="shared" si="24"/>
        <v>0</v>
      </c>
      <c r="O61" s="15">
        <f t="shared" si="24"/>
        <v>0</v>
      </c>
      <c r="P61" s="15">
        <f t="shared" si="24"/>
        <v>0</v>
      </c>
      <c r="Q61" s="15">
        <f t="shared" si="24"/>
        <v>0</v>
      </c>
      <c r="R61" s="15">
        <f t="shared" si="24"/>
        <v>0</v>
      </c>
      <c r="S61" s="15">
        <f t="shared" si="24"/>
        <v>0</v>
      </c>
      <c r="T61" s="15">
        <f t="shared" si="24"/>
        <v>1</v>
      </c>
      <c r="U61" s="15">
        <f t="shared" si="24"/>
        <v>1</v>
      </c>
      <c r="V61" s="15">
        <f t="shared" si="24"/>
        <v>0</v>
      </c>
      <c r="W61" s="15">
        <f t="shared" si="24"/>
        <v>0</v>
      </c>
      <c r="X61" s="15">
        <f t="shared" si="24"/>
        <v>0</v>
      </c>
      <c r="Y61" s="15">
        <f t="shared" si="24"/>
        <v>0</v>
      </c>
      <c r="Z61" s="15">
        <f t="shared" si="24"/>
        <v>0</v>
      </c>
      <c r="AA61" s="15">
        <f t="shared" si="24"/>
        <v>0</v>
      </c>
    </row>
    <row r="62" spans="1:27" x14ac:dyDescent="0.25">
      <c r="A62" t="s">
        <v>1686</v>
      </c>
      <c r="B62" s="15">
        <f>B22</f>
        <v>1</v>
      </c>
      <c r="C62" s="15">
        <f t="shared" ref="C62:AA62" si="25">C22</f>
        <v>0</v>
      </c>
      <c r="D62" s="15">
        <f t="shared" si="25"/>
        <v>0</v>
      </c>
      <c r="E62" s="15">
        <f t="shared" si="25"/>
        <v>1</v>
      </c>
      <c r="F62" s="15">
        <f t="shared" si="25"/>
        <v>0</v>
      </c>
      <c r="G62" s="15">
        <f t="shared" si="25"/>
        <v>0</v>
      </c>
      <c r="H62" s="15">
        <f t="shared" si="25"/>
        <v>0</v>
      </c>
      <c r="I62" s="15">
        <f t="shared" si="25"/>
        <v>0</v>
      </c>
      <c r="J62" s="15">
        <f t="shared" si="25"/>
        <v>1</v>
      </c>
      <c r="K62" s="15">
        <f t="shared" si="25"/>
        <v>1</v>
      </c>
      <c r="L62" s="15">
        <f t="shared" si="25"/>
        <v>0</v>
      </c>
      <c r="M62" s="15">
        <f t="shared" si="25"/>
        <v>0</v>
      </c>
      <c r="N62" s="15">
        <f t="shared" si="25"/>
        <v>0</v>
      </c>
      <c r="O62" s="15">
        <f t="shared" si="25"/>
        <v>0</v>
      </c>
      <c r="P62" s="15">
        <f t="shared" si="25"/>
        <v>1</v>
      </c>
      <c r="Q62" s="15">
        <f t="shared" si="25"/>
        <v>0</v>
      </c>
      <c r="R62" s="15">
        <f t="shared" si="25"/>
        <v>0</v>
      </c>
      <c r="S62" s="15">
        <f t="shared" si="25"/>
        <v>0</v>
      </c>
      <c r="T62" s="15">
        <f t="shared" si="25"/>
        <v>0</v>
      </c>
      <c r="U62" s="15">
        <f t="shared" si="25"/>
        <v>0</v>
      </c>
      <c r="V62" s="15">
        <f t="shared" si="25"/>
        <v>0</v>
      </c>
      <c r="W62" s="15">
        <f t="shared" si="25"/>
        <v>0</v>
      </c>
      <c r="X62" s="15">
        <f t="shared" si="25"/>
        <v>0</v>
      </c>
      <c r="Y62" s="15">
        <f t="shared" si="25"/>
        <v>0</v>
      </c>
      <c r="Z62" s="15">
        <f t="shared" si="25"/>
        <v>0</v>
      </c>
      <c r="AA62" s="15">
        <f t="shared" si="25"/>
        <v>0</v>
      </c>
    </row>
    <row r="63" spans="1:27" ht="18.75" x14ac:dyDescent="0.3">
      <c r="A63" s="8" t="s">
        <v>1696</v>
      </c>
      <c r="B63" s="15">
        <f>SUM(B47:B62)</f>
        <v>36</v>
      </c>
      <c r="C63" s="15">
        <f t="shared" ref="C63:AA63" si="26">SUM(C47:C62)</f>
        <v>12</v>
      </c>
      <c r="D63" s="15">
        <f t="shared" si="26"/>
        <v>12</v>
      </c>
      <c r="E63" s="15">
        <f t="shared" si="26"/>
        <v>48</v>
      </c>
      <c r="F63" s="15">
        <f t="shared" si="26"/>
        <v>49</v>
      </c>
      <c r="G63" s="15">
        <f t="shared" si="26"/>
        <v>32</v>
      </c>
      <c r="H63" s="15">
        <f t="shared" si="26"/>
        <v>25</v>
      </c>
      <c r="I63" s="15">
        <f t="shared" si="26"/>
        <v>38</v>
      </c>
      <c r="J63" s="15">
        <f t="shared" si="26"/>
        <v>28</v>
      </c>
      <c r="K63" s="15">
        <f t="shared" si="26"/>
        <v>38</v>
      </c>
      <c r="L63" s="15">
        <f t="shared" si="26"/>
        <v>36</v>
      </c>
      <c r="M63" s="15">
        <f t="shared" si="26"/>
        <v>20</v>
      </c>
      <c r="N63" s="15">
        <f t="shared" si="26"/>
        <v>23</v>
      </c>
      <c r="O63" s="15">
        <f t="shared" si="26"/>
        <v>22</v>
      </c>
      <c r="P63" s="15">
        <f t="shared" si="26"/>
        <v>13</v>
      </c>
      <c r="Q63" s="15">
        <f t="shared" si="26"/>
        <v>29</v>
      </c>
      <c r="R63" s="15">
        <f t="shared" si="26"/>
        <v>16</v>
      </c>
      <c r="S63" s="15">
        <f t="shared" si="26"/>
        <v>21</v>
      </c>
      <c r="T63" s="15">
        <f t="shared" si="26"/>
        <v>12</v>
      </c>
      <c r="U63" s="15">
        <f t="shared" si="26"/>
        <v>10</v>
      </c>
      <c r="V63" s="15">
        <f t="shared" si="26"/>
        <v>21</v>
      </c>
      <c r="W63" s="15">
        <f t="shared" si="26"/>
        <v>8</v>
      </c>
      <c r="X63" s="15">
        <f t="shared" si="26"/>
        <v>21</v>
      </c>
      <c r="Y63" s="15">
        <f t="shared" si="26"/>
        <v>40</v>
      </c>
      <c r="Z63" s="15">
        <f t="shared" si="26"/>
        <v>27</v>
      </c>
      <c r="AA63" s="15">
        <f t="shared" si="26"/>
        <v>19</v>
      </c>
    </row>
    <row r="65" spans="1:27" x14ac:dyDescent="0.25">
      <c r="B65" s="19">
        <v>0</v>
      </c>
      <c r="C65" t="s">
        <v>2195</v>
      </c>
      <c r="G65" s="15" t="s">
        <v>2256</v>
      </c>
      <c r="H65" s="15" t="s">
        <v>2257</v>
      </c>
      <c r="I65" s="15" t="s">
        <v>2258</v>
      </c>
    </row>
    <row r="66" spans="1:27" x14ac:dyDescent="0.25">
      <c r="B66" s="20" t="s">
        <v>2196</v>
      </c>
      <c r="C66" t="s">
        <v>2197</v>
      </c>
      <c r="F66" s="32" t="s">
        <v>1709</v>
      </c>
      <c r="G66" s="15">
        <f>AVERAGE(B63:C63,E63:G63,I63:L63,N63:R63,V63,Y63)</f>
        <v>30.0625</v>
      </c>
      <c r="H66" s="15">
        <f>MIN(B63:C63,E63:G63,I63:L63,N63:R63,V63,Y63)</f>
        <v>12</v>
      </c>
      <c r="I66" s="15">
        <f>MAX(B63:C63,E63:G63,I63:L63,N63:R63,V63,Y63)</f>
        <v>49</v>
      </c>
    </row>
    <row r="67" spans="1:27" x14ac:dyDescent="0.25">
      <c r="B67" s="25" t="s">
        <v>2246</v>
      </c>
      <c r="F67" s="32" t="s">
        <v>1720</v>
      </c>
      <c r="G67" s="15">
        <f>AVERAGE(U63,X63)</f>
        <v>15.5</v>
      </c>
      <c r="H67" s="15">
        <f>MIN(U63,X63)</f>
        <v>10</v>
      </c>
      <c r="I67" s="15">
        <f>MAX(U63,X63)</f>
        <v>21</v>
      </c>
    </row>
    <row r="68" spans="1:27" x14ac:dyDescent="0.25">
      <c r="B68" s="11" t="s">
        <v>2245</v>
      </c>
      <c r="F68" s="32" t="s">
        <v>1721</v>
      </c>
      <c r="G68" s="15">
        <f>AVERAGE(D63,H63,M63,S63,T63,W63,Z63,AA63)</f>
        <v>18</v>
      </c>
      <c r="H68" s="15">
        <f>MIN(D63,H63,M63,S63,T63,W63,Z63,AA63)</f>
        <v>8</v>
      </c>
      <c r="I68" s="15">
        <f>MAX(D63,H63,M63,S63:T63,W63,Z63:AA63)</f>
        <v>27</v>
      </c>
    </row>
    <row r="72" spans="1:27" x14ac:dyDescent="0.25">
      <c r="A72" s="32" t="s">
        <v>89</v>
      </c>
      <c r="B72" s="15">
        <f>SUM(B48,B51,B52)</f>
        <v>7</v>
      </c>
      <c r="C72" s="15">
        <f t="shared" ref="C72:AA72" si="27">SUM(C48,C51,C52)</f>
        <v>3</v>
      </c>
      <c r="D72" s="15">
        <f t="shared" si="27"/>
        <v>6</v>
      </c>
      <c r="E72" s="15">
        <f t="shared" si="27"/>
        <v>11</v>
      </c>
      <c r="F72" s="15">
        <f t="shared" si="27"/>
        <v>12</v>
      </c>
      <c r="G72" s="15">
        <f t="shared" si="27"/>
        <v>12</v>
      </c>
      <c r="H72" s="15">
        <f t="shared" si="27"/>
        <v>8</v>
      </c>
      <c r="I72" s="15">
        <f t="shared" si="27"/>
        <v>11</v>
      </c>
      <c r="J72" s="15">
        <f>SUM(J48,J51,J52)</f>
        <v>2</v>
      </c>
      <c r="K72" s="15">
        <f t="shared" si="27"/>
        <v>15</v>
      </c>
      <c r="L72" s="15">
        <f t="shared" si="27"/>
        <v>11</v>
      </c>
      <c r="M72" s="15">
        <f t="shared" si="27"/>
        <v>11</v>
      </c>
      <c r="N72" s="15">
        <f t="shared" si="27"/>
        <v>7</v>
      </c>
      <c r="O72" s="15">
        <f t="shared" si="27"/>
        <v>7</v>
      </c>
      <c r="P72" s="15">
        <f t="shared" si="27"/>
        <v>2</v>
      </c>
      <c r="Q72" s="15">
        <f t="shared" si="27"/>
        <v>8</v>
      </c>
      <c r="R72" s="15">
        <f t="shared" si="27"/>
        <v>3</v>
      </c>
      <c r="S72" s="15">
        <f t="shared" si="27"/>
        <v>6</v>
      </c>
      <c r="T72" s="15">
        <f t="shared" si="27"/>
        <v>5</v>
      </c>
      <c r="U72" s="15">
        <f t="shared" si="27"/>
        <v>6</v>
      </c>
      <c r="V72" s="15">
        <f t="shared" si="27"/>
        <v>4</v>
      </c>
      <c r="W72" s="15">
        <f t="shared" si="27"/>
        <v>2</v>
      </c>
      <c r="X72" s="15">
        <f t="shared" si="27"/>
        <v>7</v>
      </c>
      <c r="Y72" s="15">
        <f t="shared" si="27"/>
        <v>10</v>
      </c>
      <c r="Z72" s="15">
        <f t="shared" si="27"/>
        <v>5</v>
      </c>
      <c r="AA72" s="15">
        <f t="shared" si="27"/>
        <v>5</v>
      </c>
    </row>
    <row r="73" spans="1:27" x14ac:dyDescent="0.25">
      <c r="A73" s="32" t="s">
        <v>91</v>
      </c>
      <c r="B73" s="15">
        <f>SUM(B47,B49,B50,B53,B54,B55,B56,B57,B58,B59,B60,B61,B62)</f>
        <v>29</v>
      </c>
      <c r="C73" s="15">
        <f t="shared" ref="C73:AA73" si="28">SUM(C47,C49,C50,C53,C54,C55,C56,C57,C58,C59,C60,C61,C62)</f>
        <v>9</v>
      </c>
      <c r="D73" s="15">
        <f t="shared" si="28"/>
        <v>6</v>
      </c>
      <c r="E73" s="15">
        <f t="shared" si="28"/>
        <v>37</v>
      </c>
      <c r="F73" s="15">
        <f t="shared" si="28"/>
        <v>37</v>
      </c>
      <c r="G73" s="15">
        <f t="shared" si="28"/>
        <v>20</v>
      </c>
      <c r="H73" s="15">
        <f t="shared" si="28"/>
        <v>17</v>
      </c>
      <c r="I73" s="15">
        <f t="shared" si="28"/>
        <v>27</v>
      </c>
      <c r="J73" s="15">
        <f>SUM(J47,J49,J50,J53,J54,J55,J56,J57,J58,J59,J60,J61,J62)</f>
        <v>26</v>
      </c>
      <c r="K73" s="15">
        <f t="shared" si="28"/>
        <v>23</v>
      </c>
      <c r="L73" s="15">
        <f t="shared" si="28"/>
        <v>25</v>
      </c>
      <c r="M73" s="15">
        <f t="shared" si="28"/>
        <v>9</v>
      </c>
      <c r="N73" s="15">
        <f t="shared" si="28"/>
        <v>16</v>
      </c>
      <c r="O73" s="15">
        <f t="shared" si="28"/>
        <v>15</v>
      </c>
      <c r="P73" s="15">
        <f t="shared" si="28"/>
        <v>11</v>
      </c>
      <c r="Q73" s="15">
        <f t="shared" si="28"/>
        <v>21</v>
      </c>
      <c r="R73" s="15">
        <f t="shared" si="28"/>
        <v>13</v>
      </c>
      <c r="S73" s="15">
        <f t="shared" si="28"/>
        <v>15</v>
      </c>
      <c r="T73" s="15">
        <f t="shared" si="28"/>
        <v>7</v>
      </c>
      <c r="U73" s="15">
        <f t="shared" si="28"/>
        <v>4</v>
      </c>
      <c r="V73" s="15">
        <f t="shared" si="28"/>
        <v>17</v>
      </c>
      <c r="W73" s="15">
        <f t="shared" si="28"/>
        <v>6</v>
      </c>
      <c r="X73" s="15">
        <f t="shared" si="28"/>
        <v>14</v>
      </c>
      <c r="Y73" s="15">
        <f t="shared" si="28"/>
        <v>30</v>
      </c>
      <c r="Z73" s="15">
        <f t="shared" si="28"/>
        <v>22</v>
      </c>
      <c r="AA73" s="15">
        <f t="shared" si="28"/>
        <v>14</v>
      </c>
    </row>
    <row r="74" spans="1:27" x14ac:dyDescent="0.25">
      <c r="A74" s="32"/>
      <c r="J74" s="15"/>
      <c r="K74" s="15"/>
      <c r="L74" s="15"/>
      <c r="M74" s="15"/>
      <c r="N74" s="15"/>
      <c r="O74" s="15"/>
      <c r="P74" s="15"/>
      <c r="Q74" s="15"/>
      <c r="R74" s="15"/>
      <c r="S74" s="15"/>
      <c r="T74" s="15"/>
      <c r="U74" s="15"/>
      <c r="V74" s="15"/>
      <c r="W74" s="15"/>
      <c r="X74" s="15"/>
      <c r="Y74" s="15"/>
      <c r="Z74" s="15"/>
      <c r="AA74" s="15"/>
    </row>
    <row r="75" spans="1:27" x14ac:dyDescent="0.25">
      <c r="A75" s="32" t="s">
        <v>2301</v>
      </c>
      <c r="B75" s="15">
        <f>B72/B63*100</f>
        <v>19.444444444444446</v>
      </c>
      <c r="C75" s="15">
        <f t="shared" ref="C75:AA75" si="29">C72/C63*100</f>
        <v>25</v>
      </c>
      <c r="D75" s="15">
        <f t="shared" si="29"/>
        <v>50</v>
      </c>
      <c r="E75" s="15">
        <f t="shared" si="29"/>
        <v>22.916666666666664</v>
      </c>
      <c r="F75" s="15">
        <f t="shared" si="29"/>
        <v>24.489795918367346</v>
      </c>
      <c r="G75" s="15">
        <f t="shared" si="29"/>
        <v>37.5</v>
      </c>
      <c r="H75" s="15">
        <f t="shared" si="29"/>
        <v>32</v>
      </c>
      <c r="I75" s="15">
        <f t="shared" si="29"/>
        <v>28.947368421052634</v>
      </c>
      <c r="J75" s="15">
        <f t="shared" si="29"/>
        <v>7.1428571428571423</v>
      </c>
      <c r="K75" s="15">
        <f t="shared" si="29"/>
        <v>39.473684210526315</v>
      </c>
      <c r="L75" s="15">
        <f t="shared" si="29"/>
        <v>30.555555555555557</v>
      </c>
      <c r="M75" s="15">
        <f t="shared" si="29"/>
        <v>55.000000000000007</v>
      </c>
      <c r="N75" s="15">
        <f t="shared" si="29"/>
        <v>30.434782608695656</v>
      </c>
      <c r="O75" s="15">
        <f t="shared" si="29"/>
        <v>31.818181818181817</v>
      </c>
      <c r="P75" s="15">
        <f t="shared" si="29"/>
        <v>15.384615384615385</v>
      </c>
      <c r="Q75" s="15">
        <f t="shared" si="29"/>
        <v>27.586206896551722</v>
      </c>
      <c r="R75" s="15">
        <f t="shared" si="29"/>
        <v>18.75</v>
      </c>
      <c r="S75" s="15">
        <f t="shared" si="29"/>
        <v>28.571428571428569</v>
      </c>
      <c r="T75" s="15">
        <f t="shared" si="29"/>
        <v>41.666666666666671</v>
      </c>
      <c r="U75" s="15">
        <f t="shared" si="29"/>
        <v>60</v>
      </c>
      <c r="V75" s="15">
        <f t="shared" si="29"/>
        <v>19.047619047619047</v>
      </c>
      <c r="W75" s="15">
        <f t="shared" si="29"/>
        <v>25</v>
      </c>
      <c r="X75" s="15">
        <f t="shared" si="29"/>
        <v>33.333333333333329</v>
      </c>
      <c r="Y75" s="15">
        <f t="shared" si="29"/>
        <v>25</v>
      </c>
      <c r="Z75" s="15">
        <f t="shared" si="29"/>
        <v>18.518518518518519</v>
      </c>
      <c r="AA75" s="15">
        <f t="shared" si="29"/>
        <v>26.315789473684209</v>
      </c>
    </row>
    <row r="76" spans="1:27" x14ac:dyDescent="0.25">
      <c r="A76" s="32" t="s">
        <v>2302</v>
      </c>
      <c r="B76" s="15">
        <f>B73/B63*100</f>
        <v>80.555555555555557</v>
      </c>
      <c r="C76" s="15">
        <f t="shared" ref="C76:AA76" si="30">C73/C63*100</f>
        <v>75</v>
      </c>
      <c r="D76" s="15">
        <f t="shared" si="30"/>
        <v>50</v>
      </c>
      <c r="E76" s="15">
        <f t="shared" si="30"/>
        <v>77.083333333333343</v>
      </c>
      <c r="F76" s="15">
        <f t="shared" si="30"/>
        <v>75.510204081632651</v>
      </c>
      <c r="G76" s="15">
        <f t="shared" si="30"/>
        <v>62.5</v>
      </c>
      <c r="H76" s="15">
        <f t="shared" si="30"/>
        <v>68</v>
      </c>
      <c r="I76" s="15">
        <f t="shared" si="30"/>
        <v>71.05263157894737</v>
      </c>
      <c r="J76" s="15">
        <f t="shared" si="30"/>
        <v>92.857142857142861</v>
      </c>
      <c r="K76" s="15">
        <f t="shared" si="30"/>
        <v>60.526315789473685</v>
      </c>
      <c r="L76" s="15">
        <f t="shared" si="30"/>
        <v>69.444444444444443</v>
      </c>
      <c r="M76" s="15">
        <f t="shared" si="30"/>
        <v>45</v>
      </c>
      <c r="N76" s="15">
        <f t="shared" si="30"/>
        <v>69.565217391304344</v>
      </c>
      <c r="O76" s="15">
        <f t="shared" si="30"/>
        <v>68.181818181818173</v>
      </c>
      <c r="P76" s="15">
        <f t="shared" si="30"/>
        <v>84.615384615384613</v>
      </c>
      <c r="Q76" s="15">
        <f t="shared" si="30"/>
        <v>72.41379310344827</v>
      </c>
      <c r="R76" s="15">
        <f t="shared" si="30"/>
        <v>81.25</v>
      </c>
      <c r="S76" s="15">
        <f t="shared" si="30"/>
        <v>71.428571428571431</v>
      </c>
      <c r="T76" s="15">
        <f t="shared" si="30"/>
        <v>58.333333333333336</v>
      </c>
      <c r="U76" s="15">
        <f t="shared" si="30"/>
        <v>40</v>
      </c>
      <c r="V76" s="15">
        <f t="shared" si="30"/>
        <v>80.952380952380949</v>
      </c>
      <c r="W76" s="15">
        <f t="shared" si="30"/>
        <v>75</v>
      </c>
      <c r="X76" s="15">
        <f t="shared" si="30"/>
        <v>66.666666666666657</v>
      </c>
      <c r="Y76" s="15">
        <f t="shared" si="30"/>
        <v>75</v>
      </c>
      <c r="Z76" s="15">
        <f t="shared" si="30"/>
        <v>81.481481481481481</v>
      </c>
      <c r="AA76" s="15">
        <f t="shared" si="30"/>
        <v>73.68421052631578</v>
      </c>
    </row>
  </sheetData>
  <conditionalFormatting sqref="B47:AA47">
    <cfRule type="colorScale" priority="14">
      <colorScale>
        <cfvo type="num" val="0"/>
        <cfvo type="max"/>
        <color theme="0"/>
        <color rgb="FFD55E00"/>
      </colorScale>
    </cfRule>
  </conditionalFormatting>
  <conditionalFormatting sqref="B48:AA48">
    <cfRule type="colorScale" priority="12">
      <colorScale>
        <cfvo type="num" val="0"/>
        <cfvo type="max"/>
        <color theme="0"/>
        <color rgb="FFD55E00"/>
      </colorScale>
    </cfRule>
    <cfRule type="colorScale" priority="13">
      <colorScale>
        <cfvo type="num" val="0"/>
        <cfvo type="max"/>
        <color theme="0"/>
        <color rgb="FFD55E00"/>
      </colorScale>
    </cfRule>
  </conditionalFormatting>
  <conditionalFormatting sqref="B49:AA49">
    <cfRule type="colorScale" priority="11">
      <colorScale>
        <cfvo type="num" val="0"/>
        <cfvo type="max"/>
        <color theme="0"/>
        <color rgb="FFD55E00"/>
      </colorScale>
    </cfRule>
  </conditionalFormatting>
  <conditionalFormatting sqref="B50:AA50">
    <cfRule type="colorScale" priority="22">
      <colorScale>
        <cfvo type="num" val="0"/>
        <cfvo type="max"/>
        <color theme="0"/>
        <color rgb="FFD55E00"/>
      </colorScale>
    </cfRule>
  </conditionalFormatting>
  <conditionalFormatting sqref="B51:AA51">
    <cfRule type="colorScale" priority="10">
      <colorScale>
        <cfvo type="num" val="0"/>
        <cfvo type="max"/>
        <color theme="0"/>
        <color rgb="FFD55E00"/>
      </colorScale>
    </cfRule>
  </conditionalFormatting>
  <conditionalFormatting sqref="B52:AA52">
    <cfRule type="colorScale" priority="9">
      <colorScale>
        <cfvo type="num" val="0"/>
        <cfvo type="max"/>
        <color theme="0"/>
        <color rgb="FFD55E00"/>
      </colorScale>
    </cfRule>
  </conditionalFormatting>
  <conditionalFormatting sqref="B53:AA53">
    <cfRule type="colorScale" priority="8">
      <colorScale>
        <cfvo type="num" val="0"/>
        <cfvo type="max"/>
        <color theme="0"/>
        <color rgb="FFD55E00"/>
      </colorScale>
    </cfRule>
  </conditionalFormatting>
  <conditionalFormatting sqref="B54:AA54">
    <cfRule type="colorScale" priority="7">
      <colorScale>
        <cfvo type="num" val="0"/>
        <cfvo type="max"/>
        <color theme="0"/>
        <color rgb="FFD55E00"/>
      </colorScale>
    </cfRule>
  </conditionalFormatting>
  <conditionalFormatting sqref="B55:AA55">
    <cfRule type="colorScale" priority="6">
      <colorScale>
        <cfvo type="num" val="0"/>
        <cfvo type="max"/>
        <color theme="0"/>
        <color rgb="FFD55E00"/>
      </colorScale>
    </cfRule>
  </conditionalFormatting>
  <conditionalFormatting sqref="B56:AA56">
    <cfRule type="colorScale" priority="5">
      <colorScale>
        <cfvo type="num" val="0"/>
        <cfvo type="max"/>
        <color theme="0"/>
        <color rgb="FFD55E00"/>
      </colorScale>
    </cfRule>
  </conditionalFormatting>
  <conditionalFormatting sqref="B57:AA57">
    <cfRule type="colorScale" priority="4">
      <colorScale>
        <cfvo type="num" val="0"/>
        <cfvo type="max"/>
        <color theme="0"/>
        <color rgb="FFD55E00"/>
      </colorScale>
    </cfRule>
  </conditionalFormatting>
  <conditionalFormatting sqref="B58:AA58">
    <cfRule type="colorScale" priority="25">
      <colorScale>
        <cfvo type="num" val="0"/>
        <cfvo type="max"/>
        <color theme="0"/>
        <color rgb="FFD55E00"/>
      </colorScale>
    </cfRule>
  </conditionalFormatting>
  <conditionalFormatting sqref="B59:AA59">
    <cfRule type="colorScale" priority="3">
      <colorScale>
        <cfvo type="num" val="0"/>
        <cfvo type="max"/>
        <color theme="0"/>
        <color rgb="FFD55E00"/>
      </colorScale>
    </cfRule>
  </conditionalFormatting>
  <conditionalFormatting sqref="B60:AA60">
    <cfRule type="colorScale" priority="2">
      <colorScale>
        <cfvo type="num" val="0"/>
        <cfvo type="max"/>
        <color theme="0"/>
        <color rgb="FFD55E00"/>
      </colorScale>
    </cfRule>
  </conditionalFormatting>
  <conditionalFormatting sqref="B61:AA62">
    <cfRule type="colorScale" priority="1">
      <colorScale>
        <cfvo type="num" val="0"/>
        <cfvo type="max"/>
        <color theme="0"/>
        <color rgb="FFD55E00"/>
      </colorScale>
    </cfRule>
  </conditionalFormatting>
  <pageMargins left="0.7" right="0.7" top="0.75" bottom="0.75" header="0.3" footer="0.3"/>
  <pageSetup paperSize="9" orientation="portrait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30D6F9-EC58-4383-AAD6-26B638638EC5}">
  <dimension ref="A1:Q64"/>
  <sheetViews>
    <sheetView zoomScaleNormal="100" workbookViewId="0">
      <pane ySplit="6" topLeftCell="A7" activePane="bottomLeft" state="frozen"/>
      <selection pane="bottomLeft" activeCell="H3" sqref="H3"/>
    </sheetView>
  </sheetViews>
  <sheetFormatPr defaultRowHeight="15" x14ac:dyDescent="0.25"/>
  <cols>
    <col min="1" max="1" width="20.7109375" customWidth="1"/>
    <col min="2" max="2" width="30.7109375" customWidth="1"/>
    <col min="3" max="3" width="26.140625" bestFit="1" customWidth="1"/>
    <col min="4" max="4" width="14.7109375" customWidth="1"/>
    <col min="5" max="5" width="30.7109375" customWidth="1"/>
    <col min="6" max="6" width="10.7109375" customWidth="1"/>
    <col min="9" max="9" width="30.7109375" customWidth="1"/>
    <col min="12" max="12" width="15.7109375" customWidth="1"/>
  </cols>
  <sheetData>
    <row r="1" spans="1:13" x14ac:dyDescent="0.25">
      <c r="A1" t="s">
        <v>1505</v>
      </c>
    </row>
    <row r="2" spans="1:13" x14ac:dyDescent="0.25">
      <c r="A2" t="s">
        <v>1506</v>
      </c>
    </row>
    <row r="4" spans="1:13" x14ac:dyDescent="0.25">
      <c r="A4" s="2" t="s">
        <v>1702</v>
      </c>
      <c r="E4" t="s">
        <v>106</v>
      </c>
    </row>
    <row r="5" spans="1:13" ht="15.75" x14ac:dyDescent="0.25">
      <c r="A5" s="81" t="s">
        <v>4</v>
      </c>
      <c r="B5" s="82"/>
      <c r="C5" s="81" t="s">
        <v>3</v>
      </c>
      <c r="D5" s="83"/>
      <c r="E5" s="83"/>
      <c r="F5" s="84"/>
    </row>
    <row r="6" spans="1:13" x14ac:dyDescent="0.25">
      <c r="A6" s="1" t="s">
        <v>1</v>
      </c>
      <c r="B6" s="1" t="s">
        <v>2</v>
      </c>
      <c r="C6" s="1" t="s">
        <v>0</v>
      </c>
      <c r="D6" s="1" t="s">
        <v>68</v>
      </c>
      <c r="E6" s="1" t="s">
        <v>69</v>
      </c>
      <c r="F6" s="1" t="s">
        <v>5</v>
      </c>
    </row>
    <row r="7" spans="1:13" x14ac:dyDescent="0.25">
      <c r="A7" s="3" t="str">
        <f>_xlfn.XLOOKUP(D7,lookup!$A$1:$A$300,lookup!$B$1:$B$300,"N/A",0,1)</f>
        <v>Enzyme</v>
      </c>
      <c r="B7" s="3" t="str">
        <f>_xlfn.XLOOKUP(D7,lookup!$A$1:$A$300,lookup!$C$1:$C$300,"N/A",0,1)</f>
        <v>Peptidase M12A</v>
      </c>
      <c r="C7" s="3" t="s">
        <v>1445</v>
      </c>
      <c r="D7" s="3" t="s">
        <v>13</v>
      </c>
      <c r="E7" s="3" t="s">
        <v>14</v>
      </c>
      <c r="F7" s="3">
        <v>1.8700000000000001E-52</v>
      </c>
      <c r="I7" s="5" t="s">
        <v>1697</v>
      </c>
      <c r="J7" s="5" t="s">
        <v>1682</v>
      </c>
      <c r="L7" s="5" t="s">
        <v>1</v>
      </c>
      <c r="M7" s="5" t="s">
        <v>1682</v>
      </c>
    </row>
    <row r="8" spans="1:13" x14ac:dyDescent="0.25">
      <c r="A8" s="3" t="str">
        <f>_xlfn.XLOOKUP(D8,lookup!$A$1:$A$300,lookup!$B$1:$B$300,"N/A",0,1)</f>
        <v>Enzyme</v>
      </c>
      <c r="B8" s="3" t="str">
        <f>_xlfn.XLOOKUP(D8,lookup!$A$1:$A$300,lookup!$C$1:$C$300,"N/A",0,1)</f>
        <v>Peptidase M12A</v>
      </c>
      <c r="C8" s="3" t="s">
        <v>1454</v>
      </c>
      <c r="D8" s="3" t="s">
        <v>13</v>
      </c>
      <c r="E8" s="3" t="s">
        <v>14</v>
      </c>
      <c r="F8" s="3">
        <v>1.8799999999999999E-30</v>
      </c>
      <c r="I8" t="s">
        <v>1513</v>
      </c>
      <c r="J8">
        <f>COUNTIF($B$7:$B$300,I8)</f>
        <v>0</v>
      </c>
      <c r="L8" t="s">
        <v>89</v>
      </c>
      <c r="M8">
        <f>SUM(J10,J14,J16,J17)</f>
        <v>16</v>
      </c>
    </row>
    <row r="9" spans="1:13" x14ac:dyDescent="0.25">
      <c r="A9" s="3" t="str">
        <f>_xlfn.XLOOKUP(D9,lookup!$A$1:$A$300,lookup!$B$1:$B$300,"N/A",0,1)</f>
        <v>Enzyme</v>
      </c>
      <c r="B9" s="3" t="str">
        <f>_xlfn.XLOOKUP(D9,lookup!$A$1:$A$300,lookup!$C$1:$C$300,"N/A",0,1)</f>
        <v>Peptidase M12A</v>
      </c>
      <c r="C9" s="3" t="s">
        <v>1469</v>
      </c>
      <c r="D9" s="3" t="s">
        <v>13</v>
      </c>
      <c r="E9" s="3" t="s">
        <v>14</v>
      </c>
      <c r="F9" s="3">
        <v>9.0100000000000001E-46</v>
      </c>
      <c r="I9" t="s">
        <v>1683</v>
      </c>
      <c r="J9">
        <f t="shared" ref="J9:J24" si="0">COUNTIF($B$7:$B$300,I9)</f>
        <v>0</v>
      </c>
      <c r="L9" t="s">
        <v>91</v>
      </c>
      <c r="M9">
        <f>SUM(J8,J9,J11,J13,J15,J18,J19,J20,J21,J22,J23,J24,J25,J26,J27,J28,J29,J30,J31)</f>
        <v>23</v>
      </c>
    </row>
    <row r="10" spans="1:13" x14ac:dyDescent="0.25">
      <c r="A10" s="3" t="str">
        <f>_xlfn.XLOOKUP(D10,lookup!$A$1:$A$300,lookup!$B$1:$B$300,"N/A",0,1)</f>
        <v>Enzyme</v>
      </c>
      <c r="B10" s="3" t="str">
        <f>_xlfn.XLOOKUP(D10,lookup!$A$1:$A$300,lookup!$C$1:$C$300,"N/A",0,1)</f>
        <v>Peptidase M12A</v>
      </c>
      <c r="C10" s="3" t="s">
        <v>1474</v>
      </c>
      <c r="D10" s="3" t="s">
        <v>13</v>
      </c>
      <c r="E10" s="3" t="s">
        <v>14</v>
      </c>
      <c r="F10" s="3">
        <v>1.46E-37</v>
      </c>
      <c r="I10" t="s">
        <v>90</v>
      </c>
      <c r="J10">
        <f t="shared" si="0"/>
        <v>0</v>
      </c>
      <c r="L10" t="s">
        <v>97</v>
      </c>
      <c r="M10">
        <f>SUM(J12,J43,J34,J35,J36,J37,J38,J39,J40,J41,J42)</f>
        <v>2</v>
      </c>
    </row>
    <row r="11" spans="1:13" x14ac:dyDescent="0.25">
      <c r="A11" s="3" t="str">
        <f>_xlfn.XLOOKUP(D11,lookup!$A$1:$A$300,lookup!$B$1:$B$300,"N/A",0,1)</f>
        <v>Enzyme</v>
      </c>
      <c r="B11" s="3" t="str">
        <f>_xlfn.XLOOKUP(D11,lookup!$A$1:$A$300,lookup!$C$1:$C$300,"N/A",0,1)</f>
        <v>Peptidase M12A</v>
      </c>
      <c r="C11" s="3" t="s">
        <v>1475</v>
      </c>
      <c r="D11" s="3" t="s">
        <v>13</v>
      </c>
      <c r="E11" s="3" t="s">
        <v>14</v>
      </c>
      <c r="F11" s="3">
        <v>1.7E-25</v>
      </c>
      <c r="I11" t="s">
        <v>1684</v>
      </c>
      <c r="J11">
        <f t="shared" si="0"/>
        <v>0</v>
      </c>
      <c r="L11" s="9" t="s">
        <v>1696</v>
      </c>
      <c r="M11" s="5">
        <f>SUM(M8:M10)</f>
        <v>41</v>
      </c>
    </row>
    <row r="12" spans="1:13" x14ac:dyDescent="0.25">
      <c r="A12" s="3" t="str">
        <f>_xlfn.XLOOKUP(D12,lookup!$A$1:$A$300,lookup!$B$1:$B$300,"N/A",0,1)</f>
        <v>Enzyme</v>
      </c>
      <c r="B12" s="3" t="str">
        <f>_xlfn.XLOOKUP(D12,lookup!$A$1:$A$300,lookup!$C$1:$C$300,"N/A",0,1)</f>
        <v>Peptidase M12A</v>
      </c>
      <c r="C12" s="3" t="s">
        <v>1478</v>
      </c>
      <c r="D12" s="3" t="s">
        <v>13</v>
      </c>
      <c r="E12" s="3" t="s">
        <v>14</v>
      </c>
      <c r="F12" s="3">
        <v>3.6799999999999999E-35</v>
      </c>
      <c r="I12" t="s">
        <v>104</v>
      </c>
      <c r="J12">
        <f t="shared" si="0"/>
        <v>0</v>
      </c>
    </row>
    <row r="13" spans="1:13" x14ac:dyDescent="0.25">
      <c r="A13" s="3" t="str">
        <f>_xlfn.XLOOKUP(D13,lookup!$A$1:$A$300,lookup!$B$1:$B$300,"N/A",0,1)</f>
        <v>Enzyme</v>
      </c>
      <c r="B13" s="3" t="str">
        <f>_xlfn.XLOOKUP(D13,lookup!$A$1:$A$300,lookup!$C$1:$C$300,"N/A",0,1)</f>
        <v>Peptidase M12A</v>
      </c>
      <c r="C13" s="3" t="s">
        <v>1479</v>
      </c>
      <c r="D13" s="3" t="s">
        <v>13</v>
      </c>
      <c r="E13" s="3" t="s">
        <v>14</v>
      </c>
      <c r="F13" s="3">
        <v>1.2399999999999999E-35</v>
      </c>
      <c r="I13" t="s">
        <v>1509</v>
      </c>
      <c r="J13">
        <f t="shared" si="0"/>
        <v>1</v>
      </c>
    </row>
    <row r="14" spans="1:13" x14ac:dyDescent="0.25">
      <c r="A14" s="3" t="str">
        <f>_xlfn.XLOOKUP(D14,lookup!$A$1:$A$300,lookup!$B$1:$B$300,"N/A",0,1)</f>
        <v>Enzyme</v>
      </c>
      <c r="B14" s="3" t="str">
        <f>_xlfn.XLOOKUP(D14,lookup!$A$1:$A$300,lookup!$C$1:$C$300,"N/A",0,1)</f>
        <v>Peptidase M12A</v>
      </c>
      <c r="C14" s="3" t="s">
        <v>1480</v>
      </c>
      <c r="D14" s="3" t="s">
        <v>13</v>
      </c>
      <c r="E14" s="3" t="s">
        <v>14</v>
      </c>
      <c r="F14" s="3">
        <v>5.9200000000000005E-29</v>
      </c>
      <c r="I14" t="s">
        <v>105</v>
      </c>
      <c r="J14">
        <f t="shared" si="0"/>
        <v>0</v>
      </c>
    </row>
    <row r="15" spans="1:13" x14ac:dyDescent="0.25">
      <c r="A15" s="3" t="str">
        <f>_xlfn.XLOOKUP(D15,lookup!$A$1:$A$300,lookup!$B$1:$B$300,"N/A",0,1)</f>
        <v>Enzyme</v>
      </c>
      <c r="B15" s="3" t="str">
        <f>_xlfn.XLOOKUP(D15,lookup!$A$1:$A$300,lookup!$C$1:$C$300,"N/A",0,1)</f>
        <v>Peptidase M12A</v>
      </c>
      <c r="C15" s="3" t="s">
        <v>1486</v>
      </c>
      <c r="D15" s="3" t="s">
        <v>13</v>
      </c>
      <c r="E15" s="3" t="s">
        <v>14</v>
      </c>
      <c r="F15" s="3">
        <v>4.8899999999999998E-33</v>
      </c>
      <c r="I15" t="s">
        <v>103</v>
      </c>
      <c r="J15">
        <f t="shared" si="0"/>
        <v>0</v>
      </c>
    </row>
    <row r="16" spans="1:13" x14ac:dyDescent="0.25">
      <c r="A16" s="3" t="str">
        <f>_xlfn.XLOOKUP(D16,lookup!$A$1:$A$300,lookup!$B$1:$B$300,"N/A",0,1)</f>
        <v>Enzyme</v>
      </c>
      <c r="B16" s="3" t="str">
        <f>_xlfn.XLOOKUP(D16,lookup!$A$1:$A$300,lookup!$C$1:$C$300,"N/A",0,1)</f>
        <v>Peptidase M12A</v>
      </c>
      <c r="C16" s="3" t="s">
        <v>1487</v>
      </c>
      <c r="D16" s="3" t="s">
        <v>13</v>
      </c>
      <c r="E16" s="3" t="s">
        <v>14</v>
      </c>
      <c r="F16" s="3">
        <v>8.3399999999999996E-35</v>
      </c>
      <c r="I16" t="s">
        <v>102</v>
      </c>
      <c r="J16">
        <f t="shared" si="0"/>
        <v>11</v>
      </c>
    </row>
    <row r="17" spans="1:10" x14ac:dyDescent="0.25">
      <c r="A17" s="3" t="str">
        <f>_xlfn.XLOOKUP(D17,lookup!$A$1:$A$300,lookup!$B$1:$B$300,"N/A",0,1)</f>
        <v>Enzyme</v>
      </c>
      <c r="B17" s="3" t="str">
        <f>_xlfn.XLOOKUP(D17,lookup!$A$1:$A$300,lookup!$C$1:$C$300,"N/A",0,1)</f>
        <v>Peptidase M12A</v>
      </c>
      <c r="C17" s="3" t="s">
        <v>1498</v>
      </c>
      <c r="D17" s="3" t="s">
        <v>13</v>
      </c>
      <c r="E17" s="3" t="s">
        <v>14</v>
      </c>
      <c r="F17" s="3">
        <v>6.5699999999999999E-45</v>
      </c>
      <c r="I17" t="s">
        <v>98</v>
      </c>
      <c r="J17">
        <f t="shared" si="0"/>
        <v>5</v>
      </c>
    </row>
    <row r="18" spans="1:10" x14ac:dyDescent="0.25">
      <c r="A18" s="3" t="str">
        <f>_xlfn.XLOOKUP(D18,lookup!$A$1:$A$300,lookup!$B$1:$B$300,"N/A",0,1)</f>
        <v>Enzyme</v>
      </c>
      <c r="B18" s="3" t="str">
        <f>_xlfn.XLOOKUP(D18,lookup!$A$1:$A$300,lookup!$C$1:$C$300,"N/A",0,1)</f>
        <v>Phospholipase A2</v>
      </c>
      <c r="C18" s="3" t="s">
        <v>1444</v>
      </c>
      <c r="D18" s="3" t="s">
        <v>21</v>
      </c>
      <c r="E18" s="3" t="s">
        <v>22</v>
      </c>
      <c r="F18" s="3">
        <v>1.03E-66</v>
      </c>
      <c r="I18" t="s">
        <v>94</v>
      </c>
      <c r="J18">
        <f t="shared" si="0"/>
        <v>0</v>
      </c>
    </row>
    <row r="19" spans="1:10" x14ac:dyDescent="0.25">
      <c r="A19" s="3" t="str">
        <f>_xlfn.XLOOKUP(D19,lookup!$A$1:$A$300,lookup!$B$1:$B$300,"N/A",0,1)</f>
        <v>Enzyme</v>
      </c>
      <c r="B19" s="3" t="str">
        <f>_xlfn.XLOOKUP(D19,lookup!$A$1:$A$300,lookup!$C$1:$C$300,"N/A",0,1)</f>
        <v>Phospholipase A2</v>
      </c>
      <c r="C19" s="3" t="s">
        <v>1465</v>
      </c>
      <c r="D19" s="3" t="s">
        <v>21</v>
      </c>
      <c r="E19" s="3" t="s">
        <v>22</v>
      </c>
      <c r="F19" s="3">
        <v>2.3100000000000001E-31</v>
      </c>
      <c r="I19" t="s">
        <v>92</v>
      </c>
      <c r="J19">
        <f t="shared" si="0"/>
        <v>6</v>
      </c>
    </row>
    <row r="20" spans="1:10" x14ac:dyDescent="0.25">
      <c r="A20" s="3" t="str">
        <f>_xlfn.XLOOKUP(D20,lookup!$A$1:$A$300,lookup!$B$1:$B$300,"N/A",0,1)</f>
        <v>Enzyme</v>
      </c>
      <c r="B20" s="3" t="str">
        <f>_xlfn.XLOOKUP(D20,lookup!$A$1:$A$300,lookup!$C$1:$C$300,"N/A",0,1)</f>
        <v>Phospholipase A2</v>
      </c>
      <c r="C20" s="3" t="s">
        <v>1468</v>
      </c>
      <c r="D20" s="3" t="s">
        <v>35</v>
      </c>
      <c r="E20" s="3" t="s">
        <v>36</v>
      </c>
      <c r="F20" s="3">
        <v>2.7300000000000002E-22</v>
      </c>
      <c r="I20" t="s">
        <v>93</v>
      </c>
      <c r="J20">
        <f t="shared" si="0"/>
        <v>1</v>
      </c>
    </row>
    <row r="21" spans="1:10" x14ac:dyDescent="0.25">
      <c r="A21" s="3" t="str">
        <f>_xlfn.XLOOKUP(D21,lookup!$A$1:$A$300,lookup!$B$1:$B$300,"N/A",0,1)</f>
        <v>Enzyme</v>
      </c>
      <c r="B21" s="3" t="str">
        <f>_xlfn.XLOOKUP(D21,lookup!$A$1:$A$300,lookup!$C$1:$C$300,"N/A",0,1)</f>
        <v>Phospholipase A2</v>
      </c>
      <c r="C21" s="3" t="s">
        <v>1482</v>
      </c>
      <c r="D21" s="3" t="s">
        <v>49</v>
      </c>
      <c r="E21" s="3" t="s">
        <v>50</v>
      </c>
      <c r="F21" s="3">
        <v>2.8200000000000001E-24</v>
      </c>
      <c r="I21" t="s">
        <v>1685</v>
      </c>
      <c r="J21">
        <f t="shared" si="0"/>
        <v>0</v>
      </c>
    </row>
    <row r="22" spans="1:10" x14ac:dyDescent="0.25">
      <c r="A22" s="3" t="str">
        <f>_xlfn.XLOOKUP(D22,lookup!$A$1:$A$300,lookup!$B$1:$B$300,"N/A",0,1)</f>
        <v>Enzyme</v>
      </c>
      <c r="B22" s="3" t="str">
        <f>_xlfn.XLOOKUP(D22,lookup!$A$1:$A$300,lookup!$C$1:$C$300,"N/A",0,1)</f>
        <v>Phospholipase A2</v>
      </c>
      <c r="C22" s="3" t="s">
        <v>1489</v>
      </c>
      <c r="D22" s="3" t="s">
        <v>21</v>
      </c>
      <c r="E22" s="3" t="s">
        <v>22</v>
      </c>
      <c r="F22" s="3">
        <v>9.2599999999999993E-34</v>
      </c>
      <c r="I22" t="s">
        <v>1510</v>
      </c>
      <c r="J22">
        <f t="shared" si="0"/>
        <v>1</v>
      </c>
    </row>
    <row r="23" spans="1:10" x14ac:dyDescent="0.25">
      <c r="A23" s="3" t="str">
        <f>_xlfn.XLOOKUP(D23,lookup!$A$1:$A$300,lookup!$B$1:$B$300,"N/A",0,1)</f>
        <v>Neurotoxin</v>
      </c>
      <c r="B23" s="3" t="str">
        <f>_xlfn.XLOOKUP(D23,lookup!$A$1:$A$300,lookup!$C$1:$C$300,"N/A",0,1)</f>
        <v>Knottin</v>
      </c>
      <c r="C23" s="3" t="s">
        <v>1493</v>
      </c>
      <c r="D23" s="3" t="s">
        <v>589</v>
      </c>
      <c r="E23" s="3" t="s">
        <v>590</v>
      </c>
      <c r="F23" s="3">
        <v>7.5599999999999993E-12</v>
      </c>
      <c r="I23" t="s">
        <v>101</v>
      </c>
      <c r="J23">
        <f t="shared" si="0"/>
        <v>12</v>
      </c>
    </row>
    <row r="24" spans="1:10" x14ac:dyDescent="0.25">
      <c r="A24" s="3" t="str">
        <f>_xlfn.XLOOKUP(D24,lookup!$A$1:$A$300,lookup!$B$1:$B$300,"N/A",0,1)</f>
        <v>Neurotoxin</v>
      </c>
      <c r="B24" s="3" t="str">
        <f>_xlfn.XLOOKUP(D24,lookup!$A$1:$A$300,lookup!$C$1:$C$300,"N/A",0,1)</f>
        <v>Potassium channel type II</v>
      </c>
      <c r="C24" s="3" t="s">
        <v>1450</v>
      </c>
      <c r="D24" s="3" t="s">
        <v>39</v>
      </c>
      <c r="E24" s="3" t="s">
        <v>40</v>
      </c>
      <c r="F24" s="3">
        <v>2.6999999999999998E-45</v>
      </c>
      <c r="I24" t="s">
        <v>1511</v>
      </c>
      <c r="J24">
        <f t="shared" si="0"/>
        <v>0</v>
      </c>
    </row>
    <row r="25" spans="1:10" x14ac:dyDescent="0.25">
      <c r="A25" s="3" t="str">
        <f>_xlfn.XLOOKUP(D25,lookup!$A$1:$A$300,lookup!$B$1:$B$300,"N/A",0,1)</f>
        <v>Neurotoxin</v>
      </c>
      <c r="B25" s="3" t="str">
        <f>_xlfn.XLOOKUP(D25,lookup!$A$1:$A$300,lookup!$C$1:$C$300,"N/A",0,1)</f>
        <v>Potassium channel type II</v>
      </c>
      <c r="C25" s="3" t="s">
        <v>1456</v>
      </c>
      <c r="D25" s="3" t="s">
        <v>39</v>
      </c>
      <c r="E25" s="3" t="s">
        <v>40</v>
      </c>
      <c r="F25" s="3">
        <v>1.8799999999999998E-27</v>
      </c>
      <c r="I25" t="s">
        <v>99</v>
      </c>
      <c r="J25">
        <f t="shared" ref="J25:J31" si="1">COUNTIF($B$7:$B$300,I25)</f>
        <v>1</v>
      </c>
    </row>
    <row r="26" spans="1:10" x14ac:dyDescent="0.25">
      <c r="A26" s="3" t="str">
        <f>_xlfn.XLOOKUP(D26,lookup!$A$1:$A$300,lookup!$B$1:$B$300,"N/A",0,1)</f>
        <v>Neurotoxin</v>
      </c>
      <c r="B26" s="3" t="str">
        <f>_xlfn.XLOOKUP(D26,lookup!$A$1:$A$300,lookup!$C$1:$C$300,"N/A",0,1)</f>
        <v>Potassium channel type II</v>
      </c>
      <c r="C26" s="3" t="s">
        <v>1459</v>
      </c>
      <c r="D26" s="3" t="s">
        <v>39</v>
      </c>
      <c r="E26" s="3" t="s">
        <v>40</v>
      </c>
      <c r="F26" s="3">
        <v>4.8600000000000004E-34</v>
      </c>
      <c r="I26" t="s">
        <v>95</v>
      </c>
      <c r="J26">
        <f t="shared" si="1"/>
        <v>0</v>
      </c>
    </row>
    <row r="27" spans="1:10" x14ac:dyDescent="0.25">
      <c r="A27" s="3" t="str">
        <f>_xlfn.XLOOKUP(D27,lookup!$A$1:$A$300,lookup!$B$1:$B$300,"N/A",0,1)</f>
        <v>Neurotoxin</v>
      </c>
      <c r="B27" s="3" t="str">
        <f>_xlfn.XLOOKUP(D27,lookup!$A$1:$A$300,lookup!$C$1:$C$300,"N/A",0,1)</f>
        <v>Potassium channel type II</v>
      </c>
      <c r="C27" s="3" t="s">
        <v>1471</v>
      </c>
      <c r="D27" s="3" t="s">
        <v>47</v>
      </c>
      <c r="E27" s="3" t="s">
        <v>48</v>
      </c>
      <c r="F27" s="3">
        <v>6.6699999999999999E-20</v>
      </c>
      <c r="I27" t="s">
        <v>96</v>
      </c>
      <c r="J27">
        <f t="shared" si="1"/>
        <v>0</v>
      </c>
    </row>
    <row r="28" spans="1:10" x14ac:dyDescent="0.25">
      <c r="A28" s="3" t="str">
        <f>_xlfn.XLOOKUP(D28,lookup!$A$1:$A$300,lookup!$B$1:$B$300,"N/A",0,1)</f>
        <v>Neurotoxin</v>
      </c>
      <c r="B28" s="3" t="str">
        <f>_xlfn.XLOOKUP(D28,lookup!$A$1:$A$300,lookup!$C$1:$C$300,"N/A",0,1)</f>
        <v>Potassium channel type II</v>
      </c>
      <c r="C28" s="3" t="s">
        <v>1492</v>
      </c>
      <c r="D28" s="3" t="s">
        <v>660</v>
      </c>
      <c r="E28" s="3" t="s">
        <v>661</v>
      </c>
      <c r="F28" s="3">
        <v>1.66E-19</v>
      </c>
      <c r="I28" t="s">
        <v>1686</v>
      </c>
      <c r="J28">
        <f t="shared" si="1"/>
        <v>0</v>
      </c>
    </row>
    <row r="29" spans="1:10" x14ac:dyDescent="0.25">
      <c r="A29" s="3" t="str">
        <f>_xlfn.XLOOKUP(D29,lookup!$A$1:$A$300,lookup!$B$1:$B$300,"N/A",0,1)</f>
        <v>Neurotoxin</v>
      </c>
      <c r="B29" s="3" t="str">
        <f>_xlfn.XLOOKUP(D29,lookup!$A$1:$A$300,lookup!$C$1:$C$300,"N/A",0,1)</f>
        <v>Potassium channel type II</v>
      </c>
      <c r="C29" s="3" t="s">
        <v>1495</v>
      </c>
      <c r="D29" s="3" t="s">
        <v>17</v>
      </c>
      <c r="E29" s="3" t="s">
        <v>18</v>
      </c>
      <c r="F29" s="3">
        <v>1.7599999999999999E-14</v>
      </c>
      <c r="I29" t="s">
        <v>1687</v>
      </c>
      <c r="J29">
        <f t="shared" si="1"/>
        <v>0</v>
      </c>
    </row>
    <row r="30" spans="1:10" x14ac:dyDescent="0.25">
      <c r="A30" s="3" t="str">
        <f>_xlfn.XLOOKUP(D30,lookup!$A$1:$A$300,lookup!$B$1:$B$300,"N/A",0,1)</f>
        <v>Neurotoxin</v>
      </c>
      <c r="B30" s="3" t="str">
        <f>_xlfn.XLOOKUP(D30,lookup!$A$1:$A$300,lookup!$C$1:$C$300,"N/A",0,1)</f>
        <v>Potassium channel type III</v>
      </c>
      <c r="C30" s="3" t="s">
        <v>1451</v>
      </c>
      <c r="D30" s="3" t="s">
        <v>76</v>
      </c>
      <c r="E30" s="3" t="s">
        <v>77</v>
      </c>
      <c r="F30" s="3">
        <v>8.0999999999999997E-9</v>
      </c>
      <c r="I30" t="s">
        <v>1515</v>
      </c>
      <c r="J30">
        <f t="shared" si="1"/>
        <v>1</v>
      </c>
    </row>
    <row r="31" spans="1:10" x14ac:dyDescent="0.25">
      <c r="A31" s="3" t="str">
        <f>_xlfn.XLOOKUP(D31,lookup!$A$1:$A$300,lookup!$B$1:$B$300,"N/A",0,1)</f>
        <v>Neurotoxin</v>
      </c>
      <c r="B31" s="3" t="str">
        <f>_xlfn.XLOOKUP(D31,lookup!$A$1:$A$300,lookup!$C$1:$C$300,"N/A",0,1)</f>
        <v>Potassium channel type I-like</v>
      </c>
      <c r="C31" s="3" t="s">
        <v>1446</v>
      </c>
      <c r="D31" s="3" t="s">
        <v>11</v>
      </c>
      <c r="E31" s="3" t="s">
        <v>12</v>
      </c>
      <c r="F31" s="3">
        <v>3.5600000000000003E-15</v>
      </c>
      <c r="I31" t="s">
        <v>1512</v>
      </c>
      <c r="J31">
        <f t="shared" si="1"/>
        <v>0</v>
      </c>
    </row>
    <row r="32" spans="1:10" x14ac:dyDescent="0.25">
      <c r="A32" s="3" t="str">
        <f>_xlfn.XLOOKUP(D32,lookup!$A$1:$A$300,lookup!$B$1:$B$300,"N/A",0,1)</f>
        <v>Neurotoxin</v>
      </c>
      <c r="B32" s="3" t="str">
        <f>_xlfn.XLOOKUP(D32,lookup!$A$1:$A$300,lookup!$C$1:$C$300,"N/A",0,1)</f>
        <v>Potassium channel type I-like</v>
      </c>
      <c r="C32" s="3" t="s">
        <v>1447</v>
      </c>
      <c r="D32" s="3" t="s">
        <v>11</v>
      </c>
      <c r="E32" s="3" t="s">
        <v>12</v>
      </c>
      <c r="F32" s="3">
        <v>5.7899999999999998E-15</v>
      </c>
    </row>
    <row r="33" spans="1:10" x14ac:dyDescent="0.25">
      <c r="A33" s="3" t="str">
        <f>_xlfn.XLOOKUP(D33,lookup!$A$1:$A$300,lookup!$B$1:$B$300,"N/A",0,1)</f>
        <v>Neurotoxin</v>
      </c>
      <c r="B33" s="3" t="str">
        <f>_xlfn.XLOOKUP(D33,lookup!$A$1:$A$300,lookup!$C$1:$C$300,"N/A",0,1)</f>
        <v>Potassium channel type V</v>
      </c>
      <c r="C33" s="3" t="s">
        <v>1502</v>
      </c>
      <c r="D33" s="3" t="s">
        <v>345</v>
      </c>
      <c r="E33" s="3" t="s">
        <v>346</v>
      </c>
      <c r="F33" s="3">
        <v>8.3200000000000002E-10</v>
      </c>
      <c r="I33" s="2" t="s">
        <v>1698</v>
      </c>
    </row>
    <row r="34" spans="1:10" x14ac:dyDescent="0.25">
      <c r="A34" s="3" t="str">
        <f>_xlfn.XLOOKUP(D34,lookup!$A$1:$A$300,lookup!$B$1:$B$300,"N/A",0,1)</f>
        <v>Neurotoxin</v>
      </c>
      <c r="B34" s="3" t="str">
        <f>_xlfn.XLOOKUP(D34,lookup!$A$1:$A$300,lookup!$C$1:$C$300,"N/A",0,1)</f>
        <v>Sea anemone 8</v>
      </c>
      <c r="C34" s="3" t="s">
        <v>1448</v>
      </c>
      <c r="D34" s="3" t="s">
        <v>19</v>
      </c>
      <c r="E34" s="3" t="s">
        <v>20</v>
      </c>
      <c r="F34" s="3">
        <v>1.7799999999999999E-38</v>
      </c>
      <c r="I34" t="s">
        <v>97</v>
      </c>
      <c r="J34">
        <f t="shared" ref="J34:J43" si="2">COUNTIF($B$7:$B$300,I34)</f>
        <v>0</v>
      </c>
    </row>
    <row r="35" spans="1:10" x14ac:dyDescent="0.25">
      <c r="A35" s="3" t="str">
        <f>_xlfn.XLOOKUP(D35,lookup!$A$1:$A$300,lookup!$B$1:$B$300,"N/A",0,1)</f>
        <v>Neurotoxin</v>
      </c>
      <c r="B35" s="3" t="str">
        <f>_xlfn.XLOOKUP(D35,lookup!$A$1:$A$300,lookup!$C$1:$C$300,"N/A",0,1)</f>
        <v>Sea anemone 8</v>
      </c>
      <c r="C35" s="3" t="s">
        <v>1449</v>
      </c>
      <c r="D35" s="3" t="s">
        <v>19</v>
      </c>
      <c r="E35" s="3" t="s">
        <v>20</v>
      </c>
      <c r="F35" s="3">
        <v>9.3899999999999996E-14</v>
      </c>
      <c r="I35" t="s">
        <v>100</v>
      </c>
      <c r="J35">
        <f t="shared" si="2"/>
        <v>2</v>
      </c>
    </row>
    <row r="36" spans="1:10" x14ac:dyDescent="0.25">
      <c r="A36" s="3" t="str">
        <f>_xlfn.XLOOKUP(D36,lookup!$A$1:$A$300,lookup!$B$1:$B$300,"N/A",0,1)</f>
        <v>Neurotoxin</v>
      </c>
      <c r="B36" s="3" t="str">
        <f>_xlfn.XLOOKUP(D36,lookup!$A$1:$A$300,lookup!$C$1:$C$300,"N/A",0,1)</f>
        <v>Sea anemone 8</v>
      </c>
      <c r="C36" s="3" t="s">
        <v>1457</v>
      </c>
      <c r="D36" s="3" t="s">
        <v>64</v>
      </c>
      <c r="E36" s="3" t="s">
        <v>65</v>
      </c>
      <c r="F36" s="3">
        <v>1.1099999999999999E-13</v>
      </c>
      <c r="I36" t="s">
        <v>1688</v>
      </c>
      <c r="J36">
        <f t="shared" si="2"/>
        <v>0</v>
      </c>
    </row>
    <row r="37" spans="1:10" x14ac:dyDescent="0.25">
      <c r="A37" s="3" t="str">
        <f>_xlfn.XLOOKUP(D37,lookup!$A$1:$A$300,lookup!$B$1:$B$300,"N/A",0,1)</f>
        <v>Neurotoxin</v>
      </c>
      <c r="B37" s="3" t="str">
        <f>_xlfn.XLOOKUP(D37,lookup!$A$1:$A$300,lookup!$C$1:$C$300,"N/A",0,1)</f>
        <v>Sea anemone 8</v>
      </c>
      <c r="C37" s="3" t="s">
        <v>1458</v>
      </c>
      <c r="D37" s="3" t="s">
        <v>62</v>
      </c>
      <c r="E37" s="3" t="s">
        <v>63</v>
      </c>
      <c r="F37" s="3">
        <v>8.4500000000000006E-14</v>
      </c>
      <c r="I37" t="s">
        <v>1689</v>
      </c>
      <c r="J37">
        <f t="shared" si="2"/>
        <v>0</v>
      </c>
    </row>
    <row r="38" spans="1:10" x14ac:dyDescent="0.25">
      <c r="A38" s="3" t="str">
        <f>_xlfn.XLOOKUP(D38,lookup!$A$1:$A$300,lookup!$B$1:$B$300,"N/A",0,1)</f>
        <v>Neurotoxin</v>
      </c>
      <c r="B38" s="3" t="str">
        <f>_xlfn.XLOOKUP(D38,lookup!$A$1:$A$300,lookup!$C$1:$C$300,"N/A",0,1)</f>
        <v>Sea anemone 8</v>
      </c>
      <c r="C38" s="3" t="s">
        <v>1460</v>
      </c>
      <c r="D38" s="3" t="s">
        <v>64</v>
      </c>
      <c r="E38" s="3" t="s">
        <v>65</v>
      </c>
      <c r="F38" s="3">
        <v>1.04E-22</v>
      </c>
      <c r="I38" t="s">
        <v>1690</v>
      </c>
      <c r="J38">
        <f t="shared" si="2"/>
        <v>0</v>
      </c>
    </row>
    <row r="39" spans="1:10" x14ac:dyDescent="0.25">
      <c r="A39" s="3" t="str">
        <f>_xlfn.XLOOKUP(D39,lookup!$A$1:$A$300,lookup!$B$1:$B$300,"N/A",0,1)</f>
        <v>Neurotoxin</v>
      </c>
      <c r="B39" s="3" t="str">
        <f>_xlfn.XLOOKUP(D39,lookup!$A$1:$A$300,lookup!$C$1:$C$300,"N/A",0,1)</f>
        <v>Sea anemone 8</v>
      </c>
      <c r="C39" s="3" t="s">
        <v>1461</v>
      </c>
      <c r="D39" s="3" t="s">
        <v>64</v>
      </c>
      <c r="E39" s="3" t="s">
        <v>65</v>
      </c>
      <c r="F39" s="3">
        <v>1.09E-24</v>
      </c>
      <c r="I39" t="s">
        <v>1691</v>
      </c>
      <c r="J39">
        <f t="shared" si="2"/>
        <v>0</v>
      </c>
    </row>
    <row r="40" spans="1:10" x14ac:dyDescent="0.25">
      <c r="A40" s="3" t="str">
        <f>_xlfn.XLOOKUP(D40,lookup!$A$1:$A$300,lookup!$B$1:$B$300,"N/A",0,1)</f>
        <v>Neurotoxin</v>
      </c>
      <c r="B40" s="3" t="str">
        <f>_xlfn.XLOOKUP(D40,lookup!$A$1:$A$300,lookup!$C$1:$C$300,"N/A",0,1)</f>
        <v>Sea anemone 8</v>
      </c>
      <c r="C40" s="3" t="s">
        <v>1491</v>
      </c>
      <c r="D40" s="3" t="s">
        <v>64</v>
      </c>
      <c r="E40" s="3" t="s">
        <v>65</v>
      </c>
      <c r="F40" s="3">
        <v>2.7400000000000001E-47</v>
      </c>
      <c r="I40" t="s">
        <v>1692</v>
      </c>
      <c r="J40">
        <f t="shared" si="2"/>
        <v>0</v>
      </c>
    </row>
    <row r="41" spans="1:10" x14ac:dyDescent="0.25">
      <c r="A41" s="3" t="str">
        <f>_xlfn.XLOOKUP(D41,lookup!$A$1:$A$300,lookup!$B$1:$B$300,"N/A",0,1)</f>
        <v>Neurotoxin</v>
      </c>
      <c r="B41" s="3" t="str">
        <f>_xlfn.XLOOKUP(D41,lookup!$A$1:$A$300,lookup!$C$1:$C$300,"N/A",0,1)</f>
        <v>Sea anemone 8</v>
      </c>
      <c r="C41" s="3" t="s">
        <v>1494</v>
      </c>
      <c r="D41" s="3" t="s">
        <v>62</v>
      </c>
      <c r="E41" s="3" t="s">
        <v>63</v>
      </c>
      <c r="F41" s="3">
        <v>1.12E-39</v>
      </c>
      <c r="I41" t="s">
        <v>1693</v>
      </c>
      <c r="J41">
        <f t="shared" si="2"/>
        <v>0</v>
      </c>
    </row>
    <row r="42" spans="1:10" x14ac:dyDescent="0.25">
      <c r="A42" s="3" t="str">
        <f>_xlfn.XLOOKUP(D42,lookup!$A$1:$A$300,lookup!$B$1:$B$300,"N/A",0,1)</f>
        <v>Neurotoxin</v>
      </c>
      <c r="B42" s="3" t="str">
        <f>_xlfn.XLOOKUP(D42,lookup!$A$1:$A$300,lookup!$C$1:$C$300,"N/A",0,1)</f>
        <v>Sea anemone 8</v>
      </c>
      <c r="C42" s="3" t="s">
        <v>1497</v>
      </c>
      <c r="D42" s="3" t="s">
        <v>19</v>
      </c>
      <c r="E42" s="3" t="s">
        <v>20</v>
      </c>
      <c r="F42" s="3">
        <v>1.2899999999999999E-47</v>
      </c>
      <c r="I42" t="s">
        <v>1694</v>
      </c>
      <c r="J42">
        <f t="shared" si="2"/>
        <v>0</v>
      </c>
    </row>
    <row r="43" spans="1:10" x14ac:dyDescent="0.25">
      <c r="A43" s="3" t="str">
        <f>_xlfn.XLOOKUP(D43,lookup!$A$1:$A$300,lookup!$B$1:$B$300,"N/A",0,1)</f>
        <v>Neurotoxin</v>
      </c>
      <c r="B43" s="3" t="str">
        <f>_xlfn.XLOOKUP(D43,lookup!$A$1:$A$300,lookup!$C$1:$C$300,"N/A",0,1)</f>
        <v>Sea anemone 8</v>
      </c>
      <c r="C43" s="3" t="s">
        <v>1500</v>
      </c>
      <c r="D43" s="3" t="s">
        <v>19</v>
      </c>
      <c r="E43" s="3" t="s">
        <v>20</v>
      </c>
      <c r="F43" s="3">
        <v>1.5599999999999999E-26</v>
      </c>
      <c r="I43" t="s">
        <v>1695</v>
      </c>
      <c r="J43">
        <f t="shared" si="2"/>
        <v>0</v>
      </c>
    </row>
    <row r="44" spans="1:10" x14ac:dyDescent="0.25">
      <c r="A44" s="3" t="str">
        <f>_xlfn.XLOOKUP(D44,lookup!$A$1:$A$300,lookup!$B$1:$B$300,"N/A",0,1)</f>
        <v>Neurotoxin</v>
      </c>
      <c r="B44" s="3" t="str">
        <f>_xlfn.XLOOKUP(D44,lookup!$A$1:$A$300,lookup!$C$1:$C$300,"N/A",0,1)</f>
        <v>Sea anemone 8</v>
      </c>
      <c r="C44" s="3" t="s">
        <v>1501</v>
      </c>
      <c r="D44" s="3" t="s">
        <v>64</v>
      </c>
      <c r="E44" s="3" t="s">
        <v>65</v>
      </c>
      <c r="F44" s="3">
        <v>1.08E-23</v>
      </c>
    </row>
    <row r="45" spans="1:10" x14ac:dyDescent="0.25">
      <c r="A45" s="3" t="str">
        <f>_xlfn.XLOOKUP(D45,lookup!$A$1:$A$300,lookup!$B$1:$B$300,"N/A",0,1)</f>
        <v>Neurotoxin</v>
      </c>
      <c r="B45" s="3" t="str">
        <f>_xlfn.XLOOKUP(D45,lookup!$A$1:$A$300,lookup!$C$1:$C$300,"N/A",0,1)</f>
        <v>Sea anemone 8</v>
      </c>
      <c r="C45" s="3" t="s">
        <v>1442</v>
      </c>
      <c r="D45" s="3" t="s">
        <v>64</v>
      </c>
      <c r="E45" s="3" t="s">
        <v>65</v>
      </c>
      <c r="F45" s="3">
        <v>4.28E-19</v>
      </c>
      <c r="I45" s="9" t="s">
        <v>1696</v>
      </c>
      <c r="J45" s="5">
        <f>SUM(J8:J43)</f>
        <v>41</v>
      </c>
    </row>
    <row r="46" spans="1:10" x14ac:dyDescent="0.25">
      <c r="A46" s="3" t="str">
        <f>_xlfn.XLOOKUP(D46,lookup!$A$1:$A$300,lookup!$B$1:$B$300,"N/A",0,1)</f>
        <v>Neurotoxin</v>
      </c>
      <c r="B46" s="3" t="str">
        <f>_xlfn.XLOOKUP(D46,lookup!$A$1:$A$300,lookup!$C$1:$C$300,"N/A",0,1)</f>
        <v>Small cysteine-rich protein</v>
      </c>
      <c r="C46" s="3" t="s">
        <v>1496</v>
      </c>
      <c r="D46" s="3" t="s">
        <v>33</v>
      </c>
      <c r="E46" s="3" t="s">
        <v>34</v>
      </c>
      <c r="F46" s="3">
        <v>8.8200000000000006E-9</v>
      </c>
    </row>
    <row r="47" spans="1:10" x14ac:dyDescent="0.25">
      <c r="A47" s="3" t="str">
        <f>_xlfn.XLOOKUP(D47,lookup!$A$1:$A$300,lookup!$B$1:$B$300,"N/A",0,1)</f>
        <v>Neurotoxin</v>
      </c>
      <c r="B47" s="3" t="str">
        <f>_xlfn.XLOOKUP(D47,lookup!$A$1:$A$300,lookup!$C$1:$C$300,"N/A",0,1)</f>
        <v>Jellyfish type I</v>
      </c>
      <c r="C47" s="3" t="s">
        <v>2240</v>
      </c>
      <c r="D47" s="3" t="s">
        <v>1483</v>
      </c>
      <c r="E47" s="3" t="s">
        <v>2241</v>
      </c>
      <c r="F47" s="3">
        <v>1.1699999999999999E-17</v>
      </c>
    </row>
    <row r="50" spans="9:17" x14ac:dyDescent="0.25">
      <c r="I50" s="2" t="s">
        <v>1704</v>
      </c>
      <c r="L50" s="2" t="s">
        <v>2198</v>
      </c>
      <c r="P50" s="2" t="s">
        <v>2199</v>
      </c>
    </row>
    <row r="51" spans="9:17" x14ac:dyDescent="0.25">
      <c r="I51" t="s">
        <v>1443</v>
      </c>
      <c r="J51" t="s">
        <v>101</v>
      </c>
      <c r="L51" t="s">
        <v>1463</v>
      </c>
      <c r="N51" t="s">
        <v>102</v>
      </c>
      <c r="P51" t="s">
        <v>1452</v>
      </c>
      <c r="Q51" t="s">
        <v>103</v>
      </c>
    </row>
    <row r="52" spans="9:17" x14ac:dyDescent="0.25">
      <c r="I52" t="s">
        <v>1455</v>
      </c>
      <c r="J52" t="s">
        <v>102</v>
      </c>
      <c r="L52" t="s">
        <v>1464</v>
      </c>
      <c r="N52" t="s">
        <v>102</v>
      </c>
      <c r="P52" t="s">
        <v>1453</v>
      </c>
      <c r="Q52" t="s">
        <v>103</v>
      </c>
    </row>
    <row r="53" spans="9:17" x14ac:dyDescent="0.25">
      <c r="I53" t="s">
        <v>1466</v>
      </c>
      <c r="J53" t="s">
        <v>98</v>
      </c>
      <c r="L53" t="s">
        <v>1467</v>
      </c>
      <c r="N53" t="s">
        <v>98</v>
      </c>
      <c r="P53" t="s">
        <v>1462</v>
      </c>
      <c r="Q53" t="s">
        <v>102</v>
      </c>
    </row>
    <row r="54" spans="9:17" x14ac:dyDescent="0.25">
      <c r="I54" t="s">
        <v>1484</v>
      </c>
      <c r="J54" t="s">
        <v>92</v>
      </c>
      <c r="P54" t="s">
        <v>1470</v>
      </c>
      <c r="Q54" t="s">
        <v>102</v>
      </c>
    </row>
    <row r="55" spans="9:17" x14ac:dyDescent="0.25">
      <c r="I55" t="s">
        <v>1488</v>
      </c>
      <c r="J55" t="s">
        <v>102</v>
      </c>
      <c r="P55" t="s">
        <v>1472</v>
      </c>
      <c r="Q55" t="s">
        <v>102</v>
      </c>
    </row>
    <row r="56" spans="9:17" x14ac:dyDescent="0.25">
      <c r="P56" t="s">
        <v>1473</v>
      </c>
      <c r="Q56" t="s">
        <v>102</v>
      </c>
    </row>
    <row r="57" spans="9:17" x14ac:dyDescent="0.25">
      <c r="P57" t="s">
        <v>1476</v>
      </c>
      <c r="Q57" t="s">
        <v>102</v>
      </c>
    </row>
    <row r="58" spans="9:17" x14ac:dyDescent="0.25">
      <c r="P58" t="s">
        <v>1477</v>
      </c>
      <c r="Q58" t="s">
        <v>102</v>
      </c>
    </row>
    <row r="59" spans="9:17" x14ac:dyDescent="0.25">
      <c r="P59" t="s">
        <v>1481</v>
      </c>
      <c r="Q59" t="s">
        <v>102</v>
      </c>
    </row>
    <row r="60" spans="9:17" x14ac:dyDescent="0.25">
      <c r="P60" t="s">
        <v>1485</v>
      </c>
      <c r="Q60" t="s">
        <v>92</v>
      </c>
    </row>
    <row r="61" spans="9:17" x14ac:dyDescent="0.25">
      <c r="P61" t="s">
        <v>1490</v>
      </c>
      <c r="Q61" t="s">
        <v>92</v>
      </c>
    </row>
    <row r="62" spans="9:17" x14ac:dyDescent="0.25">
      <c r="P62" t="s">
        <v>1503</v>
      </c>
      <c r="Q62" t="s">
        <v>102</v>
      </c>
    </row>
    <row r="63" spans="9:17" x14ac:dyDescent="0.25">
      <c r="P63" t="s">
        <v>1504</v>
      </c>
      <c r="Q63" t="s">
        <v>92</v>
      </c>
    </row>
    <row r="64" spans="9:17" x14ac:dyDescent="0.25">
      <c r="P64" t="s">
        <v>1499</v>
      </c>
      <c r="Q64" t="s">
        <v>1684</v>
      </c>
    </row>
  </sheetData>
  <autoFilter ref="A6:F6" xr:uid="{2F30D6F9-EC58-4383-AAD6-26B638638EC5}">
    <sortState xmlns:xlrd2="http://schemas.microsoft.com/office/spreadsheetml/2017/richdata2" ref="A7:F47">
      <sortCondition ref="A6"/>
    </sortState>
  </autoFilter>
  <mergeCells count="2">
    <mergeCell ref="A5:B5"/>
    <mergeCell ref="C5:F5"/>
  </mergeCells>
  <pageMargins left="0.7" right="0.7" top="0.75" bottom="0.75" header="0.3" footer="0.3"/>
  <pageSetup paperSize="9" orientation="portrait" r:id="rId1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396EAE-E6BA-4E7C-9DA3-62EEE3C9B188}">
  <sheetPr codeName="Sheet1"/>
  <dimension ref="A1:Q96"/>
  <sheetViews>
    <sheetView zoomScaleNormal="100" workbookViewId="0">
      <pane ySplit="6" topLeftCell="A7" activePane="bottomLeft" state="frozen"/>
      <selection pane="bottomLeft" activeCell="H3" sqref="H3"/>
    </sheetView>
  </sheetViews>
  <sheetFormatPr defaultRowHeight="15" x14ac:dyDescent="0.25"/>
  <cols>
    <col min="1" max="1" width="20.7109375" customWidth="1"/>
    <col min="2" max="2" width="30.7109375" customWidth="1"/>
    <col min="3" max="3" width="26.140625" bestFit="1" customWidth="1"/>
    <col min="4" max="4" width="14.7109375" customWidth="1"/>
    <col min="5" max="5" width="30.7109375" customWidth="1"/>
    <col min="6" max="6" width="10.7109375" customWidth="1"/>
    <col min="9" max="9" width="30.7109375" customWidth="1"/>
    <col min="12" max="12" width="15.7109375" customWidth="1"/>
  </cols>
  <sheetData>
    <row r="1" spans="1:13" x14ac:dyDescent="0.25">
      <c r="A1" t="s">
        <v>166</v>
      </c>
    </row>
    <row r="2" spans="1:13" x14ac:dyDescent="0.25">
      <c r="A2" t="s">
        <v>1506</v>
      </c>
    </row>
    <row r="4" spans="1:13" x14ac:dyDescent="0.25">
      <c r="A4" s="2" t="s">
        <v>1702</v>
      </c>
      <c r="E4" t="s">
        <v>6</v>
      </c>
    </row>
    <row r="5" spans="1:13" ht="15.75" x14ac:dyDescent="0.25">
      <c r="A5" s="81" t="s">
        <v>4</v>
      </c>
      <c r="B5" s="82"/>
      <c r="C5" s="81" t="s">
        <v>3</v>
      </c>
      <c r="D5" s="83"/>
      <c r="E5" s="83"/>
      <c r="F5" s="84"/>
    </row>
    <row r="6" spans="1:13" x14ac:dyDescent="0.25">
      <c r="A6" s="22" t="s">
        <v>1</v>
      </c>
      <c r="B6" s="22" t="s">
        <v>2</v>
      </c>
      <c r="C6" s="22" t="s">
        <v>0</v>
      </c>
      <c r="D6" s="22" t="s">
        <v>68</v>
      </c>
      <c r="E6" s="22" t="s">
        <v>69</v>
      </c>
      <c r="F6" s="22" t="s">
        <v>5</v>
      </c>
    </row>
    <row r="7" spans="1:13" x14ac:dyDescent="0.25">
      <c r="A7" s="3" t="str">
        <f>_xlfn.XLOOKUP(D7,lookup!$A$1:$A$300,lookup!$B$1:$B$300,"N/A",0,1)</f>
        <v>Enzyme</v>
      </c>
      <c r="B7" s="3" t="str">
        <f>_xlfn.XLOOKUP(D7,lookup!$A$1:$A$300,lookup!$C$1:$C$300,"N/A",0,1)</f>
        <v>Actinoporin</v>
      </c>
      <c r="C7" s="3" t="s">
        <v>107</v>
      </c>
      <c r="D7" s="3" t="s">
        <v>70</v>
      </c>
      <c r="E7" s="4" t="s">
        <v>71</v>
      </c>
      <c r="F7" s="4">
        <v>3.9100000000000002E-117</v>
      </c>
      <c r="I7" s="5" t="s">
        <v>1697</v>
      </c>
      <c r="J7" s="5" t="s">
        <v>1682</v>
      </c>
      <c r="L7" s="5" t="s">
        <v>1</v>
      </c>
      <c r="M7" s="5" t="s">
        <v>1682</v>
      </c>
    </row>
    <row r="8" spans="1:13" x14ac:dyDescent="0.25">
      <c r="A8" s="3" t="str">
        <f>_xlfn.XLOOKUP(D8,lookup!$A$1:$A$300,lookup!$B$1:$B$300,"N/A",0,1)</f>
        <v>Enzyme</v>
      </c>
      <c r="B8" s="3" t="str">
        <f>_xlfn.XLOOKUP(D8,lookup!$A$1:$A$300,lookup!$C$1:$C$300,"N/A",0,1)</f>
        <v>MACPF</v>
      </c>
      <c r="C8" s="3" t="s">
        <v>108</v>
      </c>
      <c r="D8" s="3" t="s">
        <v>25</v>
      </c>
      <c r="E8" s="4" t="s">
        <v>26</v>
      </c>
      <c r="F8" s="4">
        <v>0</v>
      </c>
      <c r="I8" t="s">
        <v>1513</v>
      </c>
      <c r="J8">
        <f>COUNTIF($B$7:$B$300,I8)</f>
        <v>0</v>
      </c>
      <c r="L8" t="s">
        <v>89</v>
      </c>
      <c r="M8">
        <f>SUM(J10,J14,J16,J17)</f>
        <v>15</v>
      </c>
    </row>
    <row r="9" spans="1:13" x14ac:dyDescent="0.25">
      <c r="A9" s="3" t="str">
        <f>_xlfn.XLOOKUP(D9,lookup!$A$1:$A$300,lookup!$B$1:$B$300,"N/A",0,1)</f>
        <v>Enzyme</v>
      </c>
      <c r="B9" s="3" t="str">
        <f>_xlfn.XLOOKUP(D9,lookup!$A$1:$A$300,lookup!$C$1:$C$300,"N/A",0,1)</f>
        <v>Peptidase M12A</v>
      </c>
      <c r="C9" s="3" t="s">
        <v>109</v>
      </c>
      <c r="D9" s="3" t="s">
        <v>13</v>
      </c>
      <c r="E9" s="4" t="s">
        <v>14</v>
      </c>
      <c r="F9" s="4">
        <v>2.51E-68</v>
      </c>
      <c r="I9" t="s">
        <v>1683</v>
      </c>
      <c r="J9">
        <f t="shared" ref="J9:J24" si="0">COUNTIF($B$7:$B$300,I9)</f>
        <v>0</v>
      </c>
      <c r="L9" t="s">
        <v>91</v>
      </c>
      <c r="M9">
        <f>SUM(J8,J9,J11,J13,J15,J18,J19,J20,J21,J22,J23,J24,J25,J26,J27,J28,J29,J30,J31)</f>
        <v>14</v>
      </c>
    </row>
    <row r="10" spans="1:13" x14ac:dyDescent="0.25">
      <c r="A10" s="3" t="str">
        <f>_xlfn.XLOOKUP(D10,lookup!$A$1:$A$300,lookup!$B$1:$B$300,"N/A",0,1)</f>
        <v>Enzyme</v>
      </c>
      <c r="B10" s="3" t="str">
        <f>_xlfn.XLOOKUP(D10,lookup!$A$1:$A$300,lookup!$C$1:$C$300,"N/A",0,1)</f>
        <v>Peptidase M12A</v>
      </c>
      <c r="C10" s="3" t="s">
        <v>111</v>
      </c>
      <c r="D10" s="3" t="s">
        <v>13</v>
      </c>
      <c r="E10" s="4" t="s">
        <v>14</v>
      </c>
      <c r="F10" s="4">
        <v>3.44E-33</v>
      </c>
      <c r="I10" t="s">
        <v>90</v>
      </c>
      <c r="J10">
        <f t="shared" si="0"/>
        <v>1</v>
      </c>
      <c r="L10" t="s">
        <v>97</v>
      </c>
      <c r="M10">
        <f>SUM(J12,J43,J34,J35,J36,J37,J38,J39,J40,J41,J42)</f>
        <v>3</v>
      </c>
    </row>
    <row r="11" spans="1:13" x14ac:dyDescent="0.25">
      <c r="A11" s="3" t="str">
        <f>_xlfn.XLOOKUP(D11,lookup!$A$1:$A$300,lookup!$B$1:$B$300,"N/A",0,1)</f>
        <v>Enzyme</v>
      </c>
      <c r="B11" s="3" t="str">
        <f>_xlfn.XLOOKUP(D11,lookup!$A$1:$A$300,lookup!$C$1:$C$300,"N/A",0,1)</f>
        <v>Peptidase M12A</v>
      </c>
      <c r="C11" s="3" t="s">
        <v>116</v>
      </c>
      <c r="D11" s="3" t="s">
        <v>13</v>
      </c>
      <c r="E11" s="4" t="s">
        <v>14</v>
      </c>
      <c r="F11" s="4">
        <v>2.9099999999999998E-26</v>
      </c>
      <c r="I11" t="s">
        <v>1684</v>
      </c>
      <c r="J11">
        <f t="shared" si="0"/>
        <v>0</v>
      </c>
      <c r="L11" s="9" t="s">
        <v>1696</v>
      </c>
      <c r="M11" s="5">
        <f>SUM(M8:M10)</f>
        <v>32</v>
      </c>
    </row>
    <row r="12" spans="1:13" x14ac:dyDescent="0.25">
      <c r="A12" s="3" t="str">
        <f>_xlfn.XLOOKUP(D12,lookup!$A$1:$A$300,lookup!$B$1:$B$300,"N/A",0,1)</f>
        <v>Enzyme</v>
      </c>
      <c r="B12" s="3" t="str">
        <f>_xlfn.XLOOKUP(D12,lookup!$A$1:$A$300,lookup!$C$1:$C$300,"N/A",0,1)</f>
        <v>Peptidase M12A</v>
      </c>
      <c r="C12" s="3" t="s">
        <v>117</v>
      </c>
      <c r="D12" s="3" t="s">
        <v>13</v>
      </c>
      <c r="E12" s="4" t="s">
        <v>14</v>
      </c>
      <c r="F12" s="4">
        <v>1.74E-45</v>
      </c>
      <c r="I12" t="s">
        <v>104</v>
      </c>
      <c r="J12">
        <f t="shared" si="0"/>
        <v>0</v>
      </c>
    </row>
    <row r="13" spans="1:13" x14ac:dyDescent="0.25">
      <c r="A13" s="3" t="str">
        <f>_xlfn.XLOOKUP(D13,lookup!$A$1:$A$300,lookup!$B$1:$B$300,"N/A",0,1)</f>
        <v>Enzyme</v>
      </c>
      <c r="B13" s="3" t="str">
        <f>_xlfn.XLOOKUP(D13,lookup!$A$1:$A$300,lookup!$C$1:$C$300,"N/A",0,1)</f>
        <v>Peptidase M12A</v>
      </c>
      <c r="C13" s="3" t="s">
        <v>119</v>
      </c>
      <c r="D13" s="3" t="s">
        <v>13</v>
      </c>
      <c r="E13" s="4" t="s">
        <v>14</v>
      </c>
      <c r="F13" s="4">
        <v>6.8799999999999995E-36</v>
      </c>
      <c r="I13" t="s">
        <v>1509</v>
      </c>
      <c r="J13">
        <f t="shared" si="0"/>
        <v>0</v>
      </c>
    </row>
    <row r="14" spans="1:13" x14ac:dyDescent="0.25">
      <c r="A14" s="3" t="str">
        <f>_xlfn.XLOOKUP(D14,lookup!$A$1:$A$300,lookup!$B$1:$B$300,"N/A",0,1)</f>
        <v>Enzyme</v>
      </c>
      <c r="B14" s="3" t="str">
        <f>_xlfn.XLOOKUP(D14,lookup!$A$1:$A$300,lookup!$C$1:$C$300,"N/A",0,1)</f>
        <v>Peptidase M12A</v>
      </c>
      <c r="C14" s="3" t="s">
        <v>125</v>
      </c>
      <c r="D14" s="3" t="s">
        <v>13</v>
      </c>
      <c r="E14" s="4" t="s">
        <v>14</v>
      </c>
      <c r="F14" s="4">
        <v>3.12E-42</v>
      </c>
      <c r="I14" t="s">
        <v>105</v>
      </c>
      <c r="J14">
        <f t="shared" si="0"/>
        <v>1</v>
      </c>
    </row>
    <row r="15" spans="1:13" x14ac:dyDescent="0.25">
      <c r="A15" s="3" t="str">
        <f>_xlfn.XLOOKUP(D15,lookup!$A$1:$A$300,lookup!$B$1:$B$300,"N/A",0,1)</f>
        <v>Enzyme</v>
      </c>
      <c r="B15" s="3" t="str">
        <f>_xlfn.XLOOKUP(D15,lookup!$A$1:$A$300,lookup!$C$1:$C$300,"N/A",0,1)</f>
        <v>Peptidase M12A</v>
      </c>
      <c r="C15" s="3" t="s">
        <v>126</v>
      </c>
      <c r="D15" s="3" t="s">
        <v>13</v>
      </c>
      <c r="E15" s="4" t="s">
        <v>14</v>
      </c>
      <c r="F15" s="4">
        <v>2.4900000000000002E-33</v>
      </c>
      <c r="I15" t="s">
        <v>103</v>
      </c>
      <c r="J15">
        <f t="shared" si="0"/>
        <v>0</v>
      </c>
    </row>
    <row r="16" spans="1:13" x14ac:dyDescent="0.25">
      <c r="A16" s="3" t="str">
        <f>_xlfn.XLOOKUP(D16,lookup!$A$1:$A$300,lookup!$B$1:$B$300,"N/A",0,1)</f>
        <v>Enzyme</v>
      </c>
      <c r="B16" s="3" t="str">
        <f>_xlfn.XLOOKUP(D16,lookup!$A$1:$A$300,lookup!$C$1:$C$300,"N/A",0,1)</f>
        <v>Peptidase M12A</v>
      </c>
      <c r="C16" s="3" t="s">
        <v>128</v>
      </c>
      <c r="D16" s="3" t="s">
        <v>13</v>
      </c>
      <c r="E16" s="4" t="s">
        <v>14</v>
      </c>
      <c r="F16" s="4">
        <v>2.6800000000000002E-89</v>
      </c>
      <c r="I16" t="s">
        <v>102</v>
      </c>
      <c r="J16">
        <f t="shared" si="0"/>
        <v>10</v>
      </c>
    </row>
    <row r="17" spans="1:10" x14ac:dyDescent="0.25">
      <c r="A17" s="3" t="str">
        <f>_xlfn.XLOOKUP(D17,lookup!$A$1:$A$300,lookup!$B$1:$B$300,"N/A",0,1)</f>
        <v>Enzyme</v>
      </c>
      <c r="B17" s="3" t="str">
        <f>_xlfn.XLOOKUP(D17,lookup!$A$1:$A$300,lookup!$C$1:$C$300,"N/A",0,1)</f>
        <v>Peptidase M12A</v>
      </c>
      <c r="C17" s="3" t="s">
        <v>129</v>
      </c>
      <c r="D17" s="3" t="s">
        <v>13</v>
      </c>
      <c r="E17" s="4" t="s">
        <v>14</v>
      </c>
      <c r="F17" s="4">
        <v>2.2000000000000001E-33</v>
      </c>
      <c r="I17" t="s">
        <v>98</v>
      </c>
      <c r="J17">
        <f t="shared" si="0"/>
        <v>3</v>
      </c>
    </row>
    <row r="18" spans="1:10" x14ac:dyDescent="0.25">
      <c r="A18" s="3" t="str">
        <f>_xlfn.XLOOKUP(D18,lookup!$A$1:$A$300,lookup!$B$1:$B$300,"N/A",0,1)</f>
        <v>Enzyme</v>
      </c>
      <c r="B18" s="3" t="str">
        <f>_xlfn.XLOOKUP(D18,lookup!$A$1:$A$300,lookup!$C$1:$C$300,"N/A",0,1)</f>
        <v>Peptidase M12A</v>
      </c>
      <c r="C18" s="3" t="s">
        <v>130</v>
      </c>
      <c r="D18" s="3" t="s">
        <v>13</v>
      </c>
      <c r="E18" s="4" t="s">
        <v>14</v>
      </c>
      <c r="F18" s="4">
        <v>4.7500000000000001E-36</v>
      </c>
      <c r="I18" t="s">
        <v>94</v>
      </c>
      <c r="J18">
        <f t="shared" si="0"/>
        <v>0</v>
      </c>
    </row>
    <row r="19" spans="1:10" x14ac:dyDescent="0.25">
      <c r="A19" s="3" t="str">
        <f>_xlfn.XLOOKUP(D19,lookup!$A$1:$A$300,lookup!$B$1:$B$300,"N/A",0,1)</f>
        <v>Enzyme</v>
      </c>
      <c r="B19" s="3" t="str">
        <f>_xlfn.XLOOKUP(D19,lookup!$A$1:$A$300,lookup!$C$1:$C$300,"N/A",0,1)</f>
        <v>Phospholipase A2</v>
      </c>
      <c r="C19" s="3" t="s">
        <v>132</v>
      </c>
      <c r="D19" s="3" t="s">
        <v>35</v>
      </c>
      <c r="E19" s="4" t="s">
        <v>36</v>
      </c>
      <c r="F19" s="4">
        <v>1.05E-23</v>
      </c>
      <c r="I19" t="s">
        <v>92</v>
      </c>
      <c r="J19">
        <f t="shared" si="0"/>
        <v>6</v>
      </c>
    </row>
    <row r="20" spans="1:10" x14ac:dyDescent="0.25">
      <c r="A20" s="3" t="str">
        <f>_xlfn.XLOOKUP(D20,lookup!$A$1:$A$300,lookup!$B$1:$B$300,"N/A",0,1)</f>
        <v>Enzyme</v>
      </c>
      <c r="B20" s="3" t="str">
        <f>_xlfn.XLOOKUP(D20,lookup!$A$1:$A$300,lookup!$C$1:$C$300,"N/A",0,1)</f>
        <v>Phospholipase A2</v>
      </c>
      <c r="C20" s="3" t="s">
        <v>133</v>
      </c>
      <c r="D20" s="3" t="s">
        <v>49</v>
      </c>
      <c r="E20" s="4" t="s">
        <v>50</v>
      </c>
      <c r="F20" s="4">
        <v>1.0400000000000001E-18</v>
      </c>
      <c r="I20" t="s">
        <v>93</v>
      </c>
      <c r="J20">
        <f t="shared" si="0"/>
        <v>1</v>
      </c>
    </row>
    <row r="21" spans="1:10" x14ac:dyDescent="0.25">
      <c r="A21" s="3" t="str">
        <f>_xlfn.XLOOKUP(D21,lookup!$A$1:$A$300,lookup!$B$1:$B$300,"N/A",0,1)</f>
        <v>Enzyme</v>
      </c>
      <c r="B21" s="3" t="str">
        <f>_xlfn.XLOOKUP(D21,lookup!$A$1:$A$300,lookup!$C$1:$C$300,"N/A",0,1)</f>
        <v>Phospholipase A2</v>
      </c>
      <c r="C21" s="3" t="s">
        <v>136</v>
      </c>
      <c r="D21" s="3" t="s">
        <v>35</v>
      </c>
      <c r="E21" s="4" t="s">
        <v>36</v>
      </c>
      <c r="F21" s="4">
        <v>2.48E-23</v>
      </c>
      <c r="I21" t="s">
        <v>1685</v>
      </c>
      <c r="J21">
        <f t="shared" si="0"/>
        <v>0</v>
      </c>
    </row>
    <row r="22" spans="1:10" x14ac:dyDescent="0.25">
      <c r="A22" s="3" t="str">
        <f>_xlfn.XLOOKUP(D22,lookup!$A$1:$A$300,lookup!$B$1:$B$300,"N/A",0,1)</f>
        <v>Neurotoxin</v>
      </c>
      <c r="B22" s="3" t="str">
        <f>_xlfn.XLOOKUP(D22,lookup!$A$1:$A$300,lookup!$C$1:$C$300,"N/A",0,1)</f>
        <v>Potassium channel type II</v>
      </c>
      <c r="C22" s="3" t="s">
        <v>138</v>
      </c>
      <c r="D22" s="3" t="s">
        <v>39</v>
      </c>
      <c r="E22" s="4" t="s">
        <v>40</v>
      </c>
      <c r="F22" s="4">
        <v>2.2000000000000001E-42</v>
      </c>
      <c r="I22" t="s">
        <v>1510</v>
      </c>
      <c r="J22">
        <f t="shared" si="0"/>
        <v>0</v>
      </c>
    </row>
    <row r="23" spans="1:10" x14ac:dyDescent="0.25">
      <c r="A23" s="3" t="str">
        <f>_xlfn.XLOOKUP(D23,lookup!$A$1:$A$300,lookup!$B$1:$B$300,"N/A",0,1)</f>
        <v>Neurotoxin</v>
      </c>
      <c r="B23" s="3" t="str">
        <f>_xlfn.XLOOKUP(D23,lookup!$A$1:$A$300,lookup!$C$1:$C$300,"N/A",0,1)</f>
        <v>Potassium channel type II</v>
      </c>
      <c r="C23" s="3" t="s">
        <v>141</v>
      </c>
      <c r="D23" s="3" t="s">
        <v>80</v>
      </c>
      <c r="E23" s="4" t="s">
        <v>81</v>
      </c>
      <c r="F23" s="4">
        <v>4.1400000000000002E-19</v>
      </c>
      <c r="I23" t="s">
        <v>101</v>
      </c>
      <c r="J23">
        <f t="shared" si="0"/>
        <v>5</v>
      </c>
    </row>
    <row r="24" spans="1:10" x14ac:dyDescent="0.25">
      <c r="A24" s="3" t="str">
        <f>_xlfn.XLOOKUP(D24,lookup!$A$1:$A$300,lookup!$B$1:$B$300,"N/A",0,1)</f>
        <v>Neurotoxin</v>
      </c>
      <c r="B24" s="3" t="str">
        <f>_xlfn.XLOOKUP(D24,lookup!$A$1:$A$300,lookup!$C$1:$C$300,"N/A",0,1)</f>
        <v>Potassium channel type II</v>
      </c>
      <c r="C24" s="3" t="s">
        <v>142</v>
      </c>
      <c r="D24" s="3" t="s">
        <v>37</v>
      </c>
      <c r="E24" s="4" t="s">
        <v>38</v>
      </c>
      <c r="F24" s="4">
        <v>2.63E-20</v>
      </c>
      <c r="I24" t="s">
        <v>1511</v>
      </c>
      <c r="J24">
        <f t="shared" si="0"/>
        <v>0</v>
      </c>
    </row>
    <row r="25" spans="1:10" x14ac:dyDescent="0.25">
      <c r="A25" s="3" t="str">
        <f>_xlfn.XLOOKUP(D25,lookup!$A$1:$A$300,lookup!$B$1:$B$300,"N/A",0,1)</f>
        <v>Neurotoxin</v>
      </c>
      <c r="B25" s="3" t="str">
        <f>_xlfn.XLOOKUP(D25,lookup!$A$1:$A$300,lookup!$C$1:$C$300,"N/A",0,1)</f>
        <v>Potassium channel type II</v>
      </c>
      <c r="C25" s="3" t="s">
        <v>143</v>
      </c>
      <c r="D25" s="3" t="s">
        <v>84</v>
      </c>
      <c r="E25" s="4" t="s">
        <v>85</v>
      </c>
      <c r="F25" s="4">
        <v>8.3899999999999997E-22</v>
      </c>
      <c r="I25" t="s">
        <v>99</v>
      </c>
      <c r="J25">
        <f t="shared" ref="J25:J31" si="1">COUNTIF($B$7:$B$300,I25)</f>
        <v>2</v>
      </c>
    </row>
    <row r="26" spans="1:10" x14ac:dyDescent="0.25">
      <c r="A26" s="3" t="str">
        <f>_xlfn.XLOOKUP(D26,lookup!$A$1:$A$300,lookup!$B$1:$B$300,"N/A",0,1)</f>
        <v>Neurotoxin</v>
      </c>
      <c r="B26" s="3" t="str">
        <f>_xlfn.XLOOKUP(D26,lookup!$A$1:$A$300,lookup!$C$1:$C$300,"N/A",0,1)</f>
        <v>Potassium channel type II</v>
      </c>
      <c r="C26" s="3" t="s">
        <v>146</v>
      </c>
      <c r="D26" s="3" t="s">
        <v>84</v>
      </c>
      <c r="E26" s="4" t="s">
        <v>85</v>
      </c>
      <c r="F26" s="4">
        <v>1.0899999999999999E-25</v>
      </c>
      <c r="I26" t="s">
        <v>95</v>
      </c>
      <c r="J26">
        <f t="shared" si="1"/>
        <v>0</v>
      </c>
    </row>
    <row r="27" spans="1:10" x14ac:dyDescent="0.25">
      <c r="A27" s="3" t="str">
        <f>_xlfn.XLOOKUP(D27,lookup!$A$1:$A$300,lookup!$B$1:$B$300,"N/A",0,1)</f>
        <v>Neurotoxin</v>
      </c>
      <c r="B27" s="3" t="str">
        <f>_xlfn.XLOOKUP(D27,lookup!$A$1:$A$300,lookup!$C$1:$C$300,"N/A",0,1)</f>
        <v>Potassium channel type II</v>
      </c>
      <c r="C27" s="3" t="s">
        <v>148</v>
      </c>
      <c r="D27" s="3" t="s">
        <v>39</v>
      </c>
      <c r="E27" s="4" t="s">
        <v>40</v>
      </c>
      <c r="F27" s="4">
        <v>9.5499999999999997E-34</v>
      </c>
      <c r="I27" t="s">
        <v>96</v>
      </c>
      <c r="J27">
        <f t="shared" si="1"/>
        <v>0</v>
      </c>
    </row>
    <row r="28" spans="1:10" x14ac:dyDescent="0.25">
      <c r="A28" s="3" t="str">
        <f>_xlfn.XLOOKUP(D28,lookup!$A$1:$A$300,lookup!$B$1:$B$300,"N/A",0,1)</f>
        <v>Neurotoxin</v>
      </c>
      <c r="B28" s="3" t="str">
        <f>_xlfn.XLOOKUP(D28,lookup!$A$1:$A$300,lookup!$C$1:$C$300,"N/A",0,1)</f>
        <v>Potassium channel type III</v>
      </c>
      <c r="C28" s="3" t="s">
        <v>149</v>
      </c>
      <c r="D28" s="3" t="s">
        <v>76</v>
      </c>
      <c r="E28" s="4" t="s">
        <v>77</v>
      </c>
      <c r="F28" s="4">
        <v>2.3800000000000001E-11</v>
      </c>
      <c r="I28" t="s">
        <v>1686</v>
      </c>
      <c r="J28">
        <f t="shared" si="1"/>
        <v>0</v>
      </c>
    </row>
    <row r="29" spans="1:10" x14ac:dyDescent="0.25">
      <c r="A29" s="3" t="str">
        <f>_xlfn.XLOOKUP(D29,lookup!$A$1:$A$300,lookup!$B$1:$B$300,"N/A",0,1)</f>
        <v>Neurotoxin</v>
      </c>
      <c r="B29" s="3" t="str">
        <f>_xlfn.XLOOKUP(D29,lookup!$A$1:$A$300,lookup!$C$1:$C$300,"N/A",0,1)</f>
        <v>Potassium channel type I-like</v>
      </c>
      <c r="C29" s="3" t="s">
        <v>150</v>
      </c>
      <c r="D29" s="3" t="s">
        <v>11</v>
      </c>
      <c r="E29" s="4" t="s">
        <v>12</v>
      </c>
      <c r="F29" s="4">
        <v>1.1700000000000001E-10</v>
      </c>
      <c r="I29" t="s">
        <v>1687</v>
      </c>
      <c r="J29">
        <f t="shared" si="1"/>
        <v>0</v>
      </c>
    </row>
    <row r="30" spans="1:10" x14ac:dyDescent="0.25">
      <c r="A30" s="3" t="str">
        <f>_xlfn.XLOOKUP(D30,lookup!$A$1:$A$300,lookup!$B$1:$B$300,"N/A",0,1)</f>
        <v>Neurotoxin</v>
      </c>
      <c r="B30" s="3" t="str">
        <f>_xlfn.XLOOKUP(D30,lookup!$A$1:$A$300,lookup!$C$1:$C$300,"N/A",0,1)</f>
        <v>Sea anemone 8</v>
      </c>
      <c r="C30" s="3" t="s">
        <v>152</v>
      </c>
      <c r="D30" s="3" t="s">
        <v>19</v>
      </c>
      <c r="E30" s="4" t="s">
        <v>20</v>
      </c>
      <c r="F30" s="4">
        <v>3.1399999999999997E-26</v>
      </c>
      <c r="I30" t="s">
        <v>1515</v>
      </c>
      <c r="J30">
        <f t="shared" si="1"/>
        <v>0</v>
      </c>
    </row>
    <row r="31" spans="1:10" x14ac:dyDescent="0.25">
      <c r="A31" s="3" t="str">
        <f>_xlfn.XLOOKUP(D31,lookup!$A$1:$A$300,lookup!$B$1:$B$300,"N/A",0,1)</f>
        <v>Neurotoxin</v>
      </c>
      <c r="B31" s="3" t="str">
        <f>_xlfn.XLOOKUP(D31,lookup!$A$1:$A$300,lookup!$C$1:$C$300,"N/A",0,1)</f>
        <v>Sea anemone 8</v>
      </c>
      <c r="C31" s="3" t="s">
        <v>154</v>
      </c>
      <c r="D31" s="3" t="s">
        <v>19</v>
      </c>
      <c r="E31" s="4" t="s">
        <v>20</v>
      </c>
      <c r="F31" s="4">
        <v>1.7799999999999999E-38</v>
      </c>
      <c r="I31" t="s">
        <v>1512</v>
      </c>
      <c r="J31">
        <f t="shared" si="1"/>
        <v>0</v>
      </c>
    </row>
    <row r="32" spans="1:10" x14ac:dyDescent="0.25">
      <c r="A32" s="3" t="str">
        <f>_xlfn.XLOOKUP(D32,lookup!$A$1:$A$300,lookup!$B$1:$B$300,"N/A",0,1)</f>
        <v>Neurotoxin</v>
      </c>
      <c r="B32" s="3" t="str">
        <f>_xlfn.XLOOKUP(D32,lookup!$A$1:$A$300,lookup!$C$1:$C$300,"N/A",0,1)</f>
        <v>Sea anemone 8</v>
      </c>
      <c r="C32" s="3" t="s">
        <v>155</v>
      </c>
      <c r="D32" s="3" t="s">
        <v>62</v>
      </c>
      <c r="E32" s="4" t="s">
        <v>63</v>
      </c>
      <c r="F32" s="4">
        <v>1.1399999999999999E-26</v>
      </c>
    </row>
    <row r="33" spans="1:10" x14ac:dyDescent="0.25">
      <c r="A33" s="3" t="str">
        <f>_xlfn.XLOOKUP(D33,lookup!$A$1:$A$300,lookup!$B$1:$B$300,"N/A",0,1)</f>
        <v>Neurotoxin</v>
      </c>
      <c r="B33" s="3" t="str">
        <f>_xlfn.XLOOKUP(D33,lookup!$A$1:$A$300,lookup!$C$1:$C$300,"N/A",0,1)</f>
        <v>Sea anemone 8</v>
      </c>
      <c r="C33" s="3" t="s">
        <v>156</v>
      </c>
      <c r="D33" s="3" t="s">
        <v>62</v>
      </c>
      <c r="E33" s="4" t="s">
        <v>63</v>
      </c>
      <c r="F33" s="4">
        <v>1.12E-39</v>
      </c>
      <c r="I33" s="2" t="s">
        <v>1698</v>
      </c>
    </row>
    <row r="34" spans="1:10" x14ac:dyDescent="0.25">
      <c r="A34" s="3" t="str">
        <f>_xlfn.XLOOKUP(D34,lookup!$A$1:$A$300,lookup!$B$1:$B$300,"N/A",0,1)</f>
        <v>Neurotoxin</v>
      </c>
      <c r="B34" s="3" t="str">
        <f>_xlfn.XLOOKUP(D34,lookup!$A$1:$A$300,lookup!$C$1:$C$300,"N/A",0,1)</f>
        <v>Sea anemone 8</v>
      </c>
      <c r="C34" s="3" t="s">
        <v>157</v>
      </c>
      <c r="D34" s="3" t="s">
        <v>19</v>
      </c>
      <c r="E34" s="4" t="s">
        <v>20</v>
      </c>
      <c r="F34" s="4">
        <v>4.4899999999999995E-44</v>
      </c>
      <c r="I34" t="s">
        <v>97</v>
      </c>
      <c r="J34">
        <f t="shared" ref="J34:J43" si="2">COUNTIF($B$7:$B$300,I34)</f>
        <v>0</v>
      </c>
    </row>
    <row r="35" spans="1:10" x14ac:dyDescent="0.25">
      <c r="A35" s="3" t="str">
        <f>_xlfn.XLOOKUP(D35,lookup!$A$1:$A$300,lookup!$B$1:$B$300,"N/A",0,1)</f>
        <v>Neurotoxin</v>
      </c>
      <c r="B35" s="3" t="str">
        <f>_xlfn.XLOOKUP(D35,lookup!$A$1:$A$300,lookup!$C$1:$C$300,"N/A",0,1)</f>
        <v>Small cysteine-rich protein</v>
      </c>
      <c r="C35" s="3" t="s">
        <v>160</v>
      </c>
      <c r="D35" s="3" t="s">
        <v>33</v>
      </c>
      <c r="E35" s="4" t="s">
        <v>34</v>
      </c>
      <c r="F35" s="4">
        <v>3.0299999999999999E-16</v>
      </c>
      <c r="I35" t="s">
        <v>100</v>
      </c>
      <c r="J35">
        <f t="shared" si="2"/>
        <v>1</v>
      </c>
    </row>
    <row r="36" spans="1:10" x14ac:dyDescent="0.25">
      <c r="A36" s="3" t="str">
        <f>_xlfn.XLOOKUP(D36,lookup!$A$1:$A$300,lookup!$B$1:$B$300,"N/A",0,1)</f>
        <v>Neurotoxin</v>
      </c>
      <c r="B36" s="3" t="str">
        <f>_xlfn.XLOOKUP(D36,lookup!$A$1:$A$300,lookup!$C$1:$C$300,"N/A",0,1)</f>
        <v>Small cysteine-rich protein</v>
      </c>
      <c r="C36" s="3" t="s">
        <v>161</v>
      </c>
      <c r="D36" s="3" t="s">
        <v>31</v>
      </c>
      <c r="E36" s="4" t="s">
        <v>32</v>
      </c>
      <c r="F36" s="4">
        <v>4.2300000000000002E-16</v>
      </c>
      <c r="I36" t="s">
        <v>1688</v>
      </c>
      <c r="J36">
        <f t="shared" si="2"/>
        <v>0</v>
      </c>
    </row>
    <row r="37" spans="1:10" x14ac:dyDescent="0.25">
      <c r="A37" s="3" t="str">
        <f>_xlfn.XLOOKUP(D37,lookup!$A$1:$A$300,lookup!$B$1:$B$300,"N/A",0,1)</f>
        <v>Neurotoxin</v>
      </c>
      <c r="B37" s="3" t="str">
        <f>_xlfn.XLOOKUP(D37,lookup!$A$1:$A$300,lookup!$C$1:$C$300,"N/A",0,1)</f>
        <v>Sodium channel type I-like</v>
      </c>
      <c r="C37" s="3" t="s">
        <v>162</v>
      </c>
      <c r="D37" s="3" t="s">
        <v>78</v>
      </c>
      <c r="E37" s="4" t="s">
        <v>79</v>
      </c>
      <c r="F37" s="4">
        <v>7.1299999999999993E-24</v>
      </c>
      <c r="I37" t="s">
        <v>1689</v>
      </c>
      <c r="J37">
        <f t="shared" si="2"/>
        <v>0</v>
      </c>
    </row>
    <row r="38" spans="1:10" x14ac:dyDescent="0.25">
      <c r="A38" s="3" t="str">
        <f>_xlfn.XLOOKUP(D38,lookup!$A$1:$A$300,lookup!$B$1:$B$300,"N/A",0,1)</f>
        <v>Neurotoxin</v>
      </c>
      <c r="B38" s="3" t="str">
        <f>_xlfn.XLOOKUP(D38,lookup!$A$1:$A$300,lookup!$C$1:$C$300,"N/A",0,1)</f>
        <v>Sodium channel type I-like</v>
      </c>
      <c r="C38" s="3" t="s">
        <v>163</v>
      </c>
      <c r="D38" s="3" t="s">
        <v>78</v>
      </c>
      <c r="E38" s="4" t="s">
        <v>79</v>
      </c>
      <c r="F38" s="4">
        <v>1.62E-26</v>
      </c>
      <c r="I38" t="s">
        <v>1690</v>
      </c>
      <c r="J38">
        <f t="shared" si="2"/>
        <v>0</v>
      </c>
    </row>
    <row r="39" spans="1:10" x14ac:dyDescent="0.25">
      <c r="I39" t="s">
        <v>1691</v>
      </c>
      <c r="J39">
        <f t="shared" si="2"/>
        <v>0</v>
      </c>
    </row>
    <row r="40" spans="1:10" x14ac:dyDescent="0.25">
      <c r="E40" s="21"/>
      <c r="F40" s="21"/>
      <c r="I40" t="s">
        <v>1692</v>
      </c>
      <c r="J40">
        <f t="shared" si="2"/>
        <v>2</v>
      </c>
    </row>
    <row r="41" spans="1:10" x14ac:dyDescent="0.25">
      <c r="E41" s="21"/>
      <c r="F41" s="21"/>
      <c r="I41" t="s">
        <v>1693</v>
      </c>
      <c r="J41">
        <f t="shared" si="2"/>
        <v>0</v>
      </c>
    </row>
    <row r="42" spans="1:10" x14ac:dyDescent="0.25">
      <c r="E42" s="21"/>
      <c r="F42" s="21"/>
      <c r="I42" t="s">
        <v>1694</v>
      </c>
      <c r="J42">
        <f t="shared" si="2"/>
        <v>0</v>
      </c>
    </row>
    <row r="43" spans="1:10" x14ac:dyDescent="0.25">
      <c r="E43" s="21"/>
      <c r="F43" s="21"/>
      <c r="I43" t="s">
        <v>1695</v>
      </c>
      <c r="J43">
        <f t="shared" si="2"/>
        <v>0</v>
      </c>
    </row>
    <row r="44" spans="1:10" x14ac:dyDescent="0.25">
      <c r="E44" s="21"/>
      <c r="F44" s="21"/>
    </row>
    <row r="45" spans="1:10" x14ac:dyDescent="0.25">
      <c r="E45" s="21"/>
      <c r="F45" s="21"/>
      <c r="I45" s="9" t="s">
        <v>1696</v>
      </c>
      <c r="J45" s="5">
        <f>SUM(J8:J43)</f>
        <v>32</v>
      </c>
    </row>
    <row r="46" spans="1:10" x14ac:dyDescent="0.25">
      <c r="E46" s="21"/>
      <c r="F46" s="21"/>
    </row>
    <row r="47" spans="1:10" x14ac:dyDescent="0.25">
      <c r="E47" s="21"/>
      <c r="F47" s="21"/>
    </row>
    <row r="48" spans="1:10" x14ac:dyDescent="0.25">
      <c r="E48" s="21"/>
      <c r="F48" s="21"/>
    </row>
    <row r="49" spans="5:17" x14ac:dyDescent="0.25">
      <c r="E49" s="21"/>
      <c r="F49" s="21"/>
    </row>
    <row r="50" spans="5:17" x14ac:dyDescent="0.25">
      <c r="E50" s="21"/>
      <c r="F50" s="21"/>
      <c r="I50" s="2" t="s">
        <v>1704</v>
      </c>
      <c r="L50" s="2" t="s">
        <v>2198</v>
      </c>
      <c r="P50" s="2" t="s">
        <v>2199</v>
      </c>
    </row>
    <row r="51" spans="5:17" x14ac:dyDescent="0.25">
      <c r="E51" s="21"/>
      <c r="F51" s="21"/>
      <c r="I51" t="s">
        <v>151</v>
      </c>
      <c r="J51" t="s">
        <v>100</v>
      </c>
      <c r="L51" t="s">
        <v>153</v>
      </c>
      <c r="N51" t="s">
        <v>101</v>
      </c>
      <c r="P51" t="s">
        <v>139</v>
      </c>
      <c r="Q51" t="s">
        <v>92</v>
      </c>
    </row>
    <row r="52" spans="5:17" x14ac:dyDescent="0.25">
      <c r="E52" s="21"/>
      <c r="F52" s="21"/>
      <c r="I52" t="s">
        <v>110</v>
      </c>
      <c r="J52" t="s">
        <v>102</v>
      </c>
      <c r="L52" t="s">
        <v>164</v>
      </c>
      <c r="N52" t="s">
        <v>104</v>
      </c>
      <c r="P52" t="s">
        <v>140</v>
      </c>
      <c r="Q52" t="s">
        <v>92</v>
      </c>
    </row>
    <row r="53" spans="5:17" x14ac:dyDescent="0.25">
      <c r="E53" s="21"/>
      <c r="F53" s="21"/>
      <c r="I53" t="s">
        <v>118</v>
      </c>
      <c r="J53" t="s">
        <v>102</v>
      </c>
      <c r="L53" t="s">
        <v>115</v>
      </c>
      <c r="N53" t="s">
        <v>102</v>
      </c>
      <c r="P53" t="s">
        <v>112</v>
      </c>
      <c r="Q53" t="s">
        <v>102</v>
      </c>
    </row>
    <row r="54" spans="5:17" x14ac:dyDescent="0.25">
      <c r="E54" s="21"/>
      <c r="F54" s="21"/>
      <c r="I54" t="s">
        <v>120</v>
      </c>
      <c r="J54" t="s">
        <v>102</v>
      </c>
      <c r="P54" t="s">
        <v>113</v>
      </c>
      <c r="Q54" t="s">
        <v>102</v>
      </c>
    </row>
    <row r="55" spans="5:17" x14ac:dyDescent="0.25">
      <c r="E55" s="21"/>
      <c r="F55" s="21"/>
      <c r="I55" t="s">
        <v>134</v>
      </c>
      <c r="J55" t="s">
        <v>98</v>
      </c>
      <c r="P55" t="s">
        <v>114</v>
      </c>
      <c r="Q55" t="s">
        <v>102</v>
      </c>
    </row>
    <row r="56" spans="5:17" x14ac:dyDescent="0.25">
      <c r="E56" s="21"/>
      <c r="F56" s="21"/>
      <c r="I56" t="s">
        <v>135</v>
      </c>
      <c r="J56" t="s">
        <v>98</v>
      </c>
      <c r="P56" t="s">
        <v>121</v>
      </c>
      <c r="Q56" t="s">
        <v>102</v>
      </c>
    </row>
    <row r="57" spans="5:17" x14ac:dyDescent="0.25">
      <c r="E57" s="21"/>
      <c r="F57" s="21"/>
      <c r="I57" t="s">
        <v>158</v>
      </c>
      <c r="J57" t="s">
        <v>101</v>
      </c>
      <c r="P57" t="s">
        <v>122</v>
      </c>
      <c r="Q57" t="s">
        <v>102</v>
      </c>
    </row>
    <row r="58" spans="5:17" x14ac:dyDescent="0.25">
      <c r="E58" s="21"/>
      <c r="F58" s="21"/>
      <c r="I58" t="s">
        <v>159</v>
      </c>
      <c r="J58" t="s">
        <v>101</v>
      </c>
      <c r="P58" t="s">
        <v>145</v>
      </c>
      <c r="Q58" t="s">
        <v>92</v>
      </c>
    </row>
    <row r="59" spans="5:17" x14ac:dyDescent="0.25">
      <c r="E59" s="21"/>
      <c r="F59" s="21"/>
      <c r="I59" t="s">
        <v>144</v>
      </c>
      <c r="J59" t="s">
        <v>92</v>
      </c>
      <c r="P59" t="s">
        <v>123</v>
      </c>
      <c r="Q59" t="s">
        <v>102</v>
      </c>
    </row>
    <row r="60" spans="5:17" x14ac:dyDescent="0.25">
      <c r="E60" s="21"/>
      <c r="F60" s="21"/>
      <c r="I60" t="s">
        <v>127</v>
      </c>
      <c r="J60" t="s">
        <v>102</v>
      </c>
      <c r="P60" t="s">
        <v>124</v>
      </c>
      <c r="Q60" t="s">
        <v>102</v>
      </c>
    </row>
    <row r="61" spans="5:17" x14ac:dyDescent="0.25">
      <c r="E61" s="21"/>
      <c r="F61" s="21"/>
      <c r="I61" t="s">
        <v>131</v>
      </c>
      <c r="J61" t="s">
        <v>102</v>
      </c>
      <c r="P61" t="s">
        <v>147</v>
      </c>
      <c r="Q61" t="s">
        <v>92</v>
      </c>
    </row>
    <row r="62" spans="5:17" x14ac:dyDescent="0.25">
      <c r="E62" s="21"/>
      <c r="F62" s="21"/>
      <c r="P62" t="s">
        <v>137</v>
      </c>
      <c r="Q62" t="s">
        <v>1684</v>
      </c>
    </row>
    <row r="63" spans="5:17" x14ac:dyDescent="0.25">
      <c r="E63" s="21"/>
      <c r="F63" s="21"/>
    </row>
    <row r="64" spans="5:17" x14ac:dyDescent="0.25">
      <c r="E64" s="21"/>
      <c r="F64" s="21"/>
    </row>
    <row r="65" spans="5:6" x14ac:dyDescent="0.25">
      <c r="E65" s="21"/>
      <c r="F65" s="21"/>
    </row>
    <row r="66" spans="5:6" x14ac:dyDescent="0.25">
      <c r="E66" s="21"/>
      <c r="F66" s="21"/>
    </row>
    <row r="67" spans="5:6" x14ac:dyDescent="0.25">
      <c r="E67" s="21"/>
      <c r="F67" s="21"/>
    </row>
    <row r="68" spans="5:6" x14ac:dyDescent="0.25">
      <c r="E68" s="21"/>
      <c r="F68" s="21"/>
    </row>
    <row r="69" spans="5:6" x14ac:dyDescent="0.25">
      <c r="E69" s="21"/>
      <c r="F69" s="21"/>
    </row>
    <row r="70" spans="5:6" x14ac:dyDescent="0.25">
      <c r="E70" s="21"/>
      <c r="F70" s="21"/>
    </row>
    <row r="71" spans="5:6" x14ac:dyDescent="0.25">
      <c r="E71" s="21"/>
      <c r="F71" s="21"/>
    </row>
    <row r="72" spans="5:6" x14ac:dyDescent="0.25">
      <c r="E72" s="21"/>
      <c r="F72" s="21"/>
    </row>
    <row r="73" spans="5:6" x14ac:dyDescent="0.25">
      <c r="E73" s="21"/>
      <c r="F73" s="21"/>
    </row>
    <row r="74" spans="5:6" x14ac:dyDescent="0.25">
      <c r="E74" s="21"/>
      <c r="F74" s="21"/>
    </row>
    <row r="75" spans="5:6" x14ac:dyDescent="0.25">
      <c r="E75" s="21"/>
      <c r="F75" s="21"/>
    </row>
    <row r="76" spans="5:6" x14ac:dyDescent="0.25">
      <c r="E76" s="21"/>
      <c r="F76" s="21"/>
    </row>
    <row r="77" spans="5:6" x14ac:dyDescent="0.25">
      <c r="E77" s="21"/>
      <c r="F77" s="21"/>
    </row>
    <row r="78" spans="5:6" x14ac:dyDescent="0.25">
      <c r="E78" s="21"/>
      <c r="F78" s="21"/>
    </row>
    <row r="79" spans="5:6" x14ac:dyDescent="0.25">
      <c r="E79" s="21"/>
      <c r="F79" s="21"/>
    </row>
    <row r="80" spans="5:6" x14ac:dyDescent="0.25">
      <c r="E80" s="21"/>
      <c r="F80" s="21"/>
    </row>
    <row r="81" spans="5:6" x14ac:dyDescent="0.25">
      <c r="E81" s="21"/>
      <c r="F81" s="21"/>
    </row>
    <row r="82" spans="5:6" x14ac:dyDescent="0.25">
      <c r="E82" s="21"/>
      <c r="F82" s="21"/>
    </row>
    <row r="83" spans="5:6" x14ac:dyDescent="0.25">
      <c r="E83" s="21"/>
      <c r="F83" s="21"/>
    </row>
    <row r="84" spans="5:6" x14ac:dyDescent="0.25">
      <c r="E84" s="21"/>
      <c r="F84" s="21"/>
    </row>
    <row r="85" spans="5:6" x14ac:dyDescent="0.25">
      <c r="E85" s="21"/>
      <c r="F85" s="21"/>
    </row>
    <row r="86" spans="5:6" x14ac:dyDescent="0.25">
      <c r="E86" s="21"/>
      <c r="F86" s="21"/>
    </row>
    <row r="87" spans="5:6" x14ac:dyDescent="0.25">
      <c r="E87" s="21"/>
      <c r="F87" s="21"/>
    </row>
    <row r="88" spans="5:6" x14ac:dyDescent="0.25">
      <c r="E88" s="21"/>
      <c r="F88" s="21"/>
    </row>
    <row r="89" spans="5:6" x14ac:dyDescent="0.25">
      <c r="E89" s="21"/>
      <c r="F89" s="21"/>
    </row>
    <row r="90" spans="5:6" x14ac:dyDescent="0.25">
      <c r="E90" s="21"/>
      <c r="F90" s="21"/>
    </row>
    <row r="91" spans="5:6" x14ac:dyDescent="0.25">
      <c r="E91" s="21"/>
      <c r="F91" s="21"/>
    </row>
    <row r="92" spans="5:6" x14ac:dyDescent="0.25">
      <c r="E92" s="21"/>
      <c r="F92" s="21"/>
    </row>
    <row r="93" spans="5:6" x14ac:dyDescent="0.25">
      <c r="E93" s="21"/>
      <c r="F93" s="21"/>
    </row>
    <row r="94" spans="5:6" x14ac:dyDescent="0.25">
      <c r="E94" s="21"/>
      <c r="F94" s="21"/>
    </row>
    <row r="95" spans="5:6" x14ac:dyDescent="0.25">
      <c r="E95" s="21"/>
      <c r="F95" s="21"/>
    </row>
    <row r="96" spans="5:6" x14ac:dyDescent="0.25">
      <c r="E96" s="21"/>
      <c r="F96" s="21"/>
    </row>
  </sheetData>
  <autoFilter ref="A6:F6" xr:uid="{9A396EAE-E6BA-4E7C-9DA3-62EEE3C9B188}">
    <sortState xmlns:xlrd2="http://schemas.microsoft.com/office/spreadsheetml/2017/richdata2" ref="A7:F39">
      <sortCondition ref="A6"/>
    </sortState>
  </autoFilter>
  <sortState xmlns:xlrd2="http://schemas.microsoft.com/office/spreadsheetml/2017/richdata2" ref="A7:F104">
    <sortCondition ref="E7:E104"/>
  </sortState>
  <mergeCells count="2">
    <mergeCell ref="A5:B5"/>
    <mergeCell ref="C5:F5"/>
  </mergeCells>
  <pageMargins left="0.7" right="0.7" top="0.75" bottom="0.75" header="0.3" footer="0.3"/>
  <pageSetup paperSize="9" orientation="portrait" r:id="rId1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F4BA0E-F288-447A-90AE-DBD19283A391}">
  <dimension ref="A1:Q120"/>
  <sheetViews>
    <sheetView zoomScaleNormal="100" workbookViewId="0">
      <pane ySplit="6" topLeftCell="A7" activePane="bottomLeft" state="frozen"/>
      <selection pane="bottomLeft" activeCell="H3" sqref="H3"/>
    </sheetView>
  </sheetViews>
  <sheetFormatPr defaultRowHeight="15" x14ac:dyDescent="0.25"/>
  <cols>
    <col min="1" max="1" width="20.7109375" customWidth="1"/>
    <col min="2" max="2" width="30.7109375" customWidth="1"/>
    <col min="3" max="3" width="26.140625" bestFit="1" customWidth="1"/>
    <col min="4" max="4" width="14.7109375" customWidth="1"/>
    <col min="5" max="5" width="30.7109375" customWidth="1"/>
    <col min="6" max="6" width="10.7109375" customWidth="1"/>
    <col min="9" max="9" width="30.7109375" customWidth="1"/>
    <col min="12" max="12" width="15.7109375" customWidth="1"/>
  </cols>
  <sheetData>
    <row r="1" spans="1:13" x14ac:dyDescent="0.25">
      <c r="A1" t="s">
        <v>181</v>
      </c>
    </row>
    <row r="2" spans="1:13" x14ac:dyDescent="0.25">
      <c r="A2" t="s">
        <v>1506</v>
      </c>
      <c r="B2" t="s">
        <v>1681</v>
      </c>
    </row>
    <row r="4" spans="1:13" x14ac:dyDescent="0.25">
      <c r="A4" s="2" t="s">
        <v>1702</v>
      </c>
      <c r="E4" t="s">
        <v>106</v>
      </c>
    </row>
    <row r="5" spans="1:13" ht="15.75" x14ac:dyDescent="0.25">
      <c r="A5" s="81" t="s">
        <v>4</v>
      </c>
      <c r="B5" s="82"/>
      <c r="C5" s="81" t="s">
        <v>3</v>
      </c>
      <c r="D5" s="83"/>
      <c r="E5" s="83"/>
      <c r="F5" s="84"/>
    </row>
    <row r="6" spans="1:13" x14ac:dyDescent="0.25">
      <c r="A6" s="1" t="s">
        <v>1</v>
      </c>
      <c r="B6" s="1" t="s">
        <v>2</v>
      </c>
      <c r="C6" s="1" t="s">
        <v>0</v>
      </c>
      <c r="D6" s="1" t="s">
        <v>68</v>
      </c>
      <c r="E6" s="1" t="s">
        <v>69</v>
      </c>
      <c r="F6" s="1" t="s">
        <v>5</v>
      </c>
    </row>
    <row r="7" spans="1:13" x14ac:dyDescent="0.25">
      <c r="A7" s="3" t="str">
        <f>_xlfn.XLOOKUP(D7,lookup!$A$1:$A$300,lookup!$B$1:$B$300,"N/A",0,1)</f>
        <v>Enzyme</v>
      </c>
      <c r="B7" s="3" t="str">
        <f>_xlfn.XLOOKUP(D7,lookup!$A$1:$A$300,lookup!$C$1:$C$300,"N/A",0,1)</f>
        <v>Actinoporin</v>
      </c>
      <c r="C7" s="3" t="s">
        <v>1572</v>
      </c>
      <c r="D7" s="3" t="s">
        <v>333</v>
      </c>
      <c r="E7" s="3" t="s">
        <v>334</v>
      </c>
      <c r="F7" s="3">
        <v>2.9100000000000002E-159</v>
      </c>
      <c r="I7" s="5" t="s">
        <v>1697</v>
      </c>
      <c r="J7" s="5" t="s">
        <v>1682</v>
      </c>
      <c r="L7" s="5" t="s">
        <v>1</v>
      </c>
      <c r="M7" s="5" t="s">
        <v>1682</v>
      </c>
    </row>
    <row r="8" spans="1:13" x14ac:dyDescent="0.25">
      <c r="A8" s="3" t="str">
        <f>_xlfn.XLOOKUP(D8,lookup!$A$1:$A$300,lookup!$B$1:$B$300,"N/A",0,1)</f>
        <v>Enzyme</v>
      </c>
      <c r="B8" s="3" t="str">
        <f>_xlfn.XLOOKUP(D8,lookup!$A$1:$A$300,lookup!$C$1:$C$300,"N/A",0,1)</f>
        <v>Peptidase M12A</v>
      </c>
      <c r="C8" s="3" t="s">
        <v>1545</v>
      </c>
      <c r="D8" s="3" t="s">
        <v>13</v>
      </c>
      <c r="E8" s="3" t="s">
        <v>14</v>
      </c>
      <c r="F8" s="3">
        <v>4.5400000000000002E-42</v>
      </c>
      <c r="I8" t="s">
        <v>1513</v>
      </c>
      <c r="J8">
        <f>COUNTIF($B$7:$B$300,I8)</f>
        <v>2</v>
      </c>
      <c r="L8" t="s">
        <v>89</v>
      </c>
      <c r="M8">
        <f>SUM(J10,J14,J16,J17)</f>
        <v>19</v>
      </c>
    </row>
    <row r="9" spans="1:13" x14ac:dyDescent="0.25">
      <c r="A9" s="3" t="str">
        <f>_xlfn.XLOOKUP(D9,lookup!$A$1:$A$300,lookup!$B$1:$B$300,"N/A",0,1)</f>
        <v>Enzyme</v>
      </c>
      <c r="B9" s="3" t="str">
        <f>_xlfn.XLOOKUP(D9,lookup!$A$1:$A$300,lookup!$C$1:$C$300,"N/A",0,1)</f>
        <v>Peptidase M12A</v>
      </c>
      <c r="C9" s="3" t="s">
        <v>1557</v>
      </c>
      <c r="D9" s="3" t="s">
        <v>13</v>
      </c>
      <c r="E9" s="3" t="s">
        <v>14</v>
      </c>
      <c r="F9" s="3">
        <v>1.2E-37</v>
      </c>
      <c r="I9" t="s">
        <v>1683</v>
      </c>
      <c r="J9">
        <f t="shared" ref="J9:J32" si="0">COUNTIF($B$7:$B$300,I9)</f>
        <v>0</v>
      </c>
      <c r="L9" t="s">
        <v>91</v>
      </c>
      <c r="M9">
        <f>SUM(J8,J9,J11,J13,J15,J18,J19,J20,J21,J22,J23,J24,J25,J26,J27,J28,J29,J30,J31,J32)</f>
        <v>48</v>
      </c>
    </row>
    <row r="10" spans="1:13" x14ac:dyDescent="0.25">
      <c r="A10" s="3" t="str">
        <f>_xlfn.XLOOKUP(D10,lookup!$A$1:$A$300,lookup!$B$1:$B$300,"N/A",0,1)</f>
        <v>Enzyme</v>
      </c>
      <c r="B10" s="3" t="str">
        <f>_xlfn.XLOOKUP(D10,lookup!$A$1:$A$300,lookup!$C$1:$C$300,"N/A",0,1)</f>
        <v>Peptidase M12A</v>
      </c>
      <c r="C10" s="3" t="s">
        <v>1563</v>
      </c>
      <c r="D10" s="3" t="s">
        <v>13</v>
      </c>
      <c r="E10" s="3" t="s">
        <v>14</v>
      </c>
      <c r="F10" s="3">
        <v>4.8400000000000001E-36</v>
      </c>
      <c r="I10" t="s">
        <v>90</v>
      </c>
      <c r="J10">
        <f t="shared" si="0"/>
        <v>1</v>
      </c>
      <c r="L10" t="s">
        <v>97</v>
      </c>
      <c r="M10">
        <f>SUM(J12,J44,J35,J36,J37,J38,J39,J40,J41,J42,J43)</f>
        <v>3</v>
      </c>
    </row>
    <row r="11" spans="1:13" x14ac:dyDescent="0.25">
      <c r="A11" s="3" t="str">
        <f>_xlfn.XLOOKUP(D11,lookup!$A$1:$A$300,lookup!$B$1:$B$300,"N/A",0,1)</f>
        <v>Enzyme</v>
      </c>
      <c r="B11" s="3" t="str">
        <f>_xlfn.XLOOKUP(D11,lookup!$A$1:$A$300,lookup!$C$1:$C$300,"N/A",0,1)</f>
        <v>Peptidase M12A</v>
      </c>
      <c r="C11" s="3" t="s">
        <v>1574</v>
      </c>
      <c r="D11" s="3" t="s">
        <v>13</v>
      </c>
      <c r="E11" s="3" t="s">
        <v>14</v>
      </c>
      <c r="F11" s="3">
        <v>1.8100000000000001E-43</v>
      </c>
      <c r="I11" t="s">
        <v>1684</v>
      </c>
      <c r="J11">
        <f t="shared" si="0"/>
        <v>2</v>
      </c>
      <c r="L11" s="9" t="s">
        <v>1696</v>
      </c>
      <c r="M11" s="5">
        <f>SUM(M8:M10)</f>
        <v>70</v>
      </c>
    </row>
    <row r="12" spans="1:13" x14ac:dyDescent="0.25">
      <c r="A12" s="3" t="str">
        <f>_xlfn.XLOOKUP(D12,lookup!$A$1:$A$300,lookup!$B$1:$B$300,"N/A",0,1)</f>
        <v>Enzyme</v>
      </c>
      <c r="B12" s="3" t="str">
        <f>_xlfn.XLOOKUP(D12,lookup!$A$1:$A$300,lookup!$C$1:$C$300,"N/A",0,1)</f>
        <v>Peptidase M12A</v>
      </c>
      <c r="C12" s="3" t="s">
        <v>1605</v>
      </c>
      <c r="D12" s="3" t="s">
        <v>13</v>
      </c>
      <c r="E12" s="3" t="s">
        <v>14</v>
      </c>
      <c r="F12" s="3">
        <v>6.1399999999999999E-35</v>
      </c>
      <c r="I12" t="s">
        <v>104</v>
      </c>
      <c r="J12">
        <f t="shared" si="0"/>
        <v>1</v>
      </c>
    </row>
    <row r="13" spans="1:13" x14ac:dyDescent="0.25">
      <c r="A13" s="3" t="str">
        <f>_xlfn.XLOOKUP(D13,lookup!$A$1:$A$300,lookup!$B$1:$B$300,"N/A",0,1)</f>
        <v>Enzyme</v>
      </c>
      <c r="B13" s="3" t="str">
        <f>_xlfn.XLOOKUP(D13,lookup!$A$1:$A$300,lookup!$C$1:$C$300,"N/A",0,1)</f>
        <v>Peptidase M12A</v>
      </c>
      <c r="C13" s="3" t="s">
        <v>1635</v>
      </c>
      <c r="D13" s="3" t="s">
        <v>13</v>
      </c>
      <c r="E13" s="3" t="s">
        <v>14</v>
      </c>
      <c r="F13" s="3">
        <v>3.0700000000000001E-36</v>
      </c>
      <c r="I13" t="s">
        <v>1509</v>
      </c>
      <c r="J13">
        <f t="shared" si="0"/>
        <v>1</v>
      </c>
    </row>
    <row r="14" spans="1:13" x14ac:dyDescent="0.25">
      <c r="A14" s="3" t="str">
        <f>_xlfn.XLOOKUP(D14,lookup!$A$1:$A$300,lookup!$B$1:$B$300,"N/A",0,1)</f>
        <v>Enzyme</v>
      </c>
      <c r="B14" s="3" t="str">
        <f>_xlfn.XLOOKUP(D14,lookup!$A$1:$A$300,lookup!$C$1:$C$300,"N/A",0,1)</f>
        <v>Peptidase M12A</v>
      </c>
      <c r="C14" s="3" t="s">
        <v>1637</v>
      </c>
      <c r="D14" s="3" t="s">
        <v>13</v>
      </c>
      <c r="E14" s="3" t="s">
        <v>14</v>
      </c>
      <c r="F14" s="3">
        <v>8.9900000000000003E-25</v>
      </c>
      <c r="I14" t="s">
        <v>105</v>
      </c>
      <c r="J14">
        <f t="shared" si="0"/>
        <v>0</v>
      </c>
    </row>
    <row r="15" spans="1:13" x14ac:dyDescent="0.25">
      <c r="A15" s="3" t="str">
        <f>_xlfn.XLOOKUP(D15,lookup!$A$1:$A$300,lookup!$B$1:$B$300,"N/A",0,1)</f>
        <v>Enzyme</v>
      </c>
      <c r="B15" s="3" t="str">
        <f>_xlfn.XLOOKUP(D15,lookup!$A$1:$A$300,lookup!$C$1:$C$300,"N/A",0,1)</f>
        <v>Peptidase M12A</v>
      </c>
      <c r="C15" s="3" t="s">
        <v>1664</v>
      </c>
      <c r="D15" s="3" t="s">
        <v>13</v>
      </c>
      <c r="E15" s="3" t="s">
        <v>14</v>
      </c>
      <c r="F15" s="3">
        <v>1.6799999999999999E-30</v>
      </c>
      <c r="I15" t="s">
        <v>103</v>
      </c>
      <c r="J15">
        <f t="shared" si="0"/>
        <v>3</v>
      </c>
    </row>
    <row r="16" spans="1:13" x14ac:dyDescent="0.25">
      <c r="A16" s="3" t="str">
        <f>_xlfn.XLOOKUP(D16,lookup!$A$1:$A$300,lookup!$B$1:$B$300,"N/A",0,1)</f>
        <v>Enzyme</v>
      </c>
      <c r="B16" s="3" t="str">
        <f>_xlfn.XLOOKUP(D16,lookup!$A$1:$A$300,lookup!$C$1:$C$300,"N/A",0,1)</f>
        <v>Peptidase M12A</v>
      </c>
      <c r="C16" s="3" t="s">
        <v>1677</v>
      </c>
      <c r="D16" s="3" t="s">
        <v>13</v>
      </c>
      <c r="E16" s="3" t="s">
        <v>14</v>
      </c>
      <c r="F16" s="3">
        <v>1.0600000000000001E-34</v>
      </c>
      <c r="I16" t="s">
        <v>102</v>
      </c>
      <c r="J16">
        <f t="shared" si="0"/>
        <v>10</v>
      </c>
    </row>
    <row r="17" spans="1:10" x14ac:dyDescent="0.25">
      <c r="A17" s="3" t="str">
        <f>_xlfn.XLOOKUP(D17,lookup!$A$1:$A$300,lookup!$B$1:$B$300,"N/A",0,1)</f>
        <v>Enzyme</v>
      </c>
      <c r="B17" s="3" t="str">
        <f>_xlfn.XLOOKUP(D17,lookup!$A$1:$A$300,lookup!$C$1:$C$300,"N/A",0,1)</f>
        <v>Peptidase M12A</v>
      </c>
      <c r="C17" s="3" t="s">
        <v>1592</v>
      </c>
      <c r="D17" s="3" t="s">
        <v>13</v>
      </c>
      <c r="E17" s="3" t="s">
        <v>14</v>
      </c>
      <c r="F17" s="3">
        <v>1.01E-53</v>
      </c>
      <c r="I17" t="s">
        <v>98</v>
      </c>
      <c r="J17">
        <f t="shared" si="0"/>
        <v>8</v>
      </c>
    </row>
    <row r="18" spans="1:10" x14ac:dyDescent="0.25">
      <c r="A18" s="3" t="str">
        <f>_xlfn.XLOOKUP(D18,lookup!$A$1:$A$300,lookup!$B$1:$B$300,"N/A",0,1)</f>
        <v>Enzyme</v>
      </c>
      <c r="B18" s="3" t="str">
        <f>_xlfn.XLOOKUP(D18,lookup!$A$1:$A$300,lookup!$C$1:$C$300,"N/A",0,1)</f>
        <v>Phospholipase A2</v>
      </c>
      <c r="C18" s="3" t="s">
        <v>1590</v>
      </c>
      <c r="D18" s="3" t="s">
        <v>21</v>
      </c>
      <c r="E18" s="3" t="s">
        <v>22</v>
      </c>
      <c r="F18" s="3">
        <v>1.3400000000000001E-33</v>
      </c>
      <c r="I18" t="s">
        <v>94</v>
      </c>
      <c r="J18">
        <f t="shared" si="0"/>
        <v>2</v>
      </c>
    </row>
    <row r="19" spans="1:10" x14ac:dyDescent="0.25">
      <c r="A19" s="3" t="str">
        <f>_xlfn.XLOOKUP(D19,lookup!$A$1:$A$300,lookup!$B$1:$B$300,"N/A",0,1)</f>
        <v>Enzyme</v>
      </c>
      <c r="B19" s="3" t="str">
        <f>_xlfn.XLOOKUP(D19,lookup!$A$1:$A$300,lookup!$C$1:$C$300,"N/A",0,1)</f>
        <v>Phospholipase A2</v>
      </c>
      <c r="C19" s="3" t="s">
        <v>1547</v>
      </c>
      <c r="D19" s="3" t="s">
        <v>49</v>
      </c>
      <c r="E19" s="3" t="s">
        <v>50</v>
      </c>
      <c r="F19" s="3">
        <v>8.1600000000000008E-43</v>
      </c>
      <c r="I19" t="s">
        <v>92</v>
      </c>
      <c r="J19">
        <f t="shared" si="0"/>
        <v>15</v>
      </c>
    </row>
    <row r="20" spans="1:10" x14ac:dyDescent="0.25">
      <c r="A20" s="3" t="str">
        <f>_xlfn.XLOOKUP(D20,lookup!$A$1:$A$300,lookup!$B$1:$B$300,"N/A",0,1)</f>
        <v>Enzyme</v>
      </c>
      <c r="B20" s="3" t="str">
        <f>_xlfn.XLOOKUP(D20,lookup!$A$1:$A$300,lookup!$C$1:$C$300,"N/A",0,1)</f>
        <v>Phospholipase A2</v>
      </c>
      <c r="C20" s="3" t="s">
        <v>1548</v>
      </c>
      <c r="D20" s="3" t="s">
        <v>211</v>
      </c>
      <c r="E20" s="3" t="s">
        <v>212</v>
      </c>
      <c r="F20" s="3">
        <v>3.0699999999999999E-9</v>
      </c>
      <c r="I20" t="s">
        <v>93</v>
      </c>
      <c r="J20">
        <f t="shared" si="0"/>
        <v>15</v>
      </c>
    </row>
    <row r="21" spans="1:10" x14ac:dyDescent="0.25">
      <c r="A21" s="3" t="str">
        <f>_xlfn.XLOOKUP(D21,lookup!$A$1:$A$300,lookup!$B$1:$B$300,"N/A",0,1)</f>
        <v>Enzyme</v>
      </c>
      <c r="B21" s="3" t="str">
        <f>_xlfn.XLOOKUP(D21,lookup!$A$1:$A$300,lookup!$C$1:$C$300,"N/A",0,1)</f>
        <v>Phospholipase A2</v>
      </c>
      <c r="C21" s="3" t="s">
        <v>1553</v>
      </c>
      <c r="D21" s="3" t="s">
        <v>21</v>
      </c>
      <c r="E21" s="3" t="s">
        <v>22</v>
      </c>
      <c r="F21" s="3">
        <v>3.5000000000000003E-55</v>
      </c>
      <c r="I21" t="s">
        <v>1685</v>
      </c>
      <c r="J21">
        <f t="shared" si="0"/>
        <v>0</v>
      </c>
    </row>
    <row r="22" spans="1:10" x14ac:dyDescent="0.25">
      <c r="A22" s="3" t="str">
        <f>_xlfn.XLOOKUP(D22,lookup!$A$1:$A$300,lookup!$B$1:$B$300,"N/A",0,1)</f>
        <v>Enzyme</v>
      </c>
      <c r="B22" s="3" t="str">
        <f>_xlfn.XLOOKUP(D22,lookup!$A$1:$A$300,lookup!$C$1:$C$300,"N/A",0,1)</f>
        <v>Phospholipase A2</v>
      </c>
      <c r="C22" s="3" t="s">
        <v>1559</v>
      </c>
      <c r="D22" s="3" t="s">
        <v>35</v>
      </c>
      <c r="E22" s="3" t="s">
        <v>36</v>
      </c>
      <c r="F22" s="3">
        <v>1.6300000000000001E-31</v>
      </c>
      <c r="I22" t="s">
        <v>1510</v>
      </c>
      <c r="J22">
        <f t="shared" si="0"/>
        <v>2</v>
      </c>
    </row>
    <row r="23" spans="1:10" x14ac:dyDescent="0.25">
      <c r="A23" s="3" t="str">
        <f>_xlfn.XLOOKUP(D23,lookup!$A$1:$A$300,lookup!$B$1:$B$300,"N/A",0,1)</f>
        <v>Enzyme</v>
      </c>
      <c r="B23" s="3" t="str">
        <f>_xlfn.XLOOKUP(D23,lookup!$A$1:$A$300,lookup!$C$1:$C$300,"N/A",0,1)</f>
        <v>Phospholipase A2</v>
      </c>
      <c r="C23" s="3" t="s">
        <v>1582</v>
      </c>
      <c r="D23" s="3" t="s">
        <v>35</v>
      </c>
      <c r="E23" s="3" t="s">
        <v>36</v>
      </c>
      <c r="F23" s="3">
        <v>4.3000000000000001E-20</v>
      </c>
      <c r="I23" t="s">
        <v>101</v>
      </c>
      <c r="J23">
        <f t="shared" si="0"/>
        <v>3</v>
      </c>
    </row>
    <row r="24" spans="1:10" x14ac:dyDescent="0.25">
      <c r="A24" s="3" t="str">
        <f>_xlfn.XLOOKUP(D24,lookup!$A$1:$A$300,lookup!$B$1:$B$300,"N/A",0,1)</f>
        <v>Enzyme</v>
      </c>
      <c r="B24" s="3" t="str">
        <f>_xlfn.XLOOKUP(D24,lookup!$A$1:$A$300,lookup!$C$1:$C$300,"N/A",0,1)</f>
        <v>Phospholipase A2</v>
      </c>
      <c r="C24" s="3" t="s">
        <v>1648</v>
      </c>
      <c r="D24" s="3" t="s">
        <v>49</v>
      </c>
      <c r="E24" s="3" t="s">
        <v>50</v>
      </c>
      <c r="F24" s="3">
        <v>9.5099999999999998E-62</v>
      </c>
      <c r="I24" t="s">
        <v>1511</v>
      </c>
      <c r="J24">
        <f t="shared" si="0"/>
        <v>0</v>
      </c>
    </row>
    <row r="25" spans="1:10" x14ac:dyDescent="0.25">
      <c r="A25" s="3" t="str">
        <f>_xlfn.XLOOKUP(D25,lookup!$A$1:$A$300,lookup!$B$1:$B$300,"N/A",0,1)</f>
        <v>Enzyme</v>
      </c>
      <c r="B25" s="3" t="str">
        <f>_xlfn.XLOOKUP(D25,lookup!$A$1:$A$300,lookup!$C$1:$C$300,"N/A",0,1)</f>
        <v>Phospholipase A2</v>
      </c>
      <c r="C25" s="3" t="s">
        <v>1678</v>
      </c>
      <c r="D25" s="3" t="s">
        <v>21</v>
      </c>
      <c r="E25" s="3" t="s">
        <v>22</v>
      </c>
      <c r="F25" s="3">
        <v>7.9600000000000004E-25</v>
      </c>
      <c r="I25" t="s">
        <v>1514</v>
      </c>
      <c r="J25">
        <f t="shared" si="0"/>
        <v>0</v>
      </c>
    </row>
    <row r="26" spans="1:10" x14ac:dyDescent="0.25">
      <c r="A26" s="3" t="str">
        <f>_xlfn.XLOOKUP(D26,lookup!$A$1:$A$300,lookup!$B$1:$B$300,"N/A",0,1)</f>
        <v>Neurotoxin</v>
      </c>
      <c r="B26" s="3" t="str">
        <f>_xlfn.XLOOKUP(D26,lookup!$A$1:$A$300,lookup!$C$1:$C$300,"N/A",0,1)</f>
        <v>Acrorhagin I</v>
      </c>
      <c r="C26" s="3" t="s">
        <v>1543</v>
      </c>
      <c r="D26" s="3" t="s">
        <v>327</v>
      </c>
      <c r="E26" s="3" t="s">
        <v>328</v>
      </c>
      <c r="F26" s="3">
        <v>1.44E-52</v>
      </c>
      <c r="I26" t="s">
        <v>99</v>
      </c>
      <c r="J26">
        <f t="shared" si="0"/>
        <v>1</v>
      </c>
    </row>
    <row r="27" spans="1:10" x14ac:dyDescent="0.25">
      <c r="A27" s="3" t="str">
        <f>_xlfn.XLOOKUP(D27,lookup!$A$1:$A$300,lookup!$B$1:$B$300,"N/A",0,1)</f>
        <v>Neurotoxin</v>
      </c>
      <c r="B27" s="3" t="str">
        <f>_xlfn.XLOOKUP(D27,lookup!$A$1:$A$300,lookup!$C$1:$C$300,"N/A",0,1)</f>
        <v>Acrorhagin I</v>
      </c>
      <c r="C27" s="3" t="s">
        <v>1523</v>
      </c>
      <c r="D27" s="3" t="s">
        <v>402</v>
      </c>
      <c r="E27" s="3" t="s">
        <v>403</v>
      </c>
      <c r="F27" s="3">
        <v>6.1200000000000001E-17</v>
      </c>
      <c r="I27" t="s">
        <v>95</v>
      </c>
      <c r="J27">
        <f t="shared" si="0"/>
        <v>1</v>
      </c>
    </row>
    <row r="28" spans="1:10" x14ac:dyDescent="0.25">
      <c r="A28" s="3" t="str">
        <f>_xlfn.XLOOKUP(D28,lookup!$A$1:$A$300,lookup!$B$1:$B$300,"N/A",0,1)</f>
        <v>Neurotoxin</v>
      </c>
      <c r="B28" s="3" t="str">
        <f>_xlfn.XLOOKUP(D28,lookup!$A$1:$A$300,lookup!$C$1:$C$300,"N/A",0,1)</f>
        <v>CjTL7</v>
      </c>
      <c r="C28" s="3" t="s">
        <v>1550</v>
      </c>
      <c r="D28" s="3" t="s">
        <v>167</v>
      </c>
      <c r="E28" s="3" t="s">
        <v>168</v>
      </c>
      <c r="F28" s="3">
        <v>3.5600000000000002E-23</v>
      </c>
      <c r="I28" t="s">
        <v>96</v>
      </c>
      <c r="J28">
        <f t="shared" si="0"/>
        <v>0</v>
      </c>
    </row>
    <row r="29" spans="1:10" x14ac:dyDescent="0.25">
      <c r="A29" s="3" t="str">
        <f>_xlfn.XLOOKUP(D29,lookup!$A$1:$A$300,lookup!$B$1:$B$300,"N/A",0,1)</f>
        <v>Neurotoxin</v>
      </c>
      <c r="B29" s="3" t="str">
        <f>_xlfn.XLOOKUP(D29,lookup!$A$1:$A$300,lookup!$C$1:$C$300,"N/A",0,1)</f>
        <v>CjTL7</v>
      </c>
      <c r="C29" s="3" t="s">
        <v>1588</v>
      </c>
      <c r="D29" s="3" t="s">
        <v>167</v>
      </c>
      <c r="E29" s="3" t="s">
        <v>168</v>
      </c>
      <c r="F29" s="3">
        <v>2.93E-9</v>
      </c>
      <c r="I29" t="s">
        <v>1686</v>
      </c>
      <c r="J29">
        <f t="shared" si="0"/>
        <v>1</v>
      </c>
    </row>
    <row r="30" spans="1:10" x14ac:dyDescent="0.25">
      <c r="A30" s="3" t="str">
        <f>_xlfn.XLOOKUP(D30,lookup!$A$1:$A$300,lookup!$B$1:$B$300,"N/A",0,1)</f>
        <v>Neurotoxin</v>
      </c>
      <c r="B30" s="3" t="str">
        <f>_xlfn.XLOOKUP(D30,lookup!$A$1:$A$300,lookup!$C$1:$C$300,"N/A",0,1)</f>
        <v>Knottin</v>
      </c>
      <c r="C30" s="3" t="s">
        <v>1583</v>
      </c>
      <c r="D30" s="3" t="s">
        <v>169</v>
      </c>
      <c r="E30" s="3" t="s">
        <v>170</v>
      </c>
      <c r="F30" s="3">
        <v>6.7600000000000005E-13</v>
      </c>
      <c r="I30" t="s">
        <v>1687</v>
      </c>
      <c r="J30">
        <f t="shared" si="0"/>
        <v>0</v>
      </c>
    </row>
    <row r="31" spans="1:10" x14ac:dyDescent="0.25">
      <c r="A31" s="3" t="str">
        <f>_xlfn.XLOOKUP(D31,lookup!$A$1:$A$300,lookup!$B$1:$B$300,"N/A",0,1)</f>
        <v>Neurotoxin</v>
      </c>
      <c r="B31" s="3" t="str">
        <f>_xlfn.XLOOKUP(D31,lookup!$A$1:$A$300,lookup!$C$1:$C$300,"N/A",0,1)</f>
        <v>Potassium channel type I</v>
      </c>
      <c r="C31" s="3" t="s">
        <v>1532</v>
      </c>
      <c r="D31" s="3" t="s">
        <v>51</v>
      </c>
      <c r="E31" s="3" t="s">
        <v>52</v>
      </c>
      <c r="F31" s="3">
        <v>2.4600000000000001E-41</v>
      </c>
      <c r="I31" t="s">
        <v>1515</v>
      </c>
      <c r="J31">
        <f t="shared" si="0"/>
        <v>0</v>
      </c>
    </row>
    <row r="32" spans="1:10" x14ac:dyDescent="0.25">
      <c r="A32" s="3" t="str">
        <f>_xlfn.XLOOKUP(D32,lookup!$A$1:$A$300,lookup!$B$1:$B$300,"N/A",0,1)</f>
        <v>Neurotoxin</v>
      </c>
      <c r="B32" s="3" t="str">
        <f>_xlfn.XLOOKUP(D32,lookup!$A$1:$A$300,lookup!$C$1:$C$300,"N/A",0,1)</f>
        <v>Potassium channel type I</v>
      </c>
      <c r="C32" s="3" t="s">
        <v>1561</v>
      </c>
      <c r="D32" s="3" t="s">
        <v>435</v>
      </c>
      <c r="E32" s="3" t="s">
        <v>436</v>
      </c>
      <c r="F32" s="3">
        <v>1.55E-31</v>
      </c>
      <c r="I32" t="s">
        <v>1512</v>
      </c>
      <c r="J32">
        <f t="shared" si="0"/>
        <v>0</v>
      </c>
    </row>
    <row r="33" spans="1:10" x14ac:dyDescent="0.25">
      <c r="A33" s="3" t="str">
        <f>_xlfn.XLOOKUP(D33,lookup!$A$1:$A$300,lookup!$B$1:$B$300,"N/A",0,1)</f>
        <v>Neurotoxin</v>
      </c>
      <c r="B33" s="3" t="str">
        <f>_xlfn.XLOOKUP(D33,lookup!$A$1:$A$300,lookup!$C$1:$C$300,"N/A",0,1)</f>
        <v>Potassium channel type II</v>
      </c>
      <c r="C33" s="3" t="s">
        <v>1531</v>
      </c>
      <c r="D33" s="3" t="s">
        <v>80</v>
      </c>
      <c r="E33" s="3" t="s">
        <v>81</v>
      </c>
      <c r="F33" s="3">
        <v>7.8199999999999996E-20</v>
      </c>
    </row>
    <row r="34" spans="1:10" x14ac:dyDescent="0.25">
      <c r="A34" s="3" t="str">
        <f>_xlfn.XLOOKUP(D34,lookup!$A$1:$A$300,lookup!$B$1:$B$300,"N/A",0,1)</f>
        <v>Neurotoxin</v>
      </c>
      <c r="B34" s="3" t="str">
        <f>_xlfn.XLOOKUP(D34,lookup!$A$1:$A$300,lookup!$C$1:$C$300,"N/A",0,1)</f>
        <v>Potassium channel type II</v>
      </c>
      <c r="C34" s="3" t="s">
        <v>1538</v>
      </c>
      <c r="D34" s="3" t="s">
        <v>80</v>
      </c>
      <c r="E34" s="3" t="s">
        <v>81</v>
      </c>
      <c r="F34" s="3">
        <v>5.2499999999999997E-15</v>
      </c>
      <c r="I34" s="2" t="s">
        <v>1698</v>
      </c>
    </row>
    <row r="35" spans="1:10" x14ac:dyDescent="0.25">
      <c r="A35" s="3" t="str">
        <f>_xlfn.XLOOKUP(D35,lookup!$A$1:$A$300,lookup!$B$1:$B$300,"N/A",0,1)</f>
        <v>Neurotoxin</v>
      </c>
      <c r="B35" s="3" t="str">
        <f>_xlfn.XLOOKUP(D35,lookup!$A$1:$A$300,lookup!$C$1:$C$300,"N/A",0,1)</f>
        <v>Potassium channel type II</v>
      </c>
      <c r="C35" s="3" t="s">
        <v>1540</v>
      </c>
      <c r="D35" s="3" t="s">
        <v>37</v>
      </c>
      <c r="E35" s="3" t="s">
        <v>38</v>
      </c>
      <c r="F35" s="3">
        <v>5.6999999999999996E-21</v>
      </c>
      <c r="I35" t="s">
        <v>97</v>
      </c>
      <c r="J35">
        <f t="shared" ref="J35:J44" si="1">COUNTIF($B$7:$B$300,I35)</f>
        <v>0</v>
      </c>
    </row>
    <row r="36" spans="1:10" x14ac:dyDescent="0.25">
      <c r="A36" s="3" t="str">
        <f>_xlfn.XLOOKUP(D36,lookup!$A$1:$A$300,lookup!$B$1:$B$300,"N/A",0,1)</f>
        <v>Neurotoxin</v>
      </c>
      <c r="B36" s="3" t="str">
        <f>_xlfn.XLOOKUP(D36,lookup!$A$1:$A$300,lookup!$C$1:$C$300,"N/A",0,1)</f>
        <v>Potassium channel type II</v>
      </c>
      <c r="C36" s="3" t="s">
        <v>1546</v>
      </c>
      <c r="D36" s="3" t="s">
        <v>177</v>
      </c>
      <c r="E36" s="3" t="s">
        <v>178</v>
      </c>
      <c r="F36" s="3">
        <v>3.0100000000000001E-26</v>
      </c>
      <c r="I36" t="s">
        <v>100</v>
      </c>
      <c r="J36">
        <f t="shared" si="1"/>
        <v>2</v>
      </c>
    </row>
    <row r="37" spans="1:10" x14ac:dyDescent="0.25">
      <c r="A37" s="3" t="str">
        <f>_xlfn.XLOOKUP(D37,lookup!$A$1:$A$300,lookup!$B$1:$B$300,"N/A",0,1)</f>
        <v>Neurotoxin</v>
      </c>
      <c r="B37" s="3" t="str">
        <f>_xlfn.XLOOKUP(D37,lookup!$A$1:$A$300,lookup!$C$1:$C$300,"N/A",0,1)</f>
        <v>Potassium channel type II</v>
      </c>
      <c r="C37" s="3" t="s">
        <v>1564</v>
      </c>
      <c r="D37" s="3" t="s">
        <v>37</v>
      </c>
      <c r="E37" s="3" t="s">
        <v>38</v>
      </c>
      <c r="F37" s="3">
        <v>1.66E-11</v>
      </c>
      <c r="I37" t="s">
        <v>1688</v>
      </c>
      <c r="J37">
        <f t="shared" si="1"/>
        <v>0</v>
      </c>
    </row>
    <row r="38" spans="1:10" x14ac:dyDescent="0.25">
      <c r="A38" s="3" t="str">
        <f>_xlfn.XLOOKUP(D38,lookup!$A$1:$A$300,lookup!$B$1:$B$300,"N/A",0,1)</f>
        <v>Neurotoxin</v>
      </c>
      <c r="B38" s="3" t="str">
        <f>_xlfn.XLOOKUP(D38,lookup!$A$1:$A$300,lookup!$C$1:$C$300,"N/A",0,1)</f>
        <v>Potassium channel type II</v>
      </c>
      <c r="C38" s="3" t="s">
        <v>1581</v>
      </c>
      <c r="D38" s="3" t="s">
        <v>74</v>
      </c>
      <c r="E38" s="3" t="s">
        <v>75</v>
      </c>
      <c r="F38" s="3">
        <v>4.0299999999999999E-19</v>
      </c>
      <c r="I38" t="s">
        <v>1689</v>
      </c>
      <c r="J38">
        <f t="shared" si="1"/>
        <v>0</v>
      </c>
    </row>
    <row r="39" spans="1:10" x14ac:dyDescent="0.25">
      <c r="A39" s="3" t="str">
        <f>_xlfn.XLOOKUP(D39,lookup!$A$1:$A$300,lookup!$B$1:$B$300,"N/A",0,1)</f>
        <v>Neurotoxin</v>
      </c>
      <c r="B39" s="3" t="str">
        <f>_xlfn.XLOOKUP(D39,lookup!$A$1:$A$300,lookup!$C$1:$C$300,"N/A",0,1)</f>
        <v>Potassium channel type II</v>
      </c>
      <c r="C39" s="3" t="s">
        <v>1521</v>
      </c>
      <c r="D39" s="3" t="s">
        <v>39</v>
      </c>
      <c r="E39" s="3" t="s">
        <v>40</v>
      </c>
      <c r="F39" s="3">
        <v>1.29E-55</v>
      </c>
      <c r="I39" t="s">
        <v>1690</v>
      </c>
      <c r="J39">
        <f t="shared" si="1"/>
        <v>0</v>
      </c>
    </row>
    <row r="40" spans="1:10" x14ac:dyDescent="0.25">
      <c r="A40" s="3" t="str">
        <f>_xlfn.XLOOKUP(D40,lookup!$A$1:$A$300,lookup!$B$1:$B$300,"N/A",0,1)</f>
        <v>Neurotoxin</v>
      </c>
      <c r="B40" s="3" t="str">
        <f>_xlfn.XLOOKUP(D40,lookup!$A$1:$A$300,lookup!$C$1:$C$300,"N/A",0,1)</f>
        <v>Potassium channel type II</v>
      </c>
      <c r="C40" s="3" t="s">
        <v>1584</v>
      </c>
      <c r="D40" s="3" t="s">
        <v>37</v>
      </c>
      <c r="E40" s="3" t="s">
        <v>38</v>
      </c>
      <c r="F40" s="3">
        <v>8.0899999999999995E-23</v>
      </c>
      <c r="I40" t="s">
        <v>1691</v>
      </c>
      <c r="J40">
        <f t="shared" si="1"/>
        <v>0</v>
      </c>
    </row>
    <row r="41" spans="1:10" x14ac:dyDescent="0.25">
      <c r="A41" s="3" t="str">
        <f>_xlfn.XLOOKUP(D41,lookup!$A$1:$A$300,lookup!$B$1:$B$300,"N/A",0,1)</f>
        <v>Neurotoxin</v>
      </c>
      <c r="B41" s="3" t="str">
        <f>_xlfn.XLOOKUP(D41,lookup!$A$1:$A$300,lookup!$C$1:$C$300,"N/A",0,1)</f>
        <v>Potassium channel type II</v>
      </c>
      <c r="C41" s="3" t="s">
        <v>1587</v>
      </c>
      <c r="D41" s="3" t="s">
        <v>37</v>
      </c>
      <c r="E41" s="3" t="s">
        <v>38</v>
      </c>
      <c r="F41" s="3">
        <v>7.4099999999999997E-22</v>
      </c>
      <c r="I41" t="s">
        <v>1692</v>
      </c>
      <c r="J41">
        <f t="shared" si="1"/>
        <v>0</v>
      </c>
    </row>
    <row r="42" spans="1:10" x14ac:dyDescent="0.25">
      <c r="A42" s="3" t="str">
        <f>_xlfn.XLOOKUP(D42,lookup!$A$1:$A$300,lookup!$B$1:$B$300,"N/A",0,1)</f>
        <v>Neurotoxin</v>
      </c>
      <c r="B42" s="3" t="str">
        <f>_xlfn.XLOOKUP(D42,lookup!$A$1:$A$300,lookup!$C$1:$C$300,"N/A",0,1)</f>
        <v>Potassium channel type II</v>
      </c>
      <c r="C42" s="3" t="s">
        <v>1611</v>
      </c>
      <c r="D42" s="3" t="s">
        <v>270</v>
      </c>
      <c r="E42" s="3" t="s">
        <v>271</v>
      </c>
      <c r="F42" s="3">
        <v>1.06E-27</v>
      </c>
      <c r="I42" t="s">
        <v>1693</v>
      </c>
      <c r="J42">
        <f t="shared" si="1"/>
        <v>0</v>
      </c>
    </row>
    <row r="43" spans="1:10" x14ac:dyDescent="0.25">
      <c r="A43" s="3" t="str">
        <f>_xlfn.XLOOKUP(D43,lookup!$A$1:$A$300,lookup!$B$1:$B$300,"N/A",0,1)</f>
        <v>Neurotoxin</v>
      </c>
      <c r="B43" s="3" t="str">
        <f>_xlfn.XLOOKUP(D43,lookup!$A$1:$A$300,lookup!$C$1:$C$300,"N/A",0,1)</f>
        <v>Potassium channel type II</v>
      </c>
      <c r="C43" s="3" t="s">
        <v>1617</v>
      </c>
      <c r="D43" s="3" t="s">
        <v>39</v>
      </c>
      <c r="E43" s="3" t="s">
        <v>40</v>
      </c>
      <c r="F43" s="3">
        <v>6.9499999999999999E-152</v>
      </c>
      <c r="I43" t="s">
        <v>1694</v>
      </c>
      <c r="J43">
        <f t="shared" si="1"/>
        <v>0</v>
      </c>
    </row>
    <row r="44" spans="1:10" x14ac:dyDescent="0.25">
      <c r="A44" s="3" t="str">
        <f>_xlfn.XLOOKUP(D44,lookup!$A$1:$A$300,lookup!$B$1:$B$300,"N/A",0,1)</f>
        <v>Neurotoxin</v>
      </c>
      <c r="B44" s="3" t="str">
        <f>_xlfn.XLOOKUP(D44,lookup!$A$1:$A$300,lookup!$C$1:$C$300,"N/A",0,1)</f>
        <v>Potassium channel type II</v>
      </c>
      <c r="C44" s="3" t="s">
        <v>1623</v>
      </c>
      <c r="D44" s="3" t="s">
        <v>39</v>
      </c>
      <c r="E44" s="3" t="s">
        <v>40</v>
      </c>
      <c r="F44" s="3">
        <v>6.7799999999999999E-43</v>
      </c>
      <c r="I44" t="s">
        <v>1695</v>
      </c>
      <c r="J44">
        <f t="shared" si="1"/>
        <v>0</v>
      </c>
    </row>
    <row r="45" spans="1:10" x14ac:dyDescent="0.25">
      <c r="A45" s="3" t="str">
        <f>_xlfn.XLOOKUP(D45,lookup!$A$1:$A$300,lookup!$B$1:$B$300,"N/A",0,1)</f>
        <v>Neurotoxin</v>
      </c>
      <c r="B45" s="3" t="str">
        <f>_xlfn.XLOOKUP(D45,lookup!$A$1:$A$300,lookup!$C$1:$C$300,"N/A",0,1)</f>
        <v>Potassium channel type II</v>
      </c>
      <c r="C45" s="3" t="s">
        <v>1647</v>
      </c>
      <c r="D45" s="3" t="s">
        <v>47</v>
      </c>
      <c r="E45" s="3" t="s">
        <v>48</v>
      </c>
      <c r="F45" s="3">
        <v>8.7199999999999996E-29</v>
      </c>
    </row>
    <row r="46" spans="1:10" x14ac:dyDescent="0.25">
      <c r="A46" s="3" t="str">
        <f>_xlfn.XLOOKUP(D46,lookup!$A$1:$A$300,lookup!$B$1:$B$300,"N/A",0,1)</f>
        <v>Neurotoxin</v>
      </c>
      <c r="B46" s="3" t="str">
        <f>_xlfn.XLOOKUP(D46,lookup!$A$1:$A$300,lookup!$C$1:$C$300,"N/A",0,1)</f>
        <v>Potassium channel type II</v>
      </c>
      <c r="C46" s="3" t="s">
        <v>1674</v>
      </c>
      <c r="D46" s="3" t="s">
        <v>37</v>
      </c>
      <c r="E46" s="3" t="s">
        <v>38</v>
      </c>
      <c r="F46" s="3">
        <v>8.4300000000000003E-22</v>
      </c>
      <c r="I46" s="9" t="s">
        <v>1696</v>
      </c>
      <c r="J46" s="5">
        <f>SUM(J8:J44)</f>
        <v>70</v>
      </c>
    </row>
    <row r="47" spans="1:10" x14ac:dyDescent="0.25">
      <c r="A47" s="3" t="str">
        <f>_xlfn.XLOOKUP(D47,lookup!$A$1:$A$300,lookup!$B$1:$B$300,"N/A",0,1)</f>
        <v>Neurotoxin</v>
      </c>
      <c r="B47" s="3" t="str">
        <f>_xlfn.XLOOKUP(D47,lookup!$A$1:$A$300,lookup!$C$1:$C$300,"N/A",0,1)</f>
        <v>Potassium channel type II</v>
      </c>
      <c r="C47" s="3" t="s">
        <v>1676</v>
      </c>
      <c r="D47" s="3" t="s">
        <v>84</v>
      </c>
      <c r="E47" s="3" t="s">
        <v>85</v>
      </c>
      <c r="F47" s="3">
        <v>4.7000000000000003E-36</v>
      </c>
    </row>
    <row r="48" spans="1:10" x14ac:dyDescent="0.25">
      <c r="A48" s="3" t="str">
        <f>_xlfn.XLOOKUP(D48,lookup!$A$1:$A$300,lookup!$B$1:$B$300,"N/A",0,1)</f>
        <v>Neurotoxin</v>
      </c>
      <c r="B48" s="3" t="str">
        <f>_xlfn.XLOOKUP(D48,lookup!$A$1:$A$300,lookup!$C$1:$C$300,"N/A",0,1)</f>
        <v>Potassium channel type III</v>
      </c>
      <c r="C48" s="3" t="s">
        <v>1589</v>
      </c>
      <c r="D48" s="3" t="s">
        <v>317</v>
      </c>
      <c r="E48" s="3" t="s">
        <v>318</v>
      </c>
      <c r="F48" s="3">
        <v>8.5899999999999996E-15</v>
      </c>
    </row>
    <row r="49" spans="1:17" x14ac:dyDescent="0.25">
      <c r="A49" s="3" t="str">
        <f>_xlfn.XLOOKUP(D49,lookup!$A$1:$A$300,lookup!$B$1:$B$300,"N/A",0,1)</f>
        <v>Neurotoxin</v>
      </c>
      <c r="B49" s="3" t="str">
        <f>_xlfn.XLOOKUP(D49,lookup!$A$1:$A$300,lookup!$C$1:$C$300,"N/A",0,1)</f>
        <v>Potassium channel type III</v>
      </c>
      <c r="C49" s="3" t="s">
        <v>1518</v>
      </c>
      <c r="D49" s="3" t="s">
        <v>173</v>
      </c>
      <c r="E49" s="3" t="s">
        <v>174</v>
      </c>
      <c r="F49" s="3">
        <v>7.49E-27</v>
      </c>
    </row>
    <row r="50" spans="1:17" x14ac:dyDescent="0.25">
      <c r="A50" s="3" t="str">
        <f>_xlfn.XLOOKUP(D50,lookup!$A$1:$A$300,lookup!$B$1:$B$300,"N/A",0,1)</f>
        <v>Neurotoxin</v>
      </c>
      <c r="B50" s="3" t="str">
        <f>_xlfn.XLOOKUP(D50,lookup!$A$1:$A$300,lookup!$C$1:$C$300,"N/A",0,1)</f>
        <v>Potassium channel type III</v>
      </c>
      <c r="C50" s="3" t="s">
        <v>1533</v>
      </c>
      <c r="D50" s="3" t="s">
        <v>298</v>
      </c>
      <c r="E50" s="3" t="s">
        <v>299</v>
      </c>
      <c r="F50" s="3">
        <v>2.8299999999999999E-12</v>
      </c>
      <c r="I50" s="2" t="s">
        <v>1704</v>
      </c>
      <c r="L50" s="2" t="s">
        <v>2198</v>
      </c>
      <c r="P50" s="2" t="s">
        <v>2199</v>
      </c>
    </row>
    <row r="51" spans="1:17" x14ac:dyDescent="0.25">
      <c r="A51" s="3" t="str">
        <f>_xlfn.XLOOKUP(D51,lookup!$A$1:$A$300,lookup!$B$1:$B$300,"N/A",0,1)</f>
        <v>Neurotoxin</v>
      </c>
      <c r="B51" s="3" t="str">
        <f>_xlfn.XLOOKUP(D51,lookup!$A$1:$A$300,lookup!$C$1:$C$300,"N/A",0,1)</f>
        <v>Potassium channel type III</v>
      </c>
      <c r="C51" s="3" t="s">
        <v>1565</v>
      </c>
      <c r="D51" s="3" t="s">
        <v>173</v>
      </c>
      <c r="E51" s="3" t="s">
        <v>174</v>
      </c>
      <c r="F51" s="3">
        <v>2.0599999999999999E-16</v>
      </c>
      <c r="I51" t="s">
        <v>1554</v>
      </c>
      <c r="J51" t="s">
        <v>1513</v>
      </c>
      <c r="L51" t="s">
        <v>1654</v>
      </c>
      <c r="M51" t="s">
        <v>102</v>
      </c>
      <c r="P51" t="s">
        <v>1620</v>
      </c>
      <c r="Q51" t="s">
        <v>102</v>
      </c>
    </row>
    <row r="52" spans="1:17" x14ac:dyDescent="0.25">
      <c r="A52" s="3" t="str">
        <f>_xlfn.XLOOKUP(D52,lookup!$A$1:$A$300,lookup!$B$1:$B$300,"N/A",0,1)</f>
        <v>Neurotoxin</v>
      </c>
      <c r="B52" s="3" t="str">
        <f>_xlfn.XLOOKUP(D52,lookup!$A$1:$A$300,lookup!$C$1:$C$300,"N/A",0,1)</f>
        <v>Potassium channel type III</v>
      </c>
      <c r="C52" s="3" t="s">
        <v>1519</v>
      </c>
      <c r="D52" s="3" t="s">
        <v>439</v>
      </c>
      <c r="E52" s="3" t="s">
        <v>440</v>
      </c>
      <c r="F52" s="3">
        <v>2.6599999999999998E-41</v>
      </c>
      <c r="I52" t="s">
        <v>1555</v>
      </c>
      <c r="J52" t="s">
        <v>1513</v>
      </c>
      <c r="L52" t="s">
        <v>1567</v>
      </c>
      <c r="M52" t="s">
        <v>94</v>
      </c>
      <c r="P52" t="s">
        <v>1671</v>
      </c>
      <c r="Q52" t="s">
        <v>92</v>
      </c>
    </row>
    <row r="53" spans="1:17" x14ac:dyDescent="0.25">
      <c r="A53" s="3" t="str">
        <f>_xlfn.XLOOKUP(D53,lookup!$A$1:$A$300,lookup!$B$1:$B$300,"N/A",0,1)</f>
        <v>Neurotoxin</v>
      </c>
      <c r="B53" s="3" t="str">
        <f>_xlfn.XLOOKUP(D53,lookup!$A$1:$A$300,lookup!$C$1:$C$300,"N/A",0,1)</f>
        <v>Potassium channel type III</v>
      </c>
      <c r="C53" s="3" t="s">
        <v>1566</v>
      </c>
      <c r="D53" s="3" t="s">
        <v>45</v>
      </c>
      <c r="E53" s="3" t="s">
        <v>46</v>
      </c>
      <c r="F53" s="3">
        <v>3.4599999999999998E-15</v>
      </c>
      <c r="I53" t="s">
        <v>1556</v>
      </c>
      <c r="J53" t="s">
        <v>1513</v>
      </c>
      <c r="L53" t="s">
        <v>1539</v>
      </c>
      <c r="M53" t="s">
        <v>101</v>
      </c>
    </row>
    <row r="54" spans="1:17" x14ac:dyDescent="0.25">
      <c r="A54" s="3" t="str">
        <f>_xlfn.XLOOKUP(D54,lookup!$A$1:$A$300,lookup!$B$1:$B$300,"N/A",0,1)</f>
        <v>Neurotoxin</v>
      </c>
      <c r="B54" s="3" t="str">
        <f>_xlfn.XLOOKUP(D54,lookup!$A$1:$A$300,lookup!$C$1:$C$300,"N/A",0,1)</f>
        <v>Potassium channel type III</v>
      </c>
      <c r="C54" s="3" t="s">
        <v>1586</v>
      </c>
      <c r="D54" s="3" t="s">
        <v>43</v>
      </c>
      <c r="E54" s="3" t="s">
        <v>44</v>
      </c>
      <c r="F54" s="3">
        <v>8.3599999999999994E-39</v>
      </c>
      <c r="I54" t="s">
        <v>1609</v>
      </c>
      <c r="J54" t="s">
        <v>1513</v>
      </c>
      <c r="L54" t="s">
        <v>1517</v>
      </c>
      <c r="M54" t="s">
        <v>92</v>
      </c>
    </row>
    <row r="55" spans="1:17" x14ac:dyDescent="0.25">
      <c r="A55" s="3" t="str">
        <f>_xlfn.XLOOKUP(D55,lookup!$A$1:$A$300,lookup!$B$1:$B$300,"N/A",0,1)</f>
        <v>Neurotoxin</v>
      </c>
      <c r="B55" s="3" t="str">
        <f>_xlfn.XLOOKUP(D55,lookup!$A$1:$A$300,lookup!$C$1:$C$300,"N/A",0,1)</f>
        <v>Potassium channel type III</v>
      </c>
      <c r="C55" s="3" t="s">
        <v>1593</v>
      </c>
      <c r="D55" s="3" t="s">
        <v>45</v>
      </c>
      <c r="E55" s="3" t="s">
        <v>46</v>
      </c>
      <c r="F55" s="3">
        <v>8.3099999999999999E-13</v>
      </c>
      <c r="I55" t="s">
        <v>1544</v>
      </c>
      <c r="J55" t="s">
        <v>1510</v>
      </c>
      <c r="L55" t="s">
        <v>1526</v>
      </c>
      <c r="M55" t="s">
        <v>93</v>
      </c>
    </row>
    <row r="56" spans="1:17" x14ac:dyDescent="0.25">
      <c r="A56" s="3" t="str">
        <f>_xlfn.XLOOKUP(D56,lookup!$A$1:$A$300,lookup!$B$1:$B$300,"N/A",0,1)</f>
        <v>Neurotoxin</v>
      </c>
      <c r="B56" s="3" t="str">
        <f>_xlfn.XLOOKUP(D56,lookup!$A$1:$A$300,lookup!$C$1:$C$300,"N/A",0,1)</f>
        <v>Potassium channel type III</v>
      </c>
      <c r="C56" s="3" t="s">
        <v>1603</v>
      </c>
      <c r="D56" s="3" t="s">
        <v>283</v>
      </c>
      <c r="E56" s="3" t="s">
        <v>284</v>
      </c>
      <c r="F56" s="3">
        <v>7.2000000000000002E-15</v>
      </c>
      <c r="I56" t="s">
        <v>1594</v>
      </c>
      <c r="J56" t="s">
        <v>1510</v>
      </c>
      <c r="L56" t="s">
        <v>1536</v>
      </c>
      <c r="M56" t="s">
        <v>92</v>
      </c>
    </row>
    <row r="57" spans="1:17" x14ac:dyDescent="0.25">
      <c r="A57" s="3" t="str">
        <f>_xlfn.XLOOKUP(D57,lookup!$A$1:$A$300,lookup!$B$1:$B$300,"N/A",0,1)</f>
        <v>Neurotoxin</v>
      </c>
      <c r="B57" s="3" t="str">
        <f>_xlfn.XLOOKUP(D57,lookup!$A$1:$A$300,lookup!$C$1:$C$300,"N/A",0,1)</f>
        <v>Potassium channel type III</v>
      </c>
      <c r="C57" s="3" t="s">
        <v>1625</v>
      </c>
      <c r="D57" s="3" t="s">
        <v>171</v>
      </c>
      <c r="E57" s="3" t="s">
        <v>172</v>
      </c>
      <c r="F57" s="3">
        <v>2.5099999999999999E-13</v>
      </c>
      <c r="I57" t="s">
        <v>1660</v>
      </c>
      <c r="J57" t="s">
        <v>1510</v>
      </c>
      <c r="L57" t="s">
        <v>1551</v>
      </c>
      <c r="M57" t="s">
        <v>102</v>
      </c>
    </row>
    <row r="58" spans="1:17" x14ac:dyDescent="0.25">
      <c r="A58" s="3" t="str">
        <f>_xlfn.XLOOKUP(D58,lookup!$A$1:$A$300,lookup!$B$1:$B$300,"N/A",0,1)</f>
        <v>Neurotoxin</v>
      </c>
      <c r="B58" s="3" t="str">
        <f>_xlfn.XLOOKUP(D58,lookup!$A$1:$A$300,lookup!$C$1:$C$300,"N/A",0,1)</f>
        <v>Potassium channel type III</v>
      </c>
      <c r="C58" s="3" t="s">
        <v>1628</v>
      </c>
      <c r="D58" s="3" t="s">
        <v>466</v>
      </c>
      <c r="E58" s="3" t="s">
        <v>467</v>
      </c>
      <c r="F58" s="3">
        <v>1.39E-30</v>
      </c>
      <c r="I58" t="s">
        <v>1602</v>
      </c>
      <c r="J58" t="s">
        <v>1514</v>
      </c>
      <c r="L58" t="s">
        <v>1562</v>
      </c>
      <c r="M58" t="s">
        <v>102</v>
      </c>
    </row>
    <row r="59" spans="1:17" x14ac:dyDescent="0.25">
      <c r="A59" s="3" t="str">
        <f>_xlfn.XLOOKUP(D59,lookup!$A$1:$A$300,lookup!$B$1:$B$300,"N/A",0,1)</f>
        <v>Neurotoxin</v>
      </c>
      <c r="B59" s="3" t="str">
        <f>_xlfn.XLOOKUP(D59,lookup!$A$1:$A$300,lookup!$C$1:$C$300,"N/A",0,1)</f>
        <v>Potassium channel type III</v>
      </c>
      <c r="C59" s="3" t="s">
        <v>1632</v>
      </c>
      <c r="D59" s="3" t="s">
        <v>439</v>
      </c>
      <c r="E59" s="3" t="s">
        <v>440</v>
      </c>
      <c r="F59" s="3">
        <v>3.1399999999999999E-18</v>
      </c>
      <c r="I59" t="s">
        <v>1650</v>
      </c>
      <c r="J59" t="s">
        <v>93</v>
      </c>
      <c r="L59" t="s">
        <v>1568</v>
      </c>
      <c r="M59" t="s">
        <v>102</v>
      </c>
    </row>
    <row r="60" spans="1:17" x14ac:dyDescent="0.25">
      <c r="A60" s="3" t="str">
        <f>_xlfn.XLOOKUP(D60,lookup!$A$1:$A$300,lookup!$B$1:$B$300,"N/A",0,1)</f>
        <v>Neurotoxin</v>
      </c>
      <c r="B60" s="3" t="str">
        <f>_xlfn.XLOOKUP(D60,lookup!$A$1:$A$300,lookup!$C$1:$C$300,"N/A",0,1)</f>
        <v>Potassium channel type III</v>
      </c>
      <c r="C60" s="3" t="s">
        <v>1652</v>
      </c>
      <c r="D60" s="3" t="s">
        <v>45</v>
      </c>
      <c r="E60" s="3" t="s">
        <v>46</v>
      </c>
      <c r="F60" s="3">
        <v>9.6800000000000003E-17</v>
      </c>
      <c r="I60" t="s">
        <v>1525</v>
      </c>
      <c r="J60" t="s">
        <v>93</v>
      </c>
      <c r="L60" t="s">
        <v>1576</v>
      </c>
      <c r="M60" t="s">
        <v>102</v>
      </c>
    </row>
    <row r="61" spans="1:17" x14ac:dyDescent="0.25">
      <c r="A61" s="3" t="str">
        <f>_xlfn.XLOOKUP(D61,lookup!$A$1:$A$300,lookup!$B$1:$B$300,"N/A",0,1)</f>
        <v>Neurotoxin</v>
      </c>
      <c r="B61" s="3" t="str">
        <f>_xlfn.XLOOKUP(D61,lookup!$A$1:$A$300,lookup!$C$1:$C$300,"N/A",0,1)</f>
        <v>Potassium channel type III</v>
      </c>
      <c r="C61" s="3" t="s">
        <v>1656</v>
      </c>
      <c r="D61" s="3" t="s">
        <v>171</v>
      </c>
      <c r="E61" s="3" t="s">
        <v>172</v>
      </c>
      <c r="F61" s="3">
        <v>6.1300000000000003E-19</v>
      </c>
      <c r="I61" t="s">
        <v>1610</v>
      </c>
      <c r="J61" t="s">
        <v>93</v>
      </c>
      <c r="L61" t="s">
        <v>1591</v>
      </c>
      <c r="M61" t="s">
        <v>92</v>
      </c>
    </row>
    <row r="62" spans="1:17" x14ac:dyDescent="0.25">
      <c r="A62" s="3" t="str">
        <f>_xlfn.XLOOKUP(D62,lookup!$A$1:$A$300,lookup!$B$1:$B$300,"N/A",0,1)</f>
        <v>Neurotoxin</v>
      </c>
      <c r="B62" s="3" t="str">
        <f>_xlfn.XLOOKUP(D62,lookup!$A$1:$A$300,lookup!$C$1:$C$300,"N/A",0,1)</f>
        <v>Potassium channel type III</v>
      </c>
      <c r="C62" s="3" t="s">
        <v>1679</v>
      </c>
      <c r="D62" s="3" t="s">
        <v>175</v>
      </c>
      <c r="E62" s="3" t="s">
        <v>176</v>
      </c>
      <c r="F62" s="3">
        <v>1.1999999999999999E-12</v>
      </c>
      <c r="I62" t="s">
        <v>1596</v>
      </c>
      <c r="J62" t="s">
        <v>92</v>
      </c>
      <c r="L62" t="s">
        <v>1599</v>
      </c>
      <c r="M62" t="s">
        <v>102</v>
      </c>
    </row>
    <row r="63" spans="1:17" x14ac:dyDescent="0.25">
      <c r="A63" s="3" t="str">
        <f>_xlfn.XLOOKUP(D63,lookup!$A$1:$A$300,lookup!$B$1:$B$300,"N/A",0,1)</f>
        <v>Neurotoxin</v>
      </c>
      <c r="B63" s="3" t="str">
        <f>_xlfn.XLOOKUP(D63,lookup!$A$1:$A$300,lookup!$C$1:$C$300,"N/A",0,1)</f>
        <v>Potassium channel type I-like</v>
      </c>
      <c r="C63" s="3" t="s">
        <v>1541</v>
      </c>
      <c r="D63" s="3" t="s">
        <v>11</v>
      </c>
      <c r="E63" s="3" t="s">
        <v>12</v>
      </c>
      <c r="F63" s="3">
        <v>4.1400000000000002E-15</v>
      </c>
      <c r="I63" t="s">
        <v>1619</v>
      </c>
      <c r="J63" t="s">
        <v>92</v>
      </c>
      <c r="L63" t="s">
        <v>1606</v>
      </c>
      <c r="M63" t="s">
        <v>102</v>
      </c>
    </row>
    <row r="64" spans="1:17" x14ac:dyDescent="0.25">
      <c r="A64" s="3" t="str">
        <f>_xlfn.XLOOKUP(D64,lookup!$A$1:$A$300,lookup!$B$1:$B$300,"N/A",0,1)</f>
        <v>Neurotoxin</v>
      </c>
      <c r="B64" s="3" t="str">
        <f>_xlfn.XLOOKUP(D64,lookup!$A$1:$A$300,lookup!$C$1:$C$300,"N/A",0,1)</f>
        <v>Potassium channel type I-like</v>
      </c>
      <c r="C64" s="3" t="s">
        <v>1558</v>
      </c>
      <c r="D64" s="3" t="s">
        <v>11</v>
      </c>
      <c r="E64" s="3" t="s">
        <v>12</v>
      </c>
      <c r="F64" s="3">
        <v>1.03E-9</v>
      </c>
      <c r="I64" t="s">
        <v>1651</v>
      </c>
      <c r="J64" t="s">
        <v>93</v>
      </c>
      <c r="L64" t="s">
        <v>1615</v>
      </c>
      <c r="M64" t="s">
        <v>102</v>
      </c>
    </row>
    <row r="65" spans="1:13" x14ac:dyDescent="0.25">
      <c r="A65" s="3" t="str">
        <f>_xlfn.XLOOKUP(D65,lookup!$A$1:$A$300,lookup!$B$1:$B$300,"N/A",0,1)</f>
        <v>Neurotoxin</v>
      </c>
      <c r="B65" s="3" t="str">
        <f>_xlfn.XLOOKUP(D65,lookup!$A$1:$A$300,lookup!$C$1:$C$300,"N/A",0,1)</f>
        <v>Potassium channel type V</v>
      </c>
      <c r="C65" s="3" t="s">
        <v>1522</v>
      </c>
      <c r="D65" s="3" t="s">
        <v>179</v>
      </c>
      <c r="E65" s="3" t="s">
        <v>180</v>
      </c>
      <c r="F65" s="3">
        <v>1.6900000000000001E-13</v>
      </c>
      <c r="I65" t="s">
        <v>1595</v>
      </c>
      <c r="J65" t="s">
        <v>101</v>
      </c>
      <c r="L65" t="s">
        <v>1624</v>
      </c>
      <c r="M65" t="s">
        <v>102</v>
      </c>
    </row>
    <row r="66" spans="1:13" x14ac:dyDescent="0.25">
      <c r="A66" s="3" t="str">
        <f>_xlfn.XLOOKUP(D66,lookup!$A$1:$A$300,lookup!$B$1:$B$300,"N/A",0,1)</f>
        <v>Neurotoxin</v>
      </c>
      <c r="B66" s="3" t="str">
        <f>_xlfn.XLOOKUP(D66,lookup!$A$1:$A$300,lookup!$C$1:$C$300,"N/A",0,1)</f>
        <v>Potassium channel type V</v>
      </c>
      <c r="C66" s="3" t="s">
        <v>1585</v>
      </c>
      <c r="D66" s="3" t="s">
        <v>179</v>
      </c>
      <c r="E66" s="3" t="s">
        <v>180</v>
      </c>
      <c r="F66" s="3">
        <v>2.6400000000000002E-28</v>
      </c>
      <c r="I66" t="s">
        <v>1608</v>
      </c>
      <c r="J66" t="s">
        <v>101</v>
      </c>
      <c r="L66" t="s">
        <v>1629</v>
      </c>
      <c r="M66" t="s">
        <v>92</v>
      </c>
    </row>
    <row r="67" spans="1:13" x14ac:dyDescent="0.25">
      <c r="A67" s="3" t="str">
        <f>_xlfn.XLOOKUP(D67,lookup!$A$1:$A$300,lookup!$B$1:$B$300,"N/A",0,1)</f>
        <v>Neurotoxin</v>
      </c>
      <c r="B67" s="3" t="str">
        <f>_xlfn.XLOOKUP(D67,lookup!$A$1:$A$300,lookup!$C$1:$C$300,"N/A",0,1)</f>
        <v>Sea anemone 8</v>
      </c>
      <c r="C67" s="3" t="s">
        <v>1524</v>
      </c>
      <c r="D67" s="3" t="s">
        <v>64</v>
      </c>
      <c r="E67" s="3" t="s">
        <v>65</v>
      </c>
      <c r="F67" s="3">
        <v>1.0600000000000001E-17</v>
      </c>
      <c r="I67" t="s">
        <v>1661</v>
      </c>
      <c r="J67" t="s">
        <v>1703</v>
      </c>
      <c r="L67" t="s">
        <v>1662</v>
      </c>
      <c r="M67" t="s">
        <v>102</v>
      </c>
    </row>
    <row r="68" spans="1:13" x14ac:dyDescent="0.25">
      <c r="A68" s="3" t="str">
        <f>_xlfn.XLOOKUP(D68,lookup!$A$1:$A$300,lookup!$B$1:$B$300,"N/A",0,1)</f>
        <v>Neurotoxin</v>
      </c>
      <c r="B68" s="3" t="str">
        <f>_xlfn.XLOOKUP(D68,lookup!$A$1:$A$300,lookup!$C$1:$C$300,"N/A",0,1)</f>
        <v>Sea anemone 8</v>
      </c>
      <c r="C68" s="3" t="s">
        <v>1537</v>
      </c>
      <c r="D68" s="3" t="s">
        <v>64</v>
      </c>
      <c r="E68" s="3" t="s">
        <v>65</v>
      </c>
      <c r="F68" s="3">
        <v>4.0899999999999999E-45</v>
      </c>
      <c r="I68" t="s">
        <v>1649</v>
      </c>
      <c r="J68" t="s">
        <v>94</v>
      </c>
      <c r="L68" t="s">
        <v>1668</v>
      </c>
      <c r="M68" t="s">
        <v>102</v>
      </c>
    </row>
    <row r="69" spans="1:13" x14ac:dyDescent="0.25">
      <c r="A69" s="3" t="str">
        <f>_xlfn.XLOOKUP(D69,lookup!$A$1:$A$300,lookup!$B$1:$B$300,"N/A",0,1)</f>
        <v>Neurotoxin</v>
      </c>
      <c r="B69" s="3" t="str">
        <f>_xlfn.XLOOKUP(D69,lookup!$A$1:$A$300,lookup!$C$1:$C$300,"N/A",0,1)</f>
        <v>Sea anemone 8</v>
      </c>
      <c r="C69" s="3" t="s">
        <v>1598</v>
      </c>
      <c r="D69" s="3" t="s">
        <v>64</v>
      </c>
      <c r="E69" s="3" t="s">
        <v>65</v>
      </c>
      <c r="F69" s="3">
        <v>5.0700000000000003E-25</v>
      </c>
      <c r="I69" t="s">
        <v>1626</v>
      </c>
      <c r="J69" t="s">
        <v>93</v>
      </c>
      <c r="L69" t="s">
        <v>1638</v>
      </c>
      <c r="M69" t="s">
        <v>102</v>
      </c>
    </row>
    <row r="70" spans="1:13" x14ac:dyDescent="0.25">
      <c r="A70" s="3" t="str">
        <f>_xlfn.XLOOKUP(D70,lookup!$A$1:$A$300,lookup!$B$1:$B$300,"N/A",0,1)</f>
        <v>Neurotoxin</v>
      </c>
      <c r="B70" s="3" t="str">
        <f>_xlfn.XLOOKUP(D70,lookup!$A$1:$A$300,lookup!$C$1:$C$300,"N/A",0,1)</f>
        <v>Small cysteine-rich protein</v>
      </c>
      <c r="C70" s="3" t="s">
        <v>1530</v>
      </c>
      <c r="D70" s="3" t="s">
        <v>33</v>
      </c>
      <c r="E70" s="3" t="s">
        <v>34</v>
      </c>
      <c r="F70" s="3">
        <v>7.1699999999999994E-15</v>
      </c>
      <c r="I70" t="s">
        <v>1627</v>
      </c>
      <c r="J70" t="s">
        <v>93</v>
      </c>
      <c r="L70" t="s">
        <v>1680</v>
      </c>
      <c r="M70" t="s">
        <v>102</v>
      </c>
    </row>
    <row r="71" spans="1:13" x14ac:dyDescent="0.25">
      <c r="A71" s="3" t="str">
        <f>_xlfn.XLOOKUP(D71,lookup!$A$1:$A$300,lookup!$B$1:$B$300,"N/A",0,1)</f>
        <v>Neurotoxin</v>
      </c>
      <c r="B71" s="3" t="str">
        <f>_xlfn.XLOOKUP(D71,lookup!$A$1:$A$300,lookup!$C$1:$C$300,"N/A",0,1)</f>
        <v>Sodium channel type I</v>
      </c>
      <c r="C71" s="3" t="s">
        <v>1613</v>
      </c>
      <c r="D71" s="3" t="s">
        <v>53</v>
      </c>
      <c r="E71" s="3" t="s">
        <v>54</v>
      </c>
      <c r="F71" s="3">
        <v>1.1499999999999999E-59</v>
      </c>
      <c r="I71" t="s">
        <v>1633</v>
      </c>
      <c r="J71" t="s">
        <v>94</v>
      </c>
    </row>
    <row r="72" spans="1:13" x14ac:dyDescent="0.25">
      <c r="A72" s="3" t="str">
        <f>_xlfn.XLOOKUP(D72,lookup!$A$1:$A$300,lookup!$B$1:$B$300,"N/A",0,1)</f>
        <v>Unknown</v>
      </c>
      <c r="B72" s="3" t="str">
        <f>_xlfn.XLOOKUP(D72,lookup!$A$1:$A$300,lookup!$C$1:$C$300,"N/A",0,1)</f>
        <v>EGF</v>
      </c>
      <c r="C72" s="3" t="s">
        <v>1597</v>
      </c>
      <c r="D72" s="3" t="s">
        <v>337</v>
      </c>
      <c r="E72" s="3" t="s">
        <v>338</v>
      </c>
      <c r="F72" s="3">
        <v>7.1700000000000001E-33</v>
      </c>
      <c r="I72" t="s">
        <v>1634</v>
      </c>
      <c r="J72" t="s">
        <v>94</v>
      </c>
    </row>
    <row r="73" spans="1:13" x14ac:dyDescent="0.25">
      <c r="A73" s="3" t="str">
        <f>_xlfn.XLOOKUP(D73,lookup!$A$1:$A$300,lookup!$B$1:$B$300,"N/A",0,1)</f>
        <v>Unknown</v>
      </c>
      <c r="B73" s="3" t="str">
        <f>_xlfn.XLOOKUP(D73,lookup!$A$1:$A$300,lookup!$C$1:$C$300,"N/A",0,1)</f>
        <v>Nematocyst expressed protein</v>
      </c>
      <c r="C73" s="3" t="s">
        <v>1552</v>
      </c>
      <c r="D73" s="3" t="s">
        <v>15</v>
      </c>
      <c r="E73" s="3" t="s">
        <v>16</v>
      </c>
      <c r="F73" s="3">
        <v>4.9700000000000001E-60</v>
      </c>
      <c r="I73" t="s">
        <v>1534</v>
      </c>
      <c r="J73" t="s">
        <v>93</v>
      </c>
    </row>
    <row r="74" spans="1:13" x14ac:dyDescent="0.25">
      <c r="A74" s="3" t="str">
        <f>_xlfn.XLOOKUP(D74,lookup!$A$1:$A$300,lookup!$B$1:$B$300,"N/A",0,1)</f>
        <v>Unknown</v>
      </c>
      <c r="B74" s="3" t="str">
        <f>_xlfn.XLOOKUP(D74,lookup!$A$1:$A$300,lookup!$C$1:$C$300,"N/A",0,1)</f>
        <v>Nematocyst expressed protein</v>
      </c>
      <c r="C74" s="3" t="s">
        <v>1612</v>
      </c>
      <c r="D74" s="3" t="s">
        <v>15</v>
      </c>
      <c r="E74" s="3" t="s">
        <v>16</v>
      </c>
      <c r="F74" s="3">
        <v>5.2300000000000003E-11</v>
      </c>
      <c r="I74" t="s">
        <v>1535</v>
      </c>
      <c r="J74" t="s">
        <v>93</v>
      </c>
    </row>
    <row r="75" spans="1:13" x14ac:dyDescent="0.25">
      <c r="A75" s="3" t="str">
        <f>_xlfn.XLOOKUP(D75,lookup!$A$1:$A$300,lookup!$B$1:$B$300,"N/A",0,1)</f>
        <v>Unknown</v>
      </c>
      <c r="B75" s="3" t="str">
        <f>_xlfn.XLOOKUP(D75,lookup!$A$1:$A$300,lookup!$C$1:$C$300,"N/A",0,1)</f>
        <v>Nematocyst expressed protein</v>
      </c>
      <c r="C75" s="3" t="s">
        <v>1645</v>
      </c>
      <c r="D75" s="3" t="s">
        <v>15</v>
      </c>
      <c r="E75" s="3" t="s">
        <v>16</v>
      </c>
      <c r="F75" s="3">
        <v>3.1599999999999999E-11</v>
      </c>
      <c r="I75" t="s">
        <v>1600</v>
      </c>
      <c r="J75" t="s">
        <v>100</v>
      </c>
    </row>
    <row r="76" spans="1:13" x14ac:dyDescent="0.25">
      <c r="A76" s="3" t="str">
        <f>_xlfn.XLOOKUP(D76,lookup!$A$1:$A$300,lookup!$B$1:$B$300,"N/A",0,1)</f>
        <v>Neurotoxin</v>
      </c>
      <c r="B76" s="3" t="str">
        <f>_xlfn.XLOOKUP(D76,lookup!$A$1:$A$300,lookup!$C$1:$C$300,"N/A",0,1)</f>
        <v>Sodium channel type III</v>
      </c>
      <c r="C76" s="3" t="s">
        <v>1520</v>
      </c>
      <c r="D76" s="3" t="s">
        <v>273</v>
      </c>
      <c r="E76" s="3" t="s">
        <v>274</v>
      </c>
      <c r="F76" s="3">
        <v>7.7499999999999999E-26</v>
      </c>
      <c r="I76" t="s">
        <v>1601</v>
      </c>
      <c r="J76" t="s">
        <v>100</v>
      </c>
    </row>
    <row r="77" spans="1:13" x14ac:dyDescent="0.25">
      <c r="A77" s="3" t="str">
        <f>_xlfn.XLOOKUP(D77,lookup!$A$1:$A$300,lookup!$B$1:$B$300,"N/A",0,1)</f>
        <v>Unknown</v>
      </c>
      <c r="B77" s="3" t="str">
        <f>_xlfn.XLOOKUP(D77,lookup!$A$1:$A$300,lookup!$C$1:$C$300,"N/A",0,1)</f>
        <v>Uncharacterised</v>
      </c>
      <c r="C77" s="3" t="s">
        <v>1527</v>
      </c>
      <c r="D77" s="3" t="s">
        <v>1528</v>
      </c>
      <c r="E77" s="3" t="s">
        <v>1529</v>
      </c>
      <c r="F77" s="3">
        <v>2.0800000000000001E-60</v>
      </c>
      <c r="I77" t="s">
        <v>1672</v>
      </c>
      <c r="J77" t="s">
        <v>92</v>
      </c>
    </row>
    <row r="78" spans="1:13" x14ac:dyDescent="0.25">
      <c r="I78" t="s">
        <v>1673</v>
      </c>
      <c r="J78" t="s">
        <v>92</v>
      </c>
    </row>
    <row r="79" spans="1:13" x14ac:dyDescent="0.25">
      <c r="I79" t="s">
        <v>1616</v>
      </c>
      <c r="J79" t="s">
        <v>98</v>
      </c>
    </row>
    <row r="80" spans="1:13" x14ac:dyDescent="0.25">
      <c r="I80" t="s">
        <v>1675</v>
      </c>
      <c r="J80" t="s">
        <v>102</v>
      </c>
    </row>
    <row r="81" spans="9:10" x14ac:dyDescent="0.25">
      <c r="I81" t="s">
        <v>1573</v>
      </c>
      <c r="J81" t="s">
        <v>90</v>
      </c>
    </row>
    <row r="82" spans="9:10" x14ac:dyDescent="0.25">
      <c r="I82" t="s">
        <v>1667</v>
      </c>
      <c r="J82" t="s">
        <v>90</v>
      </c>
    </row>
    <row r="83" spans="9:10" x14ac:dyDescent="0.25">
      <c r="I83" t="s">
        <v>1614</v>
      </c>
      <c r="J83" t="s">
        <v>102</v>
      </c>
    </row>
    <row r="84" spans="9:10" x14ac:dyDescent="0.25">
      <c r="I84" t="s">
        <v>1642</v>
      </c>
      <c r="J84" t="s">
        <v>102</v>
      </c>
    </row>
    <row r="85" spans="9:10" x14ac:dyDescent="0.25">
      <c r="I85" t="s">
        <v>1643</v>
      </c>
      <c r="J85" t="s">
        <v>102</v>
      </c>
    </row>
    <row r="86" spans="9:10" x14ac:dyDescent="0.25">
      <c r="I86" t="s">
        <v>1644</v>
      </c>
      <c r="J86" t="s">
        <v>102</v>
      </c>
    </row>
    <row r="87" spans="9:10" x14ac:dyDescent="0.25">
      <c r="I87" t="s">
        <v>1639</v>
      </c>
      <c r="J87" t="s">
        <v>102</v>
      </c>
    </row>
    <row r="88" spans="9:10" x14ac:dyDescent="0.25">
      <c r="I88" t="s">
        <v>1641</v>
      </c>
      <c r="J88" t="s">
        <v>102</v>
      </c>
    </row>
    <row r="89" spans="9:10" x14ac:dyDescent="0.25">
      <c r="I89" t="s">
        <v>1636</v>
      </c>
      <c r="J89" t="s">
        <v>102</v>
      </c>
    </row>
    <row r="90" spans="9:10" x14ac:dyDescent="0.25">
      <c r="I90" t="s">
        <v>1577</v>
      </c>
      <c r="J90" t="s">
        <v>102</v>
      </c>
    </row>
    <row r="91" spans="9:10" x14ac:dyDescent="0.25">
      <c r="I91" t="s">
        <v>1578</v>
      </c>
      <c r="J91" t="s">
        <v>102</v>
      </c>
    </row>
    <row r="92" spans="9:10" x14ac:dyDescent="0.25">
      <c r="I92" t="s">
        <v>1579</v>
      </c>
      <c r="J92" t="s">
        <v>102</v>
      </c>
    </row>
    <row r="93" spans="9:10" x14ac:dyDescent="0.25">
      <c r="I93" t="s">
        <v>1580</v>
      </c>
      <c r="J93" t="s">
        <v>102</v>
      </c>
    </row>
    <row r="94" spans="9:10" x14ac:dyDescent="0.25">
      <c r="I94" t="s">
        <v>1575</v>
      </c>
      <c r="J94" t="s">
        <v>102</v>
      </c>
    </row>
    <row r="95" spans="9:10" x14ac:dyDescent="0.25">
      <c r="I95" t="s">
        <v>1631</v>
      </c>
      <c r="J95" t="s">
        <v>102</v>
      </c>
    </row>
    <row r="96" spans="9:10" x14ac:dyDescent="0.25">
      <c r="I96" t="s">
        <v>1666</v>
      </c>
      <c r="J96" t="s">
        <v>102</v>
      </c>
    </row>
    <row r="97" spans="9:10" x14ac:dyDescent="0.25">
      <c r="I97" t="s">
        <v>1640</v>
      </c>
      <c r="J97" t="s">
        <v>102</v>
      </c>
    </row>
    <row r="98" spans="9:10" x14ac:dyDescent="0.25">
      <c r="I98" t="s">
        <v>1542</v>
      </c>
      <c r="J98" t="s">
        <v>100</v>
      </c>
    </row>
    <row r="99" spans="9:10" x14ac:dyDescent="0.25">
      <c r="I99" t="s">
        <v>1549</v>
      </c>
      <c r="J99" t="s">
        <v>98</v>
      </c>
    </row>
    <row r="100" spans="9:10" x14ac:dyDescent="0.25">
      <c r="I100" t="s">
        <v>1560</v>
      </c>
      <c r="J100" t="s">
        <v>102</v>
      </c>
    </row>
    <row r="101" spans="9:10" x14ac:dyDescent="0.25">
      <c r="I101" t="s">
        <v>1569</v>
      </c>
      <c r="J101" t="s">
        <v>102</v>
      </c>
    </row>
    <row r="102" spans="9:10" x14ac:dyDescent="0.25">
      <c r="I102" t="s">
        <v>1570</v>
      </c>
      <c r="J102" t="s">
        <v>102</v>
      </c>
    </row>
    <row r="103" spans="9:10" x14ac:dyDescent="0.25">
      <c r="I103" t="s">
        <v>1571</v>
      </c>
      <c r="J103" t="s">
        <v>102</v>
      </c>
    </row>
    <row r="104" spans="9:10" x14ac:dyDescent="0.25">
      <c r="I104" t="s">
        <v>1604</v>
      </c>
      <c r="J104" t="s">
        <v>93</v>
      </c>
    </row>
    <row r="105" spans="9:10" x14ac:dyDescent="0.25">
      <c r="I105" t="s">
        <v>1607</v>
      </c>
      <c r="J105" t="s">
        <v>102</v>
      </c>
    </row>
    <row r="106" spans="9:10" x14ac:dyDescent="0.25">
      <c r="I106" t="s">
        <v>1618</v>
      </c>
      <c r="J106" t="s">
        <v>92</v>
      </c>
    </row>
    <row r="107" spans="9:10" x14ac:dyDescent="0.25">
      <c r="I107" t="s">
        <v>1621</v>
      </c>
      <c r="J107" t="s">
        <v>102</v>
      </c>
    </row>
    <row r="108" spans="9:10" x14ac:dyDescent="0.25">
      <c r="I108" t="s">
        <v>1622</v>
      </c>
      <c r="J108" t="s">
        <v>102</v>
      </c>
    </row>
    <row r="109" spans="9:10" x14ac:dyDescent="0.25">
      <c r="I109" t="s">
        <v>1630</v>
      </c>
      <c r="J109" t="s">
        <v>102</v>
      </c>
    </row>
    <row r="110" spans="9:10" x14ac:dyDescent="0.25">
      <c r="I110" t="s">
        <v>1646</v>
      </c>
      <c r="J110" t="s">
        <v>103</v>
      </c>
    </row>
    <row r="111" spans="9:10" x14ac:dyDescent="0.25">
      <c r="I111" t="s">
        <v>1653</v>
      </c>
      <c r="J111" t="s">
        <v>93</v>
      </c>
    </row>
    <row r="112" spans="9:10" x14ac:dyDescent="0.25">
      <c r="I112" t="s">
        <v>1655</v>
      </c>
      <c r="J112" t="s">
        <v>102</v>
      </c>
    </row>
    <row r="113" spans="9:10" x14ac:dyDescent="0.25">
      <c r="I113" t="s">
        <v>1657</v>
      </c>
      <c r="J113" t="s">
        <v>93</v>
      </c>
    </row>
    <row r="114" spans="9:10" x14ac:dyDescent="0.25">
      <c r="I114" t="s">
        <v>1658</v>
      </c>
      <c r="J114" t="s">
        <v>93</v>
      </c>
    </row>
    <row r="115" spans="9:10" x14ac:dyDescent="0.25">
      <c r="I115" t="s">
        <v>1659</v>
      </c>
      <c r="J115" t="s">
        <v>93</v>
      </c>
    </row>
    <row r="116" spans="9:10" x14ac:dyDescent="0.25">
      <c r="I116" t="s">
        <v>1665</v>
      </c>
      <c r="J116" t="s">
        <v>102</v>
      </c>
    </row>
    <row r="117" spans="9:10" x14ac:dyDescent="0.25">
      <c r="I117" t="s">
        <v>1663</v>
      </c>
      <c r="J117" t="s">
        <v>102</v>
      </c>
    </row>
    <row r="118" spans="9:10" x14ac:dyDescent="0.25">
      <c r="I118" t="s">
        <v>1669</v>
      </c>
      <c r="J118" t="s">
        <v>103</v>
      </c>
    </row>
    <row r="119" spans="9:10" x14ac:dyDescent="0.25">
      <c r="I119" t="s">
        <v>1670</v>
      </c>
      <c r="J119" t="s">
        <v>102</v>
      </c>
    </row>
    <row r="120" spans="9:10" x14ac:dyDescent="0.25">
      <c r="I120" t="s">
        <v>1610</v>
      </c>
      <c r="J120" t="s">
        <v>93</v>
      </c>
    </row>
  </sheetData>
  <autoFilter ref="A6:F6" xr:uid="{BA271F24-6AC2-4507-9BA9-93558EDC087B}">
    <sortState xmlns:xlrd2="http://schemas.microsoft.com/office/spreadsheetml/2017/richdata2" ref="A7:F77">
      <sortCondition ref="A6"/>
    </sortState>
  </autoFilter>
  <mergeCells count="2">
    <mergeCell ref="A5:B5"/>
    <mergeCell ref="C5:F5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87D336-831C-446A-82A7-6EC67313A7E5}">
  <dimension ref="A1:AB48"/>
  <sheetViews>
    <sheetView workbookViewId="0">
      <selection activeCell="L27" sqref="L27"/>
    </sheetView>
  </sheetViews>
  <sheetFormatPr defaultRowHeight="15" x14ac:dyDescent="0.25"/>
  <cols>
    <col min="1" max="1" width="25.140625" bestFit="1" customWidth="1"/>
    <col min="2" max="27" width="15.7109375" customWidth="1"/>
  </cols>
  <sheetData>
    <row r="1" spans="1:28" x14ac:dyDescent="0.25">
      <c r="A1" s="37" t="s">
        <v>1706</v>
      </c>
      <c r="B1" s="38" t="s">
        <v>1709</v>
      </c>
      <c r="C1" s="39" t="s">
        <v>1709</v>
      </c>
      <c r="D1" s="39" t="s">
        <v>1709</v>
      </c>
      <c r="E1" s="39" t="s">
        <v>1709</v>
      </c>
      <c r="F1" s="39" t="s">
        <v>1709</v>
      </c>
      <c r="G1" s="39" t="s">
        <v>1709</v>
      </c>
      <c r="H1" s="39" t="s">
        <v>1709</v>
      </c>
      <c r="I1" s="39" t="s">
        <v>1709</v>
      </c>
      <c r="J1" s="39" t="s">
        <v>1709</v>
      </c>
      <c r="K1" s="39" t="s">
        <v>1709</v>
      </c>
      <c r="L1" s="39" t="s">
        <v>1709</v>
      </c>
      <c r="M1" s="39" t="s">
        <v>1709</v>
      </c>
      <c r="N1" s="39" t="s">
        <v>1709</v>
      </c>
      <c r="O1" s="39" t="s">
        <v>1709</v>
      </c>
      <c r="P1" s="39" t="s">
        <v>1709</v>
      </c>
      <c r="Q1" s="40" t="s">
        <v>1709</v>
      </c>
      <c r="R1" s="41" t="s">
        <v>1720</v>
      </c>
      <c r="S1" s="42" t="s">
        <v>1720</v>
      </c>
      <c r="T1" s="43" t="s">
        <v>1721</v>
      </c>
      <c r="U1" s="44" t="s">
        <v>1721</v>
      </c>
      <c r="V1" s="44" t="s">
        <v>1721</v>
      </c>
      <c r="W1" s="44" t="s">
        <v>1721</v>
      </c>
      <c r="X1" s="44" t="s">
        <v>1721</v>
      </c>
      <c r="Y1" s="44" t="s">
        <v>1721</v>
      </c>
      <c r="Z1" s="44" t="s">
        <v>1721</v>
      </c>
      <c r="AA1" s="45" t="s">
        <v>1721</v>
      </c>
    </row>
    <row r="2" spans="1:28" x14ac:dyDescent="0.25">
      <c r="A2" s="46" t="s">
        <v>2304</v>
      </c>
      <c r="B2" s="47" t="s">
        <v>2305</v>
      </c>
      <c r="C2" s="15" t="s">
        <v>2306</v>
      </c>
      <c r="D2" s="15" t="s">
        <v>2305</v>
      </c>
      <c r="E2" s="15" t="s">
        <v>2305</v>
      </c>
      <c r="F2" s="15" t="s">
        <v>2305</v>
      </c>
      <c r="G2" s="15" t="s">
        <v>2305</v>
      </c>
      <c r="H2" s="15" t="s">
        <v>2307</v>
      </c>
      <c r="I2" s="15" t="s">
        <v>2305</v>
      </c>
      <c r="J2" s="15" t="s">
        <v>2305</v>
      </c>
      <c r="K2" s="15" t="s">
        <v>2308</v>
      </c>
      <c r="L2" s="15" t="s">
        <v>2308</v>
      </c>
      <c r="M2" s="15" t="s">
        <v>2307</v>
      </c>
      <c r="N2" s="15" t="s">
        <v>2305</v>
      </c>
      <c r="O2" s="15" t="s">
        <v>2306</v>
      </c>
      <c r="P2" s="15" t="s">
        <v>2309</v>
      </c>
      <c r="Q2" s="48" t="s">
        <v>2305</v>
      </c>
      <c r="R2" s="47" t="s">
        <v>2310</v>
      </c>
      <c r="S2" s="48" t="s">
        <v>2310</v>
      </c>
      <c r="T2" s="47" t="s">
        <v>2311</v>
      </c>
      <c r="U2" s="15" t="s">
        <v>2312</v>
      </c>
      <c r="V2" s="15" t="s">
        <v>2313</v>
      </c>
      <c r="W2" s="15" t="s">
        <v>2314</v>
      </c>
      <c r="X2" s="15" t="s">
        <v>2315</v>
      </c>
      <c r="Y2" s="15" t="s">
        <v>2316</v>
      </c>
      <c r="Z2" s="15" t="s">
        <v>2317</v>
      </c>
      <c r="AA2" s="48" t="s">
        <v>2316</v>
      </c>
    </row>
    <row r="3" spans="1:28" ht="30.75" x14ac:dyDescent="0.3">
      <c r="A3" s="49" t="s">
        <v>1697</v>
      </c>
      <c r="B3" s="50" t="s">
        <v>181</v>
      </c>
      <c r="C3" s="51" t="s">
        <v>1711</v>
      </c>
      <c r="D3" s="52" t="s">
        <v>253</v>
      </c>
      <c r="E3" s="53" t="s">
        <v>1714</v>
      </c>
      <c r="F3" s="53" t="s">
        <v>468</v>
      </c>
      <c r="G3" s="53" t="s">
        <v>613</v>
      </c>
      <c r="H3" s="51" t="s">
        <v>747</v>
      </c>
      <c r="I3" s="53" t="s">
        <v>829</v>
      </c>
      <c r="J3" s="51" t="s">
        <v>927</v>
      </c>
      <c r="K3" s="51" t="s">
        <v>994</v>
      </c>
      <c r="L3" s="52" t="s">
        <v>1726</v>
      </c>
      <c r="M3" s="52" t="s">
        <v>1002</v>
      </c>
      <c r="N3" s="51" t="s">
        <v>1042</v>
      </c>
      <c r="O3" s="53" t="s">
        <v>1169</v>
      </c>
      <c r="P3" s="51" t="s">
        <v>1439</v>
      </c>
      <c r="Q3" s="54" t="s">
        <v>2318</v>
      </c>
      <c r="R3" s="50" t="s">
        <v>1316</v>
      </c>
      <c r="S3" s="55" t="s">
        <v>1728</v>
      </c>
      <c r="T3" s="50" t="s">
        <v>2319</v>
      </c>
      <c r="U3" s="53" t="s">
        <v>555</v>
      </c>
      <c r="V3" s="53" t="s">
        <v>932</v>
      </c>
      <c r="W3" s="53" t="s">
        <v>2250</v>
      </c>
      <c r="X3" s="53" t="s">
        <v>1261</v>
      </c>
      <c r="Y3" s="53" t="s">
        <v>1409</v>
      </c>
      <c r="Z3" s="53" t="s">
        <v>1505</v>
      </c>
      <c r="AA3" s="55" t="s">
        <v>2248</v>
      </c>
    </row>
    <row r="4" spans="1:28" x14ac:dyDescent="0.25">
      <c r="A4" s="46" t="s">
        <v>1513</v>
      </c>
      <c r="B4" s="56">
        <v>2</v>
      </c>
      <c r="C4">
        <v>1</v>
      </c>
      <c r="D4">
        <v>1</v>
      </c>
      <c r="E4">
        <v>2</v>
      </c>
      <c r="F4">
        <v>1</v>
      </c>
      <c r="G4">
        <v>1</v>
      </c>
      <c r="H4">
        <v>0</v>
      </c>
      <c r="I4">
        <v>1</v>
      </c>
      <c r="J4">
        <v>0</v>
      </c>
      <c r="K4">
        <v>1</v>
      </c>
      <c r="L4">
        <v>0</v>
      </c>
      <c r="M4">
        <v>1</v>
      </c>
      <c r="N4">
        <v>0</v>
      </c>
      <c r="O4">
        <v>1</v>
      </c>
      <c r="P4">
        <v>1</v>
      </c>
      <c r="Q4" s="57">
        <v>0</v>
      </c>
      <c r="R4" s="56">
        <v>0</v>
      </c>
      <c r="S4" s="57">
        <v>0</v>
      </c>
      <c r="T4" s="56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 s="57">
        <v>0</v>
      </c>
      <c r="AB4">
        <f>SUM(B4:AA4)</f>
        <v>13</v>
      </c>
    </row>
    <row r="5" spans="1:28" x14ac:dyDescent="0.25">
      <c r="A5" s="46" t="s">
        <v>90</v>
      </c>
      <c r="B5" s="56">
        <v>1</v>
      </c>
      <c r="C5">
        <v>1</v>
      </c>
      <c r="D5">
        <v>1</v>
      </c>
      <c r="E5">
        <v>5</v>
      </c>
      <c r="F5">
        <v>1</v>
      </c>
      <c r="G5">
        <v>1</v>
      </c>
      <c r="H5">
        <v>1</v>
      </c>
      <c r="I5">
        <v>2</v>
      </c>
      <c r="J5">
        <v>1</v>
      </c>
      <c r="K5">
        <v>2</v>
      </c>
      <c r="L5">
        <v>1</v>
      </c>
      <c r="M5">
        <v>0</v>
      </c>
      <c r="N5">
        <v>1</v>
      </c>
      <c r="O5">
        <v>1</v>
      </c>
      <c r="P5">
        <v>2</v>
      </c>
      <c r="Q5" s="57">
        <v>0</v>
      </c>
      <c r="R5" s="56">
        <v>0</v>
      </c>
      <c r="S5" s="57">
        <v>0</v>
      </c>
      <c r="T5" s="56">
        <v>0</v>
      </c>
      <c r="U5">
        <v>0</v>
      </c>
      <c r="V5">
        <v>1</v>
      </c>
      <c r="W5">
        <v>0</v>
      </c>
      <c r="X5">
        <v>1</v>
      </c>
      <c r="Y5">
        <v>0</v>
      </c>
      <c r="Z5">
        <v>0</v>
      </c>
      <c r="AA5" s="57">
        <v>1</v>
      </c>
      <c r="AB5">
        <f t="shared" ref="AB5:AB20" si="0">SUM(B5:AA5)</f>
        <v>24</v>
      </c>
    </row>
    <row r="6" spans="1:28" x14ac:dyDescent="0.25">
      <c r="A6" s="46" t="s">
        <v>1684</v>
      </c>
      <c r="B6" s="56">
        <v>2</v>
      </c>
      <c r="C6">
        <v>0</v>
      </c>
      <c r="D6">
        <v>1</v>
      </c>
      <c r="E6">
        <v>0</v>
      </c>
      <c r="F6">
        <v>1</v>
      </c>
      <c r="G6">
        <v>1</v>
      </c>
      <c r="H6">
        <v>0</v>
      </c>
      <c r="I6">
        <v>0</v>
      </c>
      <c r="J6">
        <v>1</v>
      </c>
      <c r="K6">
        <v>1</v>
      </c>
      <c r="L6">
        <v>1</v>
      </c>
      <c r="M6">
        <v>0</v>
      </c>
      <c r="N6">
        <v>1</v>
      </c>
      <c r="O6">
        <v>0</v>
      </c>
      <c r="P6">
        <v>0</v>
      </c>
      <c r="Q6" s="57">
        <v>1</v>
      </c>
      <c r="R6" s="56">
        <v>0</v>
      </c>
      <c r="S6" s="57">
        <v>0</v>
      </c>
      <c r="T6" s="5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 s="57">
        <v>0</v>
      </c>
      <c r="AB6">
        <f t="shared" si="0"/>
        <v>10</v>
      </c>
    </row>
    <row r="7" spans="1:28" x14ac:dyDescent="0.25">
      <c r="A7" s="46" t="s">
        <v>2347</v>
      </c>
      <c r="B7" s="56">
        <v>1</v>
      </c>
      <c r="C7">
        <v>0</v>
      </c>
      <c r="D7">
        <v>1</v>
      </c>
      <c r="E7">
        <v>1</v>
      </c>
      <c r="F7">
        <v>1</v>
      </c>
      <c r="G7">
        <v>0</v>
      </c>
      <c r="H7">
        <v>0</v>
      </c>
      <c r="I7">
        <v>1</v>
      </c>
      <c r="J7">
        <v>0</v>
      </c>
      <c r="K7">
        <v>0</v>
      </c>
      <c r="L7">
        <v>1</v>
      </c>
      <c r="M7">
        <v>0</v>
      </c>
      <c r="N7">
        <v>1</v>
      </c>
      <c r="O7">
        <v>0</v>
      </c>
      <c r="P7">
        <v>0</v>
      </c>
      <c r="Q7" s="57">
        <v>0</v>
      </c>
      <c r="R7" s="56">
        <v>0</v>
      </c>
      <c r="S7" s="57">
        <v>0</v>
      </c>
      <c r="T7" s="56">
        <v>0</v>
      </c>
      <c r="U7">
        <v>1</v>
      </c>
      <c r="V7">
        <v>1</v>
      </c>
      <c r="W7">
        <v>3</v>
      </c>
      <c r="X7">
        <v>0</v>
      </c>
      <c r="Y7">
        <v>0</v>
      </c>
      <c r="Z7">
        <v>1</v>
      </c>
      <c r="AA7" s="57">
        <v>0</v>
      </c>
      <c r="AB7">
        <f t="shared" si="0"/>
        <v>13</v>
      </c>
    </row>
    <row r="8" spans="1:28" x14ac:dyDescent="0.25">
      <c r="A8" s="46" t="s">
        <v>105</v>
      </c>
      <c r="B8" s="56">
        <v>0</v>
      </c>
      <c r="C8">
        <v>0</v>
      </c>
      <c r="D8">
        <v>0</v>
      </c>
      <c r="E8">
        <v>0</v>
      </c>
      <c r="F8">
        <v>1</v>
      </c>
      <c r="G8">
        <v>2</v>
      </c>
      <c r="H8">
        <v>0</v>
      </c>
      <c r="I8">
        <v>3</v>
      </c>
      <c r="J8">
        <v>1</v>
      </c>
      <c r="K8">
        <v>2</v>
      </c>
      <c r="L8">
        <v>2</v>
      </c>
      <c r="M8">
        <v>0</v>
      </c>
      <c r="N8">
        <v>1</v>
      </c>
      <c r="O8">
        <v>0</v>
      </c>
      <c r="P8">
        <v>1</v>
      </c>
      <c r="Q8" s="57">
        <v>0</v>
      </c>
      <c r="R8" s="56">
        <v>1</v>
      </c>
      <c r="S8" s="57">
        <v>1</v>
      </c>
      <c r="T8" s="56">
        <v>0</v>
      </c>
      <c r="U8">
        <v>0</v>
      </c>
      <c r="V8">
        <v>2</v>
      </c>
      <c r="W8">
        <v>2</v>
      </c>
      <c r="X8">
        <v>0</v>
      </c>
      <c r="Y8">
        <v>0</v>
      </c>
      <c r="Z8">
        <v>0</v>
      </c>
      <c r="AA8" s="57">
        <v>1</v>
      </c>
      <c r="AB8">
        <f t="shared" si="0"/>
        <v>20</v>
      </c>
    </row>
    <row r="9" spans="1:28" x14ac:dyDescent="0.25">
      <c r="A9" s="46" t="s">
        <v>98</v>
      </c>
      <c r="B9" s="56">
        <v>6</v>
      </c>
      <c r="C9">
        <v>2</v>
      </c>
      <c r="D9">
        <v>10</v>
      </c>
      <c r="E9">
        <v>7</v>
      </c>
      <c r="F9">
        <v>10</v>
      </c>
      <c r="G9">
        <v>8</v>
      </c>
      <c r="H9">
        <v>1</v>
      </c>
      <c r="I9">
        <v>10</v>
      </c>
      <c r="J9">
        <v>9</v>
      </c>
      <c r="K9">
        <v>3</v>
      </c>
      <c r="L9">
        <v>4</v>
      </c>
      <c r="M9">
        <v>2</v>
      </c>
      <c r="N9">
        <v>6</v>
      </c>
      <c r="O9">
        <v>2</v>
      </c>
      <c r="P9">
        <v>7</v>
      </c>
      <c r="Q9" s="57">
        <v>4</v>
      </c>
      <c r="R9" s="56">
        <v>5</v>
      </c>
      <c r="S9" s="57">
        <v>6</v>
      </c>
      <c r="T9" s="56">
        <v>6</v>
      </c>
      <c r="U9">
        <v>8</v>
      </c>
      <c r="V9">
        <v>8</v>
      </c>
      <c r="W9">
        <v>4</v>
      </c>
      <c r="X9">
        <v>4</v>
      </c>
      <c r="Y9">
        <v>2</v>
      </c>
      <c r="Z9">
        <v>5</v>
      </c>
      <c r="AA9" s="57">
        <v>3</v>
      </c>
      <c r="AB9">
        <f t="shared" si="0"/>
        <v>142</v>
      </c>
    </row>
    <row r="10" spans="1:28" x14ac:dyDescent="0.25">
      <c r="A10" s="46" t="s">
        <v>94</v>
      </c>
      <c r="B10" s="56">
        <v>2</v>
      </c>
      <c r="C10">
        <v>1</v>
      </c>
      <c r="D10">
        <v>4</v>
      </c>
      <c r="E10">
        <v>5</v>
      </c>
      <c r="F10">
        <v>5</v>
      </c>
      <c r="G10">
        <v>1</v>
      </c>
      <c r="H10">
        <v>2</v>
      </c>
      <c r="I10">
        <v>1</v>
      </c>
      <c r="J10">
        <v>3</v>
      </c>
      <c r="K10">
        <v>1</v>
      </c>
      <c r="L10">
        <v>2</v>
      </c>
      <c r="M10">
        <v>0</v>
      </c>
      <c r="N10">
        <v>5</v>
      </c>
      <c r="O10">
        <v>1</v>
      </c>
      <c r="P10">
        <v>4</v>
      </c>
      <c r="Q10" s="57">
        <v>5</v>
      </c>
      <c r="R10" s="56">
        <v>0</v>
      </c>
      <c r="S10" s="57">
        <v>0</v>
      </c>
      <c r="T10" s="56">
        <v>0</v>
      </c>
      <c r="U10">
        <v>2</v>
      </c>
      <c r="V10">
        <v>1</v>
      </c>
      <c r="W10">
        <v>4</v>
      </c>
      <c r="X10">
        <v>0</v>
      </c>
      <c r="Y10">
        <v>0</v>
      </c>
      <c r="Z10">
        <v>0</v>
      </c>
      <c r="AA10" s="57">
        <v>0</v>
      </c>
      <c r="AB10">
        <f t="shared" si="0"/>
        <v>49</v>
      </c>
    </row>
    <row r="11" spans="1:28" x14ac:dyDescent="0.25">
      <c r="A11" s="46" t="s">
        <v>92</v>
      </c>
      <c r="B11" s="56">
        <v>9</v>
      </c>
      <c r="C11">
        <v>4</v>
      </c>
      <c r="D11">
        <v>9</v>
      </c>
      <c r="E11">
        <v>10</v>
      </c>
      <c r="F11">
        <v>5</v>
      </c>
      <c r="G11">
        <v>9</v>
      </c>
      <c r="H11">
        <v>9</v>
      </c>
      <c r="I11">
        <v>6</v>
      </c>
      <c r="J11">
        <v>6</v>
      </c>
      <c r="K11">
        <v>5</v>
      </c>
      <c r="L11">
        <v>3</v>
      </c>
      <c r="M11">
        <v>4</v>
      </c>
      <c r="N11">
        <v>4</v>
      </c>
      <c r="O11">
        <v>4</v>
      </c>
      <c r="P11">
        <v>14</v>
      </c>
      <c r="Q11" s="57">
        <v>0</v>
      </c>
      <c r="R11" s="56">
        <v>1</v>
      </c>
      <c r="S11" s="57">
        <v>4</v>
      </c>
      <c r="T11" s="56">
        <v>2</v>
      </c>
      <c r="U11">
        <v>7</v>
      </c>
      <c r="V11">
        <v>3</v>
      </c>
      <c r="W11">
        <v>3</v>
      </c>
      <c r="X11">
        <v>4</v>
      </c>
      <c r="Y11">
        <v>2</v>
      </c>
      <c r="Z11">
        <v>6</v>
      </c>
      <c r="AA11" s="57">
        <v>6</v>
      </c>
      <c r="AB11">
        <f t="shared" si="0"/>
        <v>139</v>
      </c>
    </row>
    <row r="12" spans="1:28" x14ac:dyDescent="0.25">
      <c r="A12" s="46" t="s">
        <v>93</v>
      </c>
      <c r="B12" s="56">
        <v>7</v>
      </c>
      <c r="C12">
        <v>0</v>
      </c>
      <c r="D12">
        <v>13</v>
      </c>
      <c r="E12">
        <v>11</v>
      </c>
      <c r="F12">
        <v>5</v>
      </c>
      <c r="G12">
        <v>7</v>
      </c>
      <c r="H12">
        <v>10</v>
      </c>
      <c r="I12">
        <v>3</v>
      </c>
      <c r="J12">
        <v>6</v>
      </c>
      <c r="K12">
        <v>6</v>
      </c>
      <c r="L12">
        <v>2</v>
      </c>
      <c r="M12">
        <v>4</v>
      </c>
      <c r="N12">
        <v>5</v>
      </c>
      <c r="O12">
        <v>1</v>
      </c>
      <c r="P12">
        <v>5</v>
      </c>
      <c r="Q12" s="57">
        <v>9</v>
      </c>
      <c r="R12" s="56">
        <v>0</v>
      </c>
      <c r="S12" s="57">
        <v>7</v>
      </c>
      <c r="T12" s="56">
        <v>0</v>
      </c>
      <c r="U12">
        <v>1</v>
      </c>
      <c r="V12">
        <v>0</v>
      </c>
      <c r="W12">
        <v>0</v>
      </c>
      <c r="X12">
        <v>0</v>
      </c>
      <c r="Y12">
        <v>1</v>
      </c>
      <c r="Z12">
        <v>1</v>
      </c>
      <c r="AA12" s="57">
        <v>1</v>
      </c>
      <c r="AB12">
        <f t="shared" si="0"/>
        <v>105</v>
      </c>
    </row>
    <row r="13" spans="1:28" x14ac:dyDescent="0.25">
      <c r="A13" s="46" t="s">
        <v>1510</v>
      </c>
      <c r="B13" s="56">
        <v>2</v>
      </c>
      <c r="C13">
        <v>0</v>
      </c>
      <c r="D13">
        <v>1</v>
      </c>
      <c r="E13">
        <v>1</v>
      </c>
      <c r="F13">
        <v>0</v>
      </c>
      <c r="G13">
        <v>2</v>
      </c>
      <c r="H13">
        <v>0</v>
      </c>
      <c r="I13">
        <v>3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1</v>
      </c>
      <c r="Q13" s="57">
        <v>0</v>
      </c>
      <c r="R13" s="56">
        <v>0</v>
      </c>
      <c r="S13" s="57">
        <v>0</v>
      </c>
      <c r="T13" s="56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1</v>
      </c>
      <c r="AA13" s="57">
        <v>0</v>
      </c>
      <c r="AB13">
        <f t="shared" si="0"/>
        <v>11</v>
      </c>
    </row>
    <row r="14" spans="1:28" x14ac:dyDescent="0.25">
      <c r="A14" s="46" t="s">
        <v>101</v>
      </c>
      <c r="B14" s="56">
        <v>2</v>
      </c>
      <c r="C14">
        <v>1</v>
      </c>
      <c r="D14">
        <v>4</v>
      </c>
      <c r="E14">
        <v>4</v>
      </c>
      <c r="F14">
        <v>1</v>
      </c>
      <c r="G14">
        <v>5</v>
      </c>
      <c r="H14">
        <v>2</v>
      </c>
      <c r="I14">
        <v>4</v>
      </c>
      <c r="J14">
        <v>3</v>
      </c>
      <c r="K14">
        <v>2</v>
      </c>
      <c r="L14">
        <v>5</v>
      </c>
      <c r="M14">
        <v>0</v>
      </c>
      <c r="N14">
        <v>3</v>
      </c>
      <c r="O14">
        <v>2</v>
      </c>
      <c r="P14">
        <v>2</v>
      </c>
      <c r="Q14" s="57">
        <v>0</v>
      </c>
      <c r="R14" s="56">
        <v>2</v>
      </c>
      <c r="S14" s="57">
        <v>2</v>
      </c>
      <c r="T14" s="56">
        <v>1</v>
      </c>
      <c r="U14">
        <v>4</v>
      </c>
      <c r="V14">
        <v>4</v>
      </c>
      <c r="W14">
        <v>1</v>
      </c>
      <c r="X14">
        <v>1</v>
      </c>
      <c r="Y14">
        <v>3</v>
      </c>
      <c r="Z14">
        <v>12</v>
      </c>
      <c r="AA14" s="57">
        <v>5</v>
      </c>
      <c r="AB14">
        <f t="shared" si="0"/>
        <v>75</v>
      </c>
    </row>
    <row r="15" spans="1:28" x14ac:dyDescent="0.25">
      <c r="A15" s="46" t="s">
        <v>1511</v>
      </c>
      <c r="B15" s="56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1</v>
      </c>
      <c r="I15">
        <v>2</v>
      </c>
      <c r="J15">
        <v>1</v>
      </c>
      <c r="K15">
        <v>0</v>
      </c>
      <c r="L15">
        <v>0</v>
      </c>
      <c r="M15">
        <v>0</v>
      </c>
      <c r="N15">
        <v>0</v>
      </c>
      <c r="O15">
        <v>1</v>
      </c>
      <c r="P15">
        <v>2</v>
      </c>
      <c r="Q15" s="57">
        <v>0</v>
      </c>
      <c r="R15" s="56">
        <v>0</v>
      </c>
      <c r="S15" s="57">
        <v>1</v>
      </c>
      <c r="T15" s="56">
        <v>2</v>
      </c>
      <c r="U15">
        <v>1</v>
      </c>
      <c r="V15">
        <v>0</v>
      </c>
      <c r="W15">
        <v>4</v>
      </c>
      <c r="X15">
        <v>1</v>
      </c>
      <c r="Y15">
        <v>0</v>
      </c>
      <c r="Z15">
        <v>0</v>
      </c>
      <c r="AA15" s="57">
        <v>0</v>
      </c>
      <c r="AB15">
        <f t="shared" si="0"/>
        <v>16</v>
      </c>
    </row>
    <row r="16" spans="1:28" x14ac:dyDescent="0.25">
      <c r="A16" s="46" t="s">
        <v>99</v>
      </c>
      <c r="B16" s="56">
        <v>1</v>
      </c>
      <c r="C16">
        <v>1</v>
      </c>
      <c r="D16">
        <v>0</v>
      </c>
      <c r="E16">
        <v>1</v>
      </c>
      <c r="F16">
        <v>0</v>
      </c>
      <c r="G16">
        <v>0</v>
      </c>
      <c r="H16">
        <v>0</v>
      </c>
      <c r="I16">
        <v>1</v>
      </c>
      <c r="J16">
        <v>3</v>
      </c>
      <c r="K16">
        <v>0</v>
      </c>
      <c r="L16">
        <v>0</v>
      </c>
      <c r="M16">
        <v>0</v>
      </c>
      <c r="N16">
        <v>1</v>
      </c>
      <c r="O16">
        <v>2</v>
      </c>
      <c r="P16">
        <v>1</v>
      </c>
      <c r="Q16" s="57">
        <v>2</v>
      </c>
      <c r="R16" s="56">
        <v>0</v>
      </c>
      <c r="S16" s="57">
        <v>0</v>
      </c>
      <c r="T16" s="5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1</v>
      </c>
      <c r="AA16" s="57">
        <v>2</v>
      </c>
      <c r="AB16">
        <f t="shared" si="0"/>
        <v>16</v>
      </c>
    </row>
    <row r="17" spans="1:28" x14ac:dyDescent="0.25">
      <c r="A17" s="46" t="s">
        <v>95</v>
      </c>
      <c r="B17" s="56">
        <v>0</v>
      </c>
      <c r="C17">
        <v>1</v>
      </c>
      <c r="D17">
        <v>2</v>
      </c>
      <c r="E17">
        <v>2</v>
      </c>
      <c r="F17">
        <v>1</v>
      </c>
      <c r="G17">
        <v>1</v>
      </c>
      <c r="H17">
        <v>0</v>
      </c>
      <c r="I17">
        <v>0</v>
      </c>
      <c r="J17">
        <v>2</v>
      </c>
      <c r="K17">
        <v>0</v>
      </c>
      <c r="L17">
        <v>1</v>
      </c>
      <c r="M17">
        <v>1</v>
      </c>
      <c r="N17">
        <v>1</v>
      </c>
      <c r="O17">
        <v>1</v>
      </c>
      <c r="P17">
        <v>0</v>
      </c>
      <c r="Q17" s="57">
        <v>0</v>
      </c>
      <c r="R17" s="56">
        <v>0</v>
      </c>
      <c r="S17" s="57">
        <v>0</v>
      </c>
      <c r="T17" s="56">
        <v>0</v>
      </c>
      <c r="U17">
        <v>1</v>
      </c>
      <c r="V17">
        <v>0</v>
      </c>
      <c r="W17">
        <v>0</v>
      </c>
      <c r="X17">
        <v>0</v>
      </c>
      <c r="Y17">
        <v>0</v>
      </c>
      <c r="Z17">
        <v>0</v>
      </c>
      <c r="AA17" s="57">
        <v>0</v>
      </c>
      <c r="AB17">
        <f t="shared" si="0"/>
        <v>14</v>
      </c>
    </row>
    <row r="18" spans="1:28" x14ac:dyDescent="0.25">
      <c r="A18" s="46" t="s">
        <v>96</v>
      </c>
      <c r="B18" s="56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1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 s="57">
        <v>0</v>
      </c>
      <c r="R18" s="56">
        <v>1</v>
      </c>
      <c r="S18" s="57">
        <v>0</v>
      </c>
      <c r="T18" s="56">
        <v>1</v>
      </c>
      <c r="U18">
        <v>0</v>
      </c>
      <c r="V18">
        <v>0</v>
      </c>
      <c r="W18">
        <v>0</v>
      </c>
      <c r="X18">
        <v>1</v>
      </c>
      <c r="Y18">
        <v>0</v>
      </c>
      <c r="Z18">
        <v>0</v>
      </c>
      <c r="AA18" s="57">
        <v>0</v>
      </c>
      <c r="AB18">
        <f t="shared" si="0"/>
        <v>4</v>
      </c>
    </row>
    <row r="19" spans="1:28" x14ac:dyDescent="0.25">
      <c r="A19" s="46" t="s">
        <v>1686</v>
      </c>
      <c r="B19" s="56">
        <v>1</v>
      </c>
      <c r="C19">
        <v>0</v>
      </c>
      <c r="D19">
        <v>1</v>
      </c>
      <c r="E19">
        <v>0</v>
      </c>
      <c r="F19">
        <v>0</v>
      </c>
      <c r="G19">
        <v>0</v>
      </c>
      <c r="H19">
        <v>0</v>
      </c>
      <c r="I19">
        <v>1</v>
      </c>
      <c r="J19">
        <v>0</v>
      </c>
      <c r="K19">
        <v>0</v>
      </c>
      <c r="L19">
        <v>0</v>
      </c>
      <c r="M19">
        <v>1</v>
      </c>
      <c r="N19">
        <v>0</v>
      </c>
      <c r="O19">
        <v>0</v>
      </c>
      <c r="P19">
        <v>0</v>
      </c>
      <c r="Q19" s="57">
        <v>0</v>
      </c>
      <c r="R19" s="56">
        <v>0</v>
      </c>
      <c r="S19" s="57">
        <v>0</v>
      </c>
      <c r="T19" s="56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 s="57">
        <v>0</v>
      </c>
      <c r="AB19">
        <f t="shared" si="0"/>
        <v>4</v>
      </c>
    </row>
    <row r="20" spans="1:28" ht="15.75" thickBot="1" x14ac:dyDescent="0.3">
      <c r="A20" s="58" t="s">
        <v>1696</v>
      </c>
      <c r="B20" s="59">
        <f>SUM(B4:B19)</f>
        <v>36</v>
      </c>
      <c r="C20" s="60">
        <f>SUM(C4:C19)</f>
        <v>12</v>
      </c>
      <c r="D20" s="60">
        <f>SUM(D4:D19)</f>
        <v>48</v>
      </c>
      <c r="E20" s="60">
        <f t="shared" ref="E20:AA20" si="1">SUM(E4:E19)</f>
        <v>49</v>
      </c>
      <c r="F20" s="60">
        <f t="shared" si="1"/>
        <v>32</v>
      </c>
      <c r="G20" s="60">
        <f t="shared" si="1"/>
        <v>38</v>
      </c>
      <c r="H20" s="60">
        <f t="shared" si="1"/>
        <v>27</v>
      </c>
      <c r="I20" s="60">
        <f t="shared" si="1"/>
        <v>38</v>
      </c>
      <c r="J20" s="60">
        <f t="shared" si="1"/>
        <v>36</v>
      </c>
      <c r="K20" s="60">
        <f t="shared" si="1"/>
        <v>23</v>
      </c>
      <c r="L20" s="60">
        <f t="shared" si="1"/>
        <v>22</v>
      </c>
      <c r="M20" s="60">
        <f t="shared" si="1"/>
        <v>13</v>
      </c>
      <c r="N20" s="60">
        <f t="shared" si="1"/>
        <v>29</v>
      </c>
      <c r="O20" s="60">
        <f t="shared" si="1"/>
        <v>16</v>
      </c>
      <c r="P20" s="60">
        <f t="shared" si="1"/>
        <v>40</v>
      </c>
      <c r="Q20" s="61">
        <f t="shared" si="1"/>
        <v>21</v>
      </c>
      <c r="R20" s="59">
        <f t="shared" si="1"/>
        <v>10</v>
      </c>
      <c r="S20" s="61">
        <f t="shared" si="1"/>
        <v>21</v>
      </c>
      <c r="T20" s="59">
        <f t="shared" si="1"/>
        <v>12</v>
      </c>
      <c r="U20" s="60">
        <f t="shared" si="1"/>
        <v>25</v>
      </c>
      <c r="V20" s="60">
        <f t="shared" si="1"/>
        <v>20</v>
      </c>
      <c r="W20" s="60">
        <f t="shared" si="1"/>
        <v>21</v>
      </c>
      <c r="X20" s="60">
        <f t="shared" si="1"/>
        <v>12</v>
      </c>
      <c r="Y20" s="60">
        <f t="shared" si="1"/>
        <v>8</v>
      </c>
      <c r="Z20" s="60">
        <f t="shared" si="1"/>
        <v>27</v>
      </c>
      <c r="AA20" s="61">
        <f t="shared" si="1"/>
        <v>19</v>
      </c>
      <c r="AB20">
        <f t="shared" si="0"/>
        <v>655</v>
      </c>
    </row>
    <row r="22" spans="1:28" x14ac:dyDescent="0.25">
      <c r="C22" s="62" t="s">
        <v>1709</v>
      </c>
      <c r="D22" s="62"/>
      <c r="E22" s="62" t="s">
        <v>1720</v>
      </c>
      <c r="F22" s="62"/>
      <c r="G22" s="62" t="s">
        <v>1721</v>
      </c>
      <c r="M22" s="63" t="s">
        <v>2320</v>
      </c>
      <c r="N22" s="64"/>
      <c r="O22" s="65"/>
      <c r="P22" s="63" t="s">
        <v>1709</v>
      </c>
      <c r="Q22" s="64"/>
      <c r="R22" s="65"/>
      <c r="S22" s="64" t="s">
        <v>1720</v>
      </c>
      <c r="T22" s="64"/>
      <c r="U22" s="65"/>
      <c r="V22" s="63" t="s">
        <v>1721</v>
      </c>
      <c r="W22" s="64"/>
      <c r="X22" s="65"/>
    </row>
    <row r="23" spans="1:28" x14ac:dyDescent="0.25">
      <c r="C23" s="25" t="str">
        <f>C3</f>
        <v>Actinodendron plumosum</v>
      </c>
      <c r="D23">
        <v>12</v>
      </c>
      <c r="E23" t="str">
        <f>R3</f>
        <v>Nematostella vectensis</v>
      </c>
      <c r="F23">
        <v>10</v>
      </c>
      <c r="G23" t="str">
        <f>Y3</f>
        <v>Phyllodiscus semoni</v>
      </c>
      <c r="H23">
        <v>8</v>
      </c>
      <c r="M23" s="66" t="s">
        <v>2321</v>
      </c>
      <c r="N23" s="67" t="s">
        <v>2257</v>
      </c>
      <c r="O23" s="68" t="s">
        <v>2258</v>
      </c>
      <c r="P23" s="66" t="s">
        <v>2321</v>
      </c>
      <c r="Q23" s="67" t="s">
        <v>2257</v>
      </c>
      <c r="R23" s="68" t="s">
        <v>2258</v>
      </c>
      <c r="S23" s="67" t="s">
        <v>2321</v>
      </c>
      <c r="T23" s="67" t="s">
        <v>2257</v>
      </c>
      <c r="U23" s="68" t="s">
        <v>2258</v>
      </c>
      <c r="V23" s="66" t="s">
        <v>2321</v>
      </c>
      <c r="W23" s="67" t="s">
        <v>2257</v>
      </c>
      <c r="X23" s="68" t="s">
        <v>2258</v>
      </c>
    </row>
    <row r="24" spans="1:28" x14ac:dyDescent="0.25">
      <c r="A24" t="s">
        <v>1513</v>
      </c>
      <c r="C24" t="str">
        <f>M3</f>
        <v>Heterodactyla hemprichii</v>
      </c>
      <c r="D24">
        <v>13</v>
      </c>
      <c r="E24" t="str">
        <f>S3</f>
        <v>Scolanthus callimorphus</v>
      </c>
      <c r="F24">
        <v>21</v>
      </c>
      <c r="G24" t="str">
        <f>T3</f>
        <v>Alvinactis
sp.</v>
      </c>
      <c r="H24">
        <v>12</v>
      </c>
      <c r="L24" s="69" t="s">
        <v>1513</v>
      </c>
      <c r="M24" s="70">
        <f t="shared" ref="M24:M39" si="2">AVERAGE(B4:AA4)</f>
        <v>0.5</v>
      </c>
      <c r="N24">
        <f t="shared" ref="N24:N39" si="3">MIN(B4:AA4)</f>
        <v>0</v>
      </c>
      <c r="O24" s="71">
        <f t="shared" ref="O24:O39" si="4">MAX(B4:AA4)</f>
        <v>2</v>
      </c>
      <c r="P24" s="70">
        <f t="shared" ref="P24:P39" si="5">AVERAGE($B4:$Q4)</f>
        <v>0.8125</v>
      </c>
      <c r="Q24">
        <f t="shared" ref="Q24:Q39" si="6">MIN($B4:$Q4)</f>
        <v>0</v>
      </c>
      <c r="R24" s="71">
        <f t="shared" ref="R24:R39" si="7">MAX($B4:$Q4)</f>
        <v>2</v>
      </c>
      <c r="S24">
        <f t="shared" ref="S24:S39" si="8">AVERAGE($R4:$S4)</f>
        <v>0</v>
      </c>
      <c r="T24">
        <f t="shared" ref="T24:T39" si="9">MIN($R4:$S4)</f>
        <v>0</v>
      </c>
      <c r="U24" s="71">
        <f t="shared" ref="U24:U39" si="10">MAX($R4:$S4)</f>
        <v>0</v>
      </c>
      <c r="V24" s="70">
        <f t="shared" ref="V24:V39" si="11">AVERAGE($T4:$AA4)</f>
        <v>0</v>
      </c>
      <c r="W24">
        <f t="shared" ref="W24:W39" si="12">MIN($T4:$AA4)</f>
        <v>0</v>
      </c>
      <c r="X24" s="71">
        <f t="shared" ref="X24:X39" si="13">MAX($T4:$AA4)</f>
        <v>0</v>
      </c>
    </row>
    <row r="25" spans="1:28" x14ac:dyDescent="0.25">
      <c r="A25" t="s">
        <v>90</v>
      </c>
      <c r="C25" t="str">
        <f>O3</f>
        <v>Megalactis griffithsi</v>
      </c>
      <c r="D25">
        <v>16</v>
      </c>
      <c r="G25" t="str">
        <f>X3</f>
        <v>Nemanthus annamensis</v>
      </c>
      <c r="H25">
        <v>12</v>
      </c>
      <c r="L25" t="s">
        <v>90</v>
      </c>
      <c r="M25" s="70">
        <f t="shared" si="2"/>
        <v>0.92307692307692313</v>
      </c>
      <c r="N25">
        <f t="shared" si="3"/>
        <v>0</v>
      </c>
      <c r="O25" s="71">
        <f t="shared" si="4"/>
        <v>5</v>
      </c>
      <c r="P25" s="70">
        <f t="shared" si="5"/>
        <v>1.3125</v>
      </c>
      <c r="Q25">
        <f t="shared" si="6"/>
        <v>0</v>
      </c>
      <c r="R25" s="71">
        <f t="shared" si="7"/>
        <v>5</v>
      </c>
      <c r="S25">
        <f t="shared" si="8"/>
        <v>0</v>
      </c>
      <c r="T25">
        <f t="shared" si="9"/>
        <v>0</v>
      </c>
      <c r="U25" s="71">
        <f t="shared" si="10"/>
        <v>0</v>
      </c>
      <c r="V25" s="70">
        <f t="shared" si="11"/>
        <v>0.375</v>
      </c>
      <c r="W25">
        <f t="shared" si="12"/>
        <v>0</v>
      </c>
      <c r="X25" s="71">
        <f t="shared" si="13"/>
        <v>1</v>
      </c>
    </row>
    <row r="26" spans="1:28" x14ac:dyDescent="0.25">
      <c r="A26" t="s">
        <v>1684</v>
      </c>
      <c r="C26" t="str">
        <f>Q3</f>
        <v>Oulactis
sp.</v>
      </c>
      <c r="D26">
        <v>21</v>
      </c>
      <c r="G26" t="s">
        <v>2248</v>
      </c>
      <c r="H26">
        <v>19</v>
      </c>
      <c r="L26" s="69" t="s">
        <v>1684</v>
      </c>
      <c r="M26" s="70">
        <f t="shared" si="2"/>
        <v>0.38461538461538464</v>
      </c>
      <c r="N26">
        <f t="shared" si="3"/>
        <v>0</v>
      </c>
      <c r="O26" s="71">
        <f t="shared" si="4"/>
        <v>2</v>
      </c>
      <c r="P26" s="70">
        <f t="shared" si="5"/>
        <v>0.625</v>
      </c>
      <c r="Q26">
        <f t="shared" si="6"/>
        <v>0</v>
      </c>
      <c r="R26" s="71">
        <f t="shared" si="7"/>
        <v>2</v>
      </c>
      <c r="S26">
        <f t="shared" si="8"/>
        <v>0</v>
      </c>
      <c r="T26">
        <f t="shared" si="9"/>
        <v>0</v>
      </c>
      <c r="U26" s="71">
        <f t="shared" si="10"/>
        <v>0</v>
      </c>
      <c r="V26" s="70">
        <f t="shared" si="11"/>
        <v>0</v>
      </c>
      <c r="W26">
        <f t="shared" si="12"/>
        <v>0</v>
      </c>
      <c r="X26" s="71">
        <f t="shared" si="13"/>
        <v>0</v>
      </c>
    </row>
    <row r="27" spans="1:28" x14ac:dyDescent="0.25">
      <c r="A27" t="s">
        <v>2347</v>
      </c>
      <c r="C27" t="str">
        <f>L3</f>
        <v>Heteractis doreensis</v>
      </c>
      <c r="D27">
        <v>22</v>
      </c>
      <c r="G27" t="s">
        <v>932</v>
      </c>
      <c r="H27">
        <v>20</v>
      </c>
      <c r="L27" s="69" t="s">
        <v>2347</v>
      </c>
      <c r="M27" s="70">
        <f t="shared" si="2"/>
        <v>0.5</v>
      </c>
      <c r="N27">
        <f t="shared" si="3"/>
        <v>0</v>
      </c>
      <c r="O27" s="71">
        <f t="shared" si="4"/>
        <v>3</v>
      </c>
      <c r="P27" s="70">
        <f t="shared" si="5"/>
        <v>0.4375</v>
      </c>
      <c r="Q27">
        <f t="shared" si="6"/>
        <v>0</v>
      </c>
      <c r="R27" s="71">
        <f t="shared" si="7"/>
        <v>1</v>
      </c>
      <c r="S27">
        <f t="shared" si="8"/>
        <v>0</v>
      </c>
      <c r="T27">
        <f t="shared" si="9"/>
        <v>0</v>
      </c>
      <c r="U27" s="71">
        <f t="shared" si="10"/>
        <v>0</v>
      </c>
      <c r="V27" s="70">
        <f t="shared" si="11"/>
        <v>0.75</v>
      </c>
      <c r="W27">
        <f t="shared" si="12"/>
        <v>0</v>
      </c>
      <c r="X27" s="71">
        <f t="shared" si="13"/>
        <v>3</v>
      </c>
    </row>
    <row r="28" spans="1:28" x14ac:dyDescent="0.25">
      <c r="A28" t="s">
        <v>105</v>
      </c>
      <c r="C28" s="25" t="str">
        <f>K3</f>
        <v>Heteractis aurora</v>
      </c>
      <c r="D28">
        <v>23</v>
      </c>
      <c r="G28" t="str">
        <f>W3</f>
        <v>Metridium
senile</v>
      </c>
      <c r="H28">
        <v>21</v>
      </c>
      <c r="L28" t="s">
        <v>105</v>
      </c>
      <c r="M28" s="70">
        <f t="shared" si="2"/>
        <v>0.76923076923076927</v>
      </c>
      <c r="N28">
        <f t="shared" si="3"/>
        <v>0</v>
      </c>
      <c r="O28" s="71">
        <f t="shared" si="4"/>
        <v>3</v>
      </c>
      <c r="P28" s="70">
        <f t="shared" si="5"/>
        <v>0.8125</v>
      </c>
      <c r="Q28">
        <f t="shared" si="6"/>
        <v>0</v>
      </c>
      <c r="R28" s="71">
        <f t="shared" si="7"/>
        <v>3</v>
      </c>
      <c r="S28">
        <f t="shared" si="8"/>
        <v>1</v>
      </c>
      <c r="T28">
        <f t="shared" si="9"/>
        <v>1</v>
      </c>
      <c r="U28" s="71">
        <f t="shared" si="10"/>
        <v>1</v>
      </c>
      <c r="V28" s="70">
        <f t="shared" si="11"/>
        <v>0.625</v>
      </c>
      <c r="W28">
        <f t="shared" si="12"/>
        <v>0</v>
      </c>
      <c r="X28" s="71">
        <f t="shared" si="13"/>
        <v>2</v>
      </c>
    </row>
    <row r="29" spans="1:28" x14ac:dyDescent="0.25">
      <c r="A29" t="s">
        <v>2322</v>
      </c>
      <c r="C29" s="25" t="str">
        <f>N3</f>
        <v>Isactinia olivacea</v>
      </c>
      <c r="D29">
        <v>29</v>
      </c>
      <c r="G29" t="str">
        <f>U3</f>
        <v>Calliactis polypus</v>
      </c>
      <c r="H29">
        <v>25</v>
      </c>
      <c r="L29" s="69" t="s">
        <v>2322</v>
      </c>
      <c r="M29" s="70">
        <f t="shared" si="2"/>
        <v>5.4615384615384617</v>
      </c>
      <c r="N29">
        <f t="shared" si="3"/>
        <v>1</v>
      </c>
      <c r="O29" s="71">
        <f t="shared" si="4"/>
        <v>10</v>
      </c>
      <c r="P29" s="70">
        <f t="shared" si="5"/>
        <v>5.6875</v>
      </c>
      <c r="Q29">
        <f t="shared" si="6"/>
        <v>1</v>
      </c>
      <c r="R29" s="71">
        <f t="shared" si="7"/>
        <v>10</v>
      </c>
      <c r="S29">
        <f t="shared" si="8"/>
        <v>5.5</v>
      </c>
      <c r="T29">
        <f t="shared" si="9"/>
        <v>5</v>
      </c>
      <c r="U29" s="71">
        <f t="shared" si="10"/>
        <v>6</v>
      </c>
      <c r="V29" s="70">
        <f t="shared" si="11"/>
        <v>5</v>
      </c>
      <c r="W29">
        <f t="shared" si="12"/>
        <v>2</v>
      </c>
      <c r="X29" s="71">
        <f t="shared" si="13"/>
        <v>8</v>
      </c>
    </row>
    <row r="30" spans="1:28" x14ac:dyDescent="0.25">
      <c r="A30" t="s">
        <v>2323</v>
      </c>
      <c r="C30" s="25" t="str">
        <f>H3</f>
        <v>Cryptodendrum adhaesivum</v>
      </c>
      <c r="D30">
        <v>30</v>
      </c>
      <c r="G30" t="str">
        <f>Z3</f>
        <v>Telmatactis stephensoni</v>
      </c>
      <c r="H30">
        <v>27</v>
      </c>
      <c r="L30" t="s">
        <v>2323</v>
      </c>
      <c r="M30" s="70">
        <f t="shared" si="2"/>
        <v>1.8846153846153846</v>
      </c>
      <c r="N30">
        <f t="shared" si="3"/>
        <v>0</v>
      </c>
      <c r="O30" s="71">
        <f t="shared" si="4"/>
        <v>5</v>
      </c>
      <c r="P30" s="70">
        <f t="shared" si="5"/>
        <v>2.625</v>
      </c>
      <c r="Q30">
        <f t="shared" si="6"/>
        <v>0</v>
      </c>
      <c r="R30" s="71">
        <f t="shared" si="7"/>
        <v>5</v>
      </c>
      <c r="S30">
        <f t="shared" si="8"/>
        <v>0</v>
      </c>
      <c r="T30">
        <f t="shared" si="9"/>
        <v>0</v>
      </c>
      <c r="U30" s="71">
        <f t="shared" si="10"/>
        <v>0</v>
      </c>
      <c r="V30" s="70">
        <f t="shared" si="11"/>
        <v>0.875</v>
      </c>
      <c r="W30">
        <f t="shared" si="12"/>
        <v>0</v>
      </c>
      <c r="X30" s="71">
        <f t="shared" si="13"/>
        <v>4</v>
      </c>
    </row>
    <row r="31" spans="1:28" x14ac:dyDescent="0.25">
      <c r="A31" t="s">
        <v>2324</v>
      </c>
      <c r="C31" t="str">
        <f>F3</f>
        <v>Aulactinia veratra</v>
      </c>
      <c r="D31">
        <v>32</v>
      </c>
      <c r="L31" t="s">
        <v>2324</v>
      </c>
      <c r="M31" s="70">
        <f t="shared" si="2"/>
        <v>5.3461538461538458</v>
      </c>
      <c r="N31">
        <f t="shared" si="3"/>
        <v>0</v>
      </c>
      <c r="O31" s="71">
        <f t="shared" si="4"/>
        <v>14</v>
      </c>
      <c r="P31" s="70">
        <f t="shared" si="5"/>
        <v>6.3125</v>
      </c>
      <c r="Q31">
        <f t="shared" si="6"/>
        <v>0</v>
      </c>
      <c r="R31" s="71">
        <f t="shared" si="7"/>
        <v>14</v>
      </c>
      <c r="S31">
        <f t="shared" si="8"/>
        <v>2.5</v>
      </c>
      <c r="T31">
        <f t="shared" si="9"/>
        <v>1</v>
      </c>
      <c r="U31" s="71">
        <f t="shared" si="10"/>
        <v>4</v>
      </c>
      <c r="V31" s="70">
        <f t="shared" si="11"/>
        <v>4.125</v>
      </c>
      <c r="W31">
        <f t="shared" si="12"/>
        <v>2</v>
      </c>
      <c r="X31" s="71">
        <f t="shared" si="13"/>
        <v>7</v>
      </c>
    </row>
    <row r="32" spans="1:28" x14ac:dyDescent="0.25">
      <c r="A32" t="s">
        <v>2325</v>
      </c>
      <c r="C32" t="str">
        <f>B3</f>
        <v>Actinia tenebrosa</v>
      </c>
      <c r="D32">
        <v>36</v>
      </c>
      <c r="L32" t="s">
        <v>2325</v>
      </c>
      <c r="M32" s="70">
        <f t="shared" si="2"/>
        <v>4.0384615384615383</v>
      </c>
      <c r="N32">
        <f t="shared" si="3"/>
        <v>0</v>
      </c>
      <c r="O32" s="71">
        <f t="shared" si="4"/>
        <v>13</v>
      </c>
      <c r="P32" s="70">
        <f t="shared" si="5"/>
        <v>5.875</v>
      </c>
      <c r="Q32">
        <f t="shared" si="6"/>
        <v>0</v>
      </c>
      <c r="R32" s="71">
        <f t="shared" si="7"/>
        <v>13</v>
      </c>
      <c r="S32">
        <f t="shared" si="8"/>
        <v>3.5</v>
      </c>
      <c r="T32">
        <f t="shared" si="9"/>
        <v>0</v>
      </c>
      <c r="U32" s="71">
        <f t="shared" si="10"/>
        <v>7</v>
      </c>
      <c r="V32" s="70">
        <f t="shared" si="11"/>
        <v>0.5</v>
      </c>
      <c r="W32">
        <f t="shared" si="12"/>
        <v>0</v>
      </c>
      <c r="X32" s="71">
        <f t="shared" si="13"/>
        <v>1</v>
      </c>
    </row>
    <row r="33" spans="1:27" x14ac:dyDescent="0.25">
      <c r="A33" t="s">
        <v>2326</v>
      </c>
      <c r="C33" s="25" t="str">
        <f>J3</f>
        <v>Epiactis australiensis</v>
      </c>
      <c r="D33">
        <v>36</v>
      </c>
      <c r="L33" s="69" t="s">
        <v>2326</v>
      </c>
      <c r="M33" s="70">
        <f t="shared" si="2"/>
        <v>0.42307692307692307</v>
      </c>
      <c r="N33">
        <f t="shared" si="3"/>
        <v>0</v>
      </c>
      <c r="O33" s="71">
        <f t="shared" si="4"/>
        <v>3</v>
      </c>
      <c r="P33" s="70">
        <f t="shared" si="5"/>
        <v>0.625</v>
      </c>
      <c r="Q33">
        <f t="shared" si="6"/>
        <v>0</v>
      </c>
      <c r="R33" s="71">
        <f t="shared" si="7"/>
        <v>3</v>
      </c>
      <c r="S33">
        <f t="shared" si="8"/>
        <v>0</v>
      </c>
      <c r="T33">
        <f t="shared" si="9"/>
        <v>0</v>
      </c>
      <c r="U33" s="71">
        <f t="shared" si="10"/>
        <v>0</v>
      </c>
      <c r="V33" s="70">
        <f t="shared" si="11"/>
        <v>0.125</v>
      </c>
      <c r="W33">
        <f t="shared" si="12"/>
        <v>0</v>
      </c>
      <c r="X33" s="71">
        <f t="shared" si="13"/>
        <v>1</v>
      </c>
    </row>
    <row r="34" spans="1:27" x14ac:dyDescent="0.25">
      <c r="A34" t="s">
        <v>2327</v>
      </c>
      <c r="C34" t="str">
        <f>I3</f>
        <v>Entacmaea quadricolor</v>
      </c>
      <c r="D34">
        <v>38</v>
      </c>
      <c r="L34" t="s">
        <v>2327</v>
      </c>
      <c r="M34" s="70">
        <f t="shared" si="2"/>
        <v>2.8846153846153846</v>
      </c>
      <c r="N34">
        <f t="shared" si="3"/>
        <v>0</v>
      </c>
      <c r="O34" s="71">
        <f t="shared" si="4"/>
        <v>12</v>
      </c>
      <c r="P34" s="70">
        <f t="shared" si="5"/>
        <v>2.5</v>
      </c>
      <c r="Q34">
        <f t="shared" si="6"/>
        <v>0</v>
      </c>
      <c r="R34" s="71">
        <f t="shared" si="7"/>
        <v>5</v>
      </c>
      <c r="S34">
        <f t="shared" si="8"/>
        <v>2</v>
      </c>
      <c r="T34">
        <f t="shared" si="9"/>
        <v>2</v>
      </c>
      <c r="U34" s="71">
        <f t="shared" si="10"/>
        <v>2</v>
      </c>
      <c r="V34" s="70">
        <f t="shared" si="11"/>
        <v>3.875</v>
      </c>
      <c r="W34">
        <f t="shared" si="12"/>
        <v>1</v>
      </c>
      <c r="X34" s="71">
        <f t="shared" si="13"/>
        <v>12</v>
      </c>
    </row>
    <row r="35" spans="1:27" x14ac:dyDescent="0.25">
      <c r="A35" t="s">
        <v>2328</v>
      </c>
      <c r="C35" t="str">
        <f>G3</f>
        <v>Condylactis gigantea</v>
      </c>
      <c r="D35">
        <v>38</v>
      </c>
      <c r="L35" t="s">
        <v>2328</v>
      </c>
      <c r="M35" s="70">
        <f t="shared" si="2"/>
        <v>0.61538461538461542</v>
      </c>
      <c r="N35">
        <f t="shared" si="3"/>
        <v>0</v>
      </c>
      <c r="O35" s="71">
        <f t="shared" si="4"/>
        <v>4</v>
      </c>
      <c r="P35" s="70">
        <f t="shared" si="5"/>
        <v>0.4375</v>
      </c>
      <c r="Q35">
        <f t="shared" si="6"/>
        <v>0</v>
      </c>
      <c r="R35" s="71">
        <f t="shared" si="7"/>
        <v>2</v>
      </c>
      <c r="S35">
        <f t="shared" si="8"/>
        <v>0.5</v>
      </c>
      <c r="T35">
        <f t="shared" si="9"/>
        <v>0</v>
      </c>
      <c r="U35" s="71">
        <f t="shared" si="10"/>
        <v>1</v>
      </c>
      <c r="V35" s="70">
        <f t="shared" si="11"/>
        <v>1</v>
      </c>
      <c r="W35">
        <f t="shared" si="12"/>
        <v>0</v>
      </c>
      <c r="X35" s="71">
        <f t="shared" si="13"/>
        <v>4</v>
      </c>
    </row>
    <row r="36" spans="1:27" x14ac:dyDescent="0.25">
      <c r="A36" t="s">
        <v>2329</v>
      </c>
      <c r="C36" s="25" t="str">
        <f>P3</f>
        <v>Stichodactyla mertensii</v>
      </c>
      <c r="D36">
        <v>40</v>
      </c>
      <c r="L36" s="69" t="s">
        <v>2329</v>
      </c>
      <c r="M36" s="70">
        <f t="shared" si="2"/>
        <v>0.61538461538461542</v>
      </c>
      <c r="N36">
        <f t="shared" si="3"/>
        <v>0</v>
      </c>
      <c r="O36" s="71">
        <f t="shared" si="4"/>
        <v>3</v>
      </c>
      <c r="P36" s="70">
        <f t="shared" si="5"/>
        <v>0.8125</v>
      </c>
      <c r="Q36">
        <f t="shared" si="6"/>
        <v>0</v>
      </c>
      <c r="R36" s="71">
        <f t="shared" si="7"/>
        <v>3</v>
      </c>
      <c r="S36">
        <f t="shared" si="8"/>
        <v>0</v>
      </c>
      <c r="T36">
        <f t="shared" si="9"/>
        <v>0</v>
      </c>
      <c r="U36" s="71">
        <f t="shared" si="10"/>
        <v>0</v>
      </c>
      <c r="V36" s="70">
        <f t="shared" si="11"/>
        <v>0.375</v>
      </c>
      <c r="W36">
        <f t="shared" si="12"/>
        <v>0</v>
      </c>
      <c r="X36" s="71">
        <f t="shared" si="13"/>
        <v>2</v>
      </c>
    </row>
    <row r="37" spans="1:27" x14ac:dyDescent="0.25">
      <c r="A37" t="s">
        <v>2330</v>
      </c>
      <c r="C37" t="str">
        <f>D3</f>
        <v>Anemonia sulcata</v>
      </c>
      <c r="D37">
        <v>48</v>
      </c>
      <c r="L37" t="s">
        <v>2330</v>
      </c>
      <c r="M37" s="70">
        <f t="shared" si="2"/>
        <v>0.53846153846153844</v>
      </c>
      <c r="N37">
        <f t="shared" si="3"/>
        <v>0</v>
      </c>
      <c r="O37" s="71">
        <f t="shared" si="4"/>
        <v>2</v>
      </c>
      <c r="P37" s="70">
        <f t="shared" si="5"/>
        <v>0.8125</v>
      </c>
      <c r="Q37">
        <f t="shared" si="6"/>
        <v>0</v>
      </c>
      <c r="R37" s="71">
        <f t="shared" si="7"/>
        <v>2</v>
      </c>
      <c r="S37">
        <f t="shared" si="8"/>
        <v>0</v>
      </c>
      <c r="T37">
        <f t="shared" si="9"/>
        <v>0</v>
      </c>
      <c r="U37" s="71">
        <f t="shared" si="10"/>
        <v>0</v>
      </c>
      <c r="V37" s="70">
        <f t="shared" si="11"/>
        <v>0.125</v>
      </c>
      <c r="W37">
        <f t="shared" si="12"/>
        <v>0</v>
      </c>
      <c r="X37" s="71">
        <f t="shared" si="13"/>
        <v>1</v>
      </c>
    </row>
    <row r="38" spans="1:27" x14ac:dyDescent="0.25">
      <c r="A38" t="s">
        <v>2331</v>
      </c>
      <c r="C38" t="str">
        <f>E3</f>
        <v>Anthopleura buddemeieri</v>
      </c>
      <c r="D38">
        <v>49</v>
      </c>
      <c r="L38" t="s">
        <v>2331</v>
      </c>
      <c r="M38" s="70">
        <f t="shared" si="2"/>
        <v>0.15384615384615385</v>
      </c>
      <c r="N38">
        <f t="shared" si="3"/>
        <v>0</v>
      </c>
      <c r="O38" s="71">
        <f t="shared" si="4"/>
        <v>1</v>
      </c>
      <c r="P38" s="70">
        <f t="shared" si="5"/>
        <v>6.25E-2</v>
      </c>
      <c r="Q38">
        <f t="shared" si="6"/>
        <v>0</v>
      </c>
      <c r="R38" s="71">
        <f t="shared" si="7"/>
        <v>1</v>
      </c>
      <c r="S38">
        <f t="shared" si="8"/>
        <v>0.5</v>
      </c>
      <c r="T38">
        <f t="shared" si="9"/>
        <v>0</v>
      </c>
      <c r="U38" s="71">
        <f t="shared" si="10"/>
        <v>1</v>
      </c>
      <c r="V38" s="70">
        <f t="shared" si="11"/>
        <v>0.25</v>
      </c>
      <c r="W38">
        <f t="shared" si="12"/>
        <v>0</v>
      </c>
      <c r="X38" s="71">
        <f t="shared" si="13"/>
        <v>1</v>
      </c>
    </row>
    <row r="39" spans="1:27" x14ac:dyDescent="0.25">
      <c r="A39" t="s">
        <v>2332</v>
      </c>
      <c r="C39" s="72" t="s">
        <v>1696</v>
      </c>
      <c r="D39" s="72">
        <f>SUM(D23:D38)</f>
        <v>483</v>
      </c>
      <c r="E39" s="72" t="s">
        <v>1696</v>
      </c>
      <c r="F39" s="72">
        <f>SUM(F23:F38)</f>
        <v>31</v>
      </c>
      <c r="G39" s="72" t="s">
        <v>1696</v>
      </c>
      <c r="H39" s="72">
        <f>SUM(H23:H38)</f>
        <v>144</v>
      </c>
      <c r="L39" s="69" t="s">
        <v>2332</v>
      </c>
      <c r="M39" s="73">
        <f t="shared" si="2"/>
        <v>0.15384615384615385</v>
      </c>
      <c r="N39" s="74">
        <f t="shared" si="3"/>
        <v>0</v>
      </c>
      <c r="O39" s="75">
        <f t="shared" si="4"/>
        <v>1</v>
      </c>
      <c r="P39" s="73">
        <f t="shared" si="5"/>
        <v>0.25</v>
      </c>
      <c r="Q39" s="74">
        <f t="shared" si="6"/>
        <v>0</v>
      </c>
      <c r="R39" s="75">
        <f t="shared" si="7"/>
        <v>1</v>
      </c>
      <c r="S39" s="74">
        <f t="shared" si="8"/>
        <v>0</v>
      </c>
      <c r="T39" s="74">
        <f t="shared" si="9"/>
        <v>0</v>
      </c>
      <c r="U39" s="75">
        <f t="shared" si="10"/>
        <v>0</v>
      </c>
      <c r="V39" s="73">
        <f t="shared" si="11"/>
        <v>0</v>
      </c>
      <c r="W39" s="74">
        <f t="shared" si="12"/>
        <v>0</v>
      </c>
      <c r="X39" s="75">
        <f t="shared" si="13"/>
        <v>0</v>
      </c>
    </row>
    <row r="40" spans="1:27" x14ac:dyDescent="0.25">
      <c r="C40" s="72" t="s">
        <v>2321</v>
      </c>
      <c r="D40" s="72">
        <f>AVERAGE(D23:D38)</f>
        <v>30.1875</v>
      </c>
      <c r="E40" s="72" t="s">
        <v>2321</v>
      </c>
      <c r="F40" s="72">
        <f>AVERAGE(F23:F38)</f>
        <v>15.5</v>
      </c>
      <c r="G40" s="72" t="s">
        <v>2321</v>
      </c>
      <c r="H40" s="72">
        <f>AVERAGE(H23:H38)</f>
        <v>18</v>
      </c>
    </row>
    <row r="46" spans="1:27" x14ac:dyDescent="0.25">
      <c r="A46" t="s">
        <v>2333</v>
      </c>
      <c r="B46">
        <v>2</v>
      </c>
      <c r="C46">
        <v>0</v>
      </c>
      <c r="D46">
        <v>2</v>
      </c>
      <c r="E46">
        <v>1</v>
      </c>
      <c r="F46">
        <v>1</v>
      </c>
      <c r="G46">
        <v>1</v>
      </c>
      <c r="H46">
        <v>0</v>
      </c>
      <c r="I46">
        <v>1</v>
      </c>
      <c r="J46">
        <v>1</v>
      </c>
      <c r="K46">
        <v>1</v>
      </c>
      <c r="L46">
        <v>0</v>
      </c>
      <c r="M46">
        <v>0</v>
      </c>
      <c r="N46">
        <v>1</v>
      </c>
      <c r="O46">
        <v>0</v>
      </c>
      <c r="P46">
        <v>0</v>
      </c>
      <c r="Q46">
        <v>0</v>
      </c>
      <c r="R46">
        <v>0</v>
      </c>
      <c r="S46">
        <v>1</v>
      </c>
      <c r="T46">
        <v>2</v>
      </c>
      <c r="U46">
        <v>2</v>
      </c>
      <c r="V46">
        <v>1</v>
      </c>
      <c r="W46">
        <v>1</v>
      </c>
      <c r="X46">
        <v>0</v>
      </c>
      <c r="Y46">
        <v>1</v>
      </c>
      <c r="Z46">
        <v>1</v>
      </c>
      <c r="AA46">
        <v>0</v>
      </c>
    </row>
    <row r="47" spans="1:27" x14ac:dyDescent="0.25">
      <c r="A47" t="s">
        <v>2334</v>
      </c>
      <c r="B47">
        <v>3</v>
      </c>
      <c r="C47">
        <v>1</v>
      </c>
      <c r="D47">
        <v>3</v>
      </c>
      <c r="E47">
        <v>4</v>
      </c>
      <c r="F47">
        <v>4</v>
      </c>
      <c r="G47">
        <v>4</v>
      </c>
      <c r="H47">
        <v>0</v>
      </c>
      <c r="I47">
        <v>4</v>
      </c>
      <c r="J47">
        <v>4</v>
      </c>
      <c r="K47">
        <v>2</v>
      </c>
      <c r="L47">
        <v>3</v>
      </c>
      <c r="M47">
        <v>1</v>
      </c>
      <c r="N47">
        <v>3</v>
      </c>
      <c r="O47">
        <v>2</v>
      </c>
      <c r="P47">
        <v>5</v>
      </c>
      <c r="Q47">
        <v>3</v>
      </c>
      <c r="R47">
        <v>2</v>
      </c>
      <c r="S47">
        <v>1</v>
      </c>
      <c r="T47">
        <v>2</v>
      </c>
      <c r="U47">
        <v>4</v>
      </c>
      <c r="V47">
        <v>3</v>
      </c>
      <c r="W47">
        <v>1</v>
      </c>
      <c r="X47">
        <v>2</v>
      </c>
      <c r="Y47">
        <v>0</v>
      </c>
      <c r="Z47">
        <v>2</v>
      </c>
      <c r="AA47">
        <v>1</v>
      </c>
    </row>
    <row r="48" spans="1:27" x14ac:dyDescent="0.25">
      <c r="A48" t="s">
        <v>2335</v>
      </c>
      <c r="B48">
        <v>4</v>
      </c>
      <c r="C48">
        <v>1</v>
      </c>
      <c r="D48">
        <v>5</v>
      </c>
      <c r="E48">
        <v>2</v>
      </c>
      <c r="F48">
        <v>4</v>
      </c>
      <c r="G48">
        <v>3</v>
      </c>
      <c r="H48">
        <v>1</v>
      </c>
      <c r="I48">
        <v>5</v>
      </c>
      <c r="J48">
        <v>4</v>
      </c>
      <c r="K48">
        <v>0</v>
      </c>
      <c r="L48">
        <v>1</v>
      </c>
      <c r="M48">
        <v>1</v>
      </c>
      <c r="N48">
        <v>2</v>
      </c>
      <c r="O48">
        <v>0</v>
      </c>
      <c r="P48">
        <v>5</v>
      </c>
      <c r="Q48">
        <v>1</v>
      </c>
      <c r="R48">
        <v>2</v>
      </c>
      <c r="S48">
        <v>4</v>
      </c>
      <c r="T48">
        <v>2</v>
      </c>
      <c r="U48">
        <v>2</v>
      </c>
      <c r="V48">
        <v>5</v>
      </c>
      <c r="W48">
        <v>1</v>
      </c>
      <c r="X48">
        <v>2</v>
      </c>
      <c r="Y48">
        <v>1</v>
      </c>
      <c r="Z48">
        <v>3</v>
      </c>
      <c r="AA48">
        <v>2</v>
      </c>
    </row>
  </sheetData>
  <conditionalFormatting sqref="B4:AA4">
    <cfRule type="colorScale" priority="16">
      <colorScale>
        <cfvo type="num" val="0"/>
        <cfvo type="max"/>
        <color theme="0"/>
        <color rgb="FFD55E00"/>
      </colorScale>
    </cfRule>
  </conditionalFormatting>
  <conditionalFormatting sqref="B5:AA5">
    <cfRule type="colorScale" priority="15">
      <colorScale>
        <cfvo type="num" val="0"/>
        <cfvo type="max"/>
        <color theme="0"/>
        <color rgb="FFD55E00"/>
      </colorScale>
    </cfRule>
  </conditionalFormatting>
  <conditionalFormatting sqref="B6:AA6">
    <cfRule type="colorScale" priority="14">
      <colorScale>
        <cfvo type="num" val="0"/>
        <cfvo type="max"/>
        <color theme="0"/>
        <color rgb="FFD55E00"/>
      </colorScale>
    </cfRule>
  </conditionalFormatting>
  <conditionalFormatting sqref="B7:AA7">
    <cfRule type="colorScale" priority="13">
      <colorScale>
        <cfvo type="num" val="0"/>
        <cfvo type="max"/>
        <color theme="0"/>
        <color rgb="FFD55E00"/>
      </colorScale>
    </cfRule>
  </conditionalFormatting>
  <conditionalFormatting sqref="B8:AA8">
    <cfRule type="colorScale" priority="12">
      <colorScale>
        <cfvo type="num" val="0"/>
        <cfvo type="max"/>
        <color theme="0"/>
        <color rgb="FFD55E00"/>
      </colorScale>
    </cfRule>
  </conditionalFormatting>
  <conditionalFormatting sqref="B9:AA9">
    <cfRule type="colorScale" priority="11">
      <colorScale>
        <cfvo type="num" val="0"/>
        <cfvo type="max"/>
        <color theme="0"/>
        <color rgb="FFD55E00"/>
      </colorScale>
    </cfRule>
  </conditionalFormatting>
  <conditionalFormatting sqref="B10:AA10">
    <cfRule type="colorScale" priority="10">
      <colorScale>
        <cfvo type="num" val="0"/>
        <cfvo type="max"/>
        <color theme="0"/>
        <color rgb="FFD55E00"/>
      </colorScale>
    </cfRule>
  </conditionalFormatting>
  <conditionalFormatting sqref="B11:AA11">
    <cfRule type="colorScale" priority="9">
      <colorScale>
        <cfvo type="num" val="0"/>
        <cfvo type="max"/>
        <color theme="0" tint="-4.9989318521683403E-2"/>
        <color rgb="FFD55E00"/>
      </colorScale>
    </cfRule>
  </conditionalFormatting>
  <conditionalFormatting sqref="B12:AA12">
    <cfRule type="colorScale" priority="8">
      <colorScale>
        <cfvo type="num" val="0"/>
        <cfvo type="max"/>
        <color theme="0"/>
        <color rgb="FFD55E00"/>
      </colorScale>
    </cfRule>
  </conditionalFormatting>
  <conditionalFormatting sqref="B13:AA13">
    <cfRule type="colorScale" priority="7">
      <colorScale>
        <cfvo type="num" val="0"/>
        <cfvo type="max"/>
        <color theme="0"/>
        <color rgb="FFD55E00"/>
      </colorScale>
    </cfRule>
  </conditionalFormatting>
  <conditionalFormatting sqref="B14:AA14">
    <cfRule type="colorScale" priority="6">
      <colorScale>
        <cfvo type="num" val="0"/>
        <cfvo type="max"/>
        <color theme="0"/>
        <color rgb="FFD55E00"/>
      </colorScale>
    </cfRule>
  </conditionalFormatting>
  <conditionalFormatting sqref="B15:AA15">
    <cfRule type="colorScale" priority="5">
      <colorScale>
        <cfvo type="num" val="0"/>
        <cfvo type="max"/>
        <color theme="0"/>
        <color rgb="FFD55E00"/>
      </colorScale>
    </cfRule>
  </conditionalFormatting>
  <conditionalFormatting sqref="B16:AA16">
    <cfRule type="colorScale" priority="4">
      <colorScale>
        <cfvo type="num" val="0"/>
        <cfvo type="max"/>
        <color theme="0"/>
        <color rgb="FFD55E00"/>
      </colorScale>
    </cfRule>
  </conditionalFormatting>
  <conditionalFormatting sqref="B17:AA17">
    <cfRule type="colorScale" priority="3">
      <colorScale>
        <cfvo type="num" val="0"/>
        <cfvo type="max"/>
        <color theme="0"/>
        <color rgb="FFD55E00"/>
      </colorScale>
    </cfRule>
  </conditionalFormatting>
  <conditionalFormatting sqref="B18:AA19">
    <cfRule type="colorScale" priority="2">
      <colorScale>
        <cfvo type="num" val="0"/>
        <cfvo type="max"/>
        <color theme="0"/>
        <color rgb="FFD55E00"/>
      </colorScale>
    </cfRule>
  </conditionalFormatting>
  <conditionalFormatting sqref="M24:X39">
    <cfRule type="cellIs" dxfId="0" priority="1" operator="equal">
      <formula>0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43DB0B-6843-465E-98D9-AC4FD908C3BA}">
  <sheetPr>
    <tabColor rgb="FFC00000"/>
  </sheetPr>
  <dimension ref="A1:F135"/>
  <sheetViews>
    <sheetView zoomScaleNormal="100" workbookViewId="0">
      <selection activeCell="D1" sqref="D1"/>
    </sheetView>
  </sheetViews>
  <sheetFormatPr defaultRowHeight="15" x14ac:dyDescent="0.25"/>
  <cols>
    <col min="1" max="2" width="20.7109375" customWidth="1"/>
    <col min="3" max="3" width="28.7109375" bestFit="1" customWidth="1"/>
  </cols>
  <sheetData>
    <row r="1" spans="1:6" x14ac:dyDescent="0.25">
      <c r="A1" t="s">
        <v>560</v>
      </c>
      <c r="B1" t="s">
        <v>91</v>
      </c>
      <c r="C1" t="s">
        <v>1511</v>
      </c>
      <c r="F1" s="2" t="s">
        <v>1516</v>
      </c>
    </row>
    <row r="2" spans="1:6" x14ac:dyDescent="0.25">
      <c r="A2" t="s">
        <v>76</v>
      </c>
      <c r="B2" t="s">
        <v>91</v>
      </c>
      <c r="C2" t="s">
        <v>93</v>
      </c>
    </row>
    <row r="3" spans="1:6" x14ac:dyDescent="0.25">
      <c r="A3" t="s">
        <v>999</v>
      </c>
      <c r="B3" t="s">
        <v>89</v>
      </c>
      <c r="C3" t="s">
        <v>90</v>
      </c>
    </row>
    <row r="4" spans="1:6" x14ac:dyDescent="0.25">
      <c r="A4" t="s">
        <v>435</v>
      </c>
      <c r="B4" t="s">
        <v>91</v>
      </c>
      <c r="C4" t="s">
        <v>94</v>
      </c>
    </row>
    <row r="5" spans="1:6" x14ac:dyDescent="0.25">
      <c r="A5" t="s">
        <v>995</v>
      </c>
      <c r="B5" t="s">
        <v>91</v>
      </c>
      <c r="C5" t="s">
        <v>94</v>
      </c>
    </row>
    <row r="6" spans="1:6" x14ac:dyDescent="0.25">
      <c r="A6" t="s">
        <v>39</v>
      </c>
      <c r="B6" t="s">
        <v>91</v>
      </c>
      <c r="C6" t="s">
        <v>92</v>
      </c>
    </row>
    <row r="7" spans="1:6" x14ac:dyDescent="0.25">
      <c r="A7" t="s">
        <v>1483</v>
      </c>
      <c r="B7" t="s">
        <v>91</v>
      </c>
      <c r="C7" t="s">
        <v>1515</v>
      </c>
    </row>
    <row r="8" spans="1:6" x14ac:dyDescent="0.25">
      <c r="A8" t="s">
        <v>49</v>
      </c>
      <c r="B8" t="s">
        <v>89</v>
      </c>
      <c r="C8" t="s">
        <v>98</v>
      </c>
    </row>
    <row r="9" spans="1:6" x14ac:dyDescent="0.25">
      <c r="A9" t="s">
        <v>179</v>
      </c>
      <c r="B9" t="s">
        <v>91</v>
      </c>
      <c r="C9" t="s">
        <v>1510</v>
      </c>
    </row>
    <row r="10" spans="1:6" x14ac:dyDescent="0.25">
      <c r="A10" t="s">
        <v>55</v>
      </c>
      <c r="B10" t="s">
        <v>97</v>
      </c>
      <c r="C10" t="s">
        <v>103</v>
      </c>
    </row>
    <row r="11" spans="1:6" x14ac:dyDescent="0.25">
      <c r="A11" t="s">
        <v>1299</v>
      </c>
      <c r="B11" t="s">
        <v>91</v>
      </c>
      <c r="C11" t="s">
        <v>96</v>
      </c>
    </row>
    <row r="12" spans="1:6" x14ac:dyDescent="0.25">
      <c r="A12" t="s">
        <v>15</v>
      </c>
      <c r="B12" t="s">
        <v>97</v>
      </c>
      <c r="C12" t="s">
        <v>103</v>
      </c>
    </row>
    <row r="13" spans="1:6" x14ac:dyDescent="0.25">
      <c r="A13" t="s">
        <v>41</v>
      </c>
      <c r="B13" t="s">
        <v>91</v>
      </c>
      <c r="C13" t="s">
        <v>92</v>
      </c>
    </row>
    <row r="14" spans="1:6" x14ac:dyDescent="0.25">
      <c r="A14" t="s">
        <v>337</v>
      </c>
      <c r="B14" t="s">
        <v>97</v>
      </c>
      <c r="C14" t="s">
        <v>104</v>
      </c>
    </row>
    <row r="15" spans="1:6" x14ac:dyDescent="0.25">
      <c r="A15" t="s">
        <v>567</v>
      </c>
      <c r="B15" t="s">
        <v>91</v>
      </c>
      <c r="C15" t="s">
        <v>95</v>
      </c>
    </row>
    <row r="16" spans="1:6" x14ac:dyDescent="0.25">
      <c r="A16" t="s">
        <v>177</v>
      </c>
      <c r="B16" t="s">
        <v>91</v>
      </c>
      <c r="C16" t="s">
        <v>92</v>
      </c>
    </row>
    <row r="17" spans="1:3" x14ac:dyDescent="0.25">
      <c r="A17" t="s">
        <v>33</v>
      </c>
      <c r="B17" t="s">
        <v>91</v>
      </c>
      <c r="C17" t="s">
        <v>99</v>
      </c>
    </row>
    <row r="18" spans="1:3" x14ac:dyDescent="0.25">
      <c r="A18" t="s">
        <v>31</v>
      </c>
      <c r="B18" t="s">
        <v>91</v>
      </c>
      <c r="C18" t="s">
        <v>99</v>
      </c>
    </row>
    <row r="19" spans="1:3" x14ac:dyDescent="0.25">
      <c r="A19" t="s">
        <v>1383</v>
      </c>
      <c r="B19" t="s">
        <v>91</v>
      </c>
      <c r="C19" t="s">
        <v>99</v>
      </c>
    </row>
    <row r="20" spans="1:3" x14ac:dyDescent="0.25">
      <c r="A20" t="s">
        <v>1124</v>
      </c>
      <c r="B20" t="s">
        <v>97</v>
      </c>
      <c r="C20" t="s">
        <v>1703</v>
      </c>
    </row>
    <row r="21" spans="1:3" x14ac:dyDescent="0.25">
      <c r="A21" t="s">
        <v>246</v>
      </c>
      <c r="B21" t="s">
        <v>91</v>
      </c>
      <c r="C21" t="s">
        <v>1510</v>
      </c>
    </row>
    <row r="22" spans="1:3" x14ac:dyDescent="0.25">
      <c r="A22" t="s">
        <v>29</v>
      </c>
      <c r="B22" t="s">
        <v>91</v>
      </c>
      <c r="C22" t="s">
        <v>92</v>
      </c>
    </row>
    <row r="23" spans="1:3" x14ac:dyDescent="0.25">
      <c r="A23" t="s">
        <v>931</v>
      </c>
      <c r="B23" t="s">
        <v>91</v>
      </c>
      <c r="C23" t="s">
        <v>92</v>
      </c>
    </row>
    <row r="24" spans="1:3" x14ac:dyDescent="0.25">
      <c r="A24" t="s">
        <v>313</v>
      </c>
      <c r="B24" t="s">
        <v>91</v>
      </c>
      <c r="C24" t="s">
        <v>93</v>
      </c>
    </row>
    <row r="25" spans="1:3" x14ac:dyDescent="0.25">
      <c r="A25" t="s">
        <v>1379</v>
      </c>
      <c r="B25" t="s">
        <v>91</v>
      </c>
      <c r="C25" t="s">
        <v>99</v>
      </c>
    </row>
    <row r="26" spans="1:3" x14ac:dyDescent="0.25">
      <c r="A26" t="s">
        <v>273</v>
      </c>
      <c r="B26" t="s">
        <v>91</v>
      </c>
      <c r="C26" t="s">
        <v>1686</v>
      </c>
    </row>
    <row r="27" spans="1:3" x14ac:dyDescent="0.25">
      <c r="A27" t="s">
        <v>821</v>
      </c>
      <c r="B27" t="s">
        <v>91</v>
      </c>
      <c r="C27" t="s">
        <v>1686</v>
      </c>
    </row>
    <row r="28" spans="1:3" x14ac:dyDescent="0.25">
      <c r="A28" t="s">
        <v>417</v>
      </c>
      <c r="B28" t="s">
        <v>89</v>
      </c>
      <c r="C28" t="s">
        <v>90</v>
      </c>
    </row>
    <row r="29" spans="1:3" x14ac:dyDescent="0.25">
      <c r="A29" t="s">
        <v>847</v>
      </c>
      <c r="B29" t="s">
        <v>89</v>
      </c>
      <c r="C29" t="s">
        <v>90</v>
      </c>
    </row>
    <row r="30" spans="1:3" x14ac:dyDescent="0.25">
      <c r="A30" t="s">
        <v>60</v>
      </c>
      <c r="B30" t="s">
        <v>91</v>
      </c>
      <c r="C30" t="s">
        <v>96</v>
      </c>
    </row>
    <row r="31" spans="1:3" x14ac:dyDescent="0.25">
      <c r="A31" t="s">
        <v>251</v>
      </c>
      <c r="B31" t="s">
        <v>91</v>
      </c>
      <c r="C31" t="s">
        <v>96</v>
      </c>
    </row>
    <row r="32" spans="1:3" x14ac:dyDescent="0.25">
      <c r="A32" t="s">
        <v>35</v>
      </c>
      <c r="B32" t="s">
        <v>89</v>
      </c>
      <c r="C32" t="s">
        <v>98</v>
      </c>
    </row>
    <row r="33" spans="1:3" x14ac:dyDescent="0.25">
      <c r="A33" t="s">
        <v>826</v>
      </c>
      <c r="B33" t="s">
        <v>91</v>
      </c>
      <c r="C33" t="s">
        <v>94</v>
      </c>
    </row>
    <row r="34" spans="1:3" x14ac:dyDescent="0.25">
      <c r="A34" t="s">
        <v>483</v>
      </c>
      <c r="B34" t="s">
        <v>91</v>
      </c>
      <c r="C34" t="s">
        <v>94</v>
      </c>
    </row>
    <row r="35" spans="1:3" x14ac:dyDescent="0.25">
      <c r="A35" t="s">
        <v>1040</v>
      </c>
      <c r="B35" t="s">
        <v>91</v>
      </c>
      <c r="C35" t="s">
        <v>94</v>
      </c>
    </row>
    <row r="36" spans="1:3" x14ac:dyDescent="0.25">
      <c r="A36" t="s">
        <v>78</v>
      </c>
      <c r="B36" t="s">
        <v>91</v>
      </c>
      <c r="C36" t="s">
        <v>1692</v>
      </c>
    </row>
    <row r="37" spans="1:3" x14ac:dyDescent="0.25">
      <c r="A37" t="s">
        <v>283</v>
      </c>
      <c r="B37" t="s">
        <v>91</v>
      </c>
      <c r="C37" t="s">
        <v>93</v>
      </c>
    </row>
    <row r="38" spans="1:3" x14ac:dyDescent="0.25">
      <c r="A38" t="s">
        <v>173</v>
      </c>
      <c r="B38" t="s">
        <v>91</v>
      </c>
      <c r="C38" t="s">
        <v>93</v>
      </c>
    </row>
    <row r="39" spans="1:3" x14ac:dyDescent="0.25">
      <c r="A39" t="s">
        <v>439</v>
      </c>
      <c r="B39" t="s">
        <v>91</v>
      </c>
      <c r="C39" t="s">
        <v>93</v>
      </c>
    </row>
    <row r="40" spans="1:3" x14ac:dyDescent="0.25">
      <c r="A40" t="s">
        <v>13</v>
      </c>
      <c r="B40" t="s">
        <v>89</v>
      </c>
      <c r="C40" t="s">
        <v>102</v>
      </c>
    </row>
    <row r="41" spans="1:3" x14ac:dyDescent="0.25">
      <c r="A41" t="s">
        <v>519</v>
      </c>
      <c r="B41" t="s">
        <v>91</v>
      </c>
      <c r="C41" t="s">
        <v>94</v>
      </c>
    </row>
    <row r="42" spans="1:3" x14ac:dyDescent="0.25">
      <c r="A42" t="s">
        <v>498</v>
      </c>
      <c r="B42" t="s">
        <v>89</v>
      </c>
      <c r="C42" t="s">
        <v>90</v>
      </c>
    </row>
    <row r="43" spans="1:3" x14ac:dyDescent="0.25">
      <c r="A43" t="s">
        <v>874</v>
      </c>
      <c r="B43" t="s">
        <v>91</v>
      </c>
      <c r="C43" t="s">
        <v>1686</v>
      </c>
    </row>
    <row r="44" spans="1:3" x14ac:dyDescent="0.25">
      <c r="A44" t="s">
        <v>683</v>
      </c>
      <c r="B44" t="s">
        <v>91</v>
      </c>
      <c r="C44" t="s">
        <v>95</v>
      </c>
    </row>
    <row r="45" spans="1:3" x14ac:dyDescent="0.25">
      <c r="A45" t="s">
        <v>814</v>
      </c>
      <c r="B45" t="s">
        <v>91</v>
      </c>
      <c r="C45" t="s">
        <v>1511</v>
      </c>
    </row>
    <row r="46" spans="1:3" x14ac:dyDescent="0.25">
      <c r="A46" t="s">
        <v>1322</v>
      </c>
      <c r="B46" t="s">
        <v>91</v>
      </c>
      <c r="C46" t="s">
        <v>96</v>
      </c>
    </row>
    <row r="47" spans="1:3" x14ac:dyDescent="0.25">
      <c r="A47" t="s">
        <v>1327</v>
      </c>
      <c r="B47" t="s">
        <v>91</v>
      </c>
      <c r="C47" t="s">
        <v>96</v>
      </c>
    </row>
    <row r="48" spans="1:3" x14ac:dyDescent="0.25">
      <c r="A48" t="s">
        <v>324</v>
      </c>
      <c r="B48" t="s">
        <v>91</v>
      </c>
      <c r="C48" t="s">
        <v>95</v>
      </c>
    </row>
    <row r="49" spans="1:3" x14ac:dyDescent="0.25">
      <c r="A49" t="s">
        <v>70</v>
      </c>
      <c r="B49" t="s">
        <v>89</v>
      </c>
      <c r="C49" t="s">
        <v>90</v>
      </c>
    </row>
    <row r="50" spans="1:3" x14ac:dyDescent="0.25">
      <c r="A50" t="s">
        <v>581</v>
      </c>
      <c r="B50" t="s">
        <v>91</v>
      </c>
      <c r="C50" t="s">
        <v>92</v>
      </c>
    </row>
    <row r="51" spans="1:3" x14ac:dyDescent="0.25">
      <c r="A51" t="s">
        <v>345</v>
      </c>
      <c r="B51" t="s">
        <v>91</v>
      </c>
      <c r="C51" t="s">
        <v>1510</v>
      </c>
    </row>
    <row r="52" spans="1:3" x14ac:dyDescent="0.25">
      <c r="A52" t="s">
        <v>37</v>
      </c>
      <c r="B52" t="s">
        <v>91</v>
      </c>
      <c r="C52" t="s">
        <v>92</v>
      </c>
    </row>
    <row r="53" spans="1:3" x14ac:dyDescent="0.25">
      <c r="A53" t="s">
        <v>72</v>
      </c>
      <c r="B53" t="s">
        <v>91</v>
      </c>
      <c r="C53" t="s">
        <v>92</v>
      </c>
    </row>
    <row r="54" spans="1:3" x14ac:dyDescent="0.25">
      <c r="A54" t="s">
        <v>317</v>
      </c>
      <c r="B54" t="s">
        <v>91</v>
      </c>
      <c r="C54" t="s">
        <v>93</v>
      </c>
    </row>
    <row r="55" spans="1:3" x14ac:dyDescent="0.25">
      <c r="A55" t="s">
        <v>43</v>
      </c>
      <c r="B55" t="s">
        <v>91</v>
      </c>
      <c r="C55" t="s">
        <v>93</v>
      </c>
    </row>
    <row r="56" spans="1:3" x14ac:dyDescent="0.25">
      <c r="A56" t="s">
        <v>45</v>
      </c>
      <c r="B56" t="s">
        <v>91</v>
      </c>
      <c r="C56" t="s">
        <v>93</v>
      </c>
    </row>
    <row r="57" spans="1:3" x14ac:dyDescent="0.25">
      <c r="A57" t="s">
        <v>1402</v>
      </c>
      <c r="B57" t="s">
        <v>91</v>
      </c>
      <c r="C57" t="s">
        <v>93</v>
      </c>
    </row>
    <row r="58" spans="1:3" x14ac:dyDescent="0.25">
      <c r="A58" t="s">
        <v>171</v>
      </c>
      <c r="B58" t="s">
        <v>91</v>
      </c>
      <c r="C58" t="s">
        <v>93</v>
      </c>
    </row>
    <row r="59" spans="1:3" x14ac:dyDescent="0.25">
      <c r="A59" t="s">
        <v>264</v>
      </c>
      <c r="B59" t="s">
        <v>91</v>
      </c>
      <c r="C59" t="s">
        <v>93</v>
      </c>
    </row>
    <row r="60" spans="1:3" x14ac:dyDescent="0.25">
      <c r="A60" t="s">
        <v>470</v>
      </c>
      <c r="B60" t="s">
        <v>91</v>
      </c>
      <c r="C60" t="s">
        <v>93</v>
      </c>
    </row>
    <row r="61" spans="1:3" x14ac:dyDescent="0.25">
      <c r="A61" t="s">
        <v>294</v>
      </c>
      <c r="B61" t="s">
        <v>91</v>
      </c>
      <c r="C61" t="s">
        <v>93</v>
      </c>
    </row>
    <row r="62" spans="1:3" x14ac:dyDescent="0.25">
      <c r="A62" t="s">
        <v>466</v>
      </c>
      <c r="B62" t="s">
        <v>91</v>
      </c>
      <c r="C62" t="s">
        <v>93</v>
      </c>
    </row>
    <row r="63" spans="1:3" x14ac:dyDescent="0.25">
      <c r="A63" t="s">
        <v>298</v>
      </c>
      <c r="B63" t="s">
        <v>91</v>
      </c>
      <c r="C63" t="s">
        <v>93</v>
      </c>
    </row>
    <row r="64" spans="1:3" x14ac:dyDescent="0.25">
      <c r="A64" t="s">
        <v>259</v>
      </c>
      <c r="B64" t="s">
        <v>91</v>
      </c>
      <c r="C64" t="s">
        <v>93</v>
      </c>
    </row>
    <row r="65" spans="1:3" x14ac:dyDescent="0.25">
      <c r="A65" t="s">
        <v>321</v>
      </c>
      <c r="B65" t="s">
        <v>91</v>
      </c>
      <c r="C65" t="s">
        <v>95</v>
      </c>
    </row>
    <row r="66" spans="1:3" x14ac:dyDescent="0.25">
      <c r="A66" t="s">
        <v>19</v>
      </c>
      <c r="B66" t="s">
        <v>91</v>
      </c>
      <c r="C66" t="s">
        <v>101</v>
      </c>
    </row>
    <row r="67" spans="1:3" x14ac:dyDescent="0.25">
      <c r="A67" t="s">
        <v>502</v>
      </c>
      <c r="B67" t="s">
        <v>91</v>
      </c>
      <c r="C67" t="s">
        <v>101</v>
      </c>
    </row>
    <row r="68" spans="1:3" x14ac:dyDescent="0.25">
      <c r="A68" t="s">
        <v>64</v>
      </c>
      <c r="B68" t="s">
        <v>91</v>
      </c>
      <c r="C68" t="s">
        <v>101</v>
      </c>
    </row>
    <row r="69" spans="1:3" x14ac:dyDescent="0.25">
      <c r="A69" t="s">
        <v>62</v>
      </c>
      <c r="B69" t="s">
        <v>91</v>
      </c>
      <c r="C69" t="s">
        <v>101</v>
      </c>
    </row>
    <row r="70" spans="1:3" x14ac:dyDescent="0.25">
      <c r="A70" t="s">
        <v>451</v>
      </c>
      <c r="B70" t="s">
        <v>91</v>
      </c>
      <c r="C70" t="s">
        <v>94</v>
      </c>
    </row>
    <row r="71" spans="1:3" x14ac:dyDescent="0.25">
      <c r="A71" t="s">
        <v>364</v>
      </c>
      <c r="B71" t="s">
        <v>91</v>
      </c>
      <c r="C71" t="s">
        <v>94</v>
      </c>
    </row>
    <row r="72" spans="1:3" x14ac:dyDescent="0.25">
      <c r="A72" t="s">
        <v>51</v>
      </c>
      <c r="B72" t="s">
        <v>91</v>
      </c>
      <c r="C72" t="s">
        <v>94</v>
      </c>
    </row>
    <row r="73" spans="1:3" x14ac:dyDescent="0.25">
      <c r="A73" t="s">
        <v>306</v>
      </c>
      <c r="B73" t="s">
        <v>91</v>
      </c>
      <c r="C73" t="s">
        <v>94</v>
      </c>
    </row>
    <row r="74" spans="1:3" x14ac:dyDescent="0.25">
      <c r="A74" t="s">
        <v>270</v>
      </c>
      <c r="B74" t="s">
        <v>91</v>
      </c>
      <c r="C74" t="s">
        <v>92</v>
      </c>
    </row>
    <row r="75" spans="1:3" x14ac:dyDescent="0.25">
      <c r="A75" t="s">
        <v>1440</v>
      </c>
      <c r="B75" t="s">
        <v>91</v>
      </c>
      <c r="C75" t="s">
        <v>92</v>
      </c>
    </row>
    <row r="76" spans="1:3" x14ac:dyDescent="0.25">
      <c r="A76" t="s">
        <v>47</v>
      </c>
      <c r="B76" t="s">
        <v>91</v>
      </c>
      <c r="C76" t="s">
        <v>92</v>
      </c>
    </row>
    <row r="77" spans="1:3" x14ac:dyDescent="0.25">
      <c r="A77" t="s">
        <v>9</v>
      </c>
      <c r="B77" t="s">
        <v>91</v>
      </c>
      <c r="C77" t="s">
        <v>92</v>
      </c>
    </row>
    <row r="78" spans="1:3" x14ac:dyDescent="0.25">
      <c r="A78" t="s">
        <v>17</v>
      </c>
      <c r="B78" t="s">
        <v>91</v>
      </c>
      <c r="C78" t="s">
        <v>92</v>
      </c>
    </row>
    <row r="79" spans="1:3" x14ac:dyDescent="0.25">
      <c r="A79" t="s">
        <v>660</v>
      </c>
      <c r="B79" t="s">
        <v>91</v>
      </c>
      <c r="C79" t="s">
        <v>92</v>
      </c>
    </row>
    <row r="80" spans="1:3" x14ac:dyDescent="0.25">
      <c r="A80" t="s">
        <v>208</v>
      </c>
      <c r="B80" t="s">
        <v>91</v>
      </c>
      <c r="C80" t="s">
        <v>92</v>
      </c>
    </row>
    <row r="81" spans="1:3" x14ac:dyDescent="0.25">
      <c r="A81" t="s">
        <v>58</v>
      </c>
      <c r="B81" t="s">
        <v>91</v>
      </c>
      <c r="C81" t="s">
        <v>92</v>
      </c>
    </row>
    <row r="82" spans="1:3" x14ac:dyDescent="0.25">
      <c r="A82" t="s">
        <v>84</v>
      </c>
      <c r="B82" t="s">
        <v>91</v>
      </c>
      <c r="C82" t="s">
        <v>92</v>
      </c>
    </row>
    <row r="83" spans="1:3" x14ac:dyDescent="0.25">
      <c r="A83" t="s">
        <v>671</v>
      </c>
      <c r="B83" t="s">
        <v>91</v>
      </c>
      <c r="C83" t="s">
        <v>92</v>
      </c>
    </row>
    <row r="84" spans="1:3" x14ac:dyDescent="0.25">
      <c r="A84" t="s">
        <v>74</v>
      </c>
      <c r="B84" t="s">
        <v>91</v>
      </c>
      <c r="C84" t="s">
        <v>92</v>
      </c>
    </row>
    <row r="85" spans="1:3" x14ac:dyDescent="0.25">
      <c r="A85" t="s">
        <v>80</v>
      </c>
      <c r="B85" t="s">
        <v>91</v>
      </c>
      <c r="C85" t="s">
        <v>92</v>
      </c>
    </row>
    <row r="86" spans="1:3" x14ac:dyDescent="0.25">
      <c r="A86" t="s">
        <v>1038</v>
      </c>
      <c r="B86" t="s">
        <v>91</v>
      </c>
      <c r="C86" t="s">
        <v>92</v>
      </c>
    </row>
    <row r="87" spans="1:3" x14ac:dyDescent="0.25">
      <c r="A87" t="s">
        <v>167</v>
      </c>
      <c r="B87" t="s">
        <v>91</v>
      </c>
      <c r="C87" t="s">
        <v>1684</v>
      </c>
    </row>
    <row r="88" spans="1:3" x14ac:dyDescent="0.25">
      <c r="A88" t="s">
        <v>7</v>
      </c>
      <c r="B88" t="s">
        <v>91</v>
      </c>
      <c r="C88" t="s">
        <v>1684</v>
      </c>
    </row>
    <row r="89" spans="1:3" x14ac:dyDescent="0.25">
      <c r="A89" t="s">
        <v>175</v>
      </c>
      <c r="B89" t="s">
        <v>91</v>
      </c>
      <c r="C89" t="s">
        <v>93</v>
      </c>
    </row>
    <row r="90" spans="1:3" x14ac:dyDescent="0.25">
      <c r="A90" t="s">
        <v>241</v>
      </c>
      <c r="B90" t="s">
        <v>91</v>
      </c>
      <c r="C90" t="s">
        <v>92</v>
      </c>
    </row>
    <row r="91" spans="1:3" x14ac:dyDescent="0.25">
      <c r="A91" t="s">
        <v>411</v>
      </c>
      <c r="B91" t="s">
        <v>91</v>
      </c>
      <c r="C91" t="s">
        <v>92</v>
      </c>
    </row>
    <row r="92" spans="1:3" x14ac:dyDescent="0.25">
      <c r="A92" t="s">
        <v>1358</v>
      </c>
      <c r="B92" t="s">
        <v>97</v>
      </c>
      <c r="C92" t="s">
        <v>97</v>
      </c>
    </row>
    <row r="93" spans="1:3" x14ac:dyDescent="0.25">
      <c r="A93" t="s">
        <v>11</v>
      </c>
      <c r="B93" t="s">
        <v>91</v>
      </c>
      <c r="C93" t="s">
        <v>100</v>
      </c>
    </row>
    <row r="94" spans="1:3" x14ac:dyDescent="0.25">
      <c r="A94" t="s">
        <v>169</v>
      </c>
      <c r="B94" t="s">
        <v>91</v>
      </c>
      <c r="C94" t="s">
        <v>1509</v>
      </c>
    </row>
    <row r="95" spans="1:3" x14ac:dyDescent="0.25">
      <c r="A95" t="s">
        <v>278</v>
      </c>
      <c r="B95" t="s">
        <v>91</v>
      </c>
      <c r="C95" t="s">
        <v>1509</v>
      </c>
    </row>
    <row r="96" spans="1:3" x14ac:dyDescent="0.25">
      <c r="A96" t="s">
        <v>589</v>
      </c>
      <c r="B96" t="s">
        <v>91</v>
      </c>
      <c r="C96" t="s">
        <v>1509</v>
      </c>
    </row>
    <row r="97" spans="1:3" x14ac:dyDescent="0.25">
      <c r="A97" t="s">
        <v>88</v>
      </c>
      <c r="B97" t="s">
        <v>91</v>
      </c>
      <c r="C97" t="s">
        <v>92</v>
      </c>
    </row>
    <row r="98" spans="1:3" x14ac:dyDescent="0.25">
      <c r="A98" t="s">
        <v>1243</v>
      </c>
      <c r="B98" t="s">
        <v>91</v>
      </c>
      <c r="C98" t="s">
        <v>94</v>
      </c>
    </row>
    <row r="99" spans="1:3" x14ac:dyDescent="0.25">
      <c r="A99" t="s">
        <v>833</v>
      </c>
      <c r="B99" t="s">
        <v>89</v>
      </c>
      <c r="C99" t="s">
        <v>90</v>
      </c>
    </row>
    <row r="100" spans="1:3" x14ac:dyDescent="0.25">
      <c r="A100" t="s">
        <v>930</v>
      </c>
      <c r="B100" t="s">
        <v>89</v>
      </c>
      <c r="C100" t="s">
        <v>105</v>
      </c>
    </row>
    <row r="101" spans="1:3" x14ac:dyDescent="0.25">
      <c r="A101" t="s">
        <v>27</v>
      </c>
      <c r="B101" t="s">
        <v>89</v>
      </c>
      <c r="C101" t="s">
        <v>105</v>
      </c>
    </row>
    <row r="102" spans="1:3" x14ac:dyDescent="0.25">
      <c r="A102" t="s">
        <v>333</v>
      </c>
      <c r="B102" t="s">
        <v>89</v>
      </c>
      <c r="C102" t="s">
        <v>90</v>
      </c>
    </row>
    <row r="103" spans="1:3" x14ac:dyDescent="0.25">
      <c r="A103" t="s">
        <v>681</v>
      </c>
      <c r="B103" t="s">
        <v>91</v>
      </c>
      <c r="C103" t="s">
        <v>95</v>
      </c>
    </row>
    <row r="104" spans="1:3" x14ac:dyDescent="0.25">
      <c r="A104" t="s">
        <v>201</v>
      </c>
      <c r="B104" t="s">
        <v>91</v>
      </c>
      <c r="C104" t="s">
        <v>1511</v>
      </c>
    </row>
    <row r="105" spans="1:3" x14ac:dyDescent="0.25">
      <c r="A105" t="s">
        <v>291</v>
      </c>
      <c r="B105" t="s">
        <v>91</v>
      </c>
      <c r="C105" t="s">
        <v>93</v>
      </c>
    </row>
    <row r="106" spans="1:3" x14ac:dyDescent="0.25">
      <c r="A106" t="s">
        <v>928</v>
      </c>
      <c r="B106" t="s">
        <v>91</v>
      </c>
      <c r="C106" t="s">
        <v>95</v>
      </c>
    </row>
    <row r="107" spans="1:3" x14ac:dyDescent="0.25">
      <c r="A107" t="s">
        <v>897</v>
      </c>
      <c r="B107" t="s">
        <v>97</v>
      </c>
      <c r="C107" t="s">
        <v>1703</v>
      </c>
    </row>
    <row r="108" spans="1:3" x14ac:dyDescent="0.25">
      <c r="A108" t="s">
        <v>188</v>
      </c>
      <c r="B108" t="s">
        <v>97</v>
      </c>
      <c r="C108" t="s">
        <v>1703</v>
      </c>
    </row>
    <row r="109" spans="1:3" x14ac:dyDescent="0.25">
      <c r="A109" t="s">
        <v>744</v>
      </c>
      <c r="B109" t="s">
        <v>91</v>
      </c>
      <c r="C109" t="s">
        <v>93</v>
      </c>
    </row>
    <row r="110" spans="1:3" x14ac:dyDescent="0.25">
      <c r="A110" t="s">
        <v>82</v>
      </c>
      <c r="B110" t="s">
        <v>97</v>
      </c>
      <c r="C110" t="s">
        <v>104</v>
      </c>
    </row>
    <row r="111" spans="1:3" x14ac:dyDescent="0.25">
      <c r="A111" t="s">
        <v>211</v>
      </c>
      <c r="B111" t="s">
        <v>89</v>
      </c>
      <c r="C111" t="s">
        <v>98</v>
      </c>
    </row>
    <row r="112" spans="1:3" x14ac:dyDescent="0.25">
      <c r="A112" t="s">
        <v>56</v>
      </c>
      <c r="B112" t="s">
        <v>91</v>
      </c>
      <c r="C112" t="s">
        <v>92</v>
      </c>
    </row>
    <row r="113" spans="1:3" x14ac:dyDescent="0.25">
      <c r="A113" t="s">
        <v>257</v>
      </c>
      <c r="B113" t="s">
        <v>91</v>
      </c>
      <c r="C113" t="s">
        <v>94</v>
      </c>
    </row>
    <row r="114" spans="1:3" x14ac:dyDescent="0.25">
      <c r="A114" t="s">
        <v>257</v>
      </c>
      <c r="B114" t="s">
        <v>91</v>
      </c>
      <c r="C114" t="s">
        <v>94</v>
      </c>
    </row>
    <row r="115" spans="1:3" x14ac:dyDescent="0.25">
      <c r="A115" t="s">
        <v>1528</v>
      </c>
      <c r="B115" t="s">
        <v>97</v>
      </c>
      <c r="C115" t="s">
        <v>1703</v>
      </c>
    </row>
    <row r="116" spans="1:3" x14ac:dyDescent="0.25">
      <c r="A116" t="s">
        <v>327</v>
      </c>
      <c r="B116" t="s">
        <v>91</v>
      </c>
      <c r="C116" t="s">
        <v>1513</v>
      </c>
    </row>
    <row r="117" spans="1:3" x14ac:dyDescent="0.25">
      <c r="A117" t="s">
        <v>402</v>
      </c>
      <c r="B117" t="s">
        <v>91</v>
      </c>
      <c r="C117" t="s">
        <v>1513</v>
      </c>
    </row>
    <row r="118" spans="1:3" x14ac:dyDescent="0.25">
      <c r="A118" t="s">
        <v>836</v>
      </c>
      <c r="B118" t="s">
        <v>97</v>
      </c>
      <c r="C118" t="s">
        <v>104</v>
      </c>
    </row>
    <row r="119" spans="1:3" x14ac:dyDescent="0.25">
      <c r="A119" t="s">
        <v>396</v>
      </c>
      <c r="B119" t="s">
        <v>91</v>
      </c>
      <c r="C119" t="s">
        <v>95</v>
      </c>
    </row>
    <row r="120" spans="1:3" x14ac:dyDescent="0.25">
      <c r="A120" t="s">
        <v>25</v>
      </c>
      <c r="B120" t="s">
        <v>89</v>
      </c>
      <c r="C120" t="s">
        <v>105</v>
      </c>
    </row>
    <row r="121" spans="1:3" x14ac:dyDescent="0.25">
      <c r="A121" t="s">
        <v>1000</v>
      </c>
      <c r="B121" t="s">
        <v>89</v>
      </c>
      <c r="C121" t="s">
        <v>90</v>
      </c>
    </row>
    <row r="122" spans="1:3" x14ac:dyDescent="0.25">
      <c r="A122" t="s">
        <v>21</v>
      </c>
      <c r="B122" t="s">
        <v>89</v>
      </c>
      <c r="C122" t="s">
        <v>98</v>
      </c>
    </row>
    <row r="123" spans="1:3" x14ac:dyDescent="0.25">
      <c r="A123" t="s">
        <v>66</v>
      </c>
      <c r="B123" t="s">
        <v>89</v>
      </c>
      <c r="C123" t="s">
        <v>90</v>
      </c>
    </row>
    <row r="124" spans="1:3" x14ac:dyDescent="0.25">
      <c r="A124" t="s">
        <v>223</v>
      </c>
      <c r="B124" t="s">
        <v>97</v>
      </c>
      <c r="C124" t="s">
        <v>1512</v>
      </c>
    </row>
    <row r="125" spans="1:3" x14ac:dyDescent="0.25">
      <c r="A125" t="s">
        <v>732</v>
      </c>
      <c r="B125" t="s">
        <v>97</v>
      </c>
      <c r="C125" t="s">
        <v>1512</v>
      </c>
    </row>
    <row r="126" spans="1:3" x14ac:dyDescent="0.25">
      <c r="A126" t="s">
        <v>53</v>
      </c>
      <c r="B126" t="s">
        <v>91</v>
      </c>
      <c r="C126" t="s">
        <v>95</v>
      </c>
    </row>
    <row r="127" spans="1:3" x14ac:dyDescent="0.25">
      <c r="A127" t="s">
        <v>1330</v>
      </c>
      <c r="B127" t="s">
        <v>91</v>
      </c>
      <c r="C127" t="s">
        <v>92</v>
      </c>
    </row>
    <row r="128" spans="1:3" x14ac:dyDescent="0.25">
      <c r="A128" t="s">
        <v>86</v>
      </c>
      <c r="B128" t="s">
        <v>91</v>
      </c>
      <c r="C128" t="s">
        <v>92</v>
      </c>
    </row>
    <row r="129" spans="1:3" x14ac:dyDescent="0.25">
      <c r="A129" t="s">
        <v>23</v>
      </c>
      <c r="B129" t="s">
        <v>91</v>
      </c>
      <c r="C129" t="s">
        <v>92</v>
      </c>
    </row>
    <row r="130" spans="1:3" x14ac:dyDescent="0.25">
      <c r="A130" t="s">
        <v>806</v>
      </c>
      <c r="B130" t="s">
        <v>89</v>
      </c>
      <c r="C130" t="s">
        <v>90</v>
      </c>
    </row>
    <row r="131" spans="1:3" x14ac:dyDescent="0.25">
      <c r="A131" t="s">
        <v>997</v>
      </c>
      <c r="B131" t="s">
        <v>89</v>
      </c>
      <c r="C131" t="s">
        <v>90</v>
      </c>
    </row>
    <row r="132" spans="1:3" x14ac:dyDescent="0.25">
      <c r="A132" t="s">
        <v>184</v>
      </c>
      <c r="B132" t="s">
        <v>91</v>
      </c>
      <c r="C132" t="s">
        <v>1511</v>
      </c>
    </row>
    <row r="133" spans="1:3" x14ac:dyDescent="0.25">
      <c r="A133" t="s">
        <v>612</v>
      </c>
      <c r="B133" t="s">
        <v>97</v>
      </c>
      <c r="C133" t="s">
        <v>1512</v>
      </c>
    </row>
    <row r="134" spans="1:3" x14ac:dyDescent="0.25">
      <c r="A134" t="s">
        <v>1986</v>
      </c>
      <c r="B134" t="s">
        <v>91</v>
      </c>
      <c r="C134" t="s">
        <v>1987</v>
      </c>
    </row>
    <row r="135" spans="1:3" x14ac:dyDescent="0.25">
      <c r="A135" t="s">
        <v>1989</v>
      </c>
      <c r="B135" t="s">
        <v>91</v>
      </c>
      <c r="C135" t="s">
        <v>101</v>
      </c>
    </row>
  </sheetData>
  <sortState xmlns:xlrd2="http://schemas.microsoft.com/office/spreadsheetml/2017/richdata2" ref="A1:C133">
    <sortCondition ref="A1:A133"/>
  </sortState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271F24-6AC2-4507-9BA9-93558EDC087B}">
  <dimension ref="A1:P69"/>
  <sheetViews>
    <sheetView zoomScaleNormal="100" workbookViewId="0">
      <pane ySplit="6" topLeftCell="A7" activePane="bottomLeft" state="frozen"/>
      <selection pane="bottomLeft" activeCell="H2" sqref="H2"/>
    </sheetView>
  </sheetViews>
  <sheetFormatPr defaultRowHeight="15" x14ac:dyDescent="0.25"/>
  <cols>
    <col min="1" max="1" width="20.7109375" customWidth="1"/>
    <col min="2" max="2" width="30.7109375" customWidth="1"/>
    <col min="3" max="3" width="26.140625" bestFit="1" customWidth="1"/>
    <col min="4" max="4" width="14.7109375" customWidth="1"/>
    <col min="5" max="5" width="30.7109375" customWidth="1"/>
    <col min="6" max="6" width="10.7109375" customWidth="1"/>
    <col min="9" max="9" width="30.7109375" customWidth="1"/>
    <col min="12" max="12" width="15.7109375" customWidth="1"/>
  </cols>
  <sheetData>
    <row r="1" spans="1:13" x14ac:dyDescent="0.25">
      <c r="A1" t="s">
        <v>181</v>
      </c>
    </row>
    <row r="2" spans="1:13" x14ac:dyDescent="0.25">
      <c r="A2" t="s">
        <v>1506</v>
      </c>
      <c r="B2" t="s">
        <v>2200</v>
      </c>
    </row>
    <row r="4" spans="1:13" x14ac:dyDescent="0.25">
      <c r="A4" s="2" t="s">
        <v>1702</v>
      </c>
      <c r="E4" t="s">
        <v>106</v>
      </c>
    </row>
    <row r="5" spans="1:13" ht="15.75" x14ac:dyDescent="0.25">
      <c r="A5" s="81" t="s">
        <v>4</v>
      </c>
      <c r="B5" s="82"/>
      <c r="C5" s="81" t="s">
        <v>3</v>
      </c>
      <c r="D5" s="83"/>
      <c r="E5" s="83"/>
      <c r="F5" s="84"/>
    </row>
    <row r="6" spans="1:13" x14ac:dyDescent="0.25">
      <c r="A6" s="1" t="s">
        <v>1</v>
      </c>
      <c r="B6" s="1" t="s">
        <v>2</v>
      </c>
      <c r="C6" s="1" t="s">
        <v>0</v>
      </c>
      <c r="D6" s="1" t="s">
        <v>68</v>
      </c>
      <c r="E6" s="1" t="s">
        <v>69</v>
      </c>
      <c r="F6" s="1" t="s">
        <v>5</v>
      </c>
    </row>
    <row r="7" spans="1:13" x14ac:dyDescent="0.25">
      <c r="A7" s="3" t="str">
        <f>_xlfn.XLOOKUP(D7,lookup!$A$1:$A$300,lookup!$B$1:$B$300,"N/A",0,1)</f>
        <v>Enzyme</v>
      </c>
      <c r="B7" s="3" t="str">
        <f>_xlfn.XLOOKUP(D7,lookup!$A$1:$A$300,lookup!$C$1:$C$300,"N/A",0,1)</f>
        <v>Actinoporin</v>
      </c>
      <c r="C7" s="3" t="s">
        <v>1572</v>
      </c>
      <c r="D7" s="3" t="s">
        <v>333</v>
      </c>
      <c r="E7" s="3" t="s">
        <v>334</v>
      </c>
      <c r="F7" s="3">
        <v>2.9100000000000002E-159</v>
      </c>
      <c r="I7" s="5" t="s">
        <v>1697</v>
      </c>
      <c r="J7" s="5" t="s">
        <v>1682</v>
      </c>
      <c r="L7" s="5" t="s">
        <v>1</v>
      </c>
      <c r="M7" s="5" t="s">
        <v>1682</v>
      </c>
    </row>
    <row r="8" spans="1:13" x14ac:dyDescent="0.25">
      <c r="A8" s="3" t="str">
        <f>_xlfn.XLOOKUP(D8,lookup!$A$1:$A$300,lookup!$B$1:$B$300,"N/A",0,1)</f>
        <v>Enzyme</v>
      </c>
      <c r="B8" s="3" t="str">
        <f>_xlfn.XLOOKUP(D8,lookup!$A$1:$A$300,lookup!$C$1:$C$300,"N/A",0,1)</f>
        <v>Peptidase M12A</v>
      </c>
      <c r="C8" s="3" t="s">
        <v>1545</v>
      </c>
      <c r="D8" s="3" t="s">
        <v>13</v>
      </c>
      <c r="E8" s="3" t="s">
        <v>14</v>
      </c>
      <c r="F8" s="3">
        <v>4.5400000000000002E-42</v>
      </c>
      <c r="I8" t="s">
        <v>1513</v>
      </c>
      <c r="J8">
        <f>COUNTIF($B$7:$B$300,I8)</f>
        <v>2</v>
      </c>
      <c r="L8" t="s">
        <v>89</v>
      </c>
      <c r="M8">
        <f>SUM(J10,J14,J16,J17)</f>
        <v>11</v>
      </c>
    </row>
    <row r="9" spans="1:13" x14ac:dyDescent="0.25">
      <c r="A9" s="3" t="str">
        <f>_xlfn.XLOOKUP(D9,lookup!$A$1:$A$300,lookup!$B$1:$B$300,"N/A",0,1)</f>
        <v>Enzyme</v>
      </c>
      <c r="B9" s="3" t="str">
        <f>_xlfn.XLOOKUP(D9,lookup!$A$1:$A$300,lookup!$C$1:$C$300,"N/A",0,1)</f>
        <v>Peptidase M12A</v>
      </c>
      <c r="C9" s="3" t="s">
        <v>1557</v>
      </c>
      <c r="D9" s="3" t="s">
        <v>13</v>
      </c>
      <c r="E9" s="3" t="s">
        <v>14</v>
      </c>
      <c r="F9" s="3">
        <v>1.2E-37</v>
      </c>
      <c r="I9" t="s">
        <v>1683</v>
      </c>
      <c r="J9">
        <f t="shared" ref="J9:J22" si="0">COUNTIF($B$7:$B$300,I9)</f>
        <v>0</v>
      </c>
      <c r="L9" t="s">
        <v>91</v>
      </c>
      <c r="M9">
        <f>SUM(J8,J9,J11,J13,J15,J18,J19,J20,J21,J22,J23,J24,J25,J26,J27,J28,J29,J30,J31)</f>
        <v>30</v>
      </c>
    </row>
    <row r="10" spans="1:13" x14ac:dyDescent="0.25">
      <c r="A10" s="3" t="str">
        <f>_xlfn.XLOOKUP(D10,lookup!$A$1:$A$300,lookup!$B$1:$B$300,"N/A",0,1)</f>
        <v>Enzyme</v>
      </c>
      <c r="B10" s="3" t="str">
        <f>_xlfn.XLOOKUP(D10,lookup!$A$1:$A$300,lookup!$C$1:$C$300,"N/A",0,1)</f>
        <v>Peptidase M12A</v>
      </c>
      <c r="C10" s="3" t="s">
        <v>1563</v>
      </c>
      <c r="D10" s="3" t="s">
        <v>13</v>
      </c>
      <c r="E10" s="3" t="s">
        <v>14</v>
      </c>
      <c r="F10" s="3">
        <v>4.8400000000000001E-36</v>
      </c>
      <c r="I10" t="s">
        <v>90</v>
      </c>
      <c r="J10">
        <f t="shared" si="0"/>
        <v>1</v>
      </c>
      <c r="L10" t="s">
        <v>97</v>
      </c>
      <c r="M10">
        <f>SUM(J12,J43,J34,J35,J36,J37,J38,J39,J40,J41,J42)</f>
        <v>2</v>
      </c>
    </row>
    <row r="11" spans="1:13" x14ac:dyDescent="0.25">
      <c r="A11" s="3" t="str">
        <f>_xlfn.XLOOKUP(D11,lookup!$A$1:$A$300,lookup!$B$1:$B$300,"N/A",0,1)</f>
        <v>Enzyme</v>
      </c>
      <c r="B11" s="3" t="str">
        <f>_xlfn.XLOOKUP(D11,lookup!$A$1:$A$300,lookup!$C$1:$C$300,"N/A",0,1)</f>
        <v>Peptidase M12A</v>
      </c>
      <c r="C11" s="3" t="s">
        <v>1574</v>
      </c>
      <c r="D11" s="3" t="s">
        <v>13</v>
      </c>
      <c r="E11" s="3" t="s">
        <v>14</v>
      </c>
      <c r="F11" s="3">
        <v>1.8100000000000001E-43</v>
      </c>
      <c r="I11" t="s">
        <v>1684</v>
      </c>
      <c r="J11">
        <f t="shared" si="0"/>
        <v>2</v>
      </c>
      <c r="L11" s="9" t="s">
        <v>1696</v>
      </c>
      <c r="M11" s="5">
        <f>SUM(M8:M10)</f>
        <v>43</v>
      </c>
    </row>
    <row r="12" spans="1:13" x14ac:dyDescent="0.25">
      <c r="A12" s="3" t="str">
        <f>_xlfn.XLOOKUP(D12,lookup!$A$1:$A$300,lookup!$B$1:$B$300,"N/A",0,1)</f>
        <v>Enzyme</v>
      </c>
      <c r="B12" s="3" t="str">
        <f>_xlfn.XLOOKUP(D12,lookup!$A$1:$A$300,lookup!$C$1:$C$300,"N/A",0,1)</f>
        <v>Phospholipase A2</v>
      </c>
      <c r="C12" s="3" t="s">
        <v>1590</v>
      </c>
      <c r="D12" s="3" t="s">
        <v>21</v>
      </c>
      <c r="E12" s="3" t="s">
        <v>22</v>
      </c>
      <c r="F12" s="3">
        <v>1.3400000000000001E-33</v>
      </c>
      <c r="I12" t="s">
        <v>104</v>
      </c>
      <c r="J12">
        <f t="shared" si="0"/>
        <v>0</v>
      </c>
    </row>
    <row r="13" spans="1:13" x14ac:dyDescent="0.25">
      <c r="A13" s="3" t="str">
        <f>_xlfn.XLOOKUP(D13,lookup!$A$1:$A$300,lookup!$B$1:$B$300,"N/A",0,1)</f>
        <v>Enzyme</v>
      </c>
      <c r="B13" s="3" t="str">
        <f>_xlfn.XLOOKUP(D13,lookup!$A$1:$A$300,lookup!$C$1:$C$300,"N/A",0,1)</f>
        <v>Phospholipase A2</v>
      </c>
      <c r="C13" s="3" t="s">
        <v>1547</v>
      </c>
      <c r="D13" s="3" t="s">
        <v>49</v>
      </c>
      <c r="E13" s="3" t="s">
        <v>50</v>
      </c>
      <c r="F13" s="3">
        <v>8.1600000000000008E-43</v>
      </c>
      <c r="I13" t="s">
        <v>1509</v>
      </c>
      <c r="J13">
        <f t="shared" si="0"/>
        <v>1</v>
      </c>
    </row>
    <row r="14" spans="1:13" x14ac:dyDescent="0.25">
      <c r="A14" s="3" t="str">
        <f>_xlfn.XLOOKUP(D14,lookup!$A$1:$A$300,lookup!$B$1:$B$300,"N/A",0,1)</f>
        <v>Enzyme</v>
      </c>
      <c r="B14" s="3" t="str">
        <f>_xlfn.XLOOKUP(D14,lookup!$A$1:$A$300,lookup!$C$1:$C$300,"N/A",0,1)</f>
        <v>Phospholipase A2</v>
      </c>
      <c r="C14" s="3" t="s">
        <v>1548</v>
      </c>
      <c r="D14" s="3" t="s">
        <v>211</v>
      </c>
      <c r="E14" s="3" t="s">
        <v>212</v>
      </c>
      <c r="F14" s="3">
        <v>3.0699999999999999E-9</v>
      </c>
      <c r="I14" t="s">
        <v>105</v>
      </c>
      <c r="J14">
        <f t="shared" si="0"/>
        <v>0</v>
      </c>
    </row>
    <row r="15" spans="1:13" x14ac:dyDescent="0.25">
      <c r="A15" s="3" t="str">
        <f>_xlfn.XLOOKUP(D15,lookup!$A$1:$A$300,lookup!$B$1:$B$300,"N/A",0,1)</f>
        <v>Enzyme</v>
      </c>
      <c r="B15" s="3" t="str">
        <f>_xlfn.XLOOKUP(D15,lookup!$A$1:$A$300,lookup!$C$1:$C$300,"N/A",0,1)</f>
        <v>Phospholipase A2</v>
      </c>
      <c r="C15" s="3" t="s">
        <v>1553</v>
      </c>
      <c r="D15" s="3" t="s">
        <v>21</v>
      </c>
      <c r="E15" s="3" t="s">
        <v>22</v>
      </c>
      <c r="F15" s="3">
        <v>3.5000000000000003E-55</v>
      </c>
      <c r="I15" t="s">
        <v>103</v>
      </c>
      <c r="J15">
        <f t="shared" si="0"/>
        <v>1</v>
      </c>
    </row>
    <row r="16" spans="1:13" x14ac:dyDescent="0.25">
      <c r="A16" s="3" t="str">
        <f>_xlfn.XLOOKUP(D16,lookup!$A$1:$A$300,lookup!$B$1:$B$300,"N/A",0,1)</f>
        <v>Enzyme</v>
      </c>
      <c r="B16" s="3" t="str">
        <f>_xlfn.XLOOKUP(D16,lookup!$A$1:$A$300,lookup!$C$1:$C$300,"N/A",0,1)</f>
        <v>Phospholipase A2</v>
      </c>
      <c r="C16" s="3" t="s">
        <v>1559</v>
      </c>
      <c r="D16" s="3" t="s">
        <v>35</v>
      </c>
      <c r="E16" s="3" t="s">
        <v>36</v>
      </c>
      <c r="F16" s="3">
        <v>1.6300000000000001E-31</v>
      </c>
      <c r="I16" t="s">
        <v>102</v>
      </c>
      <c r="J16">
        <f t="shared" si="0"/>
        <v>4</v>
      </c>
    </row>
    <row r="17" spans="1:10" x14ac:dyDescent="0.25">
      <c r="A17" s="3" t="str">
        <f>_xlfn.XLOOKUP(D17,lookup!$A$1:$A$300,lookup!$B$1:$B$300,"N/A",0,1)</f>
        <v>Enzyme</v>
      </c>
      <c r="B17" s="3" t="str">
        <f>_xlfn.XLOOKUP(D17,lookup!$A$1:$A$300,lookup!$C$1:$C$300,"N/A",0,1)</f>
        <v>Phospholipase A2</v>
      </c>
      <c r="C17" s="3" t="s">
        <v>1582</v>
      </c>
      <c r="D17" s="3" t="s">
        <v>35</v>
      </c>
      <c r="E17" s="3" t="s">
        <v>36</v>
      </c>
      <c r="F17" s="3">
        <v>4.3000000000000001E-20</v>
      </c>
      <c r="I17" t="s">
        <v>98</v>
      </c>
      <c r="J17">
        <f t="shared" si="0"/>
        <v>6</v>
      </c>
    </row>
    <row r="18" spans="1:10" x14ac:dyDescent="0.25">
      <c r="A18" s="3" t="str">
        <f>_xlfn.XLOOKUP(D18,lookup!$A$1:$A$300,lookup!$B$1:$B$300,"N/A",0,1)</f>
        <v>Neurotoxin</v>
      </c>
      <c r="B18" s="3" t="str">
        <f>_xlfn.XLOOKUP(D18,lookup!$A$1:$A$300,lookup!$C$1:$C$300,"N/A",0,1)</f>
        <v>Acrorhagin I</v>
      </c>
      <c r="C18" s="3" t="s">
        <v>1543</v>
      </c>
      <c r="D18" s="3" t="s">
        <v>327</v>
      </c>
      <c r="E18" s="3" t="s">
        <v>328</v>
      </c>
      <c r="F18" s="3">
        <v>1.44E-52</v>
      </c>
      <c r="I18" t="s">
        <v>94</v>
      </c>
      <c r="J18">
        <f t="shared" si="0"/>
        <v>2</v>
      </c>
    </row>
    <row r="19" spans="1:10" x14ac:dyDescent="0.25">
      <c r="A19" s="3" t="str">
        <f>_xlfn.XLOOKUP(D19,lookup!$A$1:$A$300,lookup!$B$1:$B$300,"N/A",0,1)</f>
        <v>Neurotoxin</v>
      </c>
      <c r="B19" s="3" t="str">
        <f>_xlfn.XLOOKUP(D19,lookup!$A$1:$A$300,lookup!$C$1:$C$300,"N/A",0,1)</f>
        <v>Acrorhagin I</v>
      </c>
      <c r="C19" s="3" t="s">
        <v>1523</v>
      </c>
      <c r="D19" s="3" t="s">
        <v>402</v>
      </c>
      <c r="E19" s="3" t="s">
        <v>403</v>
      </c>
      <c r="F19" s="3">
        <v>6.1200000000000001E-17</v>
      </c>
      <c r="I19" t="s">
        <v>92</v>
      </c>
      <c r="J19">
        <f t="shared" si="0"/>
        <v>9</v>
      </c>
    </row>
    <row r="20" spans="1:10" x14ac:dyDescent="0.25">
      <c r="A20" s="3" t="str">
        <f>_xlfn.XLOOKUP(D20,lookup!$A$1:$A$300,lookup!$B$1:$B$300,"N/A",0,1)</f>
        <v>Neurotoxin</v>
      </c>
      <c r="B20" s="3" t="str">
        <f>_xlfn.XLOOKUP(D20,lookup!$A$1:$A$300,lookup!$C$1:$C$300,"N/A",0,1)</f>
        <v>CjTL7</v>
      </c>
      <c r="C20" s="3" t="s">
        <v>1550</v>
      </c>
      <c r="D20" s="3" t="s">
        <v>167</v>
      </c>
      <c r="E20" s="3" t="s">
        <v>168</v>
      </c>
      <c r="F20" s="3">
        <v>3.5600000000000002E-23</v>
      </c>
      <c r="I20" t="s">
        <v>93</v>
      </c>
      <c r="J20">
        <f t="shared" si="0"/>
        <v>7</v>
      </c>
    </row>
    <row r="21" spans="1:10" x14ac:dyDescent="0.25">
      <c r="A21" s="3" t="str">
        <f>_xlfn.XLOOKUP(D21,lookup!$A$1:$A$300,lookup!$B$1:$B$300,"N/A",0,1)</f>
        <v>Neurotoxin</v>
      </c>
      <c r="B21" s="3" t="str">
        <f>_xlfn.XLOOKUP(D21,lookup!$A$1:$A$300,lookup!$C$1:$C$300,"N/A",0,1)</f>
        <v>CjTL7</v>
      </c>
      <c r="C21" s="3" t="s">
        <v>1588</v>
      </c>
      <c r="D21" s="3" t="s">
        <v>167</v>
      </c>
      <c r="E21" s="3" t="s">
        <v>168</v>
      </c>
      <c r="F21" s="3">
        <v>2.93E-9</v>
      </c>
      <c r="I21" t="s">
        <v>1685</v>
      </c>
      <c r="J21">
        <f t="shared" si="0"/>
        <v>0</v>
      </c>
    </row>
    <row r="22" spans="1:10" x14ac:dyDescent="0.25">
      <c r="A22" s="3" t="str">
        <f>_xlfn.XLOOKUP(D22,lookup!$A$1:$A$300,lookup!$B$1:$B$300,"N/A",0,1)</f>
        <v>Neurotoxin</v>
      </c>
      <c r="B22" s="3" t="str">
        <f>_xlfn.XLOOKUP(D22,lookup!$A$1:$A$300,lookup!$C$1:$C$300,"N/A",0,1)</f>
        <v>Knottin</v>
      </c>
      <c r="C22" s="3" t="s">
        <v>1583</v>
      </c>
      <c r="D22" s="3" t="s">
        <v>169</v>
      </c>
      <c r="E22" s="3" t="s">
        <v>170</v>
      </c>
      <c r="F22" s="3">
        <v>6.7600000000000005E-13</v>
      </c>
      <c r="I22" t="s">
        <v>1510</v>
      </c>
      <c r="J22">
        <f t="shared" si="0"/>
        <v>2</v>
      </c>
    </row>
    <row r="23" spans="1:10" x14ac:dyDescent="0.25">
      <c r="A23" s="3" t="str">
        <f>_xlfn.XLOOKUP(D23,lookup!$A$1:$A$300,lookup!$B$1:$B$300,"N/A",0,1)</f>
        <v>Neurotoxin</v>
      </c>
      <c r="B23" s="3" t="str">
        <f>_xlfn.XLOOKUP(D23,lookup!$A$1:$A$300,lookup!$C$1:$C$300,"N/A",0,1)</f>
        <v>Potassium channel type I</v>
      </c>
      <c r="C23" s="3" t="s">
        <v>1532</v>
      </c>
      <c r="D23" s="3" t="s">
        <v>51</v>
      </c>
      <c r="E23" s="3" t="s">
        <v>52</v>
      </c>
      <c r="F23" s="3">
        <v>2.4600000000000001E-41</v>
      </c>
      <c r="I23" t="s">
        <v>101</v>
      </c>
      <c r="J23">
        <f t="shared" ref="J23:J24" si="1">COUNTIF($B$7:$B$300,I23)</f>
        <v>2</v>
      </c>
    </row>
    <row r="24" spans="1:10" x14ac:dyDescent="0.25">
      <c r="A24" s="3" t="str">
        <f>_xlfn.XLOOKUP(D24,lookup!$A$1:$A$300,lookup!$B$1:$B$300,"N/A",0,1)</f>
        <v>Neurotoxin</v>
      </c>
      <c r="B24" s="3" t="str">
        <f>_xlfn.XLOOKUP(D24,lookup!$A$1:$A$300,lookup!$C$1:$C$300,"N/A",0,1)</f>
        <v>Potassium channel type I</v>
      </c>
      <c r="C24" s="3" t="s">
        <v>1561</v>
      </c>
      <c r="D24" s="3" t="s">
        <v>435</v>
      </c>
      <c r="E24" s="3" t="s">
        <v>436</v>
      </c>
      <c r="F24" s="3">
        <v>1.55E-31</v>
      </c>
      <c r="I24" t="s">
        <v>1511</v>
      </c>
      <c r="J24">
        <f t="shared" si="1"/>
        <v>0</v>
      </c>
    </row>
    <row r="25" spans="1:10" x14ac:dyDescent="0.25">
      <c r="A25" s="3" t="str">
        <f>_xlfn.XLOOKUP(D25,lookup!$A$1:$A$300,lookup!$B$1:$B$300,"N/A",0,1)</f>
        <v>Neurotoxin</v>
      </c>
      <c r="B25" s="3" t="str">
        <f>_xlfn.XLOOKUP(D25,lookup!$A$1:$A$300,lookup!$C$1:$C$300,"N/A",0,1)</f>
        <v>Potassium channel type II</v>
      </c>
      <c r="C25" s="3" t="s">
        <v>1531</v>
      </c>
      <c r="D25" s="3" t="s">
        <v>80</v>
      </c>
      <c r="E25" s="3" t="s">
        <v>81</v>
      </c>
      <c r="F25" s="3">
        <v>7.8199999999999996E-20</v>
      </c>
      <c r="I25" t="s">
        <v>99</v>
      </c>
      <c r="J25">
        <f t="shared" ref="J25:J31" si="2">COUNTIF($B$7:$B$300,I25)</f>
        <v>1</v>
      </c>
    </row>
    <row r="26" spans="1:10" x14ac:dyDescent="0.25">
      <c r="A26" s="3" t="str">
        <f>_xlfn.XLOOKUP(D26,lookup!$A$1:$A$300,lookup!$B$1:$B$300,"N/A",0,1)</f>
        <v>Neurotoxin</v>
      </c>
      <c r="B26" s="3" t="str">
        <f>_xlfn.XLOOKUP(D26,lookup!$A$1:$A$300,lookup!$C$1:$C$300,"N/A",0,1)</f>
        <v>Potassium channel type II</v>
      </c>
      <c r="C26" s="3" t="s">
        <v>1538</v>
      </c>
      <c r="D26" s="3" t="s">
        <v>80</v>
      </c>
      <c r="E26" s="3" t="s">
        <v>81</v>
      </c>
      <c r="F26" s="3">
        <v>5.2499999999999997E-15</v>
      </c>
      <c r="I26" t="s">
        <v>95</v>
      </c>
      <c r="J26">
        <f t="shared" si="2"/>
        <v>0</v>
      </c>
    </row>
    <row r="27" spans="1:10" x14ac:dyDescent="0.25">
      <c r="A27" s="3" t="str">
        <f>_xlfn.XLOOKUP(D27,lookup!$A$1:$A$300,lookup!$B$1:$B$300,"N/A",0,1)</f>
        <v>Neurotoxin</v>
      </c>
      <c r="B27" s="3" t="str">
        <f>_xlfn.XLOOKUP(D27,lookup!$A$1:$A$300,lookup!$C$1:$C$300,"N/A",0,1)</f>
        <v>Potassium channel type II</v>
      </c>
      <c r="C27" s="3" t="s">
        <v>1540</v>
      </c>
      <c r="D27" s="3" t="s">
        <v>37</v>
      </c>
      <c r="E27" s="3" t="s">
        <v>38</v>
      </c>
      <c r="F27" s="3">
        <v>5.6999999999999996E-21</v>
      </c>
      <c r="I27" t="s">
        <v>96</v>
      </c>
      <c r="J27">
        <f t="shared" si="2"/>
        <v>0</v>
      </c>
    </row>
    <row r="28" spans="1:10" x14ac:dyDescent="0.25">
      <c r="A28" s="3" t="str">
        <f>_xlfn.XLOOKUP(D28,lookup!$A$1:$A$300,lookup!$B$1:$B$300,"N/A",0,1)</f>
        <v>Neurotoxin</v>
      </c>
      <c r="B28" s="3" t="str">
        <f>_xlfn.XLOOKUP(D28,lookup!$A$1:$A$300,lookup!$C$1:$C$300,"N/A",0,1)</f>
        <v>Potassium channel type II</v>
      </c>
      <c r="C28" s="3" t="s">
        <v>1546</v>
      </c>
      <c r="D28" s="3" t="s">
        <v>177</v>
      </c>
      <c r="E28" s="3" t="s">
        <v>178</v>
      </c>
      <c r="F28" s="3">
        <v>3.0100000000000001E-26</v>
      </c>
      <c r="I28" t="s">
        <v>1686</v>
      </c>
      <c r="J28">
        <f t="shared" si="2"/>
        <v>1</v>
      </c>
    </row>
    <row r="29" spans="1:10" x14ac:dyDescent="0.25">
      <c r="A29" s="3" t="str">
        <f>_xlfn.XLOOKUP(D29,lookup!$A$1:$A$300,lookup!$B$1:$B$300,"N/A",0,1)</f>
        <v>Neurotoxin</v>
      </c>
      <c r="B29" s="3" t="str">
        <f>_xlfn.XLOOKUP(D29,lookup!$A$1:$A$300,lookup!$C$1:$C$300,"N/A",0,1)</f>
        <v>Potassium channel type II</v>
      </c>
      <c r="C29" s="3" t="s">
        <v>1564</v>
      </c>
      <c r="D29" s="3" t="s">
        <v>37</v>
      </c>
      <c r="E29" s="3" t="s">
        <v>38</v>
      </c>
      <c r="F29" s="3">
        <v>1.66E-11</v>
      </c>
      <c r="I29" t="s">
        <v>1687</v>
      </c>
      <c r="J29">
        <f t="shared" si="2"/>
        <v>0</v>
      </c>
    </row>
    <row r="30" spans="1:10" x14ac:dyDescent="0.25">
      <c r="A30" s="3" t="str">
        <f>_xlfn.XLOOKUP(D30,lookup!$A$1:$A$300,lookup!$B$1:$B$300,"N/A",0,1)</f>
        <v>Neurotoxin</v>
      </c>
      <c r="B30" s="3" t="str">
        <f>_xlfn.XLOOKUP(D30,lookup!$A$1:$A$300,lookup!$C$1:$C$300,"N/A",0,1)</f>
        <v>Potassium channel type II</v>
      </c>
      <c r="C30" s="3" t="s">
        <v>1581</v>
      </c>
      <c r="D30" s="3" t="s">
        <v>74</v>
      </c>
      <c r="E30" s="3" t="s">
        <v>75</v>
      </c>
      <c r="F30" s="3">
        <v>4.0299999999999999E-19</v>
      </c>
      <c r="I30" t="s">
        <v>1515</v>
      </c>
      <c r="J30">
        <f t="shared" si="2"/>
        <v>0</v>
      </c>
    </row>
    <row r="31" spans="1:10" x14ac:dyDescent="0.25">
      <c r="A31" s="3" t="str">
        <f>_xlfn.XLOOKUP(D31,lookup!$A$1:$A$300,lookup!$B$1:$B$300,"N/A",0,1)</f>
        <v>Neurotoxin</v>
      </c>
      <c r="B31" s="3" t="str">
        <f>_xlfn.XLOOKUP(D31,lookup!$A$1:$A$300,lookup!$C$1:$C$300,"N/A",0,1)</f>
        <v>Potassium channel type II</v>
      </c>
      <c r="C31" s="3" t="s">
        <v>1521</v>
      </c>
      <c r="D31" s="3" t="s">
        <v>39</v>
      </c>
      <c r="E31" s="3" t="s">
        <v>40</v>
      </c>
      <c r="F31" s="3">
        <v>1.29E-55</v>
      </c>
      <c r="I31" t="s">
        <v>1512</v>
      </c>
      <c r="J31">
        <f t="shared" si="2"/>
        <v>0</v>
      </c>
    </row>
    <row r="32" spans="1:10" x14ac:dyDescent="0.25">
      <c r="A32" s="3" t="str">
        <f>_xlfn.XLOOKUP(D32,lookup!$A$1:$A$300,lookup!$B$1:$B$300,"N/A",0,1)</f>
        <v>Neurotoxin</v>
      </c>
      <c r="B32" s="3" t="str">
        <f>_xlfn.XLOOKUP(D32,lookup!$A$1:$A$300,lookup!$C$1:$C$300,"N/A",0,1)</f>
        <v>Potassium channel type II</v>
      </c>
      <c r="C32" s="3" t="s">
        <v>1584</v>
      </c>
      <c r="D32" s="3" t="s">
        <v>37</v>
      </c>
      <c r="E32" s="3" t="s">
        <v>38</v>
      </c>
      <c r="F32" s="3">
        <v>8.0899999999999995E-23</v>
      </c>
    </row>
    <row r="33" spans="1:10" x14ac:dyDescent="0.25">
      <c r="A33" s="3" t="str">
        <f>_xlfn.XLOOKUP(D33,lookup!$A$1:$A$300,lookup!$B$1:$B$300,"N/A",0,1)</f>
        <v>Neurotoxin</v>
      </c>
      <c r="B33" s="3" t="str">
        <f>_xlfn.XLOOKUP(D33,lookup!$A$1:$A$300,lookup!$C$1:$C$300,"N/A",0,1)</f>
        <v>Potassium channel type II</v>
      </c>
      <c r="C33" s="3" t="s">
        <v>1587</v>
      </c>
      <c r="D33" s="3" t="s">
        <v>37</v>
      </c>
      <c r="E33" s="3" t="s">
        <v>38</v>
      </c>
      <c r="F33" s="3">
        <v>7.4099999999999997E-22</v>
      </c>
      <c r="I33" s="2" t="s">
        <v>1698</v>
      </c>
    </row>
    <row r="34" spans="1:10" x14ac:dyDescent="0.25">
      <c r="A34" s="3" t="str">
        <f>_xlfn.XLOOKUP(D34,lookup!$A$1:$A$300,lookup!$B$1:$B$300,"N/A",0,1)</f>
        <v>Neurotoxin</v>
      </c>
      <c r="B34" s="3" t="str">
        <f>_xlfn.XLOOKUP(D34,lookup!$A$1:$A$300,lookup!$C$1:$C$300,"N/A",0,1)</f>
        <v>Potassium channel type III</v>
      </c>
      <c r="C34" s="3" t="s">
        <v>1589</v>
      </c>
      <c r="D34" s="3" t="s">
        <v>317</v>
      </c>
      <c r="E34" s="3" t="s">
        <v>318</v>
      </c>
      <c r="F34" s="3">
        <v>8.5899999999999996E-15</v>
      </c>
      <c r="I34" t="s">
        <v>97</v>
      </c>
      <c r="J34">
        <f t="shared" ref="J34:J43" si="3">COUNTIF($B$7:$B$300,I34)</f>
        <v>0</v>
      </c>
    </row>
    <row r="35" spans="1:10" x14ac:dyDescent="0.25">
      <c r="A35" s="3" t="str">
        <f>_xlfn.XLOOKUP(D35,lookup!$A$1:$A$300,lookup!$B$1:$B$300,"N/A",0,1)</f>
        <v>Neurotoxin</v>
      </c>
      <c r="B35" s="3" t="str">
        <f>_xlfn.XLOOKUP(D35,lookup!$A$1:$A$300,lookup!$C$1:$C$300,"N/A",0,1)</f>
        <v>Potassium channel type III</v>
      </c>
      <c r="C35" s="3" t="s">
        <v>1518</v>
      </c>
      <c r="D35" s="3" t="s">
        <v>173</v>
      </c>
      <c r="E35" s="3" t="s">
        <v>174</v>
      </c>
      <c r="F35" s="3">
        <v>7.49E-27</v>
      </c>
      <c r="I35" t="s">
        <v>100</v>
      </c>
      <c r="J35">
        <f t="shared" si="3"/>
        <v>2</v>
      </c>
    </row>
    <row r="36" spans="1:10" x14ac:dyDescent="0.25">
      <c r="A36" s="3" t="str">
        <f>_xlfn.XLOOKUP(D36,lookup!$A$1:$A$300,lookup!$B$1:$B$300,"N/A",0,1)</f>
        <v>Neurotoxin</v>
      </c>
      <c r="B36" s="3" t="str">
        <f>_xlfn.XLOOKUP(D36,lookup!$A$1:$A$300,lookup!$C$1:$C$300,"N/A",0,1)</f>
        <v>Potassium channel type III</v>
      </c>
      <c r="C36" s="3" t="s">
        <v>1533</v>
      </c>
      <c r="D36" s="3" t="s">
        <v>298</v>
      </c>
      <c r="E36" s="3" t="s">
        <v>299</v>
      </c>
      <c r="F36" s="3">
        <v>2.8299999999999999E-12</v>
      </c>
      <c r="I36" t="s">
        <v>1688</v>
      </c>
      <c r="J36">
        <f t="shared" si="3"/>
        <v>0</v>
      </c>
    </row>
    <row r="37" spans="1:10" x14ac:dyDescent="0.25">
      <c r="A37" s="3" t="str">
        <f>_xlfn.XLOOKUP(D37,lookup!$A$1:$A$300,lookup!$B$1:$B$300,"N/A",0,1)</f>
        <v>Neurotoxin</v>
      </c>
      <c r="B37" s="3" t="str">
        <f>_xlfn.XLOOKUP(D37,lookup!$A$1:$A$300,lookup!$C$1:$C$300,"N/A",0,1)</f>
        <v>Potassium channel type III</v>
      </c>
      <c r="C37" s="3" t="s">
        <v>1565</v>
      </c>
      <c r="D37" s="3" t="s">
        <v>173</v>
      </c>
      <c r="E37" s="3" t="s">
        <v>174</v>
      </c>
      <c r="F37" s="3">
        <v>2.0599999999999999E-16</v>
      </c>
      <c r="I37" t="s">
        <v>1689</v>
      </c>
      <c r="J37">
        <f t="shared" si="3"/>
        <v>0</v>
      </c>
    </row>
    <row r="38" spans="1:10" x14ac:dyDescent="0.25">
      <c r="A38" s="3" t="str">
        <f>_xlfn.XLOOKUP(D38,lookup!$A$1:$A$300,lookup!$B$1:$B$300,"N/A",0,1)</f>
        <v>Neurotoxin</v>
      </c>
      <c r="B38" s="3" t="str">
        <f>_xlfn.XLOOKUP(D38,lookup!$A$1:$A$300,lookup!$C$1:$C$300,"N/A",0,1)</f>
        <v>Potassium channel type III</v>
      </c>
      <c r="C38" s="3" t="s">
        <v>1519</v>
      </c>
      <c r="D38" s="3" t="s">
        <v>439</v>
      </c>
      <c r="E38" s="3" t="s">
        <v>440</v>
      </c>
      <c r="F38" s="3">
        <v>2.6599999999999998E-41</v>
      </c>
      <c r="I38" t="s">
        <v>1690</v>
      </c>
      <c r="J38">
        <f t="shared" si="3"/>
        <v>0</v>
      </c>
    </row>
    <row r="39" spans="1:10" x14ac:dyDescent="0.25">
      <c r="A39" s="3" t="str">
        <f>_xlfn.XLOOKUP(D39,lookup!$A$1:$A$300,lookup!$B$1:$B$300,"N/A",0,1)</f>
        <v>Neurotoxin</v>
      </c>
      <c r="B39" s="3" t="str">
        <f>_xlfn.XLOOKUP(D39,lookup!$A$1:$A$300,lookup!$C$1:$C$300,"N/A",0,1)</f>
        <v>Potassium channel type III</v>
      </c>
      <c r="C39" s="3" t="s">
        <v>1566</v>
      </c>
      <c r="D39" s="3" t="s">
        <v>45</v>
      </c>
      <c r="E39" s="3" t="s">
        <v>46</v>
      </c>
      <c r="F39" s="3">
        <v>3.4599999999999998E-15</v>
      </c>
      <c r="I39" t="s">
        <v>1691</v>
      </c>
      <c r="J39">
        <f t="shared" si="3"/>
        <v>0</v>
      </c>
    </row>
    <row r="40" spans="1:10" x14ac:dyDescent="0.25">
      <c r="A40" s="3" t="str">
        <f>_xlfn.XLOOKUP(D40,lookup!$A$1:$A$300,lookup!$B$1:$B$300,"N/A",0,1)</f>
        <v>Neurotoxin</v>
      </c>
      <c r="B40" s="3" t="str">
        <f>_xlfn.XLOOKUP(D40,lookup!$A$1:$A$300,lookup!$C$1:$C$300,"N/A",0,1)</f>
        <v>Potassium channel type III</v>
      </c>
      <c r="C40" s="3" t="s">
        <v>1586</v>
      </c>
      <c r="D40" s="3" t="s">
        <v>43</v>
      </c>
      <c r="E40" s="3" t="s">
        <v>44</v>
      </c>
      <c r="F40" s="3">
        <v>8.3599999999999994E-39</v>
      </c>
      <c r="I40" t="s">
        <v>1692</v>
      </c>
      <c r="J40">
        <f t="shared" si="3"/>
        <v>0</v>
      </c>
    </row>
    <row r="41" spans="1:10" x14ac:dyDescent="0.25">
      <c r="A41" s="3" t="str">
        <f>_xlfn.XLOOKUP(D41,lookup!$A$1:$A$300,lookup!$B$1:$B$300,"N/A",0,1)</f>
        <v>Neurotoxin</v>
      </c>
      <c r="B41" s="3" t="str">
        <f>_xlfn.XLOOKUP(D41,lookup!$A$1:$A$300,lookup!$C$1:$C$300,"N/A",0,1)</f>
        <v>Potassium channel type I-like</v>
      </c>
      <c r="C41" s="3" t="s">
        <v>1541</v>
      </c>
      <c r="D41" s="3" t="s">
        <v>11</v>
      </c>
      <c r="E41" s="3" t="s">
        <v>12</v>
      </c>
      <c r="F41" s="3">
        <v>4.1400000000000002E-15</v>
      </c>
      <c r="I41" t="s">
        <v>1693</v>
      </c>
      <c r="J41">
        <f t="shared" si="3"/>
        <v>0</v>
      </c>
    </row>
    <row r="42" spans="1:10" x14ac:dyDescent="0.25">
      <c r="A42" s="3" t="str">
        <f>_xlfn.XLOOKUP(D42,lookup!$A$1:$A$300,lookup!$B$1:$B$300,"N/A",0,1)</f>
        <v>Neurotoxin</v>
      </c>
      <c r="B42" s="3" t="str">
        <f>_xlfn.XLOOKUP(D42,lookup!$A$1:$A$300,lookup!$C$1:$C$300,"N/A",0,1)</f>
        <v>Potassium channel type I-like</v>
      </c>
      <c r="C42" s="3" t="s">
        <v>1558</v>
      </c>
      <c r="D42" s="3" t="s">
        <v>11</v>
      </c>
      <c r="E42" s="3" t="s">
        <v>12</v>
      </c>
      <c r="F42" s="3">
        <v>1.03E-9</v>
      </c>
      <c r="I42" t="s">
        <v>1694</v>
      </c>
      <c r="J42">
        <f t="shared" si="3"/>
        <v>0</v>
      </c>
    </row>
    <row r="43" spans="1:10" x14ac:dyDescent="0.25">
      <c r="A43" s="3" t="str">
        <f>_xlfn.XLOOKUP(D43,lookup!$A$1:$A$300,lookup!$B$1:$B$300,"N/A",0,1)</f>
        <v>Neurotoxin</v>
      </c>
      <c r="B43" s="3" t="str">
        <f>_xlfn.XLOOKUP(D43,lookup!$A$1:$A$300,lookup!$C$1:$C$300,"N/A",0,1)</f>
        <v>Potassium channel type V</v>
      </c>
      <c r="C43" s="3" t="s">
        <v>1522</v>
      </c>
      <c r="D43" s="3" t="s">
        <v>179</v>
      </c>
      <c r="E43" s="3" t="s">
        <v>180</v>
      </c>
      <c r="F43" s="3">
        <v>1.6900000000000001E-13</v>
      </c>
      <c r="I43" t="s">
        <v>1695</v>
      </c>
      <c r="J43">
        <f t="shared" si="3"/>
        <v>0</v>
      </c>
    </row>
    <row r="44" spans="1:10" x14ac:dyDescent="0.25">
      <c r="A44" s="3" t="str">
        <f>_xlfn.XLOOKUP(D44,lookup!$A$1:$A$300,lookup!$B$1:$B$300,"N/A",0,1)</f>
        <v>Neurotoxin</v>
      </c>
      <c r="B44" s="3" t="str">
        <f>_xlfn.XLOOKUP(D44,lookup!$A$1:$A$300,lookup!$C$1:$C$300,"N/A",0,1)</f>
        <v>Potassium channel type V</v>
      </c>
      <c r="C44" s="3" t="s">
        <v>1585</v>
      </c>
      <c r="D44" s="3" t="s">
        <v>179</v>
      </c>
      <c r="E44" s="3" t="s">
        <v>180</v>
      </c>
      <c r="F44" s="3">
        <v>2.6400000000000002E-28</v>
      </c>
    </row>
    <row r="45" spans="1:10" x14ac:dyDescent="0.25">
      <c r="A45" s="3" t="str">
        <f>_xlfn.XLOOKUP(D45,lookup!$A$1:$A$300,lookup!$B$1:$B$300,"N/A",0,1)</f>
        <v>Neurotoxin</v>
      </c>
      <c r="B45" s="3" t="str">
        <f>_xlfn.XLOOKUP(D45,lookup!$A$1:$A$300,lookup!$C$1:$C$300,"N/A",0,1)</f>
        <v>Sea anemone 8</v>
      </c>
      <c r="C45" s="3" t="s">
        <v>1524</v>
      </c>
      <c r="D45" s="3" t="s">
        <v>64</v>
      </c>
      <c r="E45" s="3" t="s">
        <v>65</v>
      </c>
      <c r="F45" s="3">
        <v>1.0600000000000001E-17</v>
      </c>
      <c r="I45" s="9" t="s">
        <v>1696</v>
      </c>
      <c r="J45" s="5">
        <f>SUM(J8:J43)</f>
        <v>43</v>
      </c>
    </row>
    <row r="46" spans="1:10" x14ac:dyDescent="0.25">
      <c r="A46" s="3" t="str">
        <f>_xlfn.XLOOKUP(D46,lookup!$A$1:$A$300,lookup!$B$1:$B$300,"N/A",0,1)</f>
        <v>Neurotoxin</v>
      </c>
      <c r="B46" s="3" t="str">
        <f>_xlfn.XLOOKUP(D46,lookup!$A$1:$A$300,lookup!$C$1:$C$300,"N/A",0,1)</f>
        <v>Sea anemone 8</v>
      </c>
      <c r="C46" s="3" t="s">
        <v>1537</v>
      </c>
      <c r="D46" s="3" t="s">
        <v>64</v>
      </c>
      <c r="E46" s="3" t="s">
        <v>65</v>
      </c>
      <c r="F46" s="3">
        <v>4.0899999999999999E-45</v>
      </c>
    </row>
    <row r="47" spans="1:10" x14ac:dyDescent="0.25">
      <c r="A47" s="3" t="str">
        <f>_xlfn.XLOOKUP(D47,lookup!$A$1:$A$300,lookup!$B$1:$B$300,"N/A",0,1)</f>
        <v>Neurotoxin</v>
      </c>
      <c r="B47" s="3" t="str">
        <f>_xlfn.XLOOKUP(D47,lookup!$A$1:$A$300,lookup!$C$1:$C$300,"N/A",0,1)</f>
        <v>Small cysteine-rich protein</v>
      </c>
      <c r="C47" s="3" t="s">
        <v>1530</v>
      </c>
      <c r="D47" s="3" t="s">
        <v>33</v>
      </c>
      <c r="E47" s="3" t="s">
        <v>34</v>
      </c>
      <c r="F47" s="3">
        <v>7.1699999999999994E-15</v>
      </c>
    </row>
    <row r="48" spans="1:10" x14ac:dyDescent="0.25">
      <c r="A48" s="3" t="str">
        <f>_xlfn.XLOOKUP(D48,lookup!$A$1:$A$300,lookup!$B$1:$B$300,"N/A",0,1)</f>
        <v>Unknown</v>
      </c>
      <c r="B48" s="3" t="str">
        <f>_xlfn.XLOOKUP(D48,lookup!$A$1:$A$300,lookup!$C$1:$C$300,"N/A",0,1)</f>
        <v>Nematocyst expressed protein</v>
      </c>
      <c r="C48" s="3" t="s">
        <v>1552</v>
      </c>
      <c r="D48" s="3" t="s">
        <v>15</v>
      </c>
      <c r="E48" s="3" t="s">
        <v>16</v>
      </c>
      <c r="F48" s="3">
        <v>4.9700000000000001E-60</v>
      </c>
    </row>
    <row r="49" spans="1:16" x14ac:dyDescent="0.25">
      <c r="A49" s="3" t="str">
        <f>_xlfn.XLOOKUP(D49,lookup!$A$1:$A$300,lookup!$B$1:$B$300,"N/A",0,1)</f>
        <v>Neurotoxin</v>
      </c>
      <c r="B49" s="3" t="str">
        <f>_xlfn.XLOOKUP(D49,lookup!$A$1:$A$300,lookup!$C$1:$C$300,"N/A",0,1)</f>
        <v>Sodium channel type III</v>
      </c>
      <c r="C49" s="3" t="s">
        <v>1520</v>
      </c>
      <c r="D49" s="3" t="s">
        <v>273</v>
      </c>
      <c r="E49" s="3" t="s">
        <v>274</v>
      </c>
      <c r="F49" s="3">
        <v>7.7499999999999999E-26</v>
      </c>
    </row>
    <row r="50" spans="1:16" x14ac:dyDescent="0.25">
      <c r="A50" s="3" t="str">
        <f>_xlfn.XLOOKUP(D50,lookup!$A$1:$A$300,lookup!$B$1:$B$300,"N/A",0,1)</f>
        <v>Unknown</v>
      </c>
      <c r="B50" s="3" t="str">
        <f>_xlfn.XLOOKUP(D50,lookup!$A$1:$A$300,lookup!$C$1:$C$300,"N/A",0,1)</f>
        <v>Uncharacterised</v>
      </c>
      <c r="C50" s="3" t="s">
        <v>1527</v>
      </c>
      <c r="D50" s="3" t="s">
        <v>1528</v>
      </c>
      <c r="E50" s="3" t="s">
        <v>1529</v>
      </c>
      <c r="F50" s="3">
        <v>2.0800000000000001E-60</v>
      </c>
      <c r="I50" s="2" t="s">
        <v>1704</v>
      </c>
      <c r="L50" s="2" t="s">
        <v>2198</v>
      </c>
      <c r="P50" s="2" t="s">
        <v>2199</v>
      </c>
    </row>
    <row r="51" spans="1:16" x14ac:dyDescent="0.25">
      <c r="I51" t="s">
        <v>1525</v>
      </c>
      <c r="J51" t="s">
        <v>93</v>
      </c>
      <c r="L51" t="s">
        <v>1526</v>
      </c>
      <c r="M51" t="s">
        <v>93</v>
      </c>
    </row>
    <row r="52" spans="1:16" x14ac:dyDescent="0.25">
      <c r="I52" t="s">
        <v>1534</v>
      </c>
      <c r="J52" t="s">
        <v>93</v>
      </c>
      <c r="L52" t="s">
        <v>1536</v>
      </c>
      <c r="M52" t="s">
        <v>92</v>
      </c>
    </row>
    <row r="53" spans="1:16" x14ac:dyDescent="0.25">
      <c r="I53" t="s">
        <v>1535</v>
      </c>
      <c r="J53" t="s">
        <v>93</v>
      </c>
      <c r="L53" t="s">
        <v>1539</v>
      </c>
      <c r="M53" t="s">
        <v>101</v>
      </c>
    </row>
    <row r="54" spans="1:16" x14ac:dyDescent="0.25">
      <c r="I54" t="s">
        <v>1542</v>
      </c>
      <c r="J54" t="s">
        <v>100</v>
      </c>
      <c r="L54" t="s">
        <v>1517</v>
      </c>
      <c r="M54" t="s">
        <v>92</v>
      </c>
    </row>
    <row r="55" spans="1:16" x14ac:dyDescent="0.25">
      <c r="I55" t="s">
        <v>1544</v>
      </c>
      <c r="J55" t="s">
        <v>1510</v>
      </c>
      <c r="L55" t="s">
        <v>1551</v>
      </c>
      <c r="M55" t="s">
        <v>102</v>
      </c>
    </row>
    <row r="56" spans="1:16" x14ac:dyDescent="0.25">
      <c r="I56" t="s">
        <v>1549</v>
      </c>
      <c r="J56" t="s">
        <v>98</v>
      </c>
      <c r="L56" t="s">
        <v>1562</v>
      </c>
      <c r="M56" t="s">
        <v>102</v>
      </c>
    </row>
    <row r="57" spans="1:16" x14ac:dyDescent="0.25">
      <c r="I57" t="s">
        <v>1554</v>
      </c>
      <c r="J57" t="s">
        <v>1513</v>
      </c>
      <c r="L57" t="s">
        <v>1567</v>
      </c>
      <c r="M57" t="s">
        <v>94</v>
      </c>
    </row>
    <row r="58" spans="1:16" x14ac:dyDescent="0.25">
      <c r="I58" t="s">
        <v>1555</v>
      </c>
      <c r="J58" t="s">
        <v>1513</v>
      </c>
      <c r="L58" t="s">
        <v>1568</v>
      </c>
      <c r="M58" t="s">
        <v>102</v>
      </c>
    </row>
    <row r="59" spans="1:16" x14ac:dyDescent="0.25">
      <c r="I59" t="s">
        <v>1556</v>
      </c>
      <c r="J59" t="s">
        <v>1513</v>
      </c>
      <c r="L59" t="s">
        <v>1576</v>
      </c>
      <c r="M59" t="s">
        <v>102</v>
      </c>
    </row>
    <row r="60" spans="1:16" x14ac:dyDescent="0.25">
      <c r="I60" t="s">
        <v>1560</v>
      </c>
      <c r="J60" t="s">
        <v>102</v>
      </c>
    </row>
    <row r="61" spans="1:16" x14ac:dyDescent="0.25">
      <c r="I61" t="s">
        <v>1569</v>
      </c>
      <c r="J61" t="s">
        <v>102</v>
      </c>
    </row>
    <row r="62" spans="1:16" x14ac:dyDescent="0.25">
      <c r="I62" t="s">
        <v>1570</v>
      </c>
      <c r="J62" t="s">
        <v>102</v>
      </c>
    </row>
    <row r="63" spans="1:16" x14ac:dyDescent="0.25">
      <c r="I63" t="s">
        <v>1571</v>
      </c>
      <c r="J63" t="s">
        <v>102</v>
      </c>
    </row>
    <row r="64" spans="1:16" x14ac:dyDescent="0.25">
      <c r="I64" t="s">
        <v>1573</v>
      </c>
      <c r="J64" t="s">
        <v>90</v>
      </c>
    </row>
    <row r="65" spans="9:10" x14ac:dyDescent="0.25">
      <c r="I65" t="s">
        <v>1575</v>
      </c>
      <c r="J65" t="s">
        <v>102</v>
      </c>
    </row>
    <row r="66" spans="9:10" x14ac:dyDescent="0.25">
      <c r="I66" t="s">
        <v>1577</v>
      </c>
      <c r="J66" t="s">
        <v>102</v>
      </c>
    </row>
    <row r="67" spans="9:10" x14ac:dyDescent="0.25">
      <c r="I67" t="s">
        <v>1578</v>
      </c>
      <c r="J67" t="s">
        <v>102</v>
      </c>
    </row>
    <row r="68" spans="9:10" x14ac:dyDescent="0.25">
      <c r="I68" t="s">
        <v>1579</v>
      </c>
      <c r="J68" t="s">
        <v>102</v>
      </c>
    </row>
    <row r="69" spans="9:10" x14ac:dyDescent="0.25">
      <c r="I69" t="s">
        <v>1580</v>
      </c>
      <c r="J69" t="s">
        <v>102</v>
      </c>
    </row>
  </sheetData>
  <sortState xmlns:xlrd2="http://schemas.microsoft.com/office/spreadsheetml/2017/richdata2" ref="I8:J36">
    <sortCondition ref="I31:I36"/>
  </sortState>
  <mergeCells count="2">
    <mergeCell ref="A5:B5"/>
    <mergeCell ref="C5:F5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6122D3-0235-414C-8817-BD6A2AE94013}">
  <sheetPr>
    <tabColor theme="0" tint="-4.9989318521683403E-2"/>
  </sheetPr>
  <dimension ref="A1:T145"/>
  <sheetViews>
    <sheetView zoomScaleNormal="100" workbookViewId="0">
      <pane ySplit="6" topLeftCell="A7" activePane="bottomLeft" state="frozen"/>
      <selection pane="bottomLeft" activeCell="H2" sqref="H2"/>
    </sheetView>
  </sheetViews>
  <sheetFormatPr defaultRowHeight="15" x14ac:dyDescent="0.25"/>
  <cols>
    <col min="1" max="1" width="20.7109375" customWidth="1"/>
    <col min="2" max="2" width="30.7109375" customWidth="1"/>
    <col min="3" max="3" width="26.140625" bestFit="1" customWidth="1"/>
    <col min="4" max="4" width="14.7109375" customWidth="1"/>
    <col min="5" max="5" width="30.7109375" customWidth="1"/>
    <col min="6" max="6" width="10.7109375" customWidth="1"/>
    <col min="9" max="9" width="30.7109375" customWidth="1"/>
    <col min="12" max="12" width="15.7109375" customWidth="1"/>
    <col min="17" max="17" width="35" bestFit="1" customWidth="1"/>
    <col min="19" max="19" width="21.42578125" bestFit="1" customWidth="1"/>
    <col min="20" max="20" width="10" bestFit="1" customWidth="1"/>
  </cols>
  <sheetData>
    <row r="1" spans="1:20" x14ac:dyDescent="0.25">
      <c r="A1" t="s">
        <v>1711</v>
      </c>
    </row>
    <row r="2" spans="1:20" x14ac:dyDescent="0.25">
      <c r="A2" t="s">
        <v>1506</v>
      </c>
    </row>
    <row r="4" spans="1:20" x14ac:dyDescent="0.25">
      <c r="A4" s="2" t="s">
        <v>1702</v>
      </c>
      <c r="E4" t="s">
        <v>106</v>
      </c>
    </row>
    <row r="5" spans="1:20" ht="15.75" x14ac:dyDescent="0.25">
      <c r="A5" s="81" t="s">
        <v>4</v>
      </c>
      <c r="B5" s="82"/>
      <c r="C5" s="81" t="s">
        <v>3</v>
      </c>
      <c r="D5" s="83"/>
      <c r="E5" s="83"/>
      <c r="F5" s="84"/>
    </row>
    <row r="6" spans="1:20" x14ac:dyDescent="0.25">
      <c r="A6" s="1" t="s">
        <v>1</v>
      </c>
      <c r="B6" s="1" t="s">
        <v>2</v>
      </c>
      <c r="C6" s="1" t="s">
        <v>0</v>
      </c>
      <c r="D6" s="1" t="s">
        <v>68</v>
      </c>
      <c r="E6" s="1" t="s">
        <v>69</v>
      </c>
      <c r="F6" s="1" t="s">
        <v>5</v>
      </c>
    </row>
    <row r="7" spans="1:20" x14ac:dyDescent="0.25">
      <c r="A7" s="3" t="str">
        <f>_xlfn.XLOOKUP(D7,lookup!$A$1:$A$300,lookup!$B$1:$B$300,"N/A",0,1)</f>
        <v>Enzyme</v>
      </c>
      <c r="B7" s="3" t="str">
        <f>_xlfn.XLOOKUP(D7,lookup!$A$1:$A$300,lookup!$C$1:$C$300,"N/A",0,1)</f>
        <v>Actinoporin</v>
      </c>
      <c r="C7" s="3" t="s">
        <v>2127</v>
      </c>
      <c r="D7" s="3" t="s">
        <v>66</v>
      </c>
      <c r="E7" s="4" t="s">
        <v>67</v>
      </c>
      <c r="F7" s="4">
        <v>1E-135</v>
      </c>
      <c r="I7" s="5" t="s">
        <v>1697</v>
      </c>
      <c r="J7" s="5" t="s">
        <v>1682</v>
      </c>
      <c r="L7" s="5" t="s">
        <v>1</v>
      </c>
      <c r="M7" s="5" t="s">
        <v>1682</v>
      </c>
      <c r="O7" s="5" t="s">
        <v>1730</v>
      </c>
      <c r="S7" s="5" t="s">
        <v>1737</v>
      </c>
    </row>
    <row r="8" spans="1:20" x14ac:dyDescent="0.25">
      <c r="A8" s="3" t="str">
        <f>_xlfn.XLOOKUP(D8,lookup!$A$1:$A$300,lookup!$B$1:$B$300,"N/A",0,1)</f>
        <v>Enzyme</v>
      </c>
      <c r="B8" s="3" t="str">
        <f>_xlfn.XLOOKUP(D8,lookup!$A$1:$A$300,lookup!$C$1:$C$300,"N/A",0,1)</f>
        <v>Peptidase M12A</v>
      </c>
      <c r="C8" s="3" t="s">
        <v>2138</v>
      </c>
      <c r="D8" s="3" t="s">
        <v>13</v>
      </c>
      <c r="E8" s="4" t="s">
        <v>14</v>
      </c>
      <c r="F8" s="4">
        <v>5.29E-38</v>
      </c>
      <c r="I8" t="s">
        <v>1513</v>
      </c>
      <c r="J8">
        <f>COUNTIF($B$7:$B$300,I8)</f>
        <v>1</v>
      </c>
      <c r="L8" t="s">
        <v>89</v>
      </c>
      <c r="M8">
        <f>SUM(J10,J14,J16,J17)</f>
        <v>10</v>
      </c>
      <c r="O8" s="12">
        <v>0.92100000000000004</v>
      </c>
      <c r="P8">
        <v>879</v>
      </c>
      <c r="Q8" t="s">
        <v>1731</v>
      </c>
      <c r="S8" t="s">
        <v>1738</v>
      </c>
      <c r="T8">
        <v>123166</v>
      </c>
    </row>
    <row r="9" spans="1:20" x14ac:dyDescent="0.25">
      <c r="A9" s="3" t="str">
        <f>_xlfn.XLOOKUP(D9,lookup!$A$1:$A$300,lookup!$B$1:$B$300,"N/A",0,1)</f>
        <v>Enzyme</v>
      </c>
      <c r="B9" s="3" t="str">
        <f>_xlfn.XLOOKUP(D9,lookup!$A$1:$A$300,lookup!$C$1:$C$300,"N/A",0,1)</f>
        <v>Peptidase M12A</v>
      </c>
      <c r="C9" s="3" t="s">
        <v>2141</v>
      </c>
      <c r="D9" s="3" t="s">
        <v>13</v>
      </c>
      <c r="E9" s="4" t="s">
        <v>14</v>
      </c>
      <c r="F9" s="4">
        <v>1.5399999999999999E-31</v>
      </c>
      <c r="I9" t="s">
        <v>1683</v>
      </c>
      <c r="J9">
        <f t="shared" ref="J9:J24" si="0">COUNTIF($B$7:$B$300,I9)</f>
        <v>0</v>
      </c>
      <c r="L9" t="s">
        <v>91</v>
      </c>
      <c r="M9">
        <f>SUM(J8,J9,J11,J13,J15,J18,J19,J20,J21,J22,J23,J24,J25,J26,J27,J28,J29,J30,J31)</f>
        <v>11</v>
      </c>
      <c r="O9" s="12">
        <v>0.63100000000000001</v>
      </c>
      <c r="P9">
        <v>602</v>
      </c>
      <c r="Q9" t="s">
        <v>1732</v>
      </c>
      <c r="S9" t="s">
        <v>1739</v>
      </c>
      <c r="T9">
        <v>175633</v>
      </c>
    </row>
    <row r="10" spans="1:20" x14ac:dyDescent="0.25">
      <c r="A10" s="3" t="str">
        <f>_xlfn.XLOOKUP(D10,lookup!$A$1:$A$300,lookup!$B$1:$B$300,"N/A",0,1)</f>
        <v>Enzyme</v>
      </c>
      <c r="B10" s="3" t="str">
        <f>_xlfn.XLOOKUP(D10,lookup!$A$1:$A$300,lookup!$C$1:$C$300,"N/A",0,1)</f>
        <v>Peptidase M12A</v>
      </c>
      <c r="C10" s="3" t="s">
        <v>2134</v>
      </c>
      <c r="D10" s="3" t="s">
        <v>13</v>
      </c>
      <c r="E10" s="4" t="s">
        <v>14</v>
      </c>
      <c r="F10" s="4">
        <v>3.6300000000000002E-46</v>
      </c>
      <c r="I10" t="s">
        <v>90</v>
      </c>
      <c r="J10">
        <f t="shared" si="0"/>
        <v>1</v>
      </c>
      <c r="L10" t="s">
        <v>97</v>
      </c>
      <c r="M10">
        <f>SUM(J12,J43,J34,J35,J36,J37,J38,J39,J40,J41,J42)</f>
        <v>1</v>
      </c>
      <c r="O10" s="12">
        <v>0.28999999999999998</v>
      </c>
      <c r="P10">
        <v>277</v>
      </c>
      <c r="Q10" t="s">
        <v>1733</v>
      </c>
      <c r="S10" t="s">
        <v>1740</v>
      </c>
      <c r="T10">
        <v>38.22</v>
      </c>
    </row>
    <row r="11" spans="1:20" x14ac:dyDescent="0.25">
      <c r="A11" s="3" t="str">
        <f>_xlfn.XLOOKUP(D11,lookup!$A$1:$A$300,lookup!$B$1:$B$300,"N/A",0,1)</f>
        <v>Enzyme</v>
      </c>
      <c r="B11" s="3" t="str">
        <f>_xlfn.XLOOKUP(D11,lookup!$A$1:$A$300,lookup!$C$1:$C$300,"N/A",0,1)</f>
        <v>Peptidase M12A</v>
      </c>
      <c r="C11" s="3" t="s">
        <v>2129</v>
      </c>
      <c r="D11" s="3" t="s">
        <v>13</v>
      </c>
      <c r="E11" s="4" t="s">
        <v>14</v>
      </c>
      <c r="F11" s="4">
        <v>1.47E-35</v>
      </c>
      <c r="I11" t="s">
        <v>1684</v>
      </c>
      <c r="J11">
        <f t="shared" si="0"/>
        <v>0</v>
      </c>
      <c r="L11" s="9" t="s">
        <v>1696</v>
      </c>
      <c r="M11" s="5">
        <f>SUM(M8:M10)</f>
        <v>22</v>
      </c>
      <c r="O11" s="12">
        <v>4.5999999999999999E-2</v>
      </c>
      <c r="P11">
        <v>44</v>
      </c>
      <c r="Q11" t="s">
        <v>1734</v>
      </c>
      <c r="S11" t="s">
        <v>1741</v>
      </c>
      <c r="T11">
        <v>1563</v>
      </c>
    </row>
    <row r="12" spans="1:20" x14ac:dyDescent="0.25">
      <c r="A12" s="3" t="str">
        <f>_xlfn.XLOOKUP(D12,lookup!$A$1:$A$300,lookup!$B$1:$B$300,"N/A",0,1)</f>
        <v>Enzyme</v>
      </c>
      <c r="B12" s="3" t="str">
        <f>_xlfn.XLOOKUP(D12,lookup!$A$1:$A$300,lookup!$C$1:$C$300,"N/A",0,1)</f>
        <v>Peptidase M12A</v>
      </c>
      <c r="C12" s="3" t="s">
        <v>2149</v>
      </c>
      <c r="D12" s="3" t="s">
        <v>13</v>
      </c>
      <c r="E12" s="4" t="s">
        <v>14</v>
      </c>
      <c r="F12" s="4">
        <v>8.0399999999999998E-42</v>
      </c>
      <c r="I12" t="s">
        <v>104</v>
      </c>
      <c r="J12">
        <f t="shared" si="0"/>
        <v>0</v>
      </c>
      <c r="O12" s="12">
        <v>3.3000000000000002E-2</v>
      </c>
      <c r="P12">
        <v>31</v>
      </c>
      <c r="Q12" t="s">
        <v>1735</v>
      </c>
      <c r="S12" t="s">
        <v>1742</v>
      </c>
      <c r="T12">
        <v>408</v>
      </c>
    </row>
    <row r="13" spans="1:20" x14ac:dyDescent="0.25">
      <c r="A13" s="3" t="str">
        <f>_xlfn.XLOOKUP(D13,lookup!$A$1:$A$300,lookup!$B$1:$B$300,"N/A",0,1)</f>
        <v>Enzyme</v>
      </c>
      <c r="B13" s="3" t="str">
        <f>_xlfn.XLOOKUP(D13,lookup!$A$1:$A$300,lookup!$C$1:$C$300,"N/A",0,1)</f>
        <v>Peptidase M12A</v>
      </c>
      <c r="C13" s="3" t="s">
        <v>2144</v>
      </c>
      <c r="D13" s="3" t="s">
        <v>13</v>
      </c>
      <c r="E13" s="4" t="s">
        <v>14</v>
      </c>
      <c r="F13" s="4">
        <v>4.8700000000000004E-37</v>
      </c>
      <c r="I13" t="s">
        <v>1509</v>
      </c>
      <c r="J13">
        <f t="shared" si="0"/>
        <v>0</v>
      </c>
      <c r="P13">
        <v>954</v>
      </c>
      <c r="Q13" t="s">
        <v>1736</v>
      </c>
      <c r="S13" t="s">
        <v>1743</v>
      </c>
      <c r="T13">
        <v>832.02</v>
      </c>
    </row>
    <row r="14" spans="1:20" x14ac:dyDescent="0.25">
      <c r="A14" s="3" t="str">
        <f>_xlfn.XLOOKUP(D14,lookup!$A$1:$A$300,lookup!$B$1:$B$300,"N/A",0,1)</f>
        <v>Enzyme</v>
      </c>
      <c r="B14" s="3" t="str">
        <f>_xlfn.XLOOKUP(D14,lookup!$A$1:$A$300,lookup!$C$1:$C$300,"N/A",0,1)</f>
        <v>Peptidase M12A</v>
      </c>
      <c r="C14" s="3" t="s">
        <v>2142</v>
      </c>
      <c r="D14" s="3" t="s">
        <v>13</v>
      </c>
      <c r="E14" s="4" t="s">
        <v>14</v>
      </c>
      <c r="F14" s="4">
        <v>4.61E-34</v>
      </c>
      <c r="I14" t="s">
        <v>105</v>
      </c>
      <c r="J14">
        <f t="shared" si="0"/>
        <v>0</v>
      </c>
      <c r="S14" t="s">
        <v>1744</v>
      </c>
      <c r="T14">
        <v>146130534</v>
      </c>
    </row>
    <row r="15" spans="1:20" x14ac:dyDescent="0.25">
      <c r="A15" s="3" t="str">
        <f>_xlfn.XLOOKUP(D15,lookup!$A$1:$A$300,lookup!$B$1:$B$300,"N/A",0,1)</f>
        <v>Enzyme</v>
      </c>
      <c r="B15" s="3" t="str">
        <f>_xlfn.XLOOKUP(D15,lookup!$A$1:$A$300,lookup!$C$1:$C$300,"N/A",0,1)</f>
        <v>Phospholipase A2</v>
      </c>
      <c r="C15" s="3" t="s">
        <v>2119</v>
      </c>
      <c r="D15" s="3" t="s">
        <v>21</v>
      </c>
      <c r="E15" s="4" t="s">
        <v>22</v>
      </c>
      <c r="F15" s="4">
        <v>8.2799999999999996E-60</v>
      </c>
      <c r="I15" t="s">
        <v>103</v>
      </c>
      <c r="J15">
        <f t="shared" si="0"/>
        <v>2</v>
      </c>
    </row>
    <row r="16" spans="1:20" x14ac:dyDescent="0.25">
      <c r="A16" s="3" t="str">
        <f>_xlfn.XLOOKUP(D16,lookup!$A$1:$A$300,lookup!$B$1:$B$300,"N/A",0,1)</f>
        <v>Enzyme</v>
      </c>
      <c r="B16" s="3" t="str">
        <f>_xlfn.XLOOKUP(D16,lookup!$A$1:$A$300,lookup!$C$1:$C$300,"N/A",0,1)</f>
        <v>Phospholipase A2</v>
      </c>
      <c r="C16" s="3" t="s">
        <v>2122</v>
      </c>
      <c r="D16" s="3" t="s">
        <v>21</v>
      </c>
      <c r="E16" s="4" t="s">
        <v>22</v>
      </c>
      <c r="F16" s="4">
        <v>9.8000000000000002E-24</v>
      </c>
      <c r="I16" t="s">
        <v>102</v>
      </c>
      <c r="J16">
        <f t="shared" si="0"/>
        <v>7</v>
      </c>
    </row>
    <row r="17" spans="1:10" x14ac:dyDescent="0.25">
      <c r="A17" s="3" t="str">
        <f>_xlfn.XLOOKUP(D17,lookup!$A$1:$A$300,lookup!$B$1:$B$300,"N/A",0,1)</f>
        <v>Neurotoxin</v>
      </c>
      <c r="B17" s="3" t="str">
        <f>_xlfn.XLOOKUP(D17,lookup!$A$1:$A$300,lookup!$C$1:$C$300,"N/A",0,1)</f>
        <v>Acrorhagin I</v>
      </c>
      <c r="C17" s="3" t="s">
        <v>2103</v>
      </c>
      <c r="D17" s="3" t="s">
        <v>327</v>
      </c>
      <c r="E17" s="4" t="s">
        <v>328</v>
      </c>
      <c r="F17" s="4">
        <v>5.9700000000000004E-16</v>
      </c>
      <c r="I17" t="s">
        <v>98</v>
      </c>
      <c r="J17">
        <f t="shared" si="0"/>
        <v>2</v>
      </c>
    </row>
    <row r="18" spans="1:10" x14ac:dyDescent="0.25">
      <c r="A18" s="3" t="str">
        <f>_xlfn.XLOOKUP(D18,lookup!$A$1:$A$300,lookup!$B$1:$B$300,"N/A",0,1)</f>
        <v>Neurotoxin</v>
      </c>
      <c r="B18" s="3" t="str">
        <f>_xlfn.XLOOKUP(D18,lookup!$A$1:$A$300,lookup!$C$1:$C$300,"N/A",0,1)</f>
        <v>Potassium channel type I</v>
      </c>
      <c r="C18" s="3" t="s">
        <v>2100</v>
      </c>
      <c r="D18" s="3" t="s">
        <v>51</v>
      </c>
      <c r="E18" s="4" t="s">
        <v>52</v>
      </c>
      <c r="F18" s="4">
        <v>2.9799999999999999E-33</v>
      </c>
      <c r="I18" t="s">
        <v>94</v>
      </c>
      <c r="J18">
        <f t="shared" si="0"/>
        <v>1</v>
      </c>
    </row>
    <row r="19" spans="1:10" x14ac:dyDescent="0.25">
      <c r="A19" s="3" t="str">
        <f>_xlfn.XLOOKUP(D19,lookup!$A$1:$A$300,lookup!$B$1:$B$300,"N/A",0,1)</f>
        <v>Neurotoxin</v>
      </c>
      <c r="B19" s="3" t="str">
        <f>_xlfn.XLOOKUP(D19,lookup!$A$1:$A$300,lookup!$C$1:$C$300,"N/A",0,1)</f>
        <v>Potassium channel type II</v>
      </c>
      <c r="C19" s="3" t="s">
        <v>2096</v>
      </c>
      <c r="D19" s="3" t="s">
        <v>23</v>
      </c>
      <c r="E19" s="4" t="s">
        <v>24</v>
      </c>
      <c r="F19" s="4">
        <v>8.3500000000000003E-20</v>
      </c>
      <c r="I19" t="s">
        <v>92</v>
      </c>
      <c r="J19">
        <f t="shared" si="0"/>
        <v>4</v>
      </c>
    </row>
    <row r="20" spans="1:10" x14ac:dyDescent="0.25">
      <c r="A20" s="3" t="str">
        <f>_xlfn.XLOOKUP(D20,lookup!$A$1:$A$300,lookup!$B$1:$B$300,"N/A",0,1)</f>
        <v>Neurotoxin</v>
      </c>
      <c r="B20" s="3" t="str">
        <f>_xlfn.XLOOKUP(D20,lookup!$A$1:$A$300,lookup!$C$1:$C$300,"N/A",0,1)</f>
        <v>Potassium channel type II</v>
      </c>
      <c r="C20" s="3" t="s">
        <v>2107</v>
      </c>
      <c r="D20" s="3" t="s">
        <v>37</v>
      </c>
      <c r="E20" s="4" t="s">
        <v>38</v>
      </c>
      <c r="F20" s="4">
        <v>1.67E-18</v>
      </c>
      <c r="I20" t="s">
        <v>93</v>
      </c>
      <c r="J20">
        <f t="shared" si="0"/>
        <v>0</v>
      </c>
    </row>
    <row r="21" spans="1:10" x14ac:dyDescent="0.25">
      <c r="A21" s="3" t="str">
        <f>_xlfn.XLOOKUP(D21,lookup!$A$1:$A$300,lookup!$B$1:$B$300,"N/A",0,1)</f>
        <v>Neurotoxin</v>
      </c>
      <c r="B21" s="3" t="str">
        <f>_xlfn.XLOOKUP(D21,lookup!$A$1:$A$300,lookup!$C$1:$C$300,"N/A",0,1)</f>
        <v>Potassium channel type II</v>
      </c>
      <c r="C21" s="3" t="s">
        <v>2120</v>
      </c>
      <c r="D21" s="3" t="s">
        <v>56</v>
      </c>
      <c r="E21" s="4" t="s">
        <v>57</v>
      </c>
      <c r="F21" s="4">
        <v>5.4E-16</v>
      </c>
      <c r="I21" t="s">
        <v>1685</v>
      </c>
      <c r="J21">
        <f t="shared" si="0"/>
        <v>0</v>
      </c>
    </row>
    <row r="22" spans="1:10" x14ac:dyDescent="0.25">
      <c r="A22" s="3" t="str">
        <f>_xlfn.XLOOKUP(D22,lookup!$A$1:$A$300,lookup!$B$1:$B$300,"N/A",0,1)</f>
        <v>Neurotoxin</v>
      </c>
      <c r="B22" s="3" t="str">
        <f>_xlfn.XLOOKUP(D22,lookup!$A$1:$A$300,lookup!$C$1:$C$300,"N/A",0,1)</f>
        <v>Potassium channel type II</v>
      </c>
      <c r="C22" s="3" t="s">
        <v>2092</v>
      </c>
      <c r="D22" s="3" t="s">
        <v>58</v>
      </c>
      <c r="E22" s="4" t="s">
        <v>59</v>
      </c>
      <c r="F22" s="4">
        <v>1.8499999999999999E-26</v>
      </c>
      <c r="I22" t="s">
        <v>1510</v>
      </c>
      <c r="J22">
        <f t="shared" si="0"/>
        <v>0</v>
      </c>
    </row>
    <row r="23" spans="1:10" x14ac:dyDescent="0.25">
      <c r="A23" s="3" t="str">
        <f>_xlfn.XLOOKUP(D23,lookup!$A$1:$A$300,lookup!$B$1:$B$300,"N/A",0,1)</f>
        <v>Neurotoxin</v>
      </c>
      <c r="B23" s="3" t="str">
        <f>_xlfn.XLOOKUP(D23,lookup!$A$1:$A$300,lookup!$C$1:$C$300,"N/A",0,1)</f>
        <v>Potassium channel type I-like</v>
      </c>
      <c r="C23" s="3" t="s">
        <v>2102</v>
      </c>
      <c r="D23" s="3" t="s">
        <v>11</v>
      </c>
      <c r="E23" s="4" t="s">
        <v>12</v>
      </c>
      <c r="F23" s="4">
        <v>4.8399999999999997E-18</v>
      </c>
      <c r="I23" t="s">
        <v>101</v>
      </c>
      <c r="J23">
        <f t="shared" si="0"/>
        <v>1</v>
      </c>
    </row>
    <row r="24" spans="1:10" x14ac:dyDescent="0.25">
      <c r="A24" s="3" t="str">
        <f>_xlfn.XLOOKUP(D24,lookup!$A$1:$A$300,lookup!$B$1:$B$300,"N/A",0,1)</f>
        <v>Neurotoxin</v>
      </c>
      <c r="B24" s="3" t="str">
        <f>_xlfn.XLOOKUP(D24,lookup!$A$1:$A$300,lookup!$C$1:$C$300,"N/A",0,1)</f>
        <v>Sea anemone 8</v>
      </c>
      <c r="C24" t="s">
        <v>2094</v>
      </c>
      <c r="D24" s="3" t="s">
        <v>19</v>
      </c>
      <c r="E24" s="4" t="s">
        <v>20</v>
      </c>
      <c r="F24" s="4">
        <v>4.4899999999999995E-44</v>
      </c>
      <c r="I24" t="s">
        <v>1511</v>
      </c>
      <c r="J24">
        <f t="shared" si="0"/>
        <v>0</v>
      </c>
    </row>
    <row r="25" spans="1:10" x14ac:dyDescent="0.25">
      <c r="A25" s="3" t="str">
        <f>_xlfn.XLOOKUP(D25,lookup!$A$1:$A$300,lookup!$B$1:$B$300,"N/A",0,1)</f>
        <v>Neurotoxin</v>
      </c>
      <c r="B25" s="3" t="str">
        <f>_xlfn.XLOOKUP(D25,lookup!$A$1:$A$300,lookup!$C$1:$C$300,"N/A",0,1)</f>
        <v>Small cysteine-rich protein</v>
      </c>
      <c r="C25" s="3" t="s">
        <v>2104</v>
      </c>
      <c r="D25" s="3" t="s">
        <v>31</v>
      </c>
      <c r="E25" s="4" t="s">
        <v>32</v>
      </c>
      <c r="F25" s="4">
        <v>5.6500000000000004E-12</v>
      </c>
      <c r="I25" t="s">
        <v>99</v>
      </c>
      <c r="J25">
        <f t="shared" ref="J25:J31" si="1">COUNTIF($B$7:$B$300,I25)</f>
        <v>1</v>
      </c>
    </row>
    <row r="26" spans="1:10" x14ac:dyDescent="0.25">
      <c r="A26" s="3" t="str">
        <f>_xlfn.XLOOKUP(D26,lookup!$A$1:$A$300,lookup!$B$1:$B$300,"N/A",0,1)</f>
        <v>Neurotoxin</v>
      </c>
      <c r="B26" s="3" t="str">
        <f>_xlfn.XLOOKUP(D26,lookup!$A$1:$A$300,lookup!$C$1:$C$300,"N/A",0,1)</f>
        <v>Sodium channel type I</v>
      </c>
      <c r="C26" s="3" t="s">
        <v>2099</v>
      </c>
      <c r="D26" s="3" t="s">
        <v>53</v>
      </c>
      <c r="E26" s="4" t="s">
        <v>54</v>
      </c>
      <c r="F26" s="4">
        <v>2.1099999999999999E-33</v>
      </c>
      <c r="I26" t="s">
        <v>95</v>
      </c>
      <c r="J26">
        <f t="shared" si="1"/>
        <v>1</v>
      </c>
    </row>
    <row r="27" spans="1:10" x14ac:dyDescent="0.25">
      <c r="A27" s="3" t="str">
        <f>_xlfn.XLOOKUP(D27,lookup!$A$1:$A$300,lookup!$B$1:$B$300,"N/A",0,1)</f>
        <v>Unknown</v>
      </c>
      <c r="B27" s="3" t="str">
        <f>_xlfn.XLOOKUP(D27,lookup!$A$1:$A$300,lookup!$C$1:$C$300,"N/A",0,1)</f>
        <v>Nematocyst expressed protein</v>
      </c>
      <c r="C27" s="3" t="s">
        <v>2155</v>
      </c>
      <c r="D27" s="3" t="s">
        <v>15</v>
      </c>
      <c r="E27" s="4" t="s">
        <v>16</v>
      </c>
      <c r="F27" s="4">
        <v>5.1000000000000005E-13</v>
      </c>
      <c r="I27" t="s">
        <v>96</v>
      </c>
      <c r="J27">
        <f t="shared" si="1"/>
        <v>0</v>
      </c>
    </row>
    <row r="28" spans="1:10" x14ac:dyDescent="0.25">
      <c r="A28" s="3" t="str">
        <f>_xlfn.XLOOKUP(D28,lookup!$A$1:$A$300,lookup!$B$1:$B$300,"N/A",0,1)</f>
        <v>Unknown</v>
      </c>
      <c r="B28" s="3" t="str">
        <f>_xlfn.XLOOKUP(D28,lookup!$A$1:$A$300,lookup!$C$1:$C$300,"N/A",0,1)</f>
        <v>Nematocyst expressed protein</v>
      </c>
      <c r="C28" s="3" t="s">
        <v>2114</v>
      </c>
      <c r="D28" s="3" t="s">
        <v>15</v>
      </c>
      <c r="E28" s="4" t="s">
        <v>16</v>
      </c>
      <c r="F28" s="4">
        <v>2.09E-10</v>
      </c>
      <c r="I28" t="s">
        <v>1686</v>
      </c>
      <c r="J28">
        <f t="shared" si="1"/>
        <v>0</v>
      </c>
    </row>
    <row r="29" spans="1:10" x14ac:dyDescent="0.25">
      <c r="I29" t="s">
        <v>1687</v>
      </c>
      <c r="J29">
        <f t="shared" si="1"/>
        <v>0</v>
      </c>
    </row>
    <row r="30" spans="1:10" x14ac:dyDescent="0.25">
      <c r="I30" t="s">
        <v>1515</v>
      </c>
      <c r="J30">
        <f t="shared" si="1"/>
        <v>0</v>
      </c>
    </row>
    <row r="31" spans="1:10" x14ac:dyDescent="0.25">
      <c r="I31" t="s">
        <v>1512</v>
      </c>
      <c r="J31">
        <f t="shared" si="1"/>
        <v>0</v>
      </c>
    </row>
    <row r="32" spans="1:10" x14ac:dyDescent="0.25">
      <c r="E32" s="21"/>
      <c r="F32" s="21"/>
    </row>
    <row r="33" spans="5:10" x14ac:dyDescent="0.25">
      <c r="E33" s="21"/>
      <c r="F33" s="21"/>
      <c r="I33" s="2" t="s">
        <v>1698</v>
      </c>
    </row>
    <row r="34" spans="5:10" x14ac:dyDescent="0.25">
      <c r="E34" s="21"/>
      <c r="F34" s="21"/>
      <c r="I34" t="s">
        <v>97</v>
      </c>
      <c r="J34">
        <f t="shared" ref="J34:J43" si="2">COUNTIF($B$7:$B$300,I34)</f>
        <v>0</v>
      </c>
    </row>
    <row r="35" spans="5:10" x14ac:dyDescent="0.25">
      <c r="E35" s="21"/>
      <c r="F35" s="21"/>
      <c r="I35" t="s">
        <v>100</v>
      </c>
      <c r="J35">
        <f t="shared" si="2"/>
        <v>1</v>
      </c>
    </row>
    <row r="36" spans="5:10" x14ac:dyDescent="0.25">
      <c r="E36" s="21"/>
      <c r="F36" s="21"/>
      <c r="I36" t="s">
        <v>1688</v>
      </c>
      <c r="J36">
        <f t="shared" si="2"/>
        <v>0</v>
      </c>
    </row>
    <row r="37" spans="5:10" x14ac:dyDescent="0.25">
      <c r="E37" s="21"/>
      <c r="F37" s="21"/>
      <c r="I37" t="s">
        <v>1689</v>
      </c>
      <c r="J37">
        <f t="shared" si="2"/>
        <v>0</v>
      </c>
    </row>
    <row r="38" spans="5:10" x14ac:dyDescent="0.25">
      <c r="E38" s="21"/>
      <c r="F38" s="21"/>
      <c r="I38" t="s">
        <v>1690</v>
      </c>
      <c r="J38">
        <f t="shared" si="2"/>
        <v>0</v>
      </c>
    </row>
    <row r="39" spans="5:10" x14ac:dyDescent="0.25">
      <c r="E39" s="21"/>
      <c r="F39" s="21"/>
      <c r="I39" t="s">
        <v>1691</v>
      </c>
      <c r="J39">
        <f t="shared" si="2"/>
        <v>0</v>
      </c>
    </row>
    <row r="40" spans="5:10" x14ac:dyDescent="0.25">
      <c r="I40" t="s">
        <v>1692</v>
      </c>
      <c r="J40">
        <f t="shared" si="2"/>
        <v>0</v>
      </c>
    </row>
    <row r="41" spans="5:10" x14ac:dyDescent="0.25">
      <c r="E41" s="21"/>
      <c r="F41" s="21"/>
      <c r="I41" t="s">
        <v>1693</v>
      </c>
      <c r="J41">
        <f t="shared" si="2"/>
        <v>0</v>
      </c>
    </row>
    <row r="42" spans="5:10" x14ac:dyDescent="0.25">
      <c r="I42" t="s">
        <v>1694</v>
      </c>
      <c r="J42">
        <f t="shared" si="2"/>
        <v>0</v>
      </c>
    </row>
    <row r="43" spans="5:10" x14ac:dyDescent="0.25">
      <c r="E43" s="21"/>
      <c r="F43" s="21"/>
      <c r="I43" t="s">
        <v>1695</v>
      </c>
      <c r="J43">
        <f t="shared" si="2"/>
        <v>0</v>
      </c>
    </row>
    <row r="45" spans="5:10" x14ac:dyDescent="0.25">
      <c r="E45" s="21"/>
      <c r="F45" s="21"/>
      <c r="I45" s="9" t="s">
        <v>1696</v>
      </c>
      <c r="J45" s="5">
        <f>SUM(J8:J43)</f>
        <v>22</v>
      </c>
    </row>
    <row r="46" spans="5:10" x14ac:dyDescent="0.25">
      <c r="E46" s="21"/>
      <c r="F46" s="21"/>
    </row>
    <row r="51" spans="5:17" x14ac:dyDescent="0.25">
      <c r="E51" s="21"/>
      <c r="F51" s="21"/>
      <c r="I51" s="2" t="s">
        <v>1705</v>
      </c>
    </row>
    <row r="52" spans="5:17" x14ac:dyDescent="0.25">
      <c r="E52" s="21"/>
      <c r="F52" s="21"/>
      <c r="I52" t="s">
        <v>2113</v>
      </c>
      <c r="J52" t="s">
        <v>1684</v>
      </c>
    </row>
    <row r="53" spans="5:17" x14ac:dyDescent="0.25">
      <c r="E53" s="21"/>
      <c r="F53" s="21"/>
      <c r="I53" t="s">
        <v>2091</v>
      </c>
      <c r="J53" t="s">
        <v>1684</v>
      </c>
    </row>
    <row r="54" spans="5:17" x14ac:dyDescent="0.25">
      <c r="E54" s="21"/>
      <c r="F54" s="21"/>
      <c r="I54" t="s">
        <v>2117</v>
      </c>
      <c r="J54" t="s">
        <v>1684</v>
      </c>
    </row>
    <row r="55" spans="5:17" x14ac:dyDescent="0.25">
      <c r="E55" s="21"/>
      <c r="F55" s="21"/>
      <c r="I55" t="s">
        <v>2112</v>
      </c>
      <c r="J55" t="s">
        <v>1684</v>
      </c>
    </row>
    <row r="56" spans="5:17" x14ac:dyDescent="0.25">
      <c r="E56" s="21"/>
      <c r="F56" s="21"/>
      <c r="I56" t="s">
        <v>2104</v>
      </c>
      <c r="J56" t="s">
        <v>99</v>
      </c>
    </row>
    <row r="57" spans="5:17" x14ac:dyDescent="0.25">
      <c r="E57" s="21"/>
      <c r="F57" s="21"/>
      <c r="I57" t="s">
        <v>2098</v>
      </c>
      <c r="J57" t="s">
        <v>101</v>
      </c>
    </row>
    <row r="58" spans="5:17" x14ac:dyDescent="0.25">
      <c r="E58" s="21"/>
      <c r="F58" s="21"/>
      <c r="I58" t="s">
        <v>2095</v>
      </c>
      <c r="J58" t="s">
        <v>101</v>
      </c>
    </row>
    <row r="59" spans="5:17" x14ac:dyDescent="0.25">
      <c r="E59" s="21"/>
      <c r="F59" s="21"/>
      <c r="I59" t="s">
        <v>2097</v>
      </c>
      <c r="J59" t="s">
        <v>101</v>
      </c>
    </row>
    <row r="60" spans="5:17" x14ac:dyDescent="0.25">
      <c r="E60" s="21"/>
      <c r="F60" s="21"/>
      <c r="I60" t="s">
        <v>2093</v>
      </c>
      <c r="J60" t="s">
        <v>101</v>
      </c>
    </row>
    <row r="61" spans="5:17" x14ac:dyDescent="0.25">
      <c r="E61" s="21"/>
      <c r="F61" s="21"/>
    </row>
    <row r="62" spans="5:17" x14ac:dyDescent="0.25">
      <c r="E62" s="21"/>
      <c r="F62" s="21"/>
    </row>
    <row r="63" spans="5:17" x14ac:dyDescent="0.25">
      <c r="E63" s="21"/>
      <c r="F63" s="21"/>
    </row>
    <row r="64" spans="5:17" x14ac:dyDescent="0.25">
      <c r="E64" s="21"/>
      <c r="F64" s="21"/>
      <c r="I64" s="2" t="s">
        <v>1704</v>
      </c>
      <c r="L64" s="2" t="s">
        <v>2198</v>
      </c>
      <c r="Q64" s="2" t="s">
        <v>2199</v>
      </c>
    </row>
    <row r="65" spans="5:18" x14ac:dyDescent="0.25">
      <c r="E65" s="21"/>
      <c r="F65" s="21"/>
      <c r="I65" t="s">
        <v>2110</v>
      </c>
      <c r="L65" t="s">
        <v>2106</v>
      </c>
      <c r="M65" t="s">
        <v>105</v>
      </c>
      <c r="Q65" t="s">
        <v>2179</v>
      </c>
      <c r="R65" t="s">
        <v>92</v>
      </c>
    </row>
    <row r="66" spans="5:18" x14ac:dyDescent="0.25">
      <c r="E66" s="21"/>
      <c r="F66" s="21"/>
      <c r="I66" t="s">
        <v>2106</v>
      </c>
      <c r="L66" t="s">
        <v>2157</v>
      </c>
      <c r="M66" t="s">
        <v>102</v>
      </c>
      <c r="Q66" t="s">
        <v>2182</v>
      </c>
      <c r="R66" t="s">
        <v>92</v>
      </c>
    </row>
    <row r="67" spans="5:18" x14ac:dyDescent="0.25">
      <c r="E67" s="21"/>
      <c r="F67" s="21"/>
      <c r="I67" t="s">
        <v>2116</v>
      </c>
      <c r="L67" t="s">
        <v>2132</v>
      </c>
      <c r="M67" t="s">
        <v>102</v>
      </c>
      <c r="Q67" t="s">
        <v>2187</v>
      </c>
      <c r="R67" t="s">
        <v>92</v>
      </c>
    </row>
    <row r="68" spans="5:18" x14ac:dyDescent="0.25">
      <c r="E68" s="21"/>
      <c r="F68" s="21"/>
      <c r="I68" t="s">
        <v>2157</v>
      </c>
      <c r="L68" t="s">
        <v>2172</v>
      </c>
      <c r="M68" t="s">
        <v>102</v>
      </c>
      <c r="Q68" t="s">
        <v>2181</v>
      </c>
      <c r="R68" t="s">
        <v>92</v>
      </c>
    </row>
    <row r="69" spans="5:18" x14ac:dyDescent="0.25">
      <c r="E69" s="21"/>
      <c r="F69" s="21"/>
      <c r="I69" t="s">
        <v>2171</v>
      </c>
      <c r="L69" t="s">
        <v>2150</v>
      </c>
      <c r="M69" t="s">
        <v>102</v>
      </c>
      <c r="Q69" t="s">
        <v>2152</v>
      </c>
      <c r="R69" t="s">
        <v>92</v>
      </c>
    </row>
    <row r="70" spans="5:18" x14ac:dyDescent="0.25">
      <c r="E70" s="21"/>
      <c r="F70" s="21"/>
      <c r="I70" t="s">
        <v>2161</v>
      </c>
      <c r="L70" t="s">
        <v>2140</v>
      </c>
      <c r="M70" t="s">
        <v>102</v>
      </c>
      <c r="Q70" t="s">
        <v>2146</v>
      </c>
      <c r="R70" t="s">
        <v>92</v>
      </c>
    </row>
    <row r="71" spans="5:18" x14ac:dyDescent="0.25">
      <c r="E71" s="21"/>
      <c r="F71" s="21"/>
      <c r="I71" t="s">
        <v>2132</v>
      </c>
      <c r="L71" t="s">
        <v>2136</v>
      </c>
      <c r="M71" t="s">
        <v>102</v>
      </c>
      <c r="Q71" t="s">
        <v>2145</v>
      </c>
      <c r="R71" t="s">
        <v>92</v>
      </c>
    </row>
    <row r="72" spans="5:18" x14ac:dyDescent="0.25">
      <c r="E72" s="21"/>
      <c r="F72" s="21"/>
      <c r="I72" t="s">
        <v>2148</v>
      </c>
      <c r="L72" t="s">
        <v>2123</v>
      </c>
      <c r="M72" t="s">
        <v>92</v>
      </c>
      <c r="Q72" t="s">
        <v>2171</v>
      </c>
      <c r="R72" t="s">
        <v>102</v>
      </c>
    </row>
    <row r="73" spans="5:18" x14ac:dyDescent="0.25">
      <c r="E73" s="21"/>
      <c r="F73" s="21"/>
      <c r="I73" t="s">
        <v>2130</v>
      </c>
      <c r="L73" t="s">
        <v>2126</v>
      </c>
      <c r="M73" t="s">
        <v>92</v>
      </c>
      <c r="Q73" t="s">
        <v>2143</v>
      </c>
      <c r="R73" t="s">
        <v>102</v>
      </c>
    </row>
    <row r="74" spans="5:18" x14ac:dyDescent="0.25">
      <c r="E74" s="21"/>
      <c r="F74" s="21"/>
      <c r="I74" t="s">
        <v>2143</v>
      </c>
      <c r="L74" t="s">
        <v>2121</v>
      </c>
      <c r="M74" t="s">
        <v>92</v>
      </c>
      <c r="Q74" t="s">
        <v>2164</v>
      </c>
      <c r="R74" t="s">
        <v>102</v>
      </c>
    </row>
    <row r="75" spans="5:18" x14ac:dyDescent="0.25">
      <c r="E75" s="21"/>
      <c r="F75" s="21"/>
      <c r="I75" t="s">
        <v>2138</v>
      </c>
      <c r="L75" t="s">
        <v>2173</v>
      </c>
      <c r="M75" t="s">
        <v>92</v>
      </c>
      <c r="Q75" t="s">
        <v>2153</v>
      </c>
      <c r="R75" t="s">
        <v>102</v>
      </c>
    </row>
    <row r="76" spans="5:18" x14ac:dyDescent="0.25">
      <c r="E76" s="21"/>
      <c r="F76" s="21"/>
      <c r="I76" t="s">
        <v>2136</v>
      </c>
      <c r="L76" t="s">
        <v>2089</v>
      </c>
      <c r="M76" t="s">
        <v>96</v>
      </c>
      <c r="Q76" t="s">
        <v>2178</v>
      </c>
      <c r="R76" t="s">
        <v>102</v>
      </c>
    </row>
    <row r="77" spans="5:18" x14ac:dyDescent="0.25">
      <c r="E77" s="21"/>
      <c r="F77" s="21"/>
      <c r="I77" t="s">
        <v>2164</v>
      </c>
      <c r="Q77" t="s">
        <v>2168</v>
      </c>
      <c r="R77" t="s">
        <v>102</v>
      </c>
    </row>
    <row r="78" spans="5:18" x14ac:dyDescent="0.25">
      <c r="E78" s="21"/>
      <c r="F78" s="21"/>
      <c r="I78" t="s">
        <v>2175</v>
      </c>
      <c r="Q78" t="s">
        <v>2158</v>
      </c>
      <c r="R78" t="s">
        <v>102</v>
      </c>
    </row>
    <row r="79" spans="5:18" x14ac:dyDescent="0.25">
      <c r="E79" s="21"/>
      <c r="F79" s="21"/>
      <c r="I79" t="s">
        <v>2118</v>
      </c>
      <c r="Q79" t="s">
        <v>2160</v>
      </c>
      <c r="R79" t="s">
        <v>102</v>
      </c>
    </row>
    <row r="80" spans="5:18" x14ac:dyDescent="0.25">
      <c r="E80" s="21"/>
      <c r="F80" s="21"/>
      <c r="I80" t="s">
        <v>2172</v>
      </c>
      <c r="Q80" t="s">
        <v>2180</v>
      </c>
      <c r="R80" t="s">
        <v>102</v>
      </c>
    </row>
    <row r="81" spans="5:18" x14ac:dyDescent="0.25">
      <c r="E81" s="21"/>
      <c r="F81" s="21"/>
      <c r="I81" t="s">
        <v>2167</v>
      </c>
      <c r="Q81" t="s">
        <v>2154</v>
      </c>
      <c r="R81" t="s">
        <v>102</v>
      </c>
    </row>
    <row r="82" spans="5:18" x14ac:dyDescent="0.25">
      <c r="E82" s="21"/>
      <c r="F82" s="21"/>
      <c r="I82" t="s">
        <v>2162</v>
      </c>
      <c r="Q82" t="s">
        <v>2184</v>
      </c>
      <c r="R82" t="s">
        <v>102</v>
      </c>
    </row>
    <row r="83" spans="5:18" x14ac:dyDescent="0.25">
      <c r="E83" s="21"/>
      <c r="F83" s="21"/>
      <c r="I83" t="s">
        <v>2124</v>
      </c>
      <c r="Q83" t="s">
        <v>2170</v>
      </c>
      <c r="R83" t="s">
        <v>102</v>
      </c>
    </row>
    <row r="84" spans="5:18" x14ac:dyDescent="0.25">
      <c r="E84" s="21"/>
      <c r="F84" s="21"/>
      <c r="I84" t="s">
        <v>2141</v>
      </c>
      <c r="Q84" t="s">
        <v>2186</v>
      </c>
      <c r="R84" t="s">
        <v>102</v>
      </c>
    </row>
    <row r="85" spans="5:18" x14ac:dyDescent="0.25">
      <c r="E85" s="21"/>
      <c r="F85" s="21"/>
      <c r="I85" t="s">
        <v>2134</v>
      </c>
      <c r="Q85" t="s">
        <v>2165</v>
      </c>
      <c r="R85" t="s">
        <v>102</v>
      </c>
    </row>
    <row r="86" spans="5:18" x14ac:dyDescent="0.25">
      <c r="E86" s="21"/>
      <c r="F86" s="21"/>
      <c r="I86" t="s">
        <v>2153</v>
      </c>
    </row>
    <row r="87" spans="5:18" x14ac:dyDescent="0.25">
      <c r="I87" t="s">
        <v>2129</v>
      </c>
    </row>
    <row r="88" spans="5:18" x14ac:dyDescent="0.25">
      <c r="E88" s="21"/>
      <c r="F88" s="21"/>
      <c r="I88" t="s">
        <v>2149</v>
      </c>
    </row>
    <row r="89" spans="5:18" x14ac:dyDescent="0.25">
      <c r="E89" s="21"/>
      <c r="F89" s="21"/>
      <c r="I89" t="s">
        <v>2125</v>
      </c>
    </row>
    <row r="90" spans="5:18" x14ac:dyDescent="0.25">
      <c r="E90" s="21"/>
      <c r="F90" s="21"/>
      <c r="I90" t="s">
        <v>2144</v>
      </c>
    </row>
    <row r="91" spans="5:18" x14ac:dyDescent="0.25">
      <c r="E91" s="21"/>
      <c r="F91" s="21"/>
      <c r="I91" t="s">
        <v>2133</v>
      </c>
    </row>
    <row r="92" spans="5:18" x14ac:dyDescent="0.25">
      <c r="E92" s="21"/>
      <c r="F92" s="21"/>
      <c r="I92" t="s">
        <v>2178</v>
      </c>
    </row>
    <row r="93" spans="5:18" x14ac:dyDescent="0.25">
      <c r="E93" s="21"/>
      <c r="F93" s="21"/>
      <c r="I93" t="s">
        <v>2174</v>
      </c>
    </row>
    <row r="94" spans="5:18" x14ac:dyDescent="0.25">
      <c r="E94" s="21"/>
      <c r="F94" s="21"/>
      <c r="I94" t="s">
        <v>2176</v>
      </c>
    </row>
    <row r="95" spans="5:18" x14ac:dyDescent="0.25">
      <c r="E95" s="21"/>
      <c r="F95" s="21"/>
      <c r="I95" t="s">
        <v>2090</v>
      </c>
    </row>
    <row r="96" spans="5:18" x14ac:dyDescent="0.25">
      <c r="E96" s="21"/>
      <c r="F96" s="21"/>
      <c r="I96" t="s">
        <v>2168</v>
      </c>
    </row>
    <row r="97" spans="5:9" x14ac:dyDescent="0.25">
      <c r="E97" s="21"/>
      <c r="F97" s="21"/>
      <c r="I97" t="s">
        <v>2139</v>
      </c>
    </row>
    <row r="98" spans="5:9" x14ac:dyDescent="0.25">
      <c r="E98" s="21"/>
      <c r="F98" s="21"/>
      <c r="I98" t="s">
        <v>2158</v>
      </c>
    </row>
    <row r="99" spans="5:9" x14ac:dyDescent="0.25">
      <c r="I99" t="s">
        <v>2159</v>
      </c>
    </row>
    <row r="100" spans="5:9" x14ac:dyDescent="0.25">
      <c r="E100" s="21"/>
      <c r="F100" s="21"/>
      <c r="I100" t="s">
        <v>2150</v>
      </c>
    </row>
    <row r="101" spans="5:9" x14ac:dyDescent="0.25">
      <c r="E101" s="21"/>
      <c r="F101" s="21"/>
      <c r="I101" t="s">
        <v>2160</v>
      </c>
    </row>
    <row r="102" spans="5:9" x14ac:dyDescent="0.25">
      <c r="E102" s="21"/>
      <c r="F102" s="21"/>
      <c r="I102" t="s">
        <v>2151</v>
      </c>
    </row>
    <row r="103" spans="5:9" x14ac:dyDescent="0.25">
      <c r="E103" s="21"/>
      <c r="F103" s="21"/>
      <c r="I103" t="s">
        <v>2180</v>
      </c>
    </row>
    <row r="104" spans="5:9" x14ac:dyDescent="0.25">
      <c r="E104" s="21"/>
      <c r="F104" s="21"/>
      <c r="I104" t="s">
        <v>2154</v>
      </c>
    </row>
    <row r="105" spans="5:9" x14ac:dyDescent="0.25">
      <c r="I105" t="s">
        <v>2184</v>
      </c>
    </row>
    <row r="106" spans="5:9" x14ac:dyDescent="0.25">
      <c r="E106" s="21"/>
      <c r="F106" s="21"/>
      <c r="I106" t="s">
        <v>2142</v>
      </c>
    </row>
    <row r="107" spans="5:9" x14ac:dyDescent="0.25">
      <c r="E107" s="21"/>
      <c r="F107" s="21"/>
      <c r="I107" t="s">
        <v>2115</v>
      </c>
    </row>
    <row r="108" spans="5:9" x14ac:dyDescent="0.25">
      <c r="E108" s="21"/>
      <c r="F108" s="21"/>
      <c r="I108" t="s">
        <v>2169</v>
      </c>
    </row>
    <row r="109" spans="5:9" x14ac:dyDescent="0.25">
      <c r="I109" t="s">
        <v>2147</v>
      </c>
    </row>
    <row r="110" spans="5:9" x14ac:dyDescent="0.25">
      <c r="I110" t="s">
        <v>2170</v>
      </c>
    </row>
    <row r="111" spans="5:9" x14ac:dyDescent="0.25">
      <c r="I111" t="s">
        <v>2163</v>
      </c>
    </row>
    <row r="112" spans="5:9" x14ac:dyDescent="0.25">
      <c r="I112" t="s">
        <v>2186</v>
      </c>
    </row>
    <row r="113" spans="9:9" x14ac:dyDescent="0.25">
      <c r="I113" t="s">
        <v>2183</v>
      </c>
    </row>
    <row r="114" spans="9:9" x14ac:dyDescent="0.25">
      <c r="I114" t="s">
        <v>2165</v>
      </c>
    </row>
    <row r="115" spans="9:9" x14ac:dyDescent="0.25">
      <c r="I115" t="s">
        <v>2140</v>
      </c>
    </row>
    <row r="116" spans="9:9" x14ac:dyDescent="0.25">
      <c r="I116" t="s">
        <v>2137</v>
      </c>
    </row>
    <row r="117" spans="9:9" x14ac:dyDescent="0.25">
      <c r="I117" t="s">
        <v>2109</v>
      </c>
    </row>
    <row r="118" spans="9:9" x14ac:dyDescent="0.25">
      <c r="I118" t="s">
        <v>2119</v>
      </c>
    </row>
    <row r="119" spans="9:9" x14ac:dyDescent="0.25">
      <c r="I119" t="s">
        <v>2122</v>
      </c>
    </row>
    <row r="120" spans="9:9" x14ac:dyDescent="0.25">
      <c r="I120" t="s">
        <v>2111</v>
      </c>
    </row>
    <row r="121" spans="9:9" x14ac:dyDescent="0.25">
      <c r="I121" t="s">
        <v>2088</v>
      </c>
    </row>
    <row r="122" spans="9:9" x14ac:dyDescent="0.25">
      <c r="I122" t="s">
        <v>2108</v>
      </c>
    </row>
    <row r="123" spans="9:9" x14ac:dyDescent="0.25">
      <c r="I123" t="s">
        <v>2166</v>
      </c>
    </row>
    <row r="124" spans="9:9" x14ac:dyDescent="0.25">
      <c r="I124" t="s">
        <v>2156</v>
      </c>
    </row>
    <row r="125" spans="9:9" x14ac:dyDescent="0.25">
      <c r="I125" t="s">
        <v>2188</v>
      </c>
    </row>
    <row r="126" spans="9:9" x14ac:dyDescent="0.25">
      <c r="I126" t="s">
        <v>2187</v>
      </c>
    </row>
    <row r="127" spans="9:9" x14ac:dyDescent="0.25">
      <c r="I127" t="s">
        <v>2126</v>
      </c>
    </row>
    <row r="128" spans="9:9" x14ac:dyDescent="0.25">
      <c r="I128" t="s">
        <v>2107</v>
      </c>
    </row>
    <row r="129" spans="9:9" x14ac:dyDescent="0.25">
      <c r="I129" t="s">
        <v>2128</v>
      </c>
    </row>
    <row r="130" spans="9:9" x14ac:dyDescent="0.25">
      <c r="I130" t="s">
        <v>2135</v>
      </c>
    </row>
    <row r="131" spans="9:9" x14ac:dyDescent="0.25">
      <c r="I131" t="s">
        <v>2131</v>
      </c>
    </row>
    <row r="132" spans="9:9" x14ac:dyDescent="0.25">
      <c r="I132" t="s">
        <v>2120</v>
      </c>
    </row>
    <row r="133" spans="9:9" x14ac:dyDescent="0.25">
      <c r="I133" t="s">
        <v>2181</v>
      </c>
    </row>
    <row r="134" spans="9:9" x14ac:dyDescent="0.25">
      <c r="I134" t="s">
        <v>2177</v>
      </c>
    </row>
    <row r="135" spans="9:9" x14ac:dyDescent="0.25">
      <c r="I135" t="s">
        <v>2179</v>
      </c>
    </row>
    <row r="136" spans="9:9" x14ac:dyDescent="0.25">
      <c r="I136" t="s">
        <v>2152</v>
      </c>
    </row>
    <row r="137" spans="9:9" x14ac:dyDescent="0.25">
      <c r="I137" t="s">
        <v>2105</v>
      </c>
    </row>
    <row r="138" spans="9:9" x14ac:dyDescent="0.25">
      <c r="I138" t="s">
        <v>2121</v>
      </c>
    </row>
    <row r="139" spans="9:9" x14ac:dyDescent="0.25">
      <c r="I139" t="s">
        <v>2173</v>
      </c>
    </row>
    <row r="140" spans="9:9" x14ac:dyDescent="0.25">
      <c r="I140" t="s">
        <v>2185</v>
      </c>
    </row>
    <row r="141" spans="9:9" x14ac:dyDescent="0.25">
      <c r="I141" t="s">
        <v>2092</v>
      </c>
    </row>
    <row r="142" spans="9:9" x14ac:dyDescent="0.25">
      <c r="I142" t="s">
        <v>2146</v>
      </c>
    </row>
    <row r="143" spans="9:9" x14ac:dyDescent="0.25">
      <c r="I143" t="s">
        <v>2102</v>
      </c>
    </row>
    <row r="144" spans="9:9" x14ac:dyDescent="0.25">
      <c r="I144" t="s">
        <v>2101</v>
      </c>
    </row>
    <row r="145" spans="9:9" x14ac:dyDescent="0.25">
      <c r="I145" t="s">
        <v>2094</v>
      </c>
    </row>
  </sheetData>
  <autoFilter ref="A6:F6" xr:uid="{126122D3-0235-414C-8817-BD6A2AE94013}">
    <sortState xmlns:xlrd2="http://schemas.microsoft.com/office/spreadsheetml/2017/richdata2" ref="A7:F31">
      <sortCondition ref="A6"/>
    </sortState>
  </autoFilter>
  <sortState xmlns:xlrd2="http://schemas.microsoft.com/office/spreadsheetml/2017/richdata2" ref="A7:F103">
    <sortCondition ref="A7:A103"/>
  </sortState>
  <mergeCells count="2">
    <mergeCell ref="A5:B5"/>
    <mergeCell ref="C5:F5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DC06C2-03DF-4804-8588-3B6D418BD2CE}">
  <dimension ref="A1:Q65"/>
  <sheetViews>
    <sheetView zoomScaleNormal="100" workbookViewId="0">
      <pane ySplit="6" topLeftCell="A7" activePane="bottomLeft" state="frozen"/>
      <selection pane="bottomLeft" activeCell="H3" sqref="H3"/>
    </sheetView>
  </sheetViews>
  <sheetFormatPr defaultRowHeight="15" x14ac:dyDescent="0.25"/>
  <cols>
    <col min="1" max="1" width="20.7109375" customWidth="1"/>
    <col min="2" max="2" width="30.7109375" customWidth="1"/>
    <col min="3" max="3" width="26.140625" bestFit="1" customWidth="1"/>
    <col min="4" max="4" width="14.7109375" customWidth="1"/>
    <col min="5" max="5" width="30.7109375" customWidth="1"/>
    <col min="6" max="6" width="10.7109375" customWidth="1"/>
    <col min="9" max="9" width="30.7109375" customWidth="1"/>
    <col min="12" max="12" width="15.7109375" customWidth="1"/>
  </cols>
  <sheetData>
    <row r="1" spans="1:13" x14ac:dyDescent="0.25">
      <c r="A1" t="s">
        <v>182</v>
      </c>
    </row>
    <row r="2" spans="1:13" x14ac:dyDescent="0.25">
      <c r="A2" t="s">
        <v>1506</v>
      </c>
    </row>
    <row r="4" spans="1:13" x14ac:dyDescent="0.25">
      <c r="A4" s="2" t="s">
        <v>1702</v>
      </c>
      <c r="E4" t="s">
        <v>106</v>
      </c>
    </row>
    <row r="5" spans="1:13" ht="15.75" x14ac:dyDescent="0.25">
      <c r="A5" s="81" t="s">
        <v>4</v>
      </c>
      <c r="B5" s="82"/>
      <c r="C5" s="81" t="s">
        <v>3</v>
      </c>
      <c r="D5" s="83"/>
      <c r="E5" s="83"/>
      <c r="F5" s="84"/>
    </row>
    <row r="6" spans="1:13" x14ac:dyDescent="0.25">
      <c r="A6" s="1" t="s">
        <v>1</v>
      </c>
      <c r="B6" s="1" t="s">
        <v>2</v>
      </c>
      <c r="C6" s="1" t="s">
        <v>0</v>
      </c>
      <c r="D6" s="1" t="s">
        <v>68</v>
      </c>
      <c r="E6" s="1" t="s">
        <v>69</v>
      </c>
      <c r="F6" s="1" t="s">
        <v>5</v>
      </c>
    </row>
    <row r="7" spans="1:13" x14ac:dyDescent="0.25">
      <c r="A7" s="3" t="str">
        <f>_xlfn.XLOOKUP(D7,lookup!$A$1:$A$300,lookup!$B$1:$B$300,"N/A",0,1)</f>
        <v>Enzyme</v>
      </c>
      <c r="B7" s="3" t="str">
        <f>_xlfn.XLOOKUP(D7,lookup!$A$1:$A$300,lookup!$C$1:$C$300,"N/A",0,1)</f>
        <v>Peptidase M12A</v>
      </c>
      <c r="C7" s="3" t="s">
        <v>2239</v>
      </c>
      <c r="D7" s="3" t="s">
        <v>13</v>
      </c>
      <c r="E7" s="3" t="s">
        <v>14</v>
      </c>
      <c r="F7" s="3">
        <v>8.7999999999999996E-29</v>
      </c>
      <c r="I7" s="5" t="s">
        <v>1697</v>
      </c>
      <c r="J7" s="5" t="s">
        <v>1682</v>
      </c>
      <c r="L7" s="5" t="s">
        <v>1</v>
      </c>
      <c r="M7" s="5" t="s">
        <v>1682</v>
      </c>
    </row>
    <row r="8" spans="1:13" x14ac:dyDescent="0.25">
      <c r="A8" s="3" t="str">
        <f>_xlfn.XLOOKUP(D8,lookup!$A$1:$A$300,lookup!$B$1:$B$300,"N/A",0,1)</f>
        <v>Enzyme</v>
      </c>
      <c r="B8" s="3" t="str">
        <f>_xlfn.XLOOKUP(D8,lookup!$A$1:$A$300,lookup!$C$1:$C$300,"N/A",0,1)</f>
        <v>Peptidase M12A</v>
      </c>
      <c r="C8" s="3" t="s">
        <v>238</v>
      </c>
      <c r="D8" s="3" t="s">
        <v>13</v>
      </c>
      <c r="E8" s="3" t="s">
        <v>14</v>
      </c>
      <c r="F8" s="3">
        <v>2.58E-32</v>
      </c>
      <c r="I8" t="s">
        <v>1513</v>
      </c>
      <c r="J8">
        <f>COUNTIF($B$7:$B$300,I8)</f>
        <v>0</v>
      </c>
      <c r="L8" t="s">
        <v>89</v>
      </c>
      <c r="M8">
        <f>SUM(J10,J14,J16,J17)</f>
        <v>18</v>
      </c>
    </row>
    <row r="9" spans="1:13" x14ac:dyDescent="0.25">
      <c r="A9" s="3" t="str">
        <f>_xlfn.XLOOKUP(D9,lookup!$A$1:$A$300,lookup!$B$1:$B$300,"N/A",0,1)</f>
        <v>Enzyme</v>
      </c>
      <c r="B9" s="3" t="str">
        <f>_xlfn.XLOOKUP(D9,lookup!$A$1:$A$300,lookup!$C$1:$C$300,"N/A",0,1)</f>
        <v>Peptidase M12A</v>
      </c>
      <c r="C9" s="3" t="s">
        <v>215</v>
      </c>
      <c r="D9" s="3" t="s">
        <v>13</v>
      </c>
      <c r="E9" s="3" t="s">
        <v>14</v>
      </c>
      <c r="F9" s="3">
        <v>5.2199999999999995E-35</v>
      </c>
      <c r="I9" t="s">
        <v>1683</v>
      </c>
      <c r="J9">
        <f t="shared" ref="J9:J24" si="0">COUNTIF($B$7:$B$300,I9)</f>
        <v>0</v>
      </c>
      <c r="L9" t="s">
        <v>91</v>
      </c>
      <c r="M9">
        <f>SUM(J8,J9,J11,J13,J15,J18,J19,J20,J21,J22,J23,J24,J25,J26,J27,J28,J29,J30,J31)</f>
        <v>7</v>
      </c>
    </row>
    <row r="10" spans="1:13" x14ac:dyDescent="0.25">
      <c r="A10" s="3" t="str">
        <f>_xlfn.XLOOKUP(D10,lookup!$A$1:$A$300,lookup!$B$1:$B$300,"N/A",0,1)</f>
        <v>Enzyme</v>
      </c>
      <c r="B10" s="3" t="str">
        <f>_xlfn.XLOOKUP(D10,lookup!$A$1:$A$300,lookup!$C$1:$C$300,"N/A",0,1)</f>
        <v>Peptidase M12A</v>
      </c>
      <c r="C10" s="3" t="s">
        <v>214</v>
      </c>
      <c r="D10" s="3" t="s">
        <v>13</v>
      </c>
      <c r="E10" s="3" t="s">
        <v>14</v>
      </c>
      <c r="F10" s="3">
        <v>5.7800000000000002E-36</v>
      </c>
      <c r="I10" t="s">
        <v>90</v>
      </c>
      <c r="J10">
        <f t="shared" si="0"/>
        <v>0</v>
      </c>
      <c r="L10" t="s">
        <v>97</v>
      </c>
      <c r="M10">
        <f>SUM(J12,J43,J34,J35,J36,J37,J38,J39,J40,J41,J42)</f>
        <v>1</v>
      </c>
    </row>
    <row r="11" spans="1:13" x14ac:dyDescent="0.25">
      <c r="A11" s="3" t="str">
        <f>_xlfn.XLOOKUP(D11,lookup!$A$1:$A$300,lookup!$B$1:$B$300,"N/A",0,1)</f>
        <v>Enzyme</v>
      </c>
      <c r="B11" s="3" t="str">
        <f>_xlfn.XLOOKUP(D11,lookup!$A$1:$A$300,lookup!$C$1:$C$300,"N/A",0,1)</f>
        <v>Peptidase M12A</v>
      </c>
      <c r="C11" s="3" t="s">
        <v>216</v>
      </c>
      <c r="D11" s="3" t="s">
        <v>13</v>
      </c>
      <c r="E11" s="3" t="s">
        <v>14</v>
      </c>
      <c r="F11" s="3">
        <v>9.8199999999999997E-25</v>
      </c>
      <c r="I11" t="s">
        <v>1684</v>
      </c>
      <c r="J11">
        <f t="shared" si="0"/>
        <v>0</v>
      </c>
      <c r="L11" s="9" t="s">
        <v>1696</v>
      </c>
      <c r="M11" s="5">
        <f>SUM(M8:M10)</f>
        <v>26</v>
      </c>
    </row>
    <row r="12" spans="1:13" x14ac:dyDescent="0.25">
      <c r="A12" s="3" t="str">
        <f>_xlfn.XLOOKUP(D12,lookup!$A$1:$A$300,lookup!$B$1:$B$300,"N/A",0,1)</f>
        <v>Enzyme</v>
      </c>
      <c r="B12" s="3" t="str">
        <f>_xlfn.XLOOKUP(D12,lookup!$A$1:$A$300,lookup!$C$1:$C$300,"N/A",0,1)</f>
        <v>Peptidase M12A</v>
      </c>
      <c r="C12" s="3" t="s">
        <v>195</v>
      </c>
      <c r="D12" s="3" t="s">
        <v>13</v>
      </c>
      <c r="E12" s="3" t="s">
        <v>14</v>
      </c>
      <c r="F12" s="3">
        <v>1.2399999999999999E-33</v>
      </c>
      <c r="I12" t="s">
        <v>104</v>
      </c>
      <c r="J12">
        <f t="shared" si="0"/>
        <v>0</v>
      </c>
    </row>
    <row r="13" spans="1:13" x14ac:dyDescent="0.25">
      <c r="A13" s="3" t="str">
        <f>_xlfn.XLOOKUP(D13,lookup!$A$1:$A$300,lookup!$B$1:$B$300,"N/A",0,1)</f>
        <v>Enzyme</v>
      </c>
      <c r="B13" s="3" t="str">
        <f>_xlfn.XLOOKUP(D13,lookup!$A$1:$A$300,lookup!$C$1:$C$300,"N/A",0,1)</f>
        <v>Peptidase M12A</v>
      </c>
      <c r="C13" s="3" t="s">
        <v>196</v>
      </c>
      <c r="D13" s="3" t="s">
        <v>13</v>
      </c>
      <c r="E13" s="3" t="s">
        <v>14</v>
      </c>
      <c r="F13" s="3">
        <v>4.1699999999999999E-34</v>
      </c>
      <c r="I13" t="s">
        <v>1509</v>
      </c>
      <c r="J13">
        <f t="shared" si="0"/>
        <v>0</v>
      </c>
    </row>
    <row r="14" spans="1:13" x14ac:dyDescent="0.25">
      <c r="A14" s="3" t="str">
        <f>_xlfn.XLOOKUP(D14,lookup!$A$1:$A$300,lookup!$B$1:$B$300,"N/A",0,1)</f>
        <v>Enzyme</v>
      </c>
      <c r="B14" s="3" t="str">
        <f>_xlfn.XLOOKUP(D14,lookup!$A$1:$A$300,lookup!$C$1:$C$300,"N/A",0,1)</f>
        <v>Peptidase M12A</v>
      </c>
      <c r="C14" s="3" t="s">
        <v>249</v>
      </c>
      <c r="D14" s="3" t="s">
        <v>13</v>
      </c>
      <c r="E14" s="3" t="s">
        <v>14</v>
      </c>
      <c r="F14" s="3">
        <v>1.8E-38</v>
      </c>
      <c r="I14" t="s">
        <v>105</v>
      </c>
      <c r="J14">
        <f t="shared" si="0"/>
        <v>0</v>
      </c>
    </row>
    <row r="15" spans="1:13" x14ac:dyDescent="0.25">
      <c r="A15" s="3" t="str">
        <f>_xlfn.XLOOKUP(D15,lookup!$A$1:$A$300,lookup!$B$1:$B$300,"N/A",0,1)</f>
        <v>Enzyme</v>
      </c>
      <c r="B15" s="3" t="str">
        <f>_xlfn.XLOOKUP(D15,lookup!$A$1:$A$300,lookup!$C$1:$C$300,"N/A",0,1)</f>
        <v>Peptidase M12A</v>
      </c>
      <c r="C15" s="3" t="s">
        <v>225</v>
      </c>
      <c r="D15" s="3" t="s">
        <v>13</v>
      </c>
      <c r="E15" s="3" t="s">
        <v>14</v>
      </c>
      <c r="F15" s="3">
        <v>9.7600000000000005E-39</v>
      </c>
      <c r="I15" t="s">
        <v>103</v>
      </c>
      <c r="J15">
        <f t="shared" si="0"/>
        <v>0</v>
      </c>
    </row>
    <row r="16" spans="1:13" x14ac:dyDescent="0.25">
      <c r="A16" s="3" t="str">
        <f>_xlfn.XLOOKUP(D16,lookup!$A$1:$A$300,lookup!$B$1:$B$300,"N/A",0,1)</f>
        <v>Enzyme</v>
      </c>
      <c r="B16" s="3" t="str">
        <f>_xlfn.XLOOKUP(D16,lookup!$A$1:$A$300,lookup!$C$1:$C$300,"N/A",0,1)</f>
        <v>Peptidase M12A</v>
      </c>
      <c r="C16" s="3" t="s">
        <v>228</v>
      </c>
      <c r="D16" s="3" t="s">
        <v>13</v>
      </c>
      <c r="E16" s="3" t="s">
        <v>14</v>
      </c>
      <c r="F16" s="3">
        <v>8.7999999999999996E-29</v>
      </c>
      <c r="I16" t="s">
        <v>102</v>
      </c>
      <c r="J16">
        <f t="shared" si="0"/>
        <v>12</v>
      </c>
    </row>
    <row r="17" spans="1:10" x14ac:dyDescent="0.25">
      <c r="A17" s="3" t="str">
        <f>_xlfn.XLOOKUP(D17,lookup!$A$1:$A$300,lookup!$B$1:$B$300,"N/A",0,1)</f>
        <v>Enzyme</v>
      </c>
      <c r="B17" s="3" t="str">
        <f>_xlfn.XLOOKUP(D17,lookup!$A$1:$A$300,lookup!$C$1:$C$300,"N/A",0,1)</f>
        <v>Peptidase M12A</v>
      </c>
      <c r="C17" s="3" t="s">
        <v>233</v>
      </c>
      <c r="D17" s="3" t="s">
        <v>13</v>
      </c>
      <c r="E17" s="3" t="s">
        <v>14</v>
      </c>
      <c r="F17" s="3">
        <v>2.64E-43</v>
      </c>
      <c r="I17" t="s">
        <v>98</v>
      </c>
      <c r="J17">
        <f t="shared" si="0"/>
        <v>6</v>
      </c>
    </row>
    <row r="18" spans="1:10" x14ac:dyDescent="0.25">
      <c r="A18" s="3" t="str">
        <f>_xlfn.XLOOKUP(D18,lookup!$A$1:$A$300,lookup!$B$1:$B$300,"N/A",0,1)</f>
        <v>Enzyme</v>
      </c>
      <c r="B18" s="3" t="str">
        <f>_xlfn.XLOOKUP(D18,lookup!$A$1:$A$300,lookup!$C$1:$C$300,"N/A",0,1)</f>
        <v>Peptidase M12A</v>
      </c>
      <c r="C18" s="3" t="s">
        <v>234</v>
      </c>
      <c r="D18" s="3" t="s">
        <v>13</v>
      </c>
      <c r="E18" s="3" t="s">
        <v>14</v>
      </c>
      <c r="F18" s="3">
        <v>2.6799999999999999E-42</v>
      </c>
      <c r="I18" t="s">
        <v>94</v>
      </c>
      <c r="J18">
        <f t="shared" si="0"/>
        <v>0</v>
      </c>
    </row>
    <row r="19" spans="1:10" x14ac:dyDescent="0.25">
      <c r="A19" s="3" t="str">
        <f>_xlfn.XLOOKUP(D19,lookup!$A$1:$A$300,lookup!$B$1:$B$300,"N/A",0,1)</f>
        <v>Enzyme</v>
      </c>
      <c r="B19" s="3" t="str">
        <f>_xlfn.XLOOKUP(D19,lookup!$A$1:$A$300,lookup!$C$1:$C$300,"N/A",0,1)</f>
        <v>Phospholipase A2</v>
      </c>
      <c r="C19" s="3" t="s">
        <v>235</v>
      </c>
      <c r="D19" s="3" t="s">
        <v>21</v>
      </c>
      <c r="E19" s="3" t="s">
        <v>22</v>
      </c>
      <c r="F19" s="3">
        <v>2.7600000000000001E-31</v>
      </c>
      <c r="I19" t="s">
        <v>92</v>
      </c>
      <c r="J19">
        <f t="shared" si="0"/>
        <v>2</v>
      </c>
    </row>
    <row r="20" spans="1:10" x14ac:dyDescent="0.25">
      <c r="A20" s="3" t="str">
        <f>_xlfn.XLOOKUP(D20,lookup!$A$1:$A$300,lookup!$B$1:$B$300,"N/A",0,1)</f>
        <v>Enzyme</v>
      </c>
      <c r="B20" s="3" t="str">
        <f>_xlfn.XLOOKUP(D20,lookup!$A$1:$A$300,lookup!$C$1:$C$300,"N/A",0,1)</f>
        <v>Phospholipase A2</v>
      </c>
      <c r="C20" s="3" t="s">
        <v>207</v>
      </c>
      <c r="D20" s="3" t="s">
        <v>21</v>
      </c>
      <c r="E20" s="3" t="s">
        <v>22</v>
      </c>
      <c r="F20" s="3">
        <v>5.3599999999999997E-66</v>
      </c>
      <c r="I20" t="s">
        <v>93</v>
      </c>
      <c r="J20">
        <f t="shared" si="0"/>
        <v>0</v>
      </c>
    </row>
    <row r="21" spans="1:10" x14ac:dyDescent="0.25">
      <c r="A21" s="3" t="str">
        <f>_xlfn.XLOOKUP(D21,lookup!$A$1:$A$300,lookup!$B$1:$B$300,"N/A",0,1)</f>
        <v>Enzyme</v>
      </c>
      <c r="B21" s="3" t="str">
        <f>_xlfn.XLOOKUP(D21,lookup!$A$1:$A$300,lookup!$C$1:$C$300,"N/A",0,1)</f>
        <v>Phospholipase A2</v>
      </c>
      <c r="C21" s="3" t="s">
        <v>210</v>
      </c>
      <c r="D21" s="3" t="s">
        <v>211</v>
      </c>
      <c r="E21" s="3" t="s">
        <v>212</v>
      </c>
      <c r="F21" s="3">
        <v>1.8599999999999999E-11</v>
      </c>
      <c r="I21" t="s">
        <v>1685</v>
      </c>
      <c r="J21">
        <f t="shared" si="0"/>
        <v>0</v>
      </c>
    </row>
    <row r="22" spans="1:10" x14ac:dyDescent="0.25">
      <c r="A22" s="3" t="str">
        <f>_xlfn.XLOOKUP(D22,lookup!$A$1:$A$300,lookup!$B$1:$B$300,"N/A",0,1)</f>
        <v>Enzyme</v>
      </c>
      <c r="B22" s="3" t="str">
        <f>_xlfn.XLOOKUP(D22,lookup!$A$1:$A$300,lookup!$C$1:$C$300,"N/A",0,1)</f>
        <v>Phospholipase A2</v>
      </c>
      <c r="C22" s="3" t="s">
        <v>244</v>
      </c>
      <c r="D22" s="3" t="s">
        <v>35</v>
      </c>
      <c r="E22" s="3" t="s">
        <v>36</v>
      </c>
      <c r="F22" s="3">
        <v>9.1900000000000001E-24</v>
      </c>
      <c r="I22" t="s">
        <v>1510</v>
      </c>
      <c r="J22">
        <f t="shared" si="0"/>
        <v>0</v>
      </c>
    </row>
    <row r="23" spans="1:10" x14ac:dyDescent="0.25">
      <c r="A23" s="3" t="str">
        <f>_xlfn.XLOOKUP(D23,lookup!$A$1:$A$300,lookup!$B$1:$B$300,"N/A",0,1)</f>
        <v>Enzyme</v>
      </c>
      <c r="B23" s="3" t="str">
        <f>_xlfn.XLOOKUP(D23,lookup!$A$1:$A$300,lookup!$C$1:$C$300,"N/A",0,1)</f>
        <v>Phospholipase A2</v>
      </c>
      <c r="C23" s="3" t="s">
        <v>218</v>
      </c>
      <c r="D23" s="3" t="s">
        <v>211</v>
      </c>
      <c r="E23" s="3" t="s">
        <v>212</v>
      </c>
      <c r="F23" s="3">
        <v>7.3000000000000006E-11</v>
      </c>
      <c r="I23" t="s">
        <v>101</v>
      </c>
      <c r="J23">
        <f t="shared" si="0"/>
        <v>1</v>
      </c>
    </row>
    <row r="24" spans="1:10" x14ac:dyDescent="0.25">
      <c r="A24" s="3" t="str">
        <f>_xlfn.XLOOKUP(D24,lookup!$A$1:$A$300,lookup!$B$1:$B$300,"N/A",0,1)</f>
        <v>Enzyme</v>
      </c>
      <c r="B24" s="3" t="str">
        <f>_xlfn.XLOOKUP(D24,lookup!$A$1:$A$300,lookup!$C$1:$C$300,"N/A",0,1)</f>
        <v>Phospholipase A2</v>
      </c>
      <c r="C24" s="3" t="s">
        <v>226</v>
      </c>
      <c r="D24" s="3" t="s">
        <v>21</v>
      </c>
      <c r="E24" s="3" t="s">
        <v>22</v>
      </c>
      <c r="F24" s="3">
        <v>9.9999999999999996E-39</v>
      </c>
      <c r="I24" t="s">
        <v>1511</v>
      </c>
      <c r="J24">
        <f t="shared" si="0"/>
        <v>2</v>
      </c>
    </row>
    <row r="25" spans="1:10" x14ac:dyDescent="0.25">
      <c r="A25" s="3" t="str">
        <f>_xlfn.XLOOKUP(D25,lookup!$A$1:$A$300,lookup!$B$1:$B$300,"N/A",0,1)</f>
        <v>Neurotoxin</v>
      </c>
      <c r="B25" s="3" t="str">
        <f>_xlfn.XLOOKUP(D25,lookup!$A$1:$A$300,lookup!$C$1:$C$300,"N/A",0,1)</f>
        <v>Potassium channel type II</v>
      </c>
      <c r="C25" s="3" t="s">
        <v>239</v>
      </c>
      <c r="D25" s="3" t="s">
        <v>47</v>
      </c>
      <c r="E25" s="3" t="s">
        <v>48</v>
      </c>
      <c r="F25" s="3">
        <v>1.07E-21</v>
      </c>
      <c r="I25" t="s">
        <v>99</v>
      </c>
      <c r="J25">
        <f t="shared" ref="J25:J31" si="1">COUNTIF($B$7:$B$300,I25)</f>
        <v>0</v>
      </c>
    </row>
    <row r="26" spans="1:10" x14ac:dyDescent="0.25">
      <c r="A26" s="3" t="str">
        <f>_xlfn.XLOOKUP(D26,lookup!$A$1:$A$300,lookup!$B$1:$B$300,"N/A",0,1)</f>
        <v>Neurotoxin</v>
      </c>
      <c r="B26" s="3" t="str">
        <f>_xlfn.XLOOKUP(D26,lookup!$A$1:$A$300,lookup!$C$1:$C$300,"N/A",0,1)</f>
        <v>Potassium channel type II</v>
      </c>
      <c r="C26" s="3" t="s">
        <v>240</v>
      </c>
      <c r="D26" s="3" t="s">
        <v>74</v>
      </c>
      <c r="E26" s="3" t="s">
        <v>75</v>
      </c>
      <c r="F26" s="3">
        <v>5.0300000000000001E-21</v>
      </c>
      <c r="I26" t="s">
        <v>95</v>
      </c>
      <c r="J26">
        <f t="shared" si="1"/>
        <v>0</v>
      </c>
    </row>
    <row r="27" spans="1:10" x14ac:dyDescent="0.25">
      <c r="A27" s="3" t="str">
        <f>_xlfn.XLOOKUP(D27,lookup!$A$1:$A$300,lookup!$B$1:$B$300,"N/A",0,1)</f>
        <v>Neurotoxin</v>
      </c>
      <c r="B27" s="3" t="str">
        <f>_xlfn.XLOOKUP(D27,lookup!$A$1:$A$300,lookup!$C$1:$C$300,"N/A",0,1)</f>
        <v>Potassium channel type I-like</v>
      </c>
      <c r="C27" s="3" t="s">
        <v>230</v>
      </c>
      <c r="D27" s="3" t="s">
        <v>11</v>
      </c>
      <c r="E27" s="3" t="s">
        <v>12</v>
      </c>
      <c r="F27" s="3">
        <v>5.2399999999999999E-13</v>
      </c>
      <c r="I27" t="s">
        <v>96</v>
      </c>
      <c r="J27">
        <f t="shared" si="1"/>
        <v>1</v>
      </c>
    </row>
    <row r="28" spans="1:10" x14ac:dyDescent="0.25">
      <c r="A28" s="3" t="str">
        <f>_xlfn.XLOOKUP(D28,lookup!$A$1:$A$300,lookup!$B$1:$B$300,"N/A",0,1)</f>
        <v>Neurotoxin</v>
      </c>
      <c r="B28" s="3" t="str">
        <f>_xlfn.XLOOKUP(D28,lookup!$A$1:$A$300,lookup!$C$1:$C$300,"N/A",0,1)</f>
        <v>Sea anemone 8</v>
      </c>
      <c r="C28" s="3" t="s">
        <v>248</v>
      </c>
      <c r="D28" s="3" t="s">
        <v>64</v>
      </c>
      <c r="E28" s="3" t="s">
        <v>65</v>
      </c>
      <c r="F28" s="3">
        <v>1.04E-16</v>
      </c>
      <c r="I28" t="s">
        <v>1686</v>
      </c>
      <c r="J28">
        <f t="shared" si="1"/>
        <v>0</v>
      </c>
    </row>
    <row r="29" spans="1:10" x14ac:dyDescent="0.25">
      <c r="A29" s="3" t="str">
        <f>_xlfn.XLOOKUP(D29,lookup!$A$1:$A$300,lookup!$B$1:$B$300,"N/A",0,1)</f>
        <v>Neurotoxin</v>
      </c>
      <c r="B29" s="3" t="str">
        <f>_xlfn.XLOOKUP(D29,lookup!$A$1:$A$300,lookup!$C$1:$C$300,"N/A",0,1)</f>
        <v>Sea anemone structural 9a</v>
      </c>
      <c r="C29" s="3" t="s">
        <v>200</v>
      </c>
      <c r="D29" s="3" t="s">
        <v>201</v>
      </c>
      <c r="E29" s="3" t="s">
        <v>202</v>
      </c>
      <c r="F29" s="3">
        <v>4.8399999999999998E-22</v>
      </c>
      <c r="I29" t="s">
        <v>1687</v>
      </c>
      <c r="J29">
        <f t="shared" si="1"/>
        <v>0</v>
      </c>
    </row>
    <row r="30" spans="1:10" x14ac:dyDescent="0.25">
      <c r="A30" s="3" t="str">
        <f>_xlfn.XLOOKUP(D30,lookup!$A$1:$A$300,lookup!$B$1:$B$300,"N/A",0,1)</f>
        <v>Neurotoxin</v>
      </c>
      <c r="B30" s="3" t="str">
        <f>_xlfn.XLOOKUP(D30,lookup!$A$1:$A$300,lookup!$C$1:$C$300,"N/A",0,1)</f>
        <v>Sea anemone structural 9a</v>
      </c>
      <c r="C30" s="3" t="s">
        <v>186</v>
      </c>
      <c r="D30" s="3" t="s">
        <v>184</v>
      </c>
      <c r="E30" s="3" t="s">
        <v>185</v>
      </c>
      <c r="F30" s="3">
        <v>1.93E-14</v>
      </c>
      <c r="I30" t="s">
        <v>1515</v>
      </c>
      <c r="J30">
        <f t="shared" si="1"/>
        <v>0</v>
      </c>
    </row>
    <row r="31" spans="1:10" x14ac:dyDescent="0.25">
      <c r="A31" s="3" t="str">
        <f>_xlfn.XLOOKUP(D31,lookup!$A$1:$A$300,lookup!$B$1:$B$300,"N/A",0,1)</f>
        <v>Neurotoxin</v>
      </c>
      <c r="B31" s="3" t="str">
        <f>_xlfn.XLOOKUP(D31,lookup!$A$1:$A$300,lookup!$C$1:$C$300,"N/A",0,1)</f>
        <v>Sodium channel type II</v>
      </c>
      <c r="C31" s="3" t="s">
        <v>250</v>
      </c>
      <c r="D31" s="3" t="s">
        <v>251</v>
      </c>
      <c r="E31" s="3" t="s">
        <v>252</v>
      </c>
      <c r="F31" s="3">
        <v>1.61E-13</v>
      </c>
      <c r="I31" t="s">
        <v>1512</v>
      </c>
      <c r="J31">
        <f t="shared" si="1"/>
        <v>1</v>
      </c>
    </row>
    <row r="32" spans="1:10" x14ac:dyDescent="0.25">
      <c r="A32" s="3" t="str">
        <f>_xlfn.XLOOKUP(D32,lookup!$A$1:$A$300,lookup!$B$1:$B$300,"N/A",0,1)</f>
        <v>Unknown</v>
      </c>
      <c r="B32" s="3" t="str">
        <f>_xlfn.XLOOKUP(D32,lookup!$A$1:$A$300,lookup!$C$1:$C$300,"N/A",0,1)</f>
        <v>Jellyfish type II</v>
      </c>
      <c r="C32" s="3" t="s">
        <v>222</v>
      </c>
      <c r="D32" s="3" t="s">
        <v>223</v>
      </c>
      <c r="E32" s="3" t="s">
        <v>224</v>
      </c>
      <c r="F32" s="3">
        <v>2.9299999999999998E-16</v>
      </c>
    </row>
    <row r="33" spans="1:10" x14ac:dyDescent="0.25">
      <c r="A33" s="3" t="str">
        <f>_xlfn.XLOOKUP(D33,lookup!$A$1:$A$300,lookup!$B$1:$B$300,"N/A",0,1)</f>
        <v>Unknown</v>
      </c>
      <c r="B33" s="3" t="str">
        <f>_xlfn.XLOOKUP(D33,lookup!$A$1:$A$300,lookup!$C$1:$C$300,"N/A",0,1)</f>
        <v>Uncharacterised</v>
      </c>
      <c r="C33" s="3" t="s">
        <v>191</v>
      </c>
      <c r="D33" s="3" t="s">
        <v>188</v>
      </c>
      <c r="E33" s="3" t="s">
        <v>189</v>
      </c>
      <c r="F33" s="3">
        <v>6.0900000000000001E-12</v>
      </c>
      <c r="I33" s="2" t="s">
        <v>1698</v>
      </c>
    </row>
    <row r="34" spans="1:10" x14ac:dyDescent="0.25">
      <c r="A34" s="3" t="str">
        <f>_xlfn.XLOOKUP(D34,lookup!$A$1:$A$300,lookup!$B$1:$B$300,"N/A",0,1)</f>
        <v>Unknown</v>
      </c>
      <c r="B34" s="3" t="str">
        <f>_xlfn.XLOOKUP(D34,lookup!$A$1:$A$300,lookup!$C$1:$C$300,"N/A",0,1)</f>
        <v>Uncharacterised</v>
      </c>
      <c r="C34" s="3" t="s">
        <v>198</v>
      </c>
      <c r="D34" s="3" t="s">
        <v>188</v>
      </c>
      <c r="E34" s="3" t="s">
        <v>189</v>
      </c>
      <c r="F34" s="3">
        <v>1.06E-10</v>
      </c>
      <c r="I34" t="s">
        <v>97</v>
      </c>
      <c r="J34">
        <f t="shared" ref="J34:J43" si="2">COUNTIF($B$7:$B$300,I34)</f>
        <v>0</v>
      </c>
    </row>
    <row r="35" spans="1:10" x14ac:dyDescent="0.25">
      <c r="I35" t="s">
        <v>100</v>
      </c>
      <c r="J35">
        <f t="shared" si="2"/>
        <v>1</v>
      </c>
    </row>
    <row r="36" spans="1:10" x14ac:dyDescent="0.25">
      <c r="I36" t="s">
        <v>1688</v>
      </c>
      <c r="J36">
        <f t="shared" si="2"/>
        <v>0</v>
      </c>
    </row>
    <row r="37" spans="1:10" x14ac:dyDescent="0.25">
      <c r="I37" t="s">
        <v>1689</v>
      </c>
      <c r="J37">
        <f t="shared" si="2"/>
        <v>0</v>
      </c>
    </row>
    <row r="38" spans="1:10" x14ac:dyDescent="0.25">
      <c r="I38" t="s">
        <v>1690</v>
      </c>
      <c r="J38">
        <f t="shared" si="2"/>
        <v>0</v>
      </c>
    </row>
    <row r="39" spans="1:10" x14ac:dyDescent="0.25">
      <c r="I39" t="s">
        <v>1691</v>
      </c>
      <c r="J39">
        <f t="shared" si="2"/>
        <v>0</v>
      </c>
    </row>
    <row r="40" spans="1:10" x14ac:dyDescent="0.25">
      <c r="I40" t="s">
        <v>1692</v>
      </c>
      <c r="J40">
        <f t="shared" si="2"/>
        <v>0</v>
      </c>
    </row>
    <row r="41" spans="1:10" x14ac:dyDescent="0.25">
      <c r="I41" t="s">
        <v>1693</v>
      </c>
      <c r="J41">
        <f t="shared" si="2"/>
        <v>0</v>
      </c>
    </row>
    <row r="42" spans="1:10" x14ac:dyDescent="0.25">
      <c r="I42" t="s">
        <v>1694</v>
      </c>
      <c r="J42">
        <f t="shared" si="2"/>
        <v>0</v>
      </c>
    </row>
    <row r="43" spans="1:10" x14ac:dyDescent="0.25">
      <c r="I43" t="s">
        <v>1695</v>
      </c>
      <c r="J43">
        <f t="shared" si="2"/>
        <v>0</v>
      </c>
    </row>
    <row r="45" spans="1:10" x14ac:dyDescent="0.25">
      <c r="I45" s="9" t="s">
        <v>1696</v>
      </c>
      <c r="J45" s="5">
        <f>SUM(J8:J43)</f>
        <v>26</v>
      </c>
    </row>
    <row r="50" spans="9:17" x14ac:dyDescent="0.25">
      <c r="I50" s="2" t="s">
        <v>1704</v>
      </c>
      <c r="L50" s="2" t="s">
        <v>2198</v>
      </c>
      <c r="P50" s="2" t="s">
        <v>2199</v>
      </c>
    </row>
    <row r="51" spans="9:17" x14ac:dyDescent="0.25">
      <c r="I51" t="s">
        <v>205</v>
      </c>
      <c r="J51" t="s">
        <v>1511</v>
      </c>
      <c r="P51" t="s">
        <v>192</v>
      </c>
      <c r="Q51" t="s">
        <v>102</v>
      </c>
    </row>
    <row r="52" spans="9:17" x14ac:dyDescent="0.25">
      <c r="I52" t="s">
        <v>204</v>
      </c>
      <c r="J52" t="s">
        <v>1511</v>
      </c>
      <c r="P52" t="s">
        <v>194</v>
      </c>
      <c r="Q52" t="s">
        <v>92</v>
      </c>
    </row>
    <row r="53" spans="9:17" x14ac:dyDescent="0.25">
      <c r="I53" t="s">
        <v>190</v>
      </c>
      <c r="J53" t="s">
        <v>1703</v>
      </c>
      <c r="P53" t="s">
        <v>197</v>
      </c>
      <c r="Q53" t="s">
        <v>92</v>
      </c>
    </row>
    <row r="54" spans="9:17" x14ac:dyDescent="0.25">
      <c r="I54" t="s">
        <v>187</v>
      </c>
      <c r="J54" t="s">
        <v>1703</v>
      </c>
      <c r="P54" t="s">
        <v>199</v>
      </c>
      <c r="Q54" t="s">
        <v>102</v>
      </c>
    </row>
    <row r="55" spans="9:17" x14ac:dyDescent="0.25">
      <c r="I55" t="s">
        <v>206</v>
      </c>
      <c r="J55" t="s">
        <v>1511</v>
      </c>
      <c r="P55" t="s">
        <v>217</v>
      </c>
      <c r="Q55" t="s">
        <v>102</v>
      </c>
    </row>
    <row r="56" spans="9:17" x14ac:dyDescent="0.25">
      <c r="I56" t="s">
        <v>203</v>
      </c>
      <c r="J56" t="s">
        <v>1511</v>
      </c>
      <c r="P56" t="s">
        <v>219</v>
      </c>
      <c r="Q56" t="s">
        <v>102</v>
      </c>
    </row>
    <row r="57" spans="9:17" x14ac:dyDescent="0.25">
      <c r="I57" t="s">
        <v>183</v>
      </c>
      <c r="J57" t="s">
        <v>1511</v>
      </c>
      <c r="P57" t="s">
        <v>220</v>
      </c>
      <c r="Q57" t="s">
        <v>102</v>
      </c>
    </row>
    <row r="58" spans="9:17" x14ac:dyDescent="0.25">
      <c r="I58" t="s">
        <v>231</v>
      </c>
      <c r="J58" t="s">
        <v>100</v>
      </c>
      <c r="P58" t="s">
        <v>221</v>
      </c>
      <c r="Q58" t="s">
        <v>102</v>
      </c>
    </row>
    <row r="59" spans="9:17" x14ac:dyDescent="0.25">
      <c r="I59" t="s">
        <v>232</v>
      </c>
      <c r="J59" t="s">
        <v>100</v>
      </c>
      <c r="P59" t="s">
        <v>229</v>
      </c>
      <c r="Q59" t="s">
        <v>102</v>
      </c>
    </row>
    <row r="60" spans="9:17" x14ac:dyDescent="0.25">
      <c r="I60" t="s">
        <v>227</v>
      </c>
      <c r="J60" t="s">
        <v>98</v>
      </c>
      <c r="P60" t="s">
        <v>236</v>
      </c>
      <c r="Q60" t="s">
        <v>102</v>
      </c>
    </row>
    <row r="61" spans="9:17" x14ac:dyDescent="0.25">
      <c r="I61" t="s">
        <v>245</v>
      </c>
      <c r="J61" t="s">
        <v>98</v>
      </c>
      <c r="P61" t="s">
        <v>237</v>
      </c>
      <c r="Q61" t="s">
        <v>102</v>
      </c>
    </row>
    <row r="62" spans="9:17" x14ac:dyDescent="0.25">
      <c r="I62" t="s">
        <v>242</v>
      </c>
      <c r="J62" t="s">
        <v>98</v>
      </c>
    </row>
    <row r="63" spans="9:17" x14ac:dyDescent="0.25">
      <c r="I63" t="s">
        <v>243</v>
      </c>
      <c r="J63" t="s">
        <v>98</v>
      </c>
    </row>
    <row r="64" spans="9:17" x14ac:dyDescent="0.25">
      <c r="I64" t="s">
        <v>213</v>
      </c>
      <c r="J64" t="s">
        <v>98</v>
      </c>
    </row>
    <row r="65" spans="9:10" x14ac:dyDescent="0.25">
      <c r="I65" t="s">
        <v>193</v>
      </c>
      <c r="J65" t="s">
        <v>102</v>
      </c>
    </row>
  </sheetData>
  <autoFilter ref="A6:F6" xr:uid="{56DC06C2-03DF-4804-8588-3B6D418BD2CE}">
    <sortState xmlns:xlrd2="http://schemas.microsoft.com/office/spreadsheetml/2017/richdata2" ref="A7:F35">
      <sortCondition ref="A6"/>
    </sortState>
  </autoFilter>
  <mergeCells count="2">
    <mergeCell ref="A5:B5"/>
    <mergeCell ref="C5:F5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1F7613-4B41-4876-B291-E42CC6DBE1AA}">
  <dimension ref="A1:Q72"/>
  <sheetViews>
    <sheetView zoomScaleNormal="100" workbookViewId="0">
      <pane ySplit="6" topLeftCell="A7" activePane="bottomLeft" state="frozen"/>
      <selection pane="bottomLeft" activeCell="H3" sqref="H3"/>
    </sheetView>
  </sheetViews>
  <sheetFormatPr defaultRowHeight="15" x14ac:dyDescent="0.25"/>
  <cols>
    <col min="1" max="1" width="20.7109375" customWidth="1"/>
    <col min="2" max="2" width="30.7109375" customWidth="1"/>
    <col min="3" max="3" width="26.140625" bestFit="1" customWidth="1"/>
    <col min="4" max="4" width="14.7109375" customWidth="1"/>
    <col min="5" max="5" width="30.7109375" customWidth="1"/>
    <col min="6" max="6" width="10.7109375" customWidth="1"/>
    <col min="9" max="9" width="30.7109375" customWidth="1"/>
    <col min="12" max="12" width="15.7109375" customWidth="1"/>
  </cols>
  <sheetData>
    <row r="1" spans="1:13" x14ac:dyDescent="0.25">
      <c r="A1" t="s">
        <v>253</v>
      </c>
    </row>
    <row r="2" spans="1:13" x14ac:dyDescent="0.25">
      <c r="A2" t="s">
        <v>1508</v>
      </c>
    </row>
    <row r="4" spans="1:13" x14ac:dyDescent="0.25">
      <c r="A4" s="2" t="s">
        <v>1702</v>
      </c>
      <c r="E4" t="s">
        <v>106</v>
      </c>
    </row>
    <row r="5" spans="1:13" ht="15.75" x14ac:dyDescent="0.25">
      <c r="A5" s="81" t="s">
        <v>4</v>
      </c>
      <c r="B5" s="82"/>
      <c r="C5" s="81" t="s">
        <v>3</v>
      </c>
      <c r="D5" s="83"/>
      <c r="E5" s="83"/>
      <c r="F5" s="84"/>
    </row>
    <row r="6" spans="1:13" x14ac:dyDescent="0.25">
      <c r="A6" s="1" t="s">
        <v>1</v>
      </c>
      <c r="B6" s="1" t="s">
        <v>2</v>
      </c>
      <c r="C6" s="1" t="s">
        <v>0</v>
      </c>
      <c r="D6" s="1" t="s">
        <v>68</v>
      </c>
      <c r="E6" s="1" t="s">
        <v>69</v>
      </c>
      <c r="F6" s="1" t="s">
        <v>5</v>
      </c>
    </row>
    <row r="7" spans="1:13" x14ac:dyDescent="0.25">
      <c r="A7" s="3" t="str">
        <f>_xlfn.XLOOKUP(D7,lookup!$A$1:$A$300,lookup!$B$1:$B$300,"N/A",0,1)</f>
        <v>Enzyme</v>
      </c>
      <c r="B7" s="3" t="str">
        <f>_xlfn.XLOOKUP(D7,lookup!$A$1:$A$300,lookup!$C$1:$C$300,"N/A",0,1)</f>
        <v>Actinoporin</v>
      </c>
      <c r="C7" s="3" t="s">
        <v>332</v>
      </c>
      <c r="D7" s="3" t="s">
        <v>333</v>
      </c>
      <c r="E7" s="3" t="s">
        <v>334</v>
      </c>
      <c r="F7" s="3">
        <v>1.8800000000000001E-145</v>
      </c>
      <c r="I7" s="5" t="s">
        <v>1697</v>
      </c>
      <c r="J7" s="5" t="s">
        <v>1682</v>
      </c>
      <c r="L7" s="5" t="s">
        <v>1</v>
      </c>
      <c r="M7" s="5" t="s">
        <v>1682</v>
      </c>
    </row>
    <row r="8" spans="1:13" x14ac:dyDescent="0.25">
      <c r="A8" s="3" t="str">
        <f>_xlfn.XLOOKUP(D8,lookup!$A$1:$A$300,lookup!$B$1:$B$300,"N/A",0,1)</f>
        <v>Enzyme</v>
      </c>
      <c r="B8" s="3" t="str">
        <f>_xlfn.XLOOKUP(D8,lookup!$A$1:$A$300,lookup!$C$1:$C$300,"N/A",0,1)</f>
        <v>Peptidase M12A</v>
      </c>
      <c r="C8" s="3" t="s">
        <v>266</v>
      </c>
      <c r="D8" s="3" t="s">
        <v>13</v>
      </c>
      <c r="E8" s="3" t="s">
        <v>14</v>
      </c>
      <c r="F8" s="3">
        <v>1.0700000000000001E-50</v>
      </c>
      <c r="I8" t="s">
        <v>1513</v>
      </c>
      <c r="J8">
        <f>COUNTIF($B$7:$B$300,I8)</f>
        <v>1</v>
      </c>
      <c r="L8" t="s">
        <v>89</v>
      </c>
      <c r="M8">
        <f>SUM(J10,J14,J16,J17)</f>
        <v>25</v>
      </c>
    </row>
    <row r="9" spans="1:13" x14ac:dyDescent="0.25">
      <c r="A9" s="3" t="str">
        <f>_xlfn.XLOOKUP(D9,lookup!$A$1:$A$300,lookup!$B$1:$B$300,"N/A",0,1)</f>
        <v>Enzyme</v>
      </c>
      <c r="B9" s="3" t="str">
        <f>_xlfn.XLOOKUP(D9,lookup!$A$1:$A$300,lookup!$C$1:$C$300,"N/A",0,1)</f>
        <v>Peptidase M12A</v>
      </c>
      <c r="C9" s="3" t="s">
        <v>268</v>
      </c>
      <c r="D9" s="3" t="s">
        <v>13</v>
      </c>
      <c r="E9" s="3" t="s">
        <v>14</v>
      </c>
      <c r="F9" s="3">
        <v>8.1099999999999998E-43</v>
      </c>
      <c r="I9" t="s">
        <v>1683</v>
      </c>
      <c r="J9">
        <f t="shared" ref="J9:J24" si="0">COUNTIF($B$7:$B$300,I9)</f>
        <v>0</v>
      </c>
      <c r="L9" t="s">
        <v>91</v>
      </c>
      <c r="M9">
        <f>SUM(J8,J9,J11,J13,J15,J18,J19,J20,J21,J22,J23,J24,J25,J26,J27,J28,J29,J30,J31)</f>
        <v>37</v>
      </c>
    </row>
    <row r="10" spans="1:13" x14ac:dyDescent="0.25">
      <c r="A10" s="3" t="str">
        <f>_xlfn.XLOOKUP(D10,lookup!$A$1:$A$300,lookup!$B$1:$B$300,"N/A",0,1)</f>
        <v>Enzyme</v>
      </c>
      <c r="B10" s="3" t="str">
        <f>_xlfn.XLOOKUP(D10,lookup!$A$1:$A$300,lookup!$C$1:$C$300,"N/A",0,1)</f>
        <v>Peptidase M12A</v>
      </c>
      <c r="C10" s="3" t="s">
        <v>303</v>
      </c>
      <c r="D10" s="3" t="s">
        <v>13</v>
      </c>
      <c r="E10" s="3" t="s">
        <v>14</v>
      </c>
      <c r="F10" s="3">
        <v>5.5199999999999999E-58</v>
      </c>
      <c r="I10" t="s">
        <v>90</v>
      </c>
      <c r="J10">
        <f t="shared" si="0"/>
        <v>1</v>
      </c>
      <c r="L10" t="s">
        <v>97</v>
      </c>
      <c r="M10">
        <f>SUM(J12,J43,J34,J35,J36,J37,J38,J39,J40,J41,J42)</f>
        <v>3</v>
      </c>
    </row>
    <row r="11" spans="1:13" x14ac:dyDescent="0.25">
      <c r="A11" s="3" t="str">
        <f>_xlfn.XLOOKUP(D11,lookup!$A$1:$A$300,lookup!$B$1:$B$300,"N/A",0,1)</f>
        <v>Enzyme</v>
      </c>
      <c r="B11" s="3" t="str">
        <f>_xlfn.XLOOKUP(D11,lookup!$A$1:$A$300,lookup!$C$1:$C$300,"N/A",0,1)</f>
        <v>Peptidase M12A</v>
      </c>
      <c r="C11" s="3" t="s">
        <v>319</v>
      </c>
      <c r="D11" s="3" t="s">
        <v>13</v>
      </c>
      <c r="E11" s="3" t="s">
        <v>14</v>
      </c>
      <c r="F11" s="3">
        <v>2.3399999999999999E-56</v>
      </c>
      <c r="I11" t="s">
        <v>1684</v>
      </c>
      <c r="J11">
        <f t="shared" si="0"/>
        <v>1</v>
      </c>
      <c r="L11" s="9" t="s">
        <v>1696</v>
      </c>
      <c r="M11" s="5">
        <f>SUM(M8:M10)</f>
        <v>65</v>
      </c>
    </row>
    <row r="12" spans="1:13" x14ac:dyDescent="0.25">
      <c r="A12" s="3" t="str">
        <f>_xlfn.XLOOKUP(D12,lookup!$A$1:$A$300,lookup!$B$1:$B$300,"N/A",0,1)</f>
        <v>Enzyme</v>
      </c>
      <c r="B12" s="3" t="str">
        <f>_xlfn.XLOOKUP(D12,lookup!$A$1:$A$300,lookup!$C$1:$C$300,"N/A",0,1)</f>
        <v>Peptidase M12A</v>
      </c>
      <c r="C12" s="3" t="s">
        <v>340</v>
      </c>
      <c r="D12" s="3" t="s">
        <v>13</v>
      </c>
      <c r="E12" s="3" t="s">
        <v>14</v>
      </c>
      <c r="F12" s="3">
        <v>7.8300000000000004E-52</v>
      </c>
      <c r="I12" t="s">
        <v>104</v>
      </c>
      <c r="J12">
        <f t="shared" si="0"/>
        <v>2</v>
      </c>
    </row>
    <row r="13" spans="1:13" x14ac:dyDescent="0.25">
      <c r="A13" s="3" t="str">
        <f>_xlfn.XLOOKUP(D13,lookup!$A$1:$A$300,lookup!$B$1:$B$300,"N/A",0,1)</f>
        <v>Enzyme</v>
      </c>
      <c r="B13" s="3" t="str">
        <f>_xlfn.XLOOKUP(D13,lookup!$A$1:$A$300,lookup!$C$1:$C$300,"N/A",0,1)</f>
        <v>Peptidase M12A</v>
      </c>
      <c r="C13" s="3" t="s">
        <v>341</v>
      </c>
      <c r="D13" s="3" t="s">
        <v>13</v>
      </c>
      <c r="E13" s="3" t="s">
        <v>14</v>
      </c>
      <c r="F13" s="3">
        <v>2.3599999999999999E-39</v>
      </c>
      <c r="I13" t="s">
        <v>1509</v>
      </c>
      <c r="J13">
        <f t="shared" si="0"/>
        <v>1</v>
      </c>
    </row>
    <row r="14" spans="1:13" x14ac:dyDescent="0.25">
      <c r="A14" s="3" t="str">
        <f>_xlfn.XLOOKUP(D14,lookup!$A$1:$A$300,lookup!$B$1:$B$300,"N/A",0,1)</f>
        <v>Enzyme</v>
      </c>
      <c r="B14" s="3" t="str">
        <f>_xlfn.XLOOKUP(D14,lookup!$A$1:$A$300,lookup!$C$1:$C$300,"N/A",0,1)</f>
        <v>Peptidase M12A</v>
      </c>
      <c r="C14" s="3" t="s">
        <v>343</v>
      </c>
      <c r="D14" s="3" t="s">
        <v>13</v>
      </c>
      <c r="E14" s="3" t="s">
        <v>14</v>
      </c>
      <c r="F14" s="3">
        <v>1.9499999999999999E-35</v>
      </c>
      <c r="I14" t="s">
        <v>105</v>
      </c>
      <c r="J14">
        <f t="shared" si="0"/>
        <v>0</v>
      </c>
    </row>
    <row r="15" spans="1:13" x14ac:dyDescent="0.25">
      <c r="A15" s="3" t="str">
        <f>_xlfn.XLOOKUP(D15,lookup!$A$1:$A$300,lookup!$B$1:$B$300,"N/A",0,1)</f>
        <v>Enzyme</v>
      </c>
      <c r="B15" s="3" t="str">
        <f>_xlfn.XLOOKUP(D15,lookup!$A$1:$A$300,lookup!$C$1:$C$300,"N/A",0,1)</f>
        <v>Peptidase M12A</v>
      </c>
      <c r="C15" s="3" t="s">
        <v>347</v>
      </c>
      <c r="D15" s="3" t="s">
        <v>13</v>
      </c>
      <c r="E15" s="3" t="s">
        <v>14</v>
      </c>
      <c r="F15" s="3">
        <v>5.0400000000000001E-30</v>
      </c>
      <c r="I15" t="s">
        <v>103</v>
      </c>
      <c r="J15">
        <f t="shared" si="0"/>
        <v>0</v>
      </c>
    </row>
    <row r="16" spans="1:13" x14ac:dyDescent="0.25">
      <c r="A16" s="3" t="str">
        <f>_xlfn.XLOOKUP(D16,lookup!$A$1:$A$300,lookup!$B$1:$B$300,"N/A",0,1)</f>
        <v>Enzyme</v>
      </c>
      <c r="B16" s="3" t="str">
        <f>_xlfn.XLOOKUP(D16,lookup!$A$1:$A$300,lookup!$C$1:$C$300,"N/A",0,1)</f>
        <v>Peptidase M12A</v>
      </c>
      <c r="C16" s="3" t="s">
        <v>348</v>
      </c>
      <c r="D16" s="3" t="s">
        <v>13</v>
      </c>
      <c r="E16" s="3" t="s">
        <v>14</v>
      </c>
      <c r="F16" s="3">
        <v>9.0699999999999999E-30</v>
      </c>
      <c r="I16" t="s">
        <v>102</v>
      </c>
      <c r="J16">
        <f t="shared" si="0"/>
        <v>14</v>
      </c>
    </row>
    <row r="17" spans="1:10" x14ac:dyDescent="0.25">
      <c r="A17" s="3" t="str">
        <f>_xlfn.XLOOKUP(D17,lookup!$A$1:$A$300,lookup!$B$1:$B$300,"N/A",0,1)</f>
        <v>Enzyme</v>
      </c>
      <c r="B17" s="3" t="str">
        <f>_xlfn.XLOOKUP(D17,lookup!$A$1:$A$300,lookup!$C$1:$C$300,"N/A",0,1)</f>
        <v>Peptidase M12A</v>
      </c>
      <c r="C17" s="3" t="s">
        <v>349</v>
      </c>
      <c r="D17" s="3" t="s">
        <v>13</v>
      </c>
      <c r="E17" s="3" t="s">
        <v>14</v>
      </c>
      <c r="F17" s="3">
        <v>1.08E-35</v>
      </c>
      <c r="I17" t="s">
        <v>98</v>
      </c>
      <c r="J17">
        <f t="shared" si="0"/>
        <v>10</v>
      </c>
    </row>
    <row r="18" spans="1:10" x14ac:dyDescent="0.25">
      <c r="A18" s="3" t="str">
        <f>_xlfn.XLOOKUP(D18,lookup!$A$1:$A$300,lookup!$B$1:$B$300,"N/A",0,1)</f>
        <v>Enzyme</v>
      </c>
      <c r="B18" s="3" t="str">
        <f>_xlfn.XLOOKUP(D18,lookup!$A$1:$A$300,lookup!$C$1:$C$300,"N/A",0,1)</f>
        <v>Peptidase M12A</v>
      </c>
      <c r="C18" s="3" t="s">
        <v>350</v>
      </c>
      <c r="D18" s="3" t="s">
        <v>13</v>
      </c>
      <c r="E18" s="3" t="s">
        <v>14</v>
      </c>
      <c r="F18" s="3">
        <v>4.7200000000000004E-31</v>
      </c>
      <c r="I18" t="s">
        <v>94</v>
      </c>
      <c r="J18">
        <f t="shared" si="0"/>
        <v>4</v>
      </c>
    </row>
    <row r="19" spans="1:10" x14ac:dyDescent="0.25">
      <c r="A19" s="3" t="str">
        <f>_xlfn.XLOOKUP(D19,lookup!$A$1:$A$300,lookup!$B$1:$B$300,"N/A",0,1)</f>
        <v>Enzyme</v>
      </c>
      <c r="B19" s="3" t="str">
        <f>_xlfn.XLOOKUP(D19,lookup!$A$1:$A$300,lookup!$C$1:$C$300,"N/A",0,1)</f>
        <v>Peptidase M12A</v>
      </c>
      <c r="C19" s="3" t="s">
        <v>357</v>
      </c>
      <c r="D19" s="3" t="s">
        <v>13</v>
      </c>
      <c r="E19" s="3" t="s">
        <v>14</v>
      </c>
      <c r="F19" s="3">
        <v>8.8000000000000001E-37</v>
      </c>
      <c r="I19" t="s">
        <v>92</v>
      </c>
      <c r="J19">
        <f t="shared" si="0"/>
        <v>9</v>
      </c>
    </row>
    <row r="20" spans="1:10" x14ac:dyDescent="0.25">
      <c r="A20" s="3" t="str">
        <f>_xlfn.XLOOKUP(D20,lookup!$A$1:$A$300,lookup!$B$1:$B$300,"N/A",0,1)</f>
        <v>Enzyme</v>
      </c>
      <c r="B20" s="3" t="str">
        <f>_xlfn.XLOOKUP(D20,lookup!$A$1:$A$300,lookup!$C$1:$C$300,"N/A",0,1)</f>
        <v>Peptidase M12A</v>
      </c>
      <c r="C20" s="3" t="s">
        <v>361</v>
      </c>
      <c r="D20" s="3" t="s">
        <v>13</v>
      </c>
      <c r="E20" s="3" t="s">
        <v>14</v>
      </c>
      <c r="F20" s="3">
        <v>1.05E-25</v>
      </c>
      <c r="I20" t="s">
        <v>93</v>
      </c>
      <c r="J20">
        <f t="shared" si="0"/>
        <v>13</v>
      </c>
    </row>
    <row r="21" spans="1:10" x14ac:dyDescent="0.25">
      <c r="A21" s="3" t="str">
        <f>_xlfn.XLOOKUP(D21,lookup!$A$1:$A$300,lookup!$B$1:$B$300,"N/A",0,1)</f>
        <v>Enzyme</v>
      </c>
      <c r="B21" s="3" t="str">
        <f>_xlfn.XLOOKUP(D21,lookup!$A$1:$A$300,lookup!$C$1:$C$300,"N/A",0,1)</f>
        <v>Peptidase M12A</v>
      </c>
      <c r="C21" s="3" t="s">
        <v>375</v>
      </c>
      <c r="D21" s="3" t="s">
        <v>13</v>
      </c>
      <c r="E21" s="3" t="s">
        <v>14</v>
      </c>
      <c r="F21" s="3">
        <v>8.1800000000000002E-43</v>
      </c>
      <c r="I21" t="s">
        <v>1685</v>
      </c>
      <c r="J21">
        <f t="shared" si="0"/>
        <v>0</v>
      </c>
    </row>
    <row r="22" spans="1:10" x14ac:dyDescent="0.25">
      <c r="A22" s="3" t="str">
        <f>_xlfn.XLOOKUP(D22,lookup!$A$1:$A$300,lookup!$B$1:$B$300,"N/A",0,1)</f>
        <v>Enzyme</v>
      </c>
      <c r="B22" s="3" t="str">
        <f>_xlfn.XLOOKUP(D22,lookup!$A$1:$A$300,lookup!$C$1:$C$300,"N/A",0,1)</f>
        <v>Phospholipase A2</v>
      </c>
      <c r="C22" s="3" t="s">
        <v>255</v>
      </c>
      <c r="D22" s="3" t="s">
        <v>21</v>
      </c>
      <c r="E22" s="3" t="s">
        <v>22</v>
      </c>
      <c r="F22" s="3">
        <v>1.7900000000000001E-50</v>
      </c>
      <c r="I22" t="s">
        <v>1510</v>
      </c>
      <c r="J22">
        <f t="shared" si="0"/>
        <v>1</v>
      </c>
    </row>
    <row r="23" spans="1:10" x14ac:dyDescent="0.25">
      <c r="A23" s="3" t="str">
        <f>_xlfn.XLOOKUP(D23,lookup!$A$1:$A$300,lookup!$B$1:$B$300,"N/A",0,1)</f>
        <v>Enzyme</v>
      </c>
      <c r="B23" s="3" t="str">
        <f>_xlfn.XLOOKUP(D23,lookup!$A$1:$A$300,lookup!$C$1:$C$300,"N/A",0,1)</f>
        <v>Phospholipase A2</v>
      </c>
      <c r="C23" s="3" t="s">
        <v>280</v>
      </c>
      <c r="D23" s="3" t="s">
        <v>49</v>
      </c>
      <c r="E23" s="3" t="s">
        <v>50</v>
      </c>
      <c r="F23" s="3">
        <v>5.07E-24</v>
      </c>
      <c r="I23" t="s">
        <v>101</v>
      </c>
      <c r="J23">
        <f t="shared" si="0"/>
        <v>4</v>
      </c>
    </row>
    <row r="24" spans="1:10" x14ac:dyDescent="0.25">
      <c r="A24" s="3" t="str">
        <f>_xlfn.XLOOKUP(D24,lookup!$A$1:$A$300,lookup!$B$1:$B$300,"N/A",0,1)</f>
        <v>Enzyme</v>
      </c>
      <c r="B24" s="3" t="str">
        <f>_xlfn.XLOOKUP(D24,lookup!$A$1:$A$300,lookup!$C$1:$C$300,"N/A",0,1)</f>
        <v>Phospholipase A2</v>
      </c>
      <c r="C24" s="3" t="s">
        <v>285</v>
      </c>
      <c r="D24" s="3" t="s">
        <v>49</v>
      </c>
      <c r="E24" s="3" t="s">
        <v>50</v>
      </c>
      <c r="F24" s="3">
        <v>3.9400000000000003E-61</v>
      </c>
      <c r="I24" t="s">
        <v>1511</v>
      </c>
      <c r="J24">
        <f t="shared" si="0"/>
        <v>0</v>
      </c>
    </row>
    <row r="25" spans="1:10" x14ac:dyDescent="0.25">
      <c r="A25" s="3" t="str">
        <f>_xlfn.XLOOKUP(D25,lookup!$A$1:$A$300,lookup!$B$1:$B$300,"N/A",0,1)</f>
        <v>Enzyme</v>
      </c>
      <c r="B25" s="3" t="str">
        <f>_xlfn.XLOOKUP(D25,lookup!$A$1:$A$300,lookup!$C$1:$C$300,"N/A",0,1)</f>
        <v>Phospholipase A2</v>
      </c>
      <c r="C25" s="3" t="s">
        <v>329</v>
      </c>
      <c r="D25" s="3" t="s">
        <v>49</v>
      </c>
      <c r="E25" s="3" t="s">
        <v>50</v>
      </c>
      <c r="F25" s="3">
        <v>1.46E-39</v>
      </c>
      <c r="I25" t="s">
        <v>99</v>
      </c>
      <c r="J25">
        <f t="shared" ref="J25:J31" si="1">COUNTIF($B$7:$B$300,I25)</f>
        <v>0</v>
      </c>
    </row>
    <row r="26" spans="1:10" x14ac:dyDescent="0.25">
      <c r="A26" s="3" t="str">
        <f>_xlfn.XLOOKUP(D26,lookup!$A$1:$A$300,lookup!$B$1:$B$300,"N/A",0,1)</f>
        <v>Enzyme</v>
      </c>
      <c r="B26" s="3" t="str">
        <f>_xlfn.XLOOKUP(D26,lookup!$A$1:$A$300,lookup!$C$1:$C$300,"N/A",0,1)</f>
        <v>Phospholipase A2</v>
      </c>
      <c r="C26" s="3" t="s">
        <v>354</v>
      </c>
      <c r="D26" s="3" t="s">
        <v>211</v>
      </c>
      <c r="E26" s="3" t="s">
        <v>212</v>
      </c>
      <c r="F26" s="3">
        <v>2.84E-10</v>
      </c>
      <c r="I26" t="s">
        <v>95</v>
      </c>
      <c r="J26">
        <f t="shared" si="1"/>
        <v>2</v>
      </c>
    </row>
    <row r="27" spans="1:10" x14ac:dyDescent="0.25">
      <c r="A27" s="3" t="str">
        <f>_xlfn.XLOOKUP(D27,lookup!$A$1:$A$300,lookup!$B$1:$B$300,"N/A",0,1)</f>
        <v>Enzyme</v>
      </c>
      <c r="B27" s="3" t="str">
        <f>_xlfn.XLOOKUP(D27,lookup!$A$1:$A$300,lookup!$C$1:$C$300,"N/A",0,1)</f>
        <v>Phospholipase A2</v>
      </c>
      <c r="C27" s="3" t="s">
        <v>355</v>
      </c>
      <c r="D27" s="3" t="s">
        <v>211</v>
      </c>
      <c r="E27" s="3" t="s">
        <v>212</v>
      </c>
      <c r="F27" s="3">
        <v>1.2300000000000001E-9</v>
      </c>
      <c r="I27" t="s">
        <v>96</v>
      </c>
      <c r="J27">
        <f t="shared" si="1"/>
        <v>0</v>
      </c>
    </row>
    <row r="28" spans="1:10" x14ac:dyDescent="0.25">
      <c r="A28" s="3" t="str">
        <f>_xlfn.XLOOKUP(D28,lookup!$A$1:$A$300,lookup!$B$1:$B$300,"N/A",0,1)</f>
        <v>Enzyme</v>
      </c>
      <c r="B28" s="3" t="str">
        <f>_xlfn.XLOOKUP(D28,lookup!$A$1:$A$300,lookup!$C$1:$C$300,"N/A",0,1)</f>
        <v>Phospholipase A2</v>
      </c>
      <c r="C28" s="3" t="s">
        <v>377</v>
      </c>
      <c r="D28" s="3" t="s">
        <v>49</v>
      </c>
      <c r="E28" s="3" t="s">
        <v>50</v>
      </c>
      <c r="F28" s="3">
        <v>1.0400000000000001E-26</v>
      </c>
      <c r="I28" t="s">
        <v>1686</v>
      </c>
      <c r="J28">
        <f t="shared" si="1"/>
        <v>1</v>
      </c>
    </row>
    <row r="29" spans="1:10" x14ac:dyDescent="0.25">
      <c r="A29" s="3" t="str">
        <f>_xlfn.XLOOKUP(D29,lookup!$A$1:$A$300,lookup!$B$1:$B$300,"N/A",0,1)</f>
        <v>Enzyme</v>
      </c>
      <c r="B29" s="3" t="str">
        <f>_xlfn.XLOOKUP(D29,lookup!$A$1:$A$300,lookup!$C$1:$C$300,"N/A",0,1)</f>
        <v>Phospholipase A2</v>
      </c>
      <c r="C29" s="3" t="s">
        <v>379</v>
      </c>
      <c r="D29" s="3" t="s">
        <v>35</v>
      </c>
      <c r="E29" s="3" t="s">
        <v>36</v>
      </c>
      <c r="F29" s="3">
        <v>2.2699999999999999E-29</v>
      </c>
      <c r="I29" t="s">
        <v>1687</v>
      </c>
      <c r="J29">
        <f t="shared" si="1"/>
        <v>0</v>
      </c>
    </row>
    <row r="30" spans="1:10" x14ac:dyDescent="0.25">
      <c r="A30" s="3" t="str">
        <f>_xlfn.XLOOKUP(D30,lookup!$A$1:$A$300,lookup!$B$1:$B$300,"N/A",0,1)</f>
        <v>Enzyme</v>
      </c>
      <c r="B30" s="3" t="str">
        <f>_xlfn.XLOOKUP(D30,lookup!$A$1:$A$300,lookup!$C$1:$C$300,"N/A",0,1)</f>
        <v>Phospholipase A2</v>
      </c>
      <c r="C30" s="3" t="s">
        <v>381</v>
      </c>
      <c r="D30" s="3" t="s">
        <v>35</v>
      </c>
      <c r="E30" s="3" t="s">
        <v>36</v>
      </c>
      <c r="F30" s="3">
        <v>1.32E-30</v>
      </c>
      <c r="I30" t="s">
        <v>1515</v>
      </c>
      <c r="J30">
        <f t="shared" si="1"/>
        <v>0</v>
      </c>
    </row>
    <row r="31" spans="1:10" x14ac:dyDescent="0.25">
      <c r="A31" s="3" t="str">
        <f>_xlfn.XLOOKUP(D31,lookup!$A$1:$A$300,lookup!$B$1:$B$300,"N/A",0,1)</f>
        <v>Enzyme</v>
      </c>
      <c r="B31" s="3" t="str">
        <f>_xlfn.XLOOKUP(D31,lookup!$A$1:$A$300,lookup!$C$1:$C$300,"N/A",0,1)</f>
        <v>Phospholipase A2</v>
      </c>
      <c r="C31" s="3" t="s">
        <v>382</v>
      </c>
      <c r="D31" s="3" t="s">
        <v>49</v>
      </c>
      <c r="E31" s="3" t="s">
        <v>50</v>
      </c>
      <c r="F31" s="3">
        <v>9.5400000000000002E-31</v>
      </c>
      <c r="I31" t="s">
        <v>1512</v>
      </c>
      <c r="J31">
        <f t="shared" si="1"/>
        <v>0</v>
      </c>
    </row>
    <row r="32" spans="1:10" x14ac:dyDescent="0.25">
      <c r="A32" s="3" t="str">
        <f>_xlfn.XLOOKUP(D32,lookup!$A$1:$A$300,lookup!$B$1:$B$300,"N/A",0,1)</f>
        <v>Neurotoxin</v>
      </c>
      <c r="B32" s="3" t="str">
        <f>_xlfn.XLOOKUP(D32,lookup!$A$1:$A$300,lookup!$C$1:$C$300,"N/A",0,1)</f>
        <v>Acrorhagin I</v>
      </c>
      <c r="C32" s="3" t="s">
        <v>326</v>
      </c>
      <c r="D32" s="3" t="s">
        <v>327</v>
      </c>
      <c r="E32" s="3" t="s">
        <v>328</v>
      </c>
      <c r="F32" s="3">
        <v>5.2600000000000001E-17</v>
      </c>
    </row>
    <row r="33" spans="1:10" x14ac:dyDescent="0.25">
      <c r="A33" s="3" t="str">
        <f>_xlfn.XLOOKUP(D33,lookup!$A$1:$A$300,lookup!$B$1:$B$300,"N/A",0,1)</f>
        <v>Neurotoxin</v>
      </c>
      <c r="B33" s="3" t="str">
        <f>_xlfn.XLOOKUP(D33,lookup!$A$1:$A$300,lookup!$C$1:$C$300,"N/A",0,1)</f>
        <v>CjTL7</v>
      </c>
      <c r="C33" s="3" t="s">
        <v>374</v>
      </c>
      <c r="D33" s="3" t="s">
        <v>167</v>
      </c>
      <c r="E33" s="3" t="s">
        <v>168</v>
      </c>
      <c r="F33" s="3">
        <v>3.7400000000000001E-18</v>
      </c>
      <c r="I33" s="2" t="s">
        <v>1698</v>
      </c>
    </row>
    <row r="34" spans="1:10" x14ac:dyDescent="0.25">
      <c r="A34" s="3" t="str">
        <f>_xlfn.XLOOKUP(D34,lookup!$A$1:$A$300,lookup!$B$1:$B$300,"N/A",0,1)</f>
        <v>Neurotoxin</v>
      </c>
      <c r="B34" s="3" t="str">
        <f>_xlfn.XLOOKUP(D34,lookup!$A$1:$A$300,lookup!$C$1:$C$300,"N/A",0,1)</f>
        <v>Knottin</v>
      </c>
      <c r="C34" s="3" t="s">
        <v>277</v>
      </c>
      <c r="D34" s="3" t="s">
        <v>278</v>
      </c>
      <c r="E34" s="3" t="s">
        <v>279</v>
      </c>
      <c r="F34" s="3">
        <v>2.3499999999999998E-18</v>
      </c>
      <c r="I34" t="s">
        <v>97</v>
      </c>
      <c r="J34">
        <f t="shared" ref="J34:J43" si="2">COUNTIF($B$7:$B$300,I34)</f>
        <v>0</v>
      </c>
    </row>
    <row r="35" spans="1:10" x14ac:dyDescent="0.25">
      <c r="A35" s="3" t="str">
        <f>_xlfn.XLOOKUP(D35,lookup!$A$1:$A$300,lookup!$B$1:$B$300,"N/A",0,1)</f>
        <v>Neurotoxin</v>
      </c>
      <c r="B35" s="3" t="str">
        <f>_xlfn.XLOOKUP(D35,lookup!$A$1:$A$300,lookup!$C$1:$C$300,"N/A",0,1)</f>
        <v>Potassium channel type I</v>
      </c>
      <c r="C35" s="3" t="s">
        <v>301</v>
      </c>
      <c r="D35" s="3" t="s">
        <v>51</v>
      </c>
      <c r="E35" s="3" t="s">
        <v>52</v>
      </c>
      <c r="F35" s="3">
        <v>8.9699999999999994E-62</v>
      </c>
      <c r="I35" t="s">
        <v>100</v>
      </c>
      <c r="J35">
        <f t="shared" si="2"/>
        <v>1</v>
      </c>
    </row>
    <row r="36" spans="1:10" x14ac:dyDescent="0.25">
      <c r="A36" s="3" t="str">
        <f>_xlfn.XLOOKUP(D36,lookup!$A$1:$A$300,lookup!$B$1:$B$300,"N/A",0,1)</f>
        <v>Neurotoxin</v>
      </c>
      <c r="B36" s="3" t="str">
        <f>_xlfn.XLOOKUP(D36,lookup!$A$1:$A$300,lookup!$C$1:$C$300,"N/A",0,1)</f>
        <v>Potassium channel type I</v>
      </c>
      <c r="C36" s="3" t="s">
        <v>305</v>
      </c>
      <c r="D36" s="3" t="s">
        <v>306</v>
      </c>
      <c r="E36" s="3" t="s">
        <v>307</v>
      </c>
      <c r="F36" s="3">
        <v>5.6699999999999995E-41</v>
      </c>
      <c r="I36" t="s">
        <v>1688</v>
      </c>
      <c r="J36">
        <f t="shared" si="2"/>
        <v>0</v>
      </c>
    </row>
    <row r="37" spans="1:10" x14ac:dyDescent="0.25">
      <c r="A37" s="3" t="str">
        <f>_xlfn.XLOOKUP(D37,lookup!$A$1:$A$300,lookup!$B$1:$B$300,"N/A",0,1)</f>
        <v>Neurotoxin</v>
      </c>
      <c r="B37" s="3" t="str">
        <f>_xlfn.XLOOKUP(D37,lookup!$A$1:$A$300,lookup!$C$1:$C$300,"N/A",0,1)</f>
        <v>Potassium channel type I</v>
      </c>
      <c r="C37" s="3" t="s">
        <v>363</v>
      </c>
      <c r="D37" s="3" t="s">
        <v>364</v>
      </c>
      <c r="E37" s="3" t="s">
        <v>365</v>
      </c>
      <c r="F37" s="3">
        <v>2.51E-47</v>
      </c>
      <c r="I37" t="s">
        <v>1689</v>
      </c>
      <c r="J37">
        <f t="shared" si="2"/>
        <v>0</v>
      </c>
    </row>
    <row r="38" spans="1:10" x14ac:dyDescent="0.25">
      <c r="A38" s="3" t="str">
        <f>_xlfn.XLOOKUP(D38,lookup!$A$1:$A$300,lookup!$B$1:$B$300,"N/A",0,1)</f>
        <v>Neurotoxin</v>
      </c>
      <c r="B38" s="3" t="str">
        <f>_xlfn.XLOOKUP(D38,lookup!$A$1:$A$300,lookup!$C$1:$C$300,"N/A",0,1)</f>
        <v>Potassium channel type I</v>
      </c>
      <c r="C38" s="3" t="s">
        <v>256</v>
      </c>
      <c r="D38" s="3" t="s">
        <v>257</v>
      </c>
      <c r="E38" s="3" t="s">
        <v>258</v>
      </c>
      <c r="F38" s="3">
        <v>7.7799999999999999E-23</v>
      </c>
      <c r="I38" t="s">
        <v>1690</v>
      </c>
      <c r="J38">
        <f t="shared" si="2"/>
        <v>0</v>
      </c>
    </row>
    <row r="39" spans="1:10" x14ac:dyDescent="0.25">
      <c r="A39" s="3" t="str">
        <f>_xlfn.XLOOKUP(D39,lookup!$A$1:$A$300,lookup!$B$1:$B$300,"N/A",0,1)</f>
        <v>Neurotoxin</v>
      </c>
      <c r="B39" s="3" t="str">
        <f>_xlfn.XLOOKUP(D39,lookup!$A$1:$A$300,lookup!$C$1:$C$300,"N/A",0,1)</f>
        <v>Potassium channel type II</v>
      </c>
      <c r="C39" s="3" t="s">
        <v>267</v>
      </c>
      <c r="D39" s="3" t="s">
        <v>41</v>
      </c>
      <c r="E39" s="3" t="s">
        <v>42</v>
      </c>
      <c r="F39" s="3">
        <v>1.4E-19</v>
      </c>
      <c r="I39" t="s">
        <v>1691</v>
      </c>
      <c r="J39">
        <f t="shared" si="2"/>
        <v>0</v>
      </c>
    </row>
    <row r="40" spans="1:10" x14ac:dyDescent="0.25">
      <c r="A40" s="3" t="str">
        <f>_xlfn.XLOOKUP(D40,lookup!$A$1:$A$300,lookup!$B$1:$B$300,"N/A",0,1)</f>
        <v>Neurotoxin</v>
      </c>
      <c r="B40" s="3" t="str">
        <f>_xlfn.XLOOKUP(D40,lookup!$A$1:$A$300,lookup!$C$1:$C$300,"N/A",0,1)</f>
        <v>Potassium channel type II</v>
      </c>
      <c r="C40" s="3" t="s">
        <v>254</v>
      </c>
      <c r="D40" s="3" t="s">
        <v>39</v>
      </c>
      <c r="E40" s="3" t="s">
        <v>40</v>
      </c>
      <c r="F40" s="3">
        <v>2.8999999999999999E-38</v>
      </c>
      <c r="I40" t="s">
        <v>1692</v>
      </c>
      <c r="J40">
        <f t="shared" si="2"/>
        <v>0</v>
      </c>
    </row>
    <row r="41" spans="1:10" x14ac:dyDescent="0.25">
      <c r="A41" s="3" t="str">
        <f>_xlfn.XLOOKUP(D41,lookup!$A$1:$A$300,lookup!$B$1:$B$300,"N/A",0,1)</f>
        <v>Neurotoxin</v>
      </c>
      <c r="B41" s="3" t="str">
        <f>_xlfn.XLOOKUP(D41,lookup!$A$1:$A$300,lookup!$C$1:$C$300,"N/A",0,1)</f>
        <v>Potassium channel type II</v>
      </c>
      <c r="C41" s="3" t="s">
        <v>269</v>
      </c>
      <c r="D41" s="3" t="s">
        <v>270</v>
      </c>
      <c r="E41" s="3" t="s">
        <v>271</v>
      </c>
      <c r="F41" s="3">
        <v>5.2E-22</v>
      </c>
      <c r="I41" t="s">
        <v>1693</v>
      </c>
      <c r="J41">
        <f t="shared" si="2"/>
        <v>0</v>
      </c>
    </row>
    <row r="42" spans="1:10" x14ac:dyDescent="0.25">
      <c r="A42" s="3" t="str">
        <f>_xlfn.XLOOKUP(D42,lookup!$A$1:$A$300,lookup!$B$1:$B$300,"N/A",0,1)</f>
        <v>Neurotoxin</v>
      </c>
      <c r="B42" s="3" t="str">
        <f>_xlfn.XLOOKUP(D42,lookup!$A$1:$A$300,lookup!$C$1:$C$300,"N/A",0,1)</f>
        <v>Potassium channel type II</v>
      </c>
      <c r="C42" s="3" t="s">
        <v>281</v>
      </c>
      <c r="D42" s="3" t="s">
        <v>17</v>
      </c>
      <c r="E42" s="3" t="s">
        <v>18</v>
      </c>
      <c r="F42" s="3">
        <v>5.8499999999999999E-27</v>
      </c>
      <c r="I42" t="s">
        <v>1694</v>
      </c>
      <c r="J42">
        <f t="shared" si="2"/>
        <v>0</v>
      </c>
    </row>
    <row r="43" spans="1:10" x14ac:dyDescent="0.25">
      <c r="A43" s="3" t="str">
        <f>_xlfn.XLOOKUP(D43,lookup!$A$1:$A$300,lookup!$B$1:$B$300,"N/A",0,1)</f>
        <v>Neurotoxin</v>
      </c>
      <c r="B43" s="3" t="str">
        <f>_xlfn.XLOOKUP(D43,lookup!$A$1:$A$300,lookup!$C$1:$C$300,"N/A",0,1)</f>
        <v>Potassium channel type II</v>
      </c>
      <c r="C43" s="3" t="s">
        <v>286</v>
      </c>
      <c r="D43" s="3" t="s">
        <v>39</v>
      </c>
      <c r="E43" s="3" t="s">
        <v>40</v>
      </c>
      <c r="F43" s="3">
        <v>9.4900000000000001E-27</v>
      </c>
      <c r="I43" t="s">
        <v>1695</v>
      </c>
      <c r="J43">
        <f t="shared" si="2"/>
        <v>0</v>
      </c>
    </row>
    <row r="44" spans="1:10" x14ac:dyDescent="0.25">
      <c r="A44" s="3" t="str">
        <f>_xlfn.XLOOKUP(D44,lookup!$A$1:$A$300,lookup!$B$1:$B$300,"N/A",0,1)</f>
        <v>Neurotoxin</v>
      </c>
      <c r="B44" s="3" t="str">
        <f>_xlfn.XLOOKUP(D44,lookup!$A$1:$A$300,lookup!$C$1:$C$300,"N/A",0,1)</f>
        <v>Potassium channel type II</v>
      </c>
      <c r="C44" s="3" t="s">
        <v>288</v>
      </c>
      <c r="D44" s="3" t="s">
        <v>208</v>
      </c>
      <c r="E44" s="3" t="s">
        <v>209</v>
      </c>
      <c r="F44" s="3">
        <v>1.5800000000000001E-26</v>
      </c>
    </row>
    <row r="45" spans="1:10" x14ac:dyDescent="0.25">
      <c r="A45" s="3" t="str">
        <f>_xlfn.XLOOKUP(D45,lookup!$A$1:$A$300,lookup!$B$1:$B$300,"N/A",0,1)</f>
        <v>Neurotoxin</v>
      </c>
      <c r="B45" s="3" t="str">
        <f>_xlfn.XLOOKUP(D45,lookup!$A$1:$A$300,lookup!$C$1:$C$300,"N/A",0,1)</f>
        <v>Potassium channel type II</v>
      </c>
      <c r="C45" s="3" t="s">
        <v>300</v>
      </c>
      <c r="D45" s="3" t="s">
        <v>39</v>
      </c>
      <c r="E45" s="3" t="s">
        <v>40</v>
      </c>
      <c r="F45" s="3">
        <v>6.1700000000000007E-33</v>
      </c>
      <c r="I45" s="9" t="s">
        <v>1696</v>
      </c>
      <c r="J45" s="5">
        <f>SUM(J8:J43)</f>
        <v>65</v>
      </c>
    </row>
    <row r="46" spans="1:10" x14ac:dyDescent="0.25">
      <c r="A46" s="3" t="str">
        <f>_xlfn.XLOOKUP(D46,lookup!$A$1:$A$300,lookup!$B$1:$B$300,"N/A",0,1)</f>
        <v>Neurotoxin</v>
      </c>
      <c r="B46" s="3" t="str">
        <f>_xlfn.XLOOKUP(D46,lookup!$A$1:$A$300,lookup!$C$1:$C$300,"N/A",0,1)</f>
        <v>Potassium channel type II</v>
      </c>
      <c r="C46" s="3" t="s">
        <v>353</v>
      </c>
      <c r="D46" s="3" t="s">
        <v>56</v>
      </c>
      <c r="E46" s="3" t="s">
        <v>57</v>
      </c>
      <c r="F46" s="3">
        <v>7.2700000000000003E-13</v>
      </c>
    </row>
    <row r="47" spans="1:10" x14ac:dyDescent="0.25">
      <c r="A47" s="3" t="str">
        <f>_xlfn.XLOOKUP(D47,lookup!$A$1:$A$300,lookup!$B$1:$B$300,"N/A",0,1)</f>
        <v>Neurotoxin</v>
      </c>
      <c r="B47" s="3" t="str">
        <f>_xlfn.XLOOKUP(D47,lookup!$A$1:$A$300,lookup!$C$1:$C$300,"N/A",0,1)</f>
        <v>Potassium channel type II</v>
      </c>
      <c r="C47" s="3" t="s">
        <v>367</v>
      </c>
      <c r="D47" s="3" t="s">
        <v>37</v>
      </c>
      <c r="E47" s="3" t="s">
        <v>38</v>
      </c>
      <c r="F47" s="3">
        <v>8.8799999999999996E-17</v>
      </c>
    </row>
    <row r="48" spans="1:10" x14ac:dyDescent="0.25">
      <c r="A48" s="3" t="str">
        <f>_xlfn.XLOOKUP(D48,lookup!$A$1:$A$300,lookup!$B$1:$B$300,"N/A",0,1)</f>
        <v>Neurotoxin</v>
      </c>
      <c r="B48" s="3" t="str">
        <f>_xlfn.XLOOKUP(D48,lookup!$A$1:$A$300,lookup!$C$1:$C$300,"N/A",0,1)</f>
        <v>Potassium channel type III</v>
      </c>
      <c r="C48" s="3" t="s">
        <v>263</v>
      </c>
      <c r="D48" s="3" t="s">
        <v>264</v>
      </c>
      <c r="E48" s="3" t="s">
        <v>265</v>
      </c>
      <c r="F48" s="3">
        <v>2.9899999999999999E-18</v>
      </c>
    </row>
    <row r="49" spans="1:17" x14ac:dyDescent="0.25">
      <c r="A49" s="3" t="str">
        <f>_xlfn.XLOOKUP(D49,lookup!$A$1:$A$300,lookup!$B$1:$B$300,"N/A",0,1)</f>
        <v>Neurotoxin</v>
      </c>
      <c r="B49" s="3" t="str">
        <f>_xlfn.XLOOKUP(D49,lookup!$A$1:$A$300,lookup!$C$1:$C$300,"N/A",0,1)</f>
        <v>Potassium channel type III</v>
      </c>
      <c r="C49" s="3" t="s">
        <v>276</v>
      </c>
      <c r="D49" s="3" t="s">
        <v>76</v>
      </c>
      <c r="E49" s="3" t="s">
        <v>77</v>
      </c>
      <c r="F49" s="3">
        <v>1.0999999999999999E-15</v>
      </c>
    </row>
    <row r="50" spans="1:17" x14ac:dyDescent="0.25">
      <c r="A50" s="3" t="str">
        <f>_xlfn.XLOOKUP(D50,lookup!$A$1:$A$300,lookup!$B$1:$B$300,"N/A",0,1)</f>
        <v>Neurotoxin</v>
      </c>
      <c r="B50" s="3" t="str">
        <f>_xlfn.XLOOKUP(D50,lookup!$A$1:$A$300,lookup!$C$1:$C$300,"N/A",0,1)</f>
        <v>Potassium channel type III</v>
      </c>
      <c r="C50" s="3" t="s">
        <v>282</v>
      </c>
      <c r="D50" s="3" t="s">
        <v>283</v>
      </c>
      <c r="E50" s="3" t="s">
        <v>284</v>
      </c>
      <c r="F50" s="3">
        <v>3.8099999999999998E-16</v>
      </c>
      <c r="I50" s="2" t="s">
        <v>1704</v>
      </c>
      <c r="L50" s="2" t="s">
        <v>2198</v>
      </c>
      <c r="P50" s="2" t="s">
        <v>2199</v>
      </c>
    </row>
    <row r="51" spans="1:17" x14ac:dyDescent="0.25">
      <c r="A51" s="3" t="str">
        <f>_xlfn.XLOOKUP(D51,lookup!$A$1:$A$300,lookup!$B$1:$B$300,"N/A",0,1)</f>
        <v>Neurotoxin</v>
      </c>
      <c r="B51" s="3" t="str">
        <f>_xlfn.XLOOKUP(D51,lookup!$A$1:$A$300,lookup!$C$1:$C$300,"N/A",0,1)</f>
        <v>Potassium channel type III</v>
      </c>
      <c r="C51" s="3" t="s">
        <v>290</v>
      </c>
      <c r="D51" s="3" t="s">
        <v>291</v>
      </c>
      <c r="E51" s="3" t="s">
        <v>292</v>
      </c>
      <c r="F51" s="3">
        <v>2.7000000000000001E-17</v>
      </c>
      <c r="I51" t="s">
        <v>262</v>
      </c>
      <c r="J51" t="s">
        <v>101</v>
      </c>
      <c r="L51" t="s">
        <v>335</v>
      </c>
      <c r="M51" t="s">
        <v>102</v>
      </c>
      <c r="P51" t="s">
        <v>371</v>
      </c>
      <c r="Q51" t="s">
        <v>92</v>
      </c>
    </row>
    <row r="52" spans="1:17" x14ac:dyDescent="0.25">
      <c r="A52" s="3" t="str">
        <f>_xlfn.XLOOKUP(D52,lookup!$A$1:$A$300,lookup!$B$1:$B$300,"N/A",0,1)</f>
        <v>Neurotoxin</v>
      </c>
      <c r="B52" s="3" t="str">
        <f>_xlfn.XLOOKUP(D52,lookup!$A$1:$A$300,lookup!$C$1:$C$300,"N/A",0,1)</f>
        <v>Potassium channel type III</v>
      </c>
      <c r="C52" s="3" t="s">
        <v>293</v>
      </c>
      <c r="D52" s="3" t="s">
        <v>294</v>
      </c>
      <c r="E52" s="3" t="s">
        <v>295</v>
      </c>
      <c r="F52" s="3">
        <v>2.0900000000000001E-17</v>
      </c>
      <c r="I52" t="s">
        <v>352</v>
      </c>
      <c r="J52" t="s">
        <v>93</v>
      </c>
      <c r="L52" t="s">
        <v>360</v>
      </c>
      <c r="M52" t="s">
        <v>102</v>
      </c>
      <c r="P52" t="s">
        <v>304</v>
      </c>
      <c r="Q52" t="s">
        <v>93</v>
      </c>
    </row>
    <row r="53" spans="1:17" x14ac:dyDescent="0.25">
      <c r="A53" s="3" t="str">
        <f>_xlfn.XLOOKUP(D53,lookup!$A$1:$A$300,lookup!$B$1:$B$300,"N/A",0,1)</f>
        <v>Neurotoxin</v>
      </c>
      <c r="B53" s="3" t="str">
        <f>_xlfn.XLOOKUP(D53,lookup!$A$1:$A$300,lookup!$C$1:$C$300,"N/A",0,1)</f>
        <v>Potassium channel type III</v>
      </c>
      <c r="C53" s="3" t="s">
        <v>296</v>
      </c>
      <c r="D53" s="3" t="s">
        <v>291</v>
      </c>
      <c r="E53" s="3" t="s">
        <v>292</v>
      </c>
      <c r="F53" s="3">
        <v>4.0300000000000002E-22</v>
      </c>
      <c r="I53" t="s">
        <v>316</v>
      </c>
      <c r="J53" t="s">
        <v>93</v>
      </c>
      <c r="P53" t="s">
        <v>309</v>
      </c>
      <c r="Q53" t="s">
        <v>102</v>
      </c>
    </row>
    <row r="54" spans="1:17" x14ac:dyDescent="0.25">
      <c r="A54" s="3" t="str">
        <f>_xlfn.XLOOKUP(D54,lookup!$A$1:$A$300,lookup!$B$1:$B$300,"N/A",0,1)</f>
        <v>Neurotoxin</v>
      </c>
      <c r="B54" s="3" t="str">
        <f>_xlfn.XLOOKUP(D54,lookup!$A$1:$A$300,lookup!$C$1:$C$300,"N/A",0,1)</f>
        <v>Potassium channel type III</v>
      </c>
      <c r="C54" s="3" t="s">
        <v>297</v>
      </c>
      <c r="D54" s="3" t="s">
        <v>298</v>
      </c>
      <c r="E54" s="3" t="s">
        <v>299</v>
      </c>
      <c r="F54" s="3">
        <v>6.5000000000000003E-20</v>
      </c>
      <c r="I54" t="s">
        <v>308</v>
      </c>
      <c r="J54" t="s">
        <v>94</v>
      </c>
      <c r="P54" t="s">
        <v>310</v>
      </c>
      <c r="Q54" t="s">
        <v>102</v>
      </c>
    </row>
    <row r="55" spans="1:17" x14ac:dyDescent="0.25">
      <c r="A55" s="3" t="str">
        <f>_xlfn.XLOOKUP(D55,lookup!$A$1:$A$300,lookup!$B$1:$B$300,"N/A",0,1)</f>
        <v>Neurotoxin</v>
      </c>
      <c r="B55" s="3" t="str">
        <f>_xlfn.XLOOKUP(D55,lookup!$A$1:$A$300,lookup!$C$1:$C$300,"N/A",0,1)</f>
        <v>Potassium channel type III</v>
      </c>
      <c r="C55" s="3" t="s">
        <v>302</v>
      </c>
      <c r="D55" s="3" t="s">
        <v>76</v>
      </c>
      <c r="E55" s="3" t="s">
        <v>77</v>
      </c>
      <c r="F55" s="3">
        <v>1.4499999999999999E-13</v>
      </c>
      <c r="I55" t="s">
        <v>368</v>
      </c>
      <c r="J55" t="s">
        <v>92</v>
      </c>
      <c r="P55" t="s">
        <v>330</v>
      </c>
      <c r="Q55" t="s">
        <v>92</v>
      </c>
    </row>
    <row r="56" spans="1:17" x14ac:dyDescent="0.25">
      <c r="A56" s="3" t="str">
        <f>_xlfn.XLOOKUP(D56,lookup!$A$1:$A$300,lookup!$B$1:$B$300,"N/A",0,1)</f>
        <v>Neurotoxin</v>
      </c>
      <c r="B56" s="3" t="str">
        <f>_xlfn.XLOOKUP(D56,lookup!$A$1:$A$300,lookup!$C$1:$C$300,"N/A",0,1)</f>
        <v>Potassium channel type III</v>
      </c>
      <c r="C56" s="3" t="s">
        <v>311</v>
      </c>
      <c r="D56" s="3" t="s">
        <v>45</v>
      </c>
      <c r="E56" s="3" t="s">
        <v>46</v>
      </c>
      <c r="F56" s="3">
        <v>2.9300000000000001E-55</v>
      </c>
      <c r="I56" t="s">
        <v>372</v>
      </c>
      <c r="J56" t="s">
        <v>92</v>
      </c>
      <c r="P56" t="s">
        <v>331</v>
      </c>
      <c r="Q56" t="s">
        <v>102</v>
      </c>
    </row>
    <row r="57" spans="1:17" x14ac:dyDescent="0.25">
      <c r="A57" s="3" t="str">
        <f>_xlfn.XLOOKUP(D57,lookup!$A$1:$A$300,lookup!$B$1:$B$300,"N/A",0,1)</f>
        <v>Neurotoxin</v>
      </c>
      <c r="B57" s="3" t="str">
        <f>_xlfn.XLOOKUP(D57,lookup!$A$1:$A$300,lookup!$C$1:$C$300,"N/A",0,1)</f>
        <v>Potassium channel type III</v>
      </c>
      <c r="C57" s="3" t="s">
        <v>312</v>
      </c>
      <c r="D57" s="3" t="s">
        <v>313</v>
      </c>
      <c r="E57" s="3" t="s">
        <v>314</v>
      </c>
      <c r="F57" s="3">
        <v>2.2800000000000001E-14</v>
      </c>
      <c r="I57" t="s">
        <v>373</v>
      </c>
      <c r="J57" t="s">
        <v>92</v>
      </c>
      <c r="P57" t="s">
        <v>342</v>
      </c>
      <c r="Q57" t="s">
        <v>102</v>
      </c>
    </row>
    <row r="58" spans="1:17" x14ac:dyDescent="0.25">
      <c r="A58" s="3" t="str">
        <f>_xlfn.XLOOKUP(D58,lookup!$A$1:$A$300,lookup!$B$1:$B$300,"N/A",0,1)</f>
        <v>Neurotoxin</v>
      </c>
      <c r="B58" s="3" t="str">
        <f>_xlfn.XLOOKUP(D58,lookup!$A$1:$A$300,lookup!$C$1:$C$300,"N/A",0,1)</f>
        <v>Potassium channel type III</v>
      </c>
      <c r="C58" s="3" t="s">
        <v>315</v>
      </c>
      <c r="D58" s="3" t="s">
        <v>313</v>
      </c>
      <c r="E58" s="3" t="s">
        <v>314</v>
      </c>
      <c r="F58" s="3">
        <v>8.1700000000000004E-18</v>
      </c>
      <c r="I58" t="s">
        <v>339</v>
      </c>
      <c r="J58" t="s">
        <v>104</v>
      </c>
      <c r="P58" t="s">
        <v>356</v>
      </c>
      <c r="Q58" t="s">
        <v>102</v>
      </c>
    </row>
    <row r="59" spans="1:17" x14ac:dyDescent="0.25">
      <c r="A59" s="3" t="str">
        <f>_xlfn.XLOOKUP(D59,lookup!$A$1:$A$300,lookup!$B$1:$B$300,"N/A",0,1)</f>
        <v>Neurotoxin</v>
      </c>
      <c r="B59" s="3" t="str">
        <f>_xlfn.XLOOKUP(D59,lookup!$A$1:$A$300,lookup!$C$1:$C$300,"N/A",0,1)</f>
        <v>Potassium channel type III</v>
      </c>
      <c r="C59" s="3" t="s">
        <v>351</v>
      </c>
      <c r="D59" s="3" t="s">
        <v>43</v>
      </c>
      <c r="E59" s="3" t="s">
        <v>44</v>
      </c>
      <c r="F59" s="3">
        <v>3.5699999999999999E-12</v>
      </c>
      <c r="P59" t="s">
        <v>358</v>
      </c>
      <c r="Q59" t="s">
        <v>92</v>
      </c>
    </row>
    <row r="60" spans="1:17" x14ac:dyDescent="0.25">
      <c r="A60" s="3" t="str">
        <f>_xlfn.XLOOKUP(D60,lookup!$A$1:$A$300,lookup!$B$1:$B$300,"N/A",0,1)</f>
        <v>Neurotoxin</v>
      </c>
      <c r="B60" s="3" t="str">
        <f>_xlfn.XLOOKUP(D60,lookup!$A$1:$A$300,lookup!$C$1:$C$300,"N/A",0,1)</f>
        <v>Potassium channel type III</v>
      </c>
      <c r="C60" s="3" t="s">
        <v>380</v>
      </c>
      <c r="D60" s="3" t="s">
        <v>173</v>
      </c>
      <c r="E60" s="3" t="s">
        <v>174</v>
      </c>
      <c r="F60" s="3">
        <v>2.89E-33</v>
      </c>
      <c r="P60" t="s">
        <v>359</v>
      </c>
      <c r="Q60" t="s">
        <v>102</v>
      </c>
    </row>
    <row r="61" spans="1:17" x14ac:dyDescent="0.25">
      <c r="A61" s="3" t="str">
        <f>_xlfn.XLOOKUP(D61,lookup!$A$1:$A$300,lookup!$B$1:$B$300,"N/A",0,1)</f>
        <v>Neurotoxin</v>
      </c>
      <c r="B61" s="3" t="str">
        <f>_xlfn.XLOOKUP(D61,lookup!$A$1:$A$300,lookup!$C$1:$C$300,"N/A",0,1)</f>
        <v>Potassium channel type I-like</v>
      </c>
      <c r="C61" s="3" t="s">
        <v>378</v>
      </c>
      <c r="D61" s="3" t="s">
        <v>11</v>
      </c>
      <c r="E61" s="3" t="s">
        <v>12</v>
      </c>
      <c r="F61" s="3">
        <v>1.8000000000000001E-15</v>
      </c>
      <c r="P61" t="s">
        <v>362</v>
      </c>
      <c r="Q61" t="s">
        <v>102</v>
      </c>
    </row>
    <row r="62" spans="1:17" x14ac:dyDescent="0.25">
      <c r="A62" s="3" t="str">
        <f>_xlfn.XLOOKUP(D62,lookup!$A$1:$A$300,lookup!$B$1:$B$300,"N/A",0,1)</f>
        <v>Neurotoxin</v>
      </c>
      <c r="B62" s="3" t="str">
        <f>_xlfn.XLOOKUP(D62,lookup!$A$1:$A$300,lookup!$C$1:$C$300,"N/A",0,1)</f>
        <v>Potassium channel type V</v>
      </c>
      <c r="C62" s="3" t="s">
        <v>344</v>
      </c>
      <c r="D62" s="3" t="s">
        <v>345</v>
      </c>
      <c r="E62" s="3" t="s">
        <v>346</v>
      </c>
      <c r="F62" s="3">
        <v>9.4599999999999999E-21</v>
      </c>
      <c r="P62" t="s">
        <v>366</v>
      </c>
      <c r="Q62" t="s">
        <v>102</v>
      </c>
    </row>
    <row r="63" spans="1:17" x14ac:dyDescent="0.25">
      <c r="A63" s="3" t="str">
        <f>_xlfn.XLOOKUP(D63,lookup!$A$1:$A$300,lookup!$B$1:$B$300,"N/A",0,1)</f>
        <v>Neurotoxin</v>
      </c>
      <c r="B63" s="3" t="str">
        <f>_xlfn.XLOOKUP(D63,lookup!$A$1:$A$300,lookup!$C$1:$C$300,"N/A",0,1)</f>
        <v>Sea anemone 8</v>
      </c>
      <c r="C63" s="3" t="s">
        <v>275</v>
      </c>
      <c r="D63" s="3" t="s">
        <v>64</v>
      </c>
      <c r="E63" s="3" t="s">
        <v>65</v>
      </c>
      <c r="F63" s="3">
        <v>4.2700000000000003E-59</v>
      </c>
      <c r="P63" t="s">
        <v>369</v>
      </c>
      <c r="Q63" t="s">
        <v>92</v>
      </c>
    </row>
    <row r="64" spans="1:17" x14ac:dyDescent="0.25">
      <c r="A64" s="3" t="str">
        <f>_xlfn.XLOOKUP(D64,lookup!$A$1:$A$300,lookup!$B$1:$B$300,"N/A",0,1)</f>
        <v>Neurotoxin</v>
      </c>
      <c r="B64" s="3" t="str">
        <f>_xlfn.XLOOKUP(D64,lookup!$A$1:$A$300,lookup!$C$1:$C$300,"N/A",0,1)</f>
        <v>Sea anemone 8</v>
      </c>
      <c r="C64" s="3" t="s">
        <v>287</v>
      </c>
      <c r="D64" s="3" t="s">
        <v>64</v>
      </c>
      <c r="E64" s="3" t="s">
        <v>65</v>
      </c>
      <c r="F64" s="3">
        <v>1.3199999999999999E-24</v>
      </c>
      <c r="P64" t="s">
        <v>370</v>
      </c>
      <c r="Q64" t="s">
        <v>92</v>
      </c>
    </row>
    <row r="65" spans="1:6" x14ac:dyDescent="0.25">
      <c r="A65" s="3" t="str">
        <f>_xlfn.XLOOKUP(D65,lookup!$A$1:$A$300,lookup!$B$1:$B$300,"N/A",0,1)</f>
        <v>Neurotoxin</v>
      </c>
      <c r="B65" s="3" t="str">
        <f>_xlfn.XLOOKUP(D65,lookup!$A$1:$A$300,lookup!$C$1:$C$300,"N/A",0,1)</f>
        <v>Sea anemone 8</v>
      </c>
      <c r="C65" s="3" t="s">
        <v>376</v>
      </c>
      <c r="D65" s="3" t="s">
        <v>19</v>
      </c>
      <c r="E65" s="3" t="s">
        <v>20</v>
      </c>
      <c r="F65" s="3">
        <v>4.02E-57</v>
      </c>
    </row>
    <row r="66" spans="1:6" x14ac:dyDescent="0.25">
      <c r="A66" s="3" t="str">
        <f>_xlfn.XLOOKUP(D66,lookup!$A$1:$A$300,lookup!$B$1:$B$300,"N/A",0,1)</f>
        <v>Neurotoxin</v>
      </c>
      <c r="B66" s="3" t="str">
        <f>_xlfn.XLOOKUP(D66,lookup!$A$1:$A$300,lookup!$C$1:$C$300,"N/A",0,1)</f>
        <v>Sea anemone 8</v>
      </c>
      <c r="C66" s="3" t="s">
        <v>261</v>
      </c>
      <c r="D66" s="3" t="s">
        <v>62</v>
      </c>
      <c r="E66" s="3" t="s">
        <v>63</v>
      </c>
      <c r="F66" s="3">
        <v>2.1400000000000001E-60</v>
      </c>
    </row>
    <row r="67" spans="1:6" x14ac:dyDescent="0.25">
      <c r="A67" s="3" t="str">
        <f>_xlfn.XLOOKUP(D67,lookup!$A$1:$A$300,lookup!$B$1:$B$300,"N/A",0,1)</f>
        <v>Neurotoxin</v>
      </c>
      <c r="B67" s="3" t="str">
        <f>_xlfn.XLOOKUP(D67,lookup!$A$1:$A$300,lookup!$C$1:$C$300,"N/A",0,1)</f>
        <v>Sodium channel type I</v>
      </c>
      <c r="C67" s="3" t="s">
        <v>320</v>
      </c>
      <c r="D67" s="3" t="s">
        <v>321</v>
      </c>
      <c r="E67" s="3" t="s">
        <v>322</v>
      </c>
      <c r="F67" s="3">
        <v>7.8599999999999994E-33</v>
      </c>
    </row>
    <row r="68" spans="1:6" x14ac:dyDescent="0.25">
      <c r="A68" s="3" t="str">
        <f>_xlfn.XLOOKUP(D68,lookup!$A$1:$A$300,lookup!$B$1:$B$300,"N/A",0,1)</f>
        <v>Neurotoxin</v>
      </c>
      <c r="B68" s="3" t="str">
        <f>_xlfn.XLOOKUP(D68,lookup!$A$1:$A$300,lookup!$C$1:$C$300,"N/A",0,1)</f>
        <v>Sodium channel type I</v>
      </c>
      <c r="C68" s="3" t="s">
        <v>323</v>
      </c>
      <c r="D68" s="3" t="s">
        <v>324</v>
      </c>
      <c r="E68" s="3" t="s">
        <v>325</v>
      </c>
      <c r="F68" s="3">
        <v>1.63E-56</v>
      </c>
    </row>
    <row r="69" spans="1:6" x14ac:dyDescent="0.25">
      <c r="A69" s="3" t="str">
        <f>_xlfn.XLOOKUP(D69,lookup!$A$1:$A$300,lookup!$B$1:$B$300,"N/A",0,1)</f>
        <v>Unknown</v>
      </c>
      <c r="B69" s="3" t="str">
        <f>_xlfn.XLOOKUP(D69,lookup!$A$1:$A$300,lookup!$C$1:$C$300,"N/A",0,1)</f>
        <v>EGF</v>
      </c>
      <c r="C69" s="3" t="s">
        <v>289</v>
      </c>
      <c r="D69" s="3" t="s">
        <v>82</v>
      </c>
      <c r="E69" s="3" t="s">
        <v>83</v>
      </c>
      <c r="F69" s="3">
        <v>9.7499999999999999E-11</v>
      </c>
    </row>
    <row r="70" spans="1:6" x14ac:dyDescent="0.25">
      <c r="A70" s="3" t="str">
        <f>_xlfn.XLOOKUP(D70,lookup!$A$1:$A$300,lookup!$B$1:$B$300,"N/A",0,1)</f>
        <v>Unknown</v>
      </c>
      <c r="B70" s="3" t="str">
        <f>_xlfn.XLOOKUP(D70,lookup!$A$1:$A$300,lookup!$C$1:$C$300,"N/A",0,1)</f>
        <v>EGF</v>
      </c>
      <c r="C70" s="3" t="s">
        <v>336</v>
      </c>
      <c r="D70" s="3" t="s">
        <v>337</v>
      </c>
      <c r="E70" s="3" t="s">
        <v>338</v>
      </c>
      <c r="F70" s="3">
        <v>2.6099999999999998E-31</v>
      </c>
    </row>
    <row r="71" spans="1:6" x14ac:dyDescent="0.25">
      <c r="A71" s="3" t="str">
        <f>_xlfn.XLOOKUP(D71,lookup!$A$1:$A$300,lookup!$B$1:$B$300,"N/A",0,1)</f>
        <v>Neurotoxin</v>
      </c>
      <c r="B71" s="3" t="str">
        <f>_xlfn.XLOOKUP(D71,lookup!$A$1:$A$300,lookup!$C$1:$C$300,"N/A",0,1)</f>
        <v>Sodium channel type III</v>
      </c>
      <c r="C71" s="3" t="s">
        <v>272</v>
      </c>
      <c r="D71" s="3" t="s">
        <v>273</v>
      </c>
      <c r="E71" s="3" t="s">
        <v>274</v>
      </c>
      <c r="F71" s="3">
        <v>6.0199999999999996E-42</v>
      </c>
    </row>
    <row r="72" spans="1:6" x14ac:dyDescent="0.25">
      <c r="A72" s="3"/>
      <c r="B72" s="3"/>
      <c r="C72" s="3"/>
      <c r="D72" s="3"/>
      <c r="E72" s="3"/>
      <c r="F72" s="3"/>
    </row>
  </sheetData>
  <autoFilter ref="A6:F6" xr:uid="{D41F7613-4B41-4876-B291-E42CC6DBE1AA}">
    <sortState xmlns:xlrd2="http://schemas.microsoft.com/office/spreadsheetml/2017/richdata2" ref="A7:F71">
      <sortCondition ref="A6"/>
    </sortState>
  </autoFilter>
  <mergeCells count="2">
    <mergeCell ref="A5:B5"/>
    <mergeCell ref="C5:F5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2</vt:i4>
      </vt:variant>
    </vt:vector>
  </HeadingPairs>
  <TitlesOfParts>
    <vt:vector size="32" baseType="lpstr">
      <vt:lpstr>Data Overview</vt:lpstr>
      <vt:lpstr>New Data</vt:lpstr>
      <vt:lpstr>Compare1</vt:lpstr>
      <vt:lpstr>Compare2</vt:lpstr>
      <vt:lpstr>lookup</vt:lpstr>
      <vt:lpstr>Ate</vt:lpstr>
      <vt:lpstr>Apm</vt:lpstr>
      <vt:lpstr>Aspp</vt:lpstr>
      <vt:lpstr>Asu</vt:lpstr>
      <vt:lpstr>Abd</vt:lpstr>
      <vt:lpstr>Avt</vt:lpstr>
      <vt:lpstr>Cpp</vt:lpstr>
      <vt:lpstr>Cgg</vt:lpstr>
      <vt:lpstr>Cad</vt:lpstr>
      <vt:lpstr>Eqd</vt:lpstr>
      <vt:lpstr>Eai</vt:lpstr>
      <vt:lpstr>Edi</vt:lpstr>
      <vt:lpstr>Hau</vt:lpstr>
      <vt:lpstr>Hdo</vt:lpstr>
      <vt:lpstr>Hhy</vt:lpstr>
      <vt:lpstr>Iol</vt:lpstr>
      <vt:lpstr>Mgr</vt:lpstr>
      <vt:lpstr>Msn</vt:lpstr>
      <vt:lpstr>Nan</vt:lpstr>
      <vt:lpstr>Nvc</vt:lpstr>
      <vt:lpstr>Ospp</vt:lpstr>
      <vt:lpstr>Pse</vt:lpstr>
      <vt:lpstr>Scl</vt:lpstr>
      <vt:lpstr>Smt</vt:lpstr>
      <vt:lpstr>Tst</vt:lpstr>
      <vt:lpstr>Tpr</vt:lpstr>
      <vt:lpstr>Aten (R+G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yden Smith</dc:creator>
  <cp:lastModifiedBy>Hayden Smith</cp:lastModifiedBy>
  <cp:lastPrinted>2023-04-26T06:00:20Z</cp:lastPrinted>
  <dcterms:created xsi:type="dcterms:W3CDTF">2022-05-09T03:20:21Z</dcterms:created>
  <dcterms:modified xsi:type="dcterms:W3CDTF">2024-12-07T02:07:16Z</dcterms:modified>
</cp:coreProperties>
</file>